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uniwroc-my.sharepoint.com/personal/malgorzata_czarna_uwr_edu_pl/Documents/Pulpit/Manuscript SLP story/Manuscript/Submission Plant&amp;Cell Physiology/New 2025/Submission 13.11.2025/Submission/"/>
    </mc:Choice>
  </mc:AlternateContent>
  <xr:revisionPtr revIDLastSave="4" documentId="8_{2B623B12-FBD1-364F-AE2E-A8E51EA3CADA}" xr6:coauthVersionLast="47" xr6:coauthVersionMax="47" xr10:uidLastSave="{7B381816-1F29-4C60-856A-C591046DFC79}"/>
  <bookViews>
    <workbookView xWindow="-108" yWindow="-108" windowWidth="23256" windowHeight="13896" tabRatio="770" xr2:uid="{00000000-000D-0000-FFFF-FFFF00000000}"/>
  </bookViews>
  <sheets>
    <sheet name="Description" sheetId="2" r:id="rId1"/>
    <sheet name="Mascot_PD_parameters" sheetId="8" r:id="rId2"/>
    <sheet name="CONTROLs" sheetId="25" r:id="rId3"/>
    <sheet name="TESTs" sheetId="24" r:id="rId4"/>
    <sheet name="TEST_4in4_calculations" sheetId="26" r:id="rId5"/>
    <sheet name="FTSH_interactors" sheetId="29" r:id="rId6"/>
    <sheet name="Volcanoplot_interactors" sheetId="32" r:id="rId7"/>
  </sheets>
  <definedNames>
    <definedName name="_xlnm._FilterDatabase" localSheetId="5" hidden="1">FTSH_interactors!$A$1:$AD$20</definedName>
    <definedName name="_xlnm._FilterDatabase" localSheetId="4" hidden="1">TEST_4in4_calculations!$A$1:$AD$1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25" i="29" l="1"/>
  <c r="AC25" i="29"/>
  <c r="AB25" i="29"/>
  <c r="AC24" i="29"/>
  <c r="AD24" i="29" s="1"/>
  <c r="AB24" i="29"/>
  <c r="AC23" i="29"/>
  <c r="AB23" i="29"/>
  <c r="AD23" i="29" s="1"/>
  <c r="AC22" i="29"/>
  <c r="AB22" i="29"/>
  <c r="AD22" i="29" s="1"/>
  <c r="AC21" i="29"/>
  <c r="AB21" i="29"/>
  <c r="AD21" i="29" s="1"/>
  <c r="AC20" i="29" l="1"/>
  <c r="AB20" i="29"/>
  <c r="AC19" i="29"/>
  <c r="AB19" i="29"/>
  <c r="AC18" i="29"/>
  <c r="AB18" i="29"/>
  <c r="AC12" i="29"/>
  <c r="AB12" i="29"/>
  <c r="AC11" i="29"/>
  <c r="AB11" i="29"/>
  <c r="AC17" i="29"/>
  <c r="AB17" i="29"/>
  <c r="AC9" i="29"/>
  <c r="AB9" i="29"/>
  <c r="AC8" i="29"/>
  <c r="AB8" i="29"/>
  <c r="AC15" i="29"/>
  <c r="AB15" i="29"/>
  <c r="AC14" i="29"/>
  <c r="AB14" i="29"/>
  <c r="AC16" i="29"/>
  <c r="AB16" i="29"/>
  <c r="AC13" i="29"/>
  <c r="AB13" i="29"/>
  <c r="AC10" i="29"/>
  <c r="AB10" i="29"/>
  <c r="AC7" i="29"/>
  <c r="AB7" i="29"/>
  <c r="AC6" i="29"/>
  <c r="AB6" i="29"/>
  <c r="AC5" i="29"/>
  <c r="AB5" i="29"/>
  <c r="AC3" i="29"/>
  <c r="AB3" i="29"/>
  <c r="AC4" i="29"/>
  <c r="AB4" i="29"/>
  <c r="AC2" i="29"/>
  <c r="AB2" i="29"/>
  <c r="AD15" i="29" l="1"/>
  <c r="AD2" i="29"/>
  <c r="AD14" i="29"/>
  <c r="AD9" i="29"/>
  <c r="AD4" i="29"/>
  <c r="AD17" i="29"/>
  <c r="AD6" i="29"/>
  <c r="AD11" i="29"/>
  <c r="AD16" i="29"/>
  <c r="AD8" i="29"/>
  <c r="AD7" i="29"/>
  <c r="AD18" i="29"/>
  <c r="AD5" i="29"/>
  <c r="AD12" i="29"/>
  <c r="AD10" i="29"/>
  <c r="AD19" i="29"/>
  <c r="AD3" i="29"/>
  <c r="AD13" i="29"/>
  <c r="AD20" i="29"/>
  <c r="AC173" i="26" l="1"/>
  <c r="AC172" i="26"/>
  <c r="AC171" i="26"/>
  <c r="AC170" i="26"/>
  <c r="AC169" i="26"/>
  <c r="AC168" i="26"/>
  <c r="AC165" i="26"/>
  <c r="AC164" i="26"/>
  <c r="AC163" i="26"/>
  <c r="AC162" i="26"/>
  <c r="AC161" i="26"/>
  <c r="AC159" i="26"/>
  <c r="AC156" i="26"/>
  <c r="AC155" i="26"/>
  <c r="AC153" i="26"/>
  <c r="AC152" i="26"/>
  <c r="AC151" i="26"/>
  <c r="AC150" i="26"/>
  <c r="AC149" i="26"/>
  <c r="AC148" i="26"/>
  <c r="AC147" i="26"/>
  <c r="AC146" i="26"/>
  <c r="AC145" i="26"/>
  <c r="AC144" i="26"/>
  <c r="AC143" i="26"/>
  <c r="AC142" i="26"/>
  <c r="AC141" i="26"/>
  <c r="AC140" i="26"/>
  <c r="AC139" i="26"/>
  <c r="AC138" i="26"/>
  <c r="AC137" i="26"/>
  <c r="AC136" i="26"/>
  <c r="AC135" i="26"/>
  <c r="AC134" i="26"/>
  <c r="AC133" i="26"/>
  <c r="AC132" i="26"/>
  <c r="AC131" i="26"/>
  <c r="AC130" i="26"/>
  <c r="AC129" i="26"/>
  <c r="AC128" i="26"/>
  <c r="AC127" i="26"/>
  <c r="AC126" i="26"/>
  <c r="AC125" i="26"/>
  <c r="AC124" i="26"/>
  <c r="AC123" i="26"/>
  <c r="AC122" i="26"/>
  <c r="AC121" i="26"/>
  <c r="AC120" i="26"/>
  <c r="AC119" i="26"/>
  <c r="AC118" i="26"/>
  <c r="AC116" i="26"/>
  <c r="AC115" i="26"/>
  <c r="AC114" i="26"/>
  <c r="AC113" i="26"/>
  <c r="AC112" i="26"/>
  <c r="AC111" i="26"/>
  <c r="AC109" i="26"/>
  <c r="AC108" i="26"/>
  <c r="AC107" i="26"/>
  <c r="AC106" i="26"/>
  <c r="AC105" i="26"/>
  <c r="AC103" i="26"/>
  <c r="AC102" i="26"/>
  <c r="AC101" i="26"/>
  <c r="AC99" i="26"/>
  <c r="AC98" i="26"/>
  <c r="AC97" i="26"/>
  <c r="AC96" i="26"/>
  <c r="AC95" i="26"/>
  <c r="AC94" i="26"/>
  <c r="AC93" i="26"/>
  <c r="AC92" i="26"/>
  <c r="AC91" i="26"/>
  <c r="AC90" i="26"/>
  <c r="AC89" i="26"/>
  <c r="AC87" i="26"/>
  <c r="AC84" i="26"/>
  <c r="AC83" i="26"/>
  <c r="AC82" i="26"/>
  <c r="AC81" i="26"/>
  <c r="AC80" i="26"/>
  <c r="AC79" i="26"/>
  <c r="AC77" i="26"/>
  <c r="AC76" i="26"/>
  <c r="AC74" i="26"/>
  <c r="AC73" i="26"/>
  <c r="AC72" i="26"/>
  <c r="AC71" i="26"/>
  <c r="AC70" i="26"/>
  <c r="AC68" i="26"/>
  <c r="AC67" i="26"/>
  <c r="AC66" i="26"/>
  <c r="AC64" i="26"/>
  <c r="AC63" i="26"/>
  <c r="AC62" i="26"/>
  <c r="AC61" i="26"/>
  <c r="AC60" i="26"/>
  <c r="AC58" i="26"/>
  <c r="AC57" i="26"/>
  <c r="AC56" i="26"/>
  <c r="AC55" i="26"/>
  <c r="AC53" i="26"/>
  <c r="AC52" i="26"/>
  <c r="AC51" i="26"/>
  <c r="AC50" i="26"/>
  <c r="AC49" i="26"/>
  <c r="AC48" i="26"/>
  <c r="AC47" i="26"/>
  <c r="AC46" i="26"/>
  <c r="AC45" i="26"/>
  <c r="AC44" i="26"/>
  <c r="AC42" i="26"/>
  <c r="AC41" i="26"/>
  <c r="AC40" i="26"/>
  <c r="AC39" i="26"/>
  <c r="AC37" i="26"/>
  <c r="AC36" i="26"/>
  <c r="AC35" i="26"/>
  <c r="AC34" i="26"/>
  <c r="AC32" i="26"/>
  <c r="AC31" i="26"/>
  <c r="AC30" i="26"/>
  <c r="AC29" i="26"/>
  <c r="AC28" i="26"/>
  <c r="AC27" i="26"/>
  <c r="AC26" i="26"/>
  <c r="AC24" i="26"/>
  <c r="AC23" i="26"/>
  <c r="AC22" i="26"/>
  <c r="AC20" i="26"/>
  <c r="AC19" i="26"/>
  <c r="AC38" i="26"/>
  <c r="AC59" i="26"/>
  <c r="AC54" i="26"/>
  <c r="AC18" i="26"/>
  <c r="AC17" i="26"/>
  <c r="AC16" i="26"/>
  <c r="AC15" i="26"/>
  <c r="AC14" i="26"/>
  <c r="AC13" i="26"/>
  <c r="AC12" i="26"/>
  <c r="AC110" i="26"/>
  <c r="AC100" i="26"/>
  <c r="AC11" i="26"/>
  <c r="AC117" i="26"/>
  <c r="AC154" i="26"/>
  <c r="AC10" i="26"/>
  <c r="AC33" i="26"/>
  <c r="AC104" i="26"/>
  <c r="AC75" i="26"/>
  <c r="AC25" i="26"/>
  <c r="AC85" i="26"/>
  <c r="AC9" i="26"/>
  <c r="AC166" i="26"/>
  <c r="AC8" i="26"/>
  <c r="AC7" i="26"/>
  <c r="AC157" i="26"/>
  <c r="AC6" i="26"/>
  <c r="AC160" i="26"/>
  <c r="AC167" i="26"/>
  <c r="AC158" i="26"/>
  <c r="AC69" i="26"/>
  <c r="AC43" i="26"/>
  <c r="AC21" i="26"/>
  <c r="AC5" i="26"/>
  <c r="AC78" i="26"/>
  <c r="AC86" i="26"/>
  <c r="AC65" i="26"/>
  <c r="AC88" i="26"/>
  <c r="AC4" i="26"/>
  <c r="AC3" i="26"/>
  <c r="AC2" i="26"/>
  <c r="AB106" i="26" l="1"/>
  <c r="AB2" i="26"/>
  <c r="AB63" i="26"/>
  <c r="AB20" i="26"/>
  <c r="AB130" i="26"/>
  <c r="AB58" i="26"/>
  <c r="AB66" i="26"/>
  <c r="AB4" i="26"/>
  <c r="AB137" i="26"/>
  <c r="AB67" i="26"/>
  <c r="AB40" i="26"/>
  <c r="AB112" i="26"/>
  <c r="AB53" i="26"/>
  <c r="AB64" i="26"/>
  <c r="AB145" i="26"/>
  <c r="AB82" i="26"/>
  <c r="AB92" i="26"/>
  <c r="AB5" i="26"/>
  <c r="AD5" i="26" s="1"/>
  <c r="AB155" i="26"/>
  <c r="AB150" i="26"/>
  <c r="AB84" i="26"/>
  <c r="AB96" i="26"/>
  <c r="AB36" i="26"/>
  <c r="AB60" i="26"/>
  <c r="AB28" i="26"/>
  <c r="AB97" i="26"/>
  <c r="AB77" i="26"/>
  <c r="AB88" i="26"/>
  <c r="AB10" i="26"/>
  <c r="AB109" i="26"/>
  <c r="AB7" i="26"/>
  <c r="AB135" i="26"/>
  <c r="AB164" i="26"/>
  <c r="AB107" i="26"/>
  <c r="AB81" i="26"/>
  <c r="AB113" i="26"/>
  <c r="AB132" i="26"/>
  <c r="AB56" i="26"/>
  <c r="AD56" i="26"/>
  <c r="AB55" i="26"/>
  <c r="AB168" i="26"/>
  <c r="AB47" i="26"/>
  <c r="AB114" i="26"/>
  <c r="AB161" i="26"/>
  <c r="AB105" i="26"/>
  <c r="AB24" i="26"/>
  <c r="AB70" i="26"/>
  <c r="AB45" i="26"/>
  <c r="AB146" i="26"/>
  <c r="AB87" i="26"/>
  <c r="AB83" i="26"/>
  <c r="AB119" i="26"/>
  <c r="AB41" i="26"/>
  <c r="AB48" i="26"/>
  <c r="AB8" i="26"/>
  <c r="AB26" i="26"/>
  <c r="AB103" i="26"/>
  <c r="AB68" i="26"/>
  <c r="AB9" i="26"/>
  <c r="AB71" i="26"/>
  <c r="AB30" i="26"/>
  <c r="AB80" i="26"/>
  <c r="AB95" i="26"/>
  <c r="AB13" i="26"/>
  <c r="AB139" i="26"/>
  <c r="AB133" i="26"/>
  <c r="AB131" i="26"/>
  <c r="AB121" i="26"/>
  <c r="AB73" i="26"/>
  <c r="AB149" i="26"/>
  <c r="AB79" i="26"/>
  <c r="AB108" i="26"/>
  <c r="AB6" i="26"/>
  <c r="AB102" i="26"/>
  <c r="AB46" i="26"/>
  <c r="AB72" i="26"/>
  <c r="AB101" i="26"/>
  <c r="AB125" i="26"/>
  <c r="AB169" i="26"/>
  <c r="AB153" i="26"/>
  <c r="AB122" i="26"/>
  <c r="AB76" i="26"/>
  <c r="AB93" i="26"/>
  <c r="AB128" i="26"/>
  <c r="AB3" i="26"/>
  <c r="AB39" i="26"/>
  <c r="AB22" i="26"/>
  <c r="AB154" i="26"/>
  <c r="AB129" i="26"/>
  <c r="AB144" i="26"/>
  <c r="AB152" i="26"/>
  <c r="AB172" i="26"/>
  <c r="AB31" i="26"/>
  <c r="AB51" i="26"/>
  <c r="AB115" i="26"/>
  <c r="AB143" i="26"/>
  <c r="AB52" i="26"/>
  <c r="AB61" i="26"/>
  <c r="AB136" i="26"/>
  <c r="AB158" i="26"/>
  <c r="AB111" i="26"/>
  <c r="AB118" i="26"/>
  <c r="AB74" i="26"/>
  <c r="AB32" i="26"/>
  <c r="AB116" i="26"/>
  <c r="AB86" i="26"/>
  <c r="AB120" i="26"/>
  <c r="AB12" i="26"/>
  <c r="AB57" i="26"/>
  <c r="AB11" i="26"/>
  <c r="AB90" i="26"/>
  <c r="AB29" i="26"/>
  <c r="AB15" i="26"/>
  <c r="AB42" i="26"/>
  <c r="AB25" i="26"/>
  <c r="AB35" i="26"/>
  <c r="AB134" i="26"/>
  <c r="AB126" i="26"/>
  <c r="AB85" i="26"/>
  <c r="AB99" i="26"/>
  <c r="AB27" i="26"/>
  <c r="AB148" i="26"/>
  <c r="AB142" i="26"/>
  <c r="AB49" i="26"/>
  <c r="AD49" i="26" s="1"/>
  <c r="AB89" i="26"/>
  <c r="AB157" i="26"/>
  <c r="AB156" i="26"/>
  <c r="AB166" i="26"/>
  <c r="AB159" i="26"/>
  <c r="AB34" i="26"/>
  <c r="AB110" i="26"/>
  <c r="AB50" i="26"/>
  <c r="AB167" i="26"/>
  <c r="AB123" i="26"/>
  <c r="AB75" i="26"/>
  <c r="AB124" i="26"/>
  <c r="AB160" i="26"/>
  <c r="AB140" i="26"/>
  <c r="AB62" i="26"/>
  <c r="AB78" i="26"/>
  <c r="AD78" i="26" s="1"/>
  <c r="AB141" i="26"/>
  <c r="AB16" i="26"/>
  <c r="AB43" i="26"/>
  <c r="AB171" i="26"/>
  <c r="AB44" i="26"/>
  <c r="AB127" i="26"/>
  <c r="AB91" i="26"/>
  <c r="AB163" i="26"/>
  <c r="AB173" i="26"/>
  <c r="AB162" i="26"/>
  <c r="AB98" i="26"/>
  <c r="AB23" i="26"/>
  <c r="AB138" i="26"/>
  <c r="AB37" i="26"/>
  <c r="AB165" i="26"/>
  <c r="AB170" i="26"/>
  <c r="AB69" i="26"/>
  <c r="AB33" i="26"/>
  <c r="AB94" i="26"/>
  <c r="AB17" i="26"/>
  <c r="AB19" i="26"/>
  <c r="AB21" i="26"/>
  <c r="AD21" i="26" s="1"/>
  <c r="AB151" i="26"/>
  <c r="AB104" i="26"/>
  <c r="AB18" i="26"/>
  <c r="AB117" i="26"/>
  <c r="AB54" i="26"/>
  <c r="AB59" i="26"/>
  <c r="AB147" i="26"/>
  <c r="AB65" i="26"/>
  <c r="AB100" i="26"/>
  <c r="AB38" i="26"/>
  <c r="AB14" i="26"/>
  <c r="AB2" i="25"/>
  <c r="AB404" i="25"/>
  <c r="AB357" i="25"/>
  <c r="AB265" i="25"/>
  <c r="AB181" i="25"/>
  <c r="AB232" i="25"/>
  <c r="AB270" i="25"/>
  <c r="AB201" i="25"/>
  <c r="AB409" i="25"/>
  <c r="AB137" i="25"/>
  <c r="AB69" i="25"/>
  <c r="AB308" i="25"/>
  <c r="AB439" i="25"/>
  <c r="AB187" i="25"/>
  <c r="AB175" i="25"/>
  <c r="AB154" i="25"/>
  <c r="AB176" i="25"/>
  <c r="AB230" i="25"/>
  <c r="AB229" i="25"/>
  <c r="AB25" i="25"/>
  <c r="AB433" i="25"/>
  <c r="AB247" i="25"/>
  <c r="AB118" i="25"/>
  <c r="AB83" i="25"/>
  <c r="AB67" i="25"/>
  <c r="AB426" i="25"/>
  <c r="AB376" i="25"/>
  <c r="AB55" i="25"/>
  <c r="AB160" i="25"/>
  <c r="AB327" i="25"/>
  <c r="AB14" i="25"/>
  <c r="AB427" i="25"/>
  <c r="AB226" i="25"/>
  <c r="AB336" i="25"/>
  <c r="AB310" i="25"/>
  <c r="AB228" i="25"/>
  <c r="AB312" i="25"/>
  <c r="AB131" i="25"/>
  <c r="AB339" i="25"/>
  <c r="AB206" i="25"/>
  <c r="AB179" i="25"/>
  <c r="AB302" i="25"/>
  <c r="AB370" i="25"/>
  <c r="AB61" i="25"/>
  <c r="AB397" i="25"/>
  <c r="AB162" i="25"/>
  <c r="AB271" i="25"/>
  <c r="AB126" i="25"/>
  <c r="AB194" i="25"/>
  <c r="AB158" i="25"/>
  <c r="AB33" i="25"/>
  <c r="AB185" i="25"/>
  <c r="AB107" i="25"/>
  <c r="AB86" i="25"/>
  <c r="AB440" i="25"/>
  <c r="AB178" i="25"/>
  <c r="AB224" i="25"/>
  <c r="AB100" i="25"/>
  <c r="AB337" i="25"/>
  <c r="AB6" i="25"/>
  <c r="AB367" i="25"/>
  <c r="AB101" i="25"/>
  <c r="AB321" i="25"/>
  <c r="AB5" i="25"/>
  <c r="AB378" i="25"/>
  <c r="AB273" i="25"/>
  <c r="AB328" i="25"/>
  <c r="AB289" i="25"/>
  <c r="AB277" i="25"/>
  <c r="AB438" i="25"/>
  <c r="AB104" i="25"/>
  <c r="AB300" i="25"/>
  <c r="AB268" i="25"/>
  <c r="AB95" i="25"/>
  <c r="AB434" i="25"/>
  <c r="AB351" i="25"/>
  <c r="AB272" i="25"/>
  <c r="AB349" i="25"/>
  <c r="AB288" i="25"/>
  <c r="AB105" i="25"/>
  <c r="AB401" i="25"/>
  <c r="AB417" i="25"/>
  <c r="AB124" i="25"/>
  <c r="AB263" i="25"/>
  <c r="AB170" i="25"/>
  <c r="AB322" i="25"/>
  <c r="AB246" i="25"/>
  <c r="AB422" i="25"/>
  <c r="AB122" i="25"/>
  <c r="AB359" i="25"/>
  <c r="AB341" i="25"/>
  <c r="AB352" i="25"/>
  <c r="AB164" i="25"/>
  <c r="AB168" i="25"/>
  <c r="AB112" i="25"/>
  <c r="AB34" i="25"/>
  <c r="AB114" i="25"/>
  <c r="AB136" i="25"/>
  <c r="AB139" i="25"/>
  <c r="AB386" i="25"/>
  <c r="AB155" i="25"/>
  <c r="AB7" i="25"/>
  <c r="AB207" i="25"/>
  <c r="AB431" i="25"/>
  <c r="AB57" i="25"/>
  <c r="AB195" i="25"/>
  <c r="AB192" i="25"/>
  <c r="AB396" i="25"/>
  <c r="AB133" i="25"/>
  <c r="AB59" i="25"/>
  <c r="AB92" i="25"/>
  <c r="AB204" i="25"/>
  <c r="AB395" i="25"/>
  <c r="AB425" i="25"/>
  <c r="AB129" i="25"/>
  <c r="AB191" i="25"/>
  <c r="AB88" i="25"/>
  <c r="AB364" i="25"/>
  <c r="AB128" i="25"/>
  <c r="AB303" i="25"/>
  <c r="AB415" i="25"/>
  <c r="AB251" i="25"/>
  <c r="AB377" i="25"/>
  <c r="AB123" i="25"/>
  <c r="AB43" i="25"/>
  <c r="AB28" i="25"/>
  <c r="AB391" i="25"/>
  <c r="AB250" i="25"/>
  <c r="AB241" i="25"/>
  <c r="AB62" i="25"/>
  <c r="AB382" i="25"/>
  <c r="AB414" i="25"/>
  <c r="AB388" i="25"/>
  <c r="AB235" i="25"/>
  <c r="AB381" i="25"/>
  <c r="AB323" i="25"/>
  <c r="AB142" i="25"/>
  <c r="AB221" i="25"/>
  <c r="AB64" i="25"/>
  <c r="AB343" i="25"/>
  <c r="AB383" i="25"/>
  <c r="AB58" i="25"/>
  <c r="AB102" i="25"/>
  <c r="AB149" i="25"/>
  <c r="AB368" i="25"/>
  <c r="AB342" i="25"/>
  <c r="AB286" i="25"/>
  <c r="AB292" i="25"/>
  <c r="AB65" i="25"/>
  <c r="AB46" i="25"/>
  <c r="AB214" i="25"/>
  <c r="AB119" i="25"/>
  <c r="AB320" i="25"/>
  <c r="AB143" i="25"/>
  <c r="AB366" i="25"/>
  <c r="AB32" i="25"/>
  <c r="AB200" i="25"/>
  <c r="AB202" i="25"/>
  <c r="AB174" i="25"/>
  <c r="AB405" i="25"/>
  <c r="AB134" i="25"/>
  <c r="AB346" i="25"/>
  <c r="AB148" i="25"/>
  <c r="AB423" i="25"/>
  <c r="AB39" i="25"/>
  <c r="AB225" i="25"/>
  <c r="AB331" i="25"/>
  <c r="AB184" i="25"/>
  <c r="AB406" i="25"/>
  <c r="AB432" i="25"/>
  <c r="AB400" i="25"/>
  <c r="AB215" i="25"/>
  <c r="AB153" i="25"/>
  <c r="AB205" i="25"/>
  <c r="AB333" i="25"/>
  <c r="AB242" i="25"/>
  <c r="AB120" i="25"/>
  <c r="AB127" i="25"/>
  <c r="AB157" i="25"/>
  <c r="AB276" i="25"/>
  <c r="AB145" i="25"/>
  <c r="AB373" i="25"/>
  <c r="AB190" i="25"/>
  <c r="AB334" i="25"/>
  <c r="AB257" i="25"/>
  <c r="AB254" i="25"/>
  <c r="AB398" i="25"/>
  <c r="AB73" i="25"/>
  <c r="AB96" i="25"/>
  <c r="AB93" i="25"/>
  <c r="AB274" i="25"/>
  <c r="AB79" i="25"/>
  <c r="AB141" i="25"/>
  <c r="AB356" i="25"/>
  <c r="AB234" i="25"/>
  <c r="AB17" i="25"/>
  <c r="AB260" i="25"/>
  <c r="AB371" i="25"/>
  <c r="AB385" i="25"/>
  <c r="AB177" i="25"/>
  <c r="AB340" i="25"/>
  <c r="AB15" i="25"/>
  <c r="AB166" i="25"/>
  <c r="AB147" i="25"/>
  <c r="AB173" i="25"/>
  <c r="AB387" i="25"/>
  <c r="AB344" i="25"/>
  <c r="AB182" i="25"/>
  <c r="AB317" i="25"/>
  <c r="AB375" i="25"/>
  <c r="AB19" i="25"/>
  <c r="AB21" i="25"/>
  <c r="AB255" i="25"/>
  <c r="AB36" i="25"/>
  <c r="AB70" i="25"/>
  <c r="AB38" i="25"/>
  <c r="AB186" i="25"/>
  <c r="AB169" i="25"/>
  <c r="AB275" i="25"/>
  <c r="AB428" i="25"/>
  <c r="AB171" i="25"/>
  <c r="AB87" i="25"/>
  <c r="AB313" i="25"/>
  <c r="AB41" i="25"/>
  <c r="AB324" i="25"/>
  <c r="AB81" i="25"/>
  <c r="AB311" i="25"/>
  <c r="AB315" i="25"/>
  <c r="AB188" i="25"/>
  <c r="AB89" i="25"/>
  <c r="AB435" i="25"/>
  <c r="AB332" i="25"/>
  <c r="AB419" i="25"/>
  <c r="AB71" i="25"/>
  <c r="AB144" i="25"/>
  <c r="AB416" i="25"/>
  <c r="AB362" i="25"/>
  <c r="AB436" i="25"/>
  <c r="AB418" i="25"/>
  <c r="AB358" i="25"/>
  <c r="AB76" i="25"/>
  <c r="AB60" i="25"/>
  <c r="AB294" i="25"/>
  <c r="AB198" i="25"/>
  <c r="AB390" i="25"/>
  <c r="AB222" i="25"/>
  <c r="AB345" i="25"/>
  <c r="AB259" i="25"/>
  <c r="AB152" i="25"/>
  <c r="AB369" i="25"/>
  <c r="AB354" i="25"/>
  <c r="AB42" i="25"/>
  <c r="AB85" i="25"/>
  <c r="AB296" i="25"/>
  <c r="AB443" i="25"/>
  <c r="AB45" i="25"/>
  <c r="AB47" i="25"/>
  <c r="AB293" i="25"/>
  <c r="AB330" i="25"/>
  <c r="AB412" i="25"/>
  <c r="AB211" i="25"/>
  <c r="AB365" i="25"/>
  <c r="AB77" i="25"/>
  <c r="AB8" i="25"/>
  <c r="AB281" i="25"/>
  <c r="AB140" i="25"/>
  <c r="AB150" i="25"/>
  <c r="AB180" i="25"/>
  <c r="AB335" i="25"/>
  <c r="AB410" i="25"/>
  <c r="AB163" i="25"/>
  <c r="AB98" i="25"/>
  <c r="AB209" i="25"/>
  <c r="AB146" i="25"/>
  <c r="AB99" i="25"/>
  <c r="AB80" i="25"/>
  <c r="AB402" i="25"/>
  <c r="AB267" i="25"/>
  <c r="AB94" i="25"/>
  <c r="AB121" i="25"/>
  <c r="AB203" i="25"/>
  <c r="AB220" i="25"/>
  <c r="AB22" i="25"/>
  <c r="AB189" i="25"/>
  <c r="AB304" i="25"/>
  <c r="AB237" i="25"/>
  <c r="AB219" i="25"/>
  <c r="AB108" i="25"/>
  <c r="AB350" i="25"/>
  <c r="AB115" i="25"/>
  <c r="AB116" i="25"/>
  <c r="AB326" i="25"/>
  <c r="AB305" i="25"/>
  <c r="AB172" i="25"/>
  <c r="AB130" i="25"/>
  <c r="AB318" i="25"/>
  <c r="AB287" i="25"/>
  <c r="AB167" i="25"/>
  <c r="AB285" i="25"/>
  <c r="AB408" i="25"/>
  <c r="AB138" i="25"/>
  <c r="AB392" i="25"/>
  <c r="AB329" i="25"/>
  <c r="AB10" i="25"/>
  <c r="AB23" i="25"/>
  <c r="AB407" i="25"/>
  <c r="AB399" i="25"/>
  <c r="AB262" i="25"/>
  <c r="AB380" i="25"/>
  <c r="AB429" i="25"/>
  <c r="AB78" i="25"/>
  <c r="AB40" i="25"/>
  <c r="AB26" i="25"/>
  <c r="AB379" i="25"/>
  <c r="AB72" i="25"/>
  <c r="AB245" i="25"/>
  <c r="AB12" i="25"/>
  <c r="AB421" i="25"/>
  <c r="AB24" i="25"/>
  <c r="AB82" i="25"/>
  <c r="AB117" i="25"/>
  <c r="AB103" i="25"/>
  <c r="AB266" i="25"/>
  <c r="AB413" i="25"/>
  <c r="AB3" i="25"/>
  <c r="AB301" i="25"/>
  <c r="AB49" i="25"/>
  <c r="AB353" i="25"/>
  <c r="AB151" i="25"/>
  <c r="AB284" i="25"/>
  <c r="AB290" i="25"/>
  <c r="AB53" i="25"/>
  <c r="AB411" i="25"/>
  <c r="AB299" i="25"/>
  <c r="AB54" i="25"/>
  <c r="AB355" i="25"/>
  <c r="AB125" i="25"/>
  <c r="AB256" i="25"/>
  <c r="AB75" i="25"/>
  <c r="AB111" i="25"/>
  <c r="AB37" i="25"/>
  <c r="AB261" i="25"/>
  <c r="AB269" i="25"/>
  <c r="AB56" i="25"/>
  <c r="AB278" i="25"/>
  <c r="AB183" i="25"/>
  <c r="AB16" i="25"/>
  <c r="AB196" i="25"/>
  <c r="AB159" i="25"/>
  <c r="AB91" i="25"/>
  <c r="AB90" i="25"/>
  <c r="AB223" i="25"/>
  <c r="AB316" i="25"/>
  <c r="AB29" i="25"/>
  <c r="AB11" i="25"/>
  <c r="AB68" i="25"/>
  <c r="AB4" i="25"/>
  <c r="AB307" i="25"/>
  <c r="AB325" i="25"/>
  <c r="AB240" i="25"/>
  <c r="AB248" i="25"/>
  <c r="AB236" i="25"/>
  <c r="AB309" i="25"/>
  <c r="AB212" i="25"/>
  <c r="AB110" i="25"/>
  <c r="AB297" i="25"/>
  <c r="AB31" i="25"/>
  <c r="AB217" i="25"/>
  <c r="AB210" i="25"/>
  <c r="AB156" i="25"/>
  <c r="AB13" i="25"/>
  <c r="AB66" i="25"/>
  <c r="AB113" i="25"/>
  <c r="AB135" i="25"/>
  <c r="AB243" i="25"/>
  <c r="AB347" i="25"/>
  <c r="AB109" i="25"/>
  <c r="AB197" i="25"/>
  <c r="AB283" i="25"/>
  <c r="AB249" i="25"/>
  <c r="AB218" i="25"/>
  <c r="AB437" i="25"/>
  <c r="AB306" i="25"/>
  <c r="AB216" i="25"/>
  <c r="AB420" i="25"/>
  <c r="AB106" i="25"/>
  <c r="AB97" i="25"/>
  <c r="AB231" i="25"/>
  <c r="AB18" i="25"/>
  <c r="AB430" i="25"/>
  <c r="AB279" i="25"/>
  <c r="AB35" i="25"/>
  <c r="AB9" i="25"/>
  <c r="AB298" i="25"/>
  <c r="AB253" i="25"/>
  <c r="AB20" i="25"/>
  <c r="AB441" i="25"/>
  <c r="AB389" i="25"/>
  <c r="AB319" i="25"/>
  <c r="AB244" i="25"/>
  <c r="AB44" i="25"/>
  <c r="AB193" i="25"/>
  <c r="AB63" i="25"/>
  <c r="AB360" i="25"/>
  <c r="AB233" i="25"/>
  <c r="AB264" i="25"/>
  <c r="AB161" i="25"/>
  <c r="AB295" i="25"/>
  <c r="AB132" i="25"/>
  <c r="AB238" i="25"/>
  <c r="AB338" i="25"/>
  <c r="AB258" i="25"/>
  <c r="AB280" i="25"/>
  <c r="AB208" i="25"/>
  <c r="AB393" i="25"/>
  <c r="AB51" i="25"/>
  <c r="AB52" i="25"/>
  <c r="AB252" i="25"/>
  <c r="AB394" i="25"/>
  <c r="AB239" i="25"/>
  <c r="AB442" i="25"/>
  <c r="AB84" i="25"/>
  <c r="AB374" i="25"/>
  <c r="AB403" i="25"/>
  <c r="AB213" i="25"/>
  <c r="AB199" i="25"/>
  <c r="AB165" i="25"/>
  <c r="AB363" i="25"/>
  <c r="AB282" i="25"/>
  <c r="AB361" i="25"/>
  <c r="AB372" i="25"/>
  <c r="AB424" i="25"/>
  <c r="AB74" i="25"/>
  <c r="AB291" i="25"/>
  <c r="AB50" i="25"/>
  <c r="AB384" i="25"/>
  <c r="AB30" i="25"/>
  <c r="AB227" i="25"/>
  <c r="AB27" i="25"/>
  <c r="AB348" i="25"/>
  <c r="AB48" i="25"/>
  <c r="AB314" i="25"/>
  <c r="AD119" i="26" l="1"/>
  <c r="AD10" i="26"/>
  <c r="AD37" i="26"/>
  <c r="AD3" i="26"/>
  <c r="AD136" i="26"/>
  <c r="AD16" i="26"/>
  <c r="AD59" i="26"/>
  <c r="AD35" i="26"/>
  <c r="AD27" i="26"/>
  <c r="AD53" i="26"/>
  <c r="AD155" i="26"/>
  <c r="AD93" i="26"/>
  <c r="AD38" i="26"/>
  <c r="AD100" i="26"/>
  <c r="AD114" i="26"/>
  <c r="AD117" i="26"/>
  <c r="AD129" i="26"/>
  <c r="AD14" i="26"/>
  <c r="AD28" i="26"/>
  <c r="AD76" i="26"/>
  <c r="AD140" i="26"/>
  <c r="AD163" i="26"/>
  <c r="AD12" i="26"/>
  <c r="AD7" i="26"/>
  <c r="AD42" i="26"/>
  <c r="AD48" i="26"/>
  <c r="AD142" i="26"/>
  <c r="AD11" i="26"/>
  <c r="AD161" i="26"/>
  <c r="AD60" i="26"/>
  <c r="AD40" i="26"/>
  <c r="AD152" i="26"/>
  <c r="AD44" i="26"/>
  <c r="AD127" i="26"/>
  <c r="AD95" i="26"/>
  <c r="AD128" i="26"/>
  <c r="AD30" i="26"/>
  <c r="AD70" i="26"/>
  <c r="AD22" i="26"/>
  <c r="AD167" i="26"/>
  <c r="AD150" i="26"/>
  <c r="AD18" i="26"/>
  <c r="AD96" i="26"/>
  <c r="AD146" i="26"/>
  <c r="AD110" i="26"/>
  <c r="AD98" i="26"/>
  <c r="AD31" i="26"/>
  <c r="AD43" i="26"/>
  <c r="AD72" i="26"/>
  <c r="AD154" i="26"/>
  <c r="AD46" i="26"/>
  <c r="AD77" i="26"/>
  <c r="AD83" i="26"/>
  <c r="AD107" i="26"/>
  <c r="AD113" i="26"/>
  <c r="AD134" i="26"/>
  <c r="AD133" i="26"/>
  <c r="AD151" i="26"/>
  <c r="AD58" i="26"/>
  <c r="AD29" i="26"/>
  <c r="AD85" i="26"/>
  <c r="AD173" i="26"/>
  <c r="AD112" i="26"/>
  <c r="AD68" i="26"/>
  <c r="AD104" i="26"/>
  <c r="AD135" i="26"/>
  <c r="AD132" i="26"/>
  <c r="AD137" i="26"/>
  <c r="AD55" i="26"/>
  <c r="AD90" i="26"/>
  <c r="AD73" i="26"/>
  <c r="AD8" i="26"/>
  <c r="AD64" i="26"/>
  <c r="AD47" i="26"/>
  <c r="AD13" i="26"/>
  <c r="AD71" i="26"/>
  <c r="AD87" i="26"/>
  <c r="AD67" i="26"/>
  <c r="AD33" i="26"/>
  <c r="AD20" i="26"/>
  <c r="AD121" i="26"/>
  <c r="AD57" i="26"/>
  <c r="AD32" i="26"/>
  <c r="AD106" i="26"/>
  <c r="AD36" i="26"/>
  <c r="AD82" i="26"/>
  <c r="AD26" i="26"/>
  <c r="AD153" i="26"/>
  <c r="AD108" i="26"/>
  <c r="AD124" i="26"/>
  <c r="AD172" i="26"/>
  <c r="AD54" i="26"/>
  <c r="AD75" i="26"/>
  <c r="AD101" i="26"/>
  <c r="AD166" i="26"/>
  <c r="AD39" i="26"/>
  <c r="AD105" i="26"/>
  <c r="AD118" i="26"/>
  <c r="AD4" i="26"/>
  <c r="AD66" i="26"/>
  <c r="AD9" i="26"/>
  <c r="AD170" i="26"/>
  <c r="AD169" i="26"/>
  <c r="AD41" i="26"/>
  <c r="AD74" i="26"/>
  <c r="AD79" i="26"/>
  <c r="AD50" i="26"/>
  <c r="AD19" i="26"/>
  <c r="AD160" i="26"/>
  <c r="AD81" i="26"/>
  <c r="AD52" i="26"/>
  <c r="AD138" i="26"/>
  <c r="AD131" i="26"/>
  <c r="AD109" i="26"/>
  <c r="AD99" i="26"/>
  <c r="AD123" i="26"/>
  <c r="AD144" i="26"/>
  <c r="AD115" i="26"/>
  <c r="AD25" i="26"/>
  <c r="AD15" i="26"/>
  <c r="AD88" i="26"/>
  <c r="AD122" i="26"/>
  <c r="AD168" i="26"/>
  <c r="AD148" i="26"/>
  <c r="AD126" i="26"/>
  <c r="AD92" i="26"/>
  <c r="AD130" i="26"/>
  <c r="AD2" i="26"/>
  <c r="AD111" i="26"/>
  <c r="AD125" i="26"/>
  <c r="AD45" i="26"/>
  <c r="AD116" i="26"/>
  <c r="AD65" i="26"/>
  <c r="AD149" i="26"/>
  <c r="AD103" i="26"/>
  <c r="AD157" i="26"/>
  <c r="AD159" i="26"/>
  <c r="AD156" i="26"/>
  <c r="AD171" i="26"/>
  <c r="AD24" i="26"/>
  <c r="AD158" i="26"/>
  <c r="AD91" i="26"/>
  <c r="AD139" i="26"/>
  <c r="AD145" i="26"/>
  <c r="AD86" i="26"/>
  <c r="AD141" i="26"/>
  <c r="AD89" i="26"/>
  <c r="AD143" i="26"/>
  <c r="AD23" i="26"/>
  <c r="AD80" i="26"/>
  <c r="AD62" i="26"/>
  <c r="AD162" i="26"/>
  <c r="AD164" i="26"/>
  <c r="AD6" i="26"/>
  <c r="AD147" i="26"/>
  <c r="AD97" i="26"/>
  <c r="AD94" i="26"/>
  <c r="AD84" i="26"/>
  <c r="AD63" i="26"/>
  <c r="AD120" i="26"/>
  <c r="AD34" i="26"/>
  <c r="AD17" i="26"/>
  <c r="AD165" i="26"/>
  <c r="AD69" i="26"/>
  <c r="AD61" i="26"/>
  <c r="AD102" i="26"/>
  <c r="AD51" i="2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6DC62D3-BB7C-4431-9963-6DF3C10750A8}" keepAlive="1" name="Zapytanie — string_mapping" description="Połączenie z zapytaniem „string_mapping” w skoroszycie." type="5" refreshedVersion="6" background="1" saveData="1">
    <dbPr connection="Provider=Microsoft.Mashup.OleDb.1;Data Source=$Workbook$;Location=string_mapping;Extended Properties=&quot;&quot;" command="SELECT * FROM [string_mapping]"/>
  </connection>
  <connection id="2" xr16:uid="{CE836B30-D1C1-489B-8B6F-3971EFFECFE7}" keepAlive="1" name="Zapytanie — string_mapping (2)" description="Połączenie z zapytaniem „string_mapping (2)” w skoroszycie." type="5" refreshedVersion="6" background="1" saveData="1">
    <dbPr connection="Provider=Microsoft.Mashup.OleDb.1;Data Source=$Workbook$;Location=&quot;string_mapping (2)&quot;;Extended Properties=&quot;&quot;" command="SELECT * FROM [string_mapping (2)]"/>
  </connection>
</connections>
</file>

<file path=xl/sharedStrings.xml><?xml version="1.0" encoding="utf-8"?>
<sst xmlns="http://schemas.openxmlformats.org/spreadsheetml/2006/main" count="4163" uniqueCount="1649">
  <si>
    <t>Sheet name:</t>
  </si>
  <si>
    <t>Description:</t>
  </si>
  <si>
    <t>Mascot_PD_parameters</t>
  </si>
  <si>
    <t>Parameters applied for protein identification by Mascot search engine and Proteome Discoverer (Thermo Scientific) (0.01FDR for peptides identification).</t>
  </si>
  <si>
    <t>CONTROLs</t>
  </si>
  <si>
    <t>Combined report of proteins identified in control samples</t>
  </si>
  <si>
    <t>Column names in report:</t>
  </si>
  <si>
    <t>Sample name:</t>
  </si>
  <si>
    <t>Raw file:</t>
  </si>
  <si>
    <t>A2</t>
  </si>
  <si>
    <t>Ctr 30 sample 1</t>
  </si>
  <si>
    <t>20220512_CON_1</t>
  </si>
  <si>
    <t>B2</t>
  </si>
  <si>
    <t>Ctr 30 sample 2</t>
  </si>
  <si>
    <t>20220512_CON_2</t>
  </si>
  <si>
    <t>C2</t>
  </si>
  <si>
    <t>Ctr 30 sample 3</t>
  </si>
  <si>
    <t>20220512_CON_3</t>
  </si>
  <si>
    <t>D2</t>
  </si>
  <si>
    <t>Ctr 30 sample 4</t>
  </si>
  <si>
    <t>20220512_CON_4</t>
  </si>
  <si>
    <t>TESTs</t>
  </si>
  <si>
    <t xml:space="preserve">Combined report of proteins identified in test samples </t>
  </si>
  <si>
    <t>Test 30 sample 1</t>
  </si>
  <si>
    <t>20220512_TEST_1</t>
  </si>
  <si>
    <t>Test 30 sample 2</t>
  </si>
  <si>
    <t>20220512_TEST_2</t>
  </si>
  <si>
    <t>Test 30 sample 3</t>
  </si>
  <si>
    <t>20220512_TEST_3</t>
  </si>
  <si>
    <t>Test 30 sample 4</t>
  </si>
  <si>
    <t>20220512_TEST_4</t>
  </si>
  <si>
    <t>TESTs_4in4_calculations</t>
  </si>
  <si>
    <t>Calculations</t>
  </si>
  <si>
    <t xml:space="preserve"> </t>
  </si>
  <si>
    <t>FTSH4_interactors</t>
  </si>
  <si>
    <t>Proteins considered as FTSH4 interactors meeting the following criteria:</t>
  </si>
  <si>
    <t>1. Proteins identified in all experiments in TEST samples (4/4)</t>
  </si>
  <si>
    <t>2. Proteins identified with ≥ 2 peptides at least in one experiment in TEST samples</t>
  </si>
  <si>
    <t>4. Proteins identified with average score ≥ 40</t>
  </si>
  <si>
    <t>Search report summary of file(s):</t>
  </si>
  <si>
    <t xml:space="preserve">  - D:\QE\20220512 Maziak II\20220512_CON_1.msf</t>
  </si>
  <si>
    <t xml:space="preserve">  - D:\QE\20220512 Maziak II\20220512_CON_2.msf</t>
  </si>
  <si>
    <t xml:space="preserve">  - D:\QE\20220512 Maziak II\20220512_CON_3.msf</t>
  </si>
  <si>
    <t xml:space="preserve">  - D:\QE\20220512 Maziak II\20220512_CON_4.msf</t>
  </si>
  <si>
    <t>Created with Discoverer version: 1.4.1.14</t>
  </si>
  <si>
    <t>================================================================================</t>
  </si>
  <si>
    <t>Number of filtered/unfiltered result items:</t>
  </si>
  <si>
    <t xml:space="preserve">  - 442/446 protein group(s)</t>
  </si>
  <si>
    <t xml:space="preserve">  - 901/2720 merged protein(s)</t>
  </si>
  <si>
    <t xml:space="preserve">  - 1976/5699 peptide(s)</t>
  </si>
  <si>
    <t xml:space="preserve">  - 7371/20204 PSM(s)</t>
  </si>
  <si>
    <t xml:space="preserve">  - 90120/90120 search input(s)</t>
  </si>
  <si>
    <t>Peptide Grouping Options</t>
  </si>
  <si>
    <t xml:space="preserve">  - Show peptide groups: Tru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Medium</t>
  </si>
  <si>
    <t xml:space="preserve">  - Consider only PSMs with delta Cn better than: 0.15</t>
  </si>
  <si>
    <t xml:space="preserve">  - Apply strict maximum parsimony principle: True</t>
  </si>
  <si>
    <t>No filters applied for data reduction</t>
  </si>
  <si>
    <t>Result filters:</t>
  </si>
  <si>
    <t>Summary of file D:\QE\20220512 Maziak II\20220512_CON_1.msf</t>
  </si>
  <si>
    <t>Workflow created with Discoverer version: 1.4.1.14 (DBVersion:79)</t>
  </si>
  <si>
    <t>Search name: 20220512_CON_1</t>
  </si>
  <si>
    <t>Search description: -</t>
  </si>
  <si>
    <t>Search date: 06/27/2022 16:23:35</t>
  </si>
  <si>
    <t>The pipeline tree:</t>
  </si>
  <si>
    <t>------------------</t>
  </si>
  <si>
    <t xml:space="preserve">  |-(0) Spectrum Files</t>
  </si>
  <si>
    <t xml:space="preserve">    |-(1) Spectrum Selector</t>
  </si>
  <si>
    <t xml:space="preserve">      |-(2) Mascot</t>
  </si>
  <si>
    <t xml:space="preserve">        |-(7) Percola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D:\QE\20220512 Maziak II\20220512_CON_1.raw</t>
  </si>
  <si>
    <t>Processing node 1: Spectrum Selector</t>
  </si>
  <si>
    <t>1. General Settings: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0</t>
  </si>
  <si>
    <t>Highest Charge State:  0</t>
  </si>
  <si>
    <t>Min. Precursor Mass:  350 Da</t>
  </si>
  <si>
    <t>Max. Precursor Mass:  5000 Da</t>
  </si>
  <si>
    <t>Total Intensity Threshold:  0</t>
  </si>
  <si>
    <t>Minimum Peak Count:  1</t>
  </si>
  <si>
    <t>3. Scan Event Filters:</t>
  </si>
  <si>
    <t>MS Order:  Is MS2</t>
  </si>
  <si>
    <t>Min. Collision Energy:  0</t>
  </si>
  <si>
    <t>Max. Collision Energy:  100</t>
  </si>
  <si>
    <t>Scan Type:  Is Full</t>
  </si>
  <si>
    <t>4. Peak Filters:</t>
  </si>
  <si>
    <t>S/N Threshold (FT-only):  1.5</t>
  </si>
  <si>
    <t>5. Replacements for Unrecognized Properties:</t>
  </si>
  <si>
    <t>Unrecognized Charge Replacements:  Automatic</t>
  </si>
  <si>
    <t>Unrecognized Mass Analyzer Replacements:  ITMS</t>
  </si>
  <si>
    <t>Unrecognized MS Order Replacements:  MS2</t>
  </si>
  <si>
    <t>Unrecognized Activation Type Replacements:  CI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2: Mascot</t>
  </si>
  <si>
    <t>1. Input Data:</t>
  </si>
  <si>
    <t>Protein Database:  SwissProtTrEMBL_Arabidopsis_thaliana</t>
  </si>
  <si>
    <t>Enzyme Name:  Trypsin</t>
  </si>
  <si>
    <t>Maximum Missed Cleavage Sites:  1</t>
  </si>
  <si>
    <t>Instrument:  Default</t>
  </si>
  <si>
    <t>Taxonomy:  All entries</t>
  </si>
  <si>
    <t>1.1 Peptide Scoring Options:</t>
  </si>
  <si>
    <t>Peptide Cut Off Score:  10</t>
  </si>
  <si>
    <t>Peptide Without Protein Cut Off Score:  5</t>
  </si>
  <si>
    <t>1.2 Protein Scoring Options:</t>
  </si>
  <si>
    <t>Use MudPIT Scoring:  Automatic</t>
  </si>
  <si>
    <t>Protein Relevance Threshold:  20</t>
  </si>
  <si>
    <t>Protein Relevance Factor:  1</t>
  </si>
  <si>
    <t>2. Tolerances:</t>
  </si>
  <si>
    <t>Precursor Mass Tolerance:  10 ppm</t>
  </si>
  <si>
    <t>Fragment Mass Tolerance:  20 mmu</t>
  </si>
  <si>
    <t>Use Average Precursor Mass:  False</t>
  </si>
  <si>
    <t>4. Dynamic Modifications:</t>
  </si>
  <si>
    <t>1. Dynamic Modification:  Oxidation (M)</t>
  </si>
  <si>
    <t>2. Dynamic Modification:  Acetyl (Protein N-term)</t>
  </si>
  <si>
    <t>5. Static Modifications:</t>
  </si>
  <si>
    <t>1. Static Modification:  Carbamidomethyl (C)</t>
  </si>
  <si>
    <t>Processing node 7: Percolator</t>
  </si>
  <si>
    <t>Maximum Delta Cn:  0.05</t>
  </si>
  <si>
    <t>2. Decoy Database Search:</t>
  </si>
  <si>
    <t>Target FDR (Strict):  0.01</t>
  </si>
  <si>
    <t>Target FDR (Relaxed):  0.05</t>
  </si>
  <si>
    <t>Validation based on:  q-Value</t>
  </si>
  <si>
    <t>Further information:</t>
  </si>
  <si>
    <t>Mascot (2):</t>
  </si>
  <si>
    <t xml:space="preserve"> - Fasta database information: FASTA db: SwissProtTrEMBL_Arabidopsis_thaliana_UP000006548_20220427.fasta</t>
  </si>
  <si>
    <t>Version: 2.5</t>
  </si>
  <si>
    <t>Number of sequences: 39329</t>
  </si>
  <si>
    <t>Number of sequences after taxonomy: 39329</t>
  </si>
  <si>
    <t xml:space="preserve">Taxonomy: </t>
  </si>
  <si>
    <t xml:space="preserve">Enzyme: </t>
  </si>
  <si>
    <t>Number of queries: 24684</t>
  </si>
  <si>
    <t xml:space="preserve"> - MudPitScoring: True</t>
  </si>
  <si>
    <t>Percolator (7):</t>
  </si>
  <si>
    <t xml:space="preserve"> - Percolator Output: Results for Mascot (2):</t>
  </si>
  <si>
    <t>Iteration 1 :</t>
  </si>
  <si>
    <t>After the iteration step, 1523 target PSMs with q&lt;0.01 were estimated by cross validation</t>
  </si>
  <si>
    <t>Iteration 2 :</t>
  </si>
  <si>
    <t>After the iteration step, 1685 target PSMs with q&lt;0.01 were estimated by cross validation</t>
  </si>
  <si>
    <t>Iteration 3 :</t>
  </si>
  <si>
    <t>After the iteration step, 1764 target PSMs with q&lt;0.01 were estimated by cross validation</t>
  </si>
  <si>
    <t>Iteration 4 :</t>
  </si>
  <si>
    <t>After the iteration step, 1791 target PSMs with q&lt;0.01 were estimated by cross validation</t>
  </si>
  <si>
    <t>Iteration 5 :</t>
  </si>
  <si>
    <t>After the iteration step, 1800 target PSMs with q&lt;0.01 were estimated by cross validation</t>
  </si>
  <si>
    <t>Iteration 6 :</t>
  </si>
  <si>
    <t>After the iteration step, 1798 target PSMs with q&lt;0.01 were estimated by cross validation</t>
  </si>
  <si>
    <t>Iteration 7 :</t>
  </si>
  <si>
    <t>After the iteration step, 1795 target PSMs with q&lt;0.01 were estimated by cross validation</t>
  </si>
  <si>
    <t>Iteration 8 :</t>
  </si>
  <si>
    <t>After the iteration step, 1799 target PSMs with q&lt;0.01 were estimated by cross validation</t>
  </si>
  <si>
    <t>Iteration 9 :</t>
  </si>
  <si>
    <t>After the iteration step, 1803 target PSMs with q&lt;0.01 were estimated by cross validation</t>
  </si>
  <si>
    <t>Iteration 10 :</t>
  </si>
  <si>
    <t>After the iteration step, 1805 target PSMs with q&lt;0.01 were estimated by cross validation</t>
  </si>
  <si>
    <t xml:space="preserve">Feature name </t>
  </si>
  <si>
    <t xml:space="preserve">Raw weight </t>
  </si>
  <si>
    <t>Normalized weight</t>
  </si>
  <si>
    <t xml:space="preserve">IonScore </t>
  </si>
  <si>
    <t xml:space="preserve">Delta Cn From Second PSM </t>
  </si>
  <si>
    <t xml:space="preserve">Binomial Score </t>
  </si>
  <si>
    <t xml:space="preserve">Isolation Interference [%] </t>
  </si>
  <si>
    <t xml:space="preserve">MH+ [Da] </t>
  </si>
  <si>
    <t xml:space="preserve">Delta Mass [Da] </t>
  </si>
  <si>
    <t xml:space="preserve">Delta Mass [ppm] </t>
  </si>
  <si>
    <t xml:space="preserve">Absolute Delta Mass [Da] </t>
  </si>
  <si>
    <t xml:space="preserve">Absolute Delta Mass [ppm] </t>
  </si>
  <si>
    <t xml:space="preserve">Peptide Length </t>
  </si>
  <si>
    <t xml:space="preserve">Is z=1 </t>
  </si>
  <si>
    <t xml:space="preserve">Is z=2 </t>
  </si>
  <si>
    <t xml:space="preserve">Is z=3 </t>
  </si>
  <si>
    <t xml:space="preserve">Is z=4 </t>
  </si>
  <si>
    <t xml:space="preserve">Is z=5 </t>
  </si>
  <si>
    <t xml:space="preserve">Is z&gt;5 </t>
  </si>
  <si>
    <t xml:space="preserve"># Missed Cleavages </t>
  </si>
  <si>
    <t xml:space="preserve">Log Peptides Matched </t>
  </si>
  <si>
    <t xml:space="preserve">Log Total Intensity </t>
  </si>
  <si>
    <t xml:space="preserve">Fraction Matched Intensity [%] </t>
  </si>
  <si>
    <t xml:space="preserve">Fragment Coverage Series A, B, C [%] </t>
  </si>
  <si>
    <t xml:space="preserve">Fragment Coverage Series X, Y, Z [%] </t>
  </si>
  <si>
    <t xml:space="preserve">Log Matched Fragment Series Intensities A, B, C </t>
  </si>
  <si>
    <t xml:space="preserve">Log Matched Fragment Series Intensities X, Y, Z </t>
  </si>
  <si>
    <t xml:space="preserve">Longest Sequence Series A, B, C </t>
  </si>
  <si>
    <t xml:space="preserve">Longest Sequence Series X, Y, Z </t>
  </si>
  <si>
    <t xml:space="preserve">IQR Fragment Delta Mass [Da] </t>
  </si>
  <si>
    <t xml:space="preserve">IQR Fragment Delta Mass [ppm] </t>
  </si>
  <si>
    <t xml:space="preserve">Mean Fragment Delta Mass [Da] </t>
  </si>
  <si>
    <t xml:space="preserve">Mean Fragment Delta Mass [ppm] </t>
  </si>
  <si>
    <t xml:space="preserve">Mean Absolute Fragment Delta Mass [Da] </t>
  </si>
  <si>
    <t xml:space="preserve">Mean Absolute Fragment Delta Mass [ppm] </t>
  </si>
  <si>
    <t xml:space="preserve">m0 </t>
  </si>
  <si>
    <t>Processing details:</t>
  </si>
  <si>
    <t>06/27/2022 04:30 PM</t>
  </si>
  <si>
    <t>(2):Mascot:</t>
  </si>
  <si>
    <t>Total search time was 2 min 45 s.</t>
  </si>
  <si>
    <t>(7):Percolator:</t>
  </si>
  <si>
    <t>Performing percolator for Mascot (2) took 1 min 43 s.</t>
  </si>
  <si>
    <t>Search completed</t>
  </si>
  <si>
    <t>1565 protein(s) + 1113 decoy proteins scored and inserted into result file in 1.7 s.</t>
  </si>
  <si>
    <t>1565 protein(s) scored</t>
  </si>
  <si>
    <t>Search result finalization started.</t>
  </si>
  <si>
    <t>Start reading Percolator results</t>
  </si>
  <si>
    <t>Processing took 15.31 cpu seconds or 16 seconds wall time</t>
  </si>
  <si>
    <t>Calibrating statistics - calculating Posterior error probabilities (PEPs)</t>
  </si>
  <si>
    <t>PSMId</t>
  </si>
  <si>
    <t>score</t>
  </si>
  <si>
    <t>q-value</t>
  </si>
  <si>
    <t>posterior_error_prob</t>
  </si>
  <si>
    <t>peptide</t>
  </si>
  <si>
    <t>proteinIds</t>
  </si>
  <si>
    <t>New pi_0 estimate on merged list gives 974 peptides over q=0.0100</t>
  </si>
  <si>
    <t>Calibrating statistics - calculating q values</t>
  </si>
  <si>
    <t>Selecting pi_0=0.6645</t>
  </si>
  <si>
    <t>Tossing out "redundant" PSMs keeping only the best scoring PSM for each unique peptide.</t>
  </si>
  <si>
    <t>Merging results from 3 datasets</t>
  </si>
  <si>
    <t>Found 1629 target PSMs scoring over 1.0000% FDR level on testset</t>
  </si>
  <si>
    <t>IonScore</t>
  </si>
  <si>
    <t>Delta Cn From Second PSM</t>
  </si>
  <si>
    <t>Binomial Score</t>
  </si>
  <si>
    <t>Isolation Interference [%]</t>
  </si>
  <si>
    <t>MH+ [Da]</t>
  </si>
  <si>
    <t>Delta Mass [Da]</t>
  </si>
  <si>
    <t>Delta Mass [ppm]</t>
  </si>
  <si>
    <t>Absolute Delta Mass [Da]</t>
  </si>
  <si>
    <t>Absolute Delta Mass [ppm]</t>
  </si>
  <si>
    <t>Peptide Length</t>
  </si>
  <si>
    <t>Is z=1</t>
  </si>
  <si>
    <t>Is z=2</t>
  </si>
  <si>
    <t>Is z=3</t>
  </si>
  <si>
    <t>Is z=4</t>
  </si>
  <si>
    <t>Is z=5</t>
  </si>
  <si>
    <t>Is z&gt;5</t>
  </si>
  <si>
    <t># Missed Cleavages</t>
  </si>
  <si>
    <t>Log Peptides Matched</t>
  </si>
  <si>
    <t>Log Total Intensity</t>
  </si>
  <si>
    <t>Fraction Matched Intensity [%]</t>
  </si>
  <si>
    <t>Fragment Coverage Series A, B, C [%]</t>
  </si>
  <si>
    <t>Fragment Coverage Series X, Y, Z [%]</t>
  </si>
  <si>
    <t>Log Matched Fragment Series Intensities A, B, C</t>
  </si>
  <si>
    <t>Log Matched Fragment Series Intensities X, Y, Z</t>
  </si>
  <si>
    <t>Longest Sequence Series A, B, C</t>
  </si>
  <si>
    <t>Longest Sequence Series X, Y, Z</t>
  </si>
  <si>
    <t>IQR Fragment Delta Mass [Da]</t>
  </si>
  <si>
    <t>IQR Fragment Delta Mass [ppm]</t>
  </si>
  <si>
    <t>Mean Fragment Delta Mass [Da]</t>
  </si>
  <si>
    <t>Mean Fragment Delta Mass [ppm]</t>
  </si>
  <si>
    <t>Mean Absolute Fragment Delta Mass [Da]</t>
  </si>
  <si>
    <t>Mean Absolute Fragment Delta Mass [ppm]</t>
  </si>
  <si>
    <t>m0</t>
  </si>
  <si>
    <t># first line contains normalized weights, second line the raw weights</t>
  </si>
  <si>
    <t>Obtained weights (only showing weights of first cross validation set)</t>
  </si>
  <si>
    <t>---Training with Cpos selected by cross validation, Cneg selected by cross validation, fdr=0.01</t>
  </si>
  <si>
    <t>Reading in data and feature calculation took 16.516 cpu seconds or 16 seconds wall time</t>
  </si>
  <si>
    <t>Estimating 784 over q=0.01 in initial direction</t>
  </si>
  <si>
    <t>Selected feature number 26 as initial search direction, could separate 589 positives in that direction</t>
  </si>
  <si>
    <t>Selected feature number 3 as initial search direction, could separate 625 positives in that direction</t>
  </si>
  <si>
    <t>Selected feature number 26 as initial search direction, could separate 501 positives in that direction</t>
  </si>
  <si>
    <t>selecting cneg by cross validation</t>
  </si>
  <si>
    <t>selecting cpos by cross validation</t>
  </si>
  <si>
    <t>Train/test set contains 7269 positives and 5627 negatives, size ratio=1.29181 and pi0=1</t>
  </si>
  <si>
    <t xml:space="preserve">e6e22773-e9a6-4a26-9694-1ca77a797099 Delta Cn From Second PSM Binomial Score b8754504-e95e-476b-b9a4-454d4bb53aeb 1d91a87b-953a-4887-9f22-f75a497a3538 Delta Mass [Da] Delta Mass [ppm] Absolute Delta Mass [Da] Absolute Delta Mass [ppm] Peptide Length Is z=1 Is z=2 Is z=3 Is z=4 Is z=5 Is z&gt;5 041eb6d5-e486-44a0-9bc1-19e25811c686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Features:</t>
  </si>
  <si>
    <t>enzyme=Trypsin</t>
  </si>
  <si>
    <t>Hyperparameters fdr=0.01, Cpos=0, Cneg=0, maxNiter=10</t>
  </si>
  <si>
    <t>Started Mon Jun 27 16:30:12 2022</t>
  </si>
  <si>
    <t>C:\Program Files\Thermo\Discoverer 1.4\Tools\Percolator\percolator.exe -X C:\ProgramData\Thermo\Discoverer 1.4\Scratch\cc49f809-1483-4de7-9bff-7750d82b9298\output.xml -Z C:\ProgramData\Thermo\Discoverer 1.4\Scratch\cc49f809-1483-4de7-9bff-7750d82b9298\input.xml</t>
  </si>
  <si>
    <t>Issued command:</t>
  </si>
  <si>
    <t>Department of Genome Sciences at the University of Washington.</t>
  </si>
  <si>
    <t>Written by Lukas K├Ąll (lukall@u.washington.edu) in the</t>
  </si>
  <si>
    <t>Copyright (c) 2006-9 University of Washington. All rights reserved.</t>
  </si>
  <si>
    <t>Percolator version 2.04, Build Date Feb  1 2012 03:35:34</t>
  </si>
  <si>
    <t>Starting Percolator</t>
  </si>
  <si>
    <t>The input file contains 7269 peptides, 5627 decoy peptides and 32 features.</t>
  </si>
  <si>
    <t>Creating input file for Mascot (2) took 1 min 9 s.</t>
  </si>
  <si>
    <t>06/27/2022 04:29 PM</t>
  </si>
  <si>
    <t>Start calculating features for peptides of Mascot (2)</t>
  </si>
  <si>
    <t>Used mascot server http://xeon/mascot/ with Mascot version 2.5.1</t>
  </si>
  <si>
    <t>Sending 6073 peptide hits (17043 peptides) to result file</t>
  </si>
  <si>
    <t>Sending 4243 decoy peptide hits (14321 peptides) to result file</t>
  </si>
  <si>
    <t>Reading decoy results</t>
  </si>
  <si>
    <t>Start translating results</t>
  </si>
  <si>
    <t>Start mapping modifications</t>
  </si>
  <si>
    <t>06/27/2022 04:28 PM</t>
  </si>
  <si>
    <t>Received 2221 proteins from Mascot server</t>
  </si>
  <si>
    <t>Start mapping 2221 proteins</t>
  </si>
  <si>
    <t>Start parsing results</t>
  </si>
  <si>
    <t>Received Mascot result file (filename=../data/20220627/F025244.dat)</t>
  </si>
  <si>
    <t>Mascot Server completed</t>
  </si>
  <si>
    <t>06/27/2022 04:26 PM</t>
  </si>
  <si>
    <t>Mascot result on server (filename=../data/20220627/F025244.dat)</t>
  </si>
  <si>
    <t>Start searching 24684 spectra</t>
  </si>
  <si>
    <t>06/27/2022 04:23 PM</t>
  </si>
  <si>
    <t>Use mascot server http://xeon/mascot/ with Mascot version 2.5.1</t>
  </si>
  <si>
    <t>(1):Spectrum Selector:</t>
  </si>
  <si>
    <t>Reading from File 1 of 1:D:\QE\20220512 Maziak II\20220512_CON_1.raw (46320 spectra total)</t>
  </si>
  <si>
    <t>Summary of file D:\QE\20220512 Maziak II\20220512_CON_2.msf</t>
  </si>
  <si>
    <t>Search name: 20220512_CON_2</t>
  </si>
  <si>
    <t>Search date: 06/27/2022 16:23:38</t>
  </si>
  <si>
    <t>File Name(s):  D:\QE\20220512 Maziak II\20220512_CON_2.raw</t>
  </si>
  <si>
    <t>Number of queries: 23023</t>
  </si>
  <si>
    <t>After the iteration step, 1796 target PSMs with q&lt;0.01 were estimated by cross validation</t>
  </si>
  <si>
    <t>After the iteration step, 2021 target PSMs with q&lt;0.01 were estimated by cross validation</t>
  </si>
  <si>
    <t>After the iteration step, 2146 target PSMs with q&lt;0.01 were estimated by cross validation</t>
  </si>
  <si>
    <t>After the iteration step, 2180 target PSMs with q&lt;0.01 were estimated by cross validation</t>
  </si>
  <si>
    <t>After the iteration step, 2217 target PSMs with q&lt;0.01 were estimated by cross validation</t>
  </si>
  <si>
    <t>After the iteration step, 2247 target PSMs with q&lt;0.01 were estimated by cross validation</t>
  </si>
  <si>
    <t>After the iteration step, 2273 target PSMs with q&lt;0.01 were estimated by cross validation</t>
  </si>
  <si>
    <t>After the iteration step, 2304 target PSMs with q&lt;0.01 were estimated by cross validation</t>
  </si>
  <si>
    <t>After the iteration step, 2326 target PSMs with q&lt;0.01 were estimated by cross validation</t>
  </si>
  <si>
    <t>After the iteration step, 2334 target PSMs with q&lt;0.01 were estimated by cross validation</t>
  </si>
  <si>
    <t>06/27/2022 04:37 PM</t>
  </si>
  <si>
    <t>Total search time was 2 min 5 s.</t>
  </si>
  <si>
    <t>Performing percolator for Mascot (2) took 1 min 36 s.</t>
  </si>
  <si>
    <t>1334 protein(s) + 850 decoy proteins scored and inserted into result file in 1.4 s.</t>
  </si>
  <si>
    <t>1334 protein(s) scored</t>
  </si>
  <si>
    <t>06/27/2022 04:36 PM</t>
  </si>
  <si>
    <t>Processing took 15.74 cpu seconds or 16 seconds wall time</t>
  </si>
  <si>
    <t>New pi_0 estimate on merged list gives 900 peptides over q=0.0100</t>
  </si>
  <si>
    <t>Selecting pi_0=0.6325</t>
  </si>
  <si>
    <t>Found 2031 target PSMs scoring over 1.0000% FDR level on testset</t>
  </si>
  <si>
    <t>Reading in data and feature calculation took 15.279 cpu seconds or 15 seconds wall time</t>
  </si>
  <si>
    <t>Estimating 683 over q=0.01 in initial direction</t>
  </si>
  <si>
    <t>Selected feature number 26 as initial search direction, could separate 485 positives in that direction</t>
  </si>
  <si>
    <t>Selected feature number 3 as initial search direction, could separate 480 positives in that direction</t>
  </si>
  <si>
    <t>Selected feature number 3 as initial search direction, could separate 495 positives in that direction</t>
  </si>
  <si>
    <t>Train/test set contains 6798 positives and 4989 negatives, size ratio=1.3626 and pi0=1</t>
  </si>
  <si>
    <t>Started Mon Jun 27 16:36:28 2022</t>
  </si>
  <si>
    <t>C:\Program Files\Thermo\Discoverer 1.4\Tools\Percolator\percolator.exe -X C:\ProgramData\Thermo\Discoverer 1.4\Scratch\083f1b01-53cc-4242-b254-a78f21f18299\output.xml -Z C:\ProgramData\Thermo\Discoverer 1.4\Scratch\083f1b01-53cc-4242-b254-a78f21f18299\input.xml</t>
  </si>
  <si>
    <t>The input file contains 6798 peptides, 4989 decoy peptides and 32 features.</t>
  </si>
  <si>
    <t>Creating input file for Mascot (2) took 1 min 3 s.</t>
  </si>
  <si>
    <t>06/27/2022 04:35 PM</t>
  </si>
  <si>
    <t>Sending 5967 peptide hits (14228 peptides) to result file</t>
  </si>
  <si>
    <t>Sending 3896 decoy peptide hits (11106 peptides) to result file</t>
  </si>
  <si>
    <t>Received 1904 proteins from Mascot server</t>
  </si>
  <si>
    <t>Start mapping 1904 proteins</t>
  </si>
  <si>
    <t>Received Mascot result file (filename=../data/20220627/F025245.dat)</t>
  </si>
  <si>
    <t>06/27/2022 04:34 PM</t>
  </si>
  <si>
    <t>06/27/2022 04:33 PM</t>
  </si>
  <si>
    <t>Mascot result on server (filename=../data/20220627/F025245.dat)</t>
  </si>
  <si>
    <t>Start searching 23023 spectra</t>
  </si>
  <si>
    <t>06/27/2022 04:31 PM</t>
  </si>
  <si>
    <t>Reading from File 1 of 1:D:\QE\20220512 Maziak II\20220512_CON_2.raw (45063 spectra total)</t>
  </si>
  <si>
    <t>Summary of file D:\QE\20220512 Maziak II\20220512_CON_3.msf</t>
  </si>
  <si>
    <t>Search name: 20220512_CON_3</t>
  </si>
  <si>
    <t>Search date: 06/27/2022 16:23:40</t>
  </si>
  <si>
    <t>File Name(s):  D:\QE\20220512 Maziak II\20220512_CON_3.raw</t>
  </si>
  <si>
    <t>Number of queries: 18547</t>
  </si>
  <si>
    <t>After the iteration step, 1556 target PSMs with q&lt;0.01 were estimated by cross validation</t>
  </si>
  <si>
    <t>After the iteration step, 1756 target PSMs with q&lt;0.01 were estimated by cross validation</t>
  </si>
  <si>
    <t>After the iteration step, 1856 target PSMs with q&lt;0.01 were estimated by cross validation</t>
  </si>
  <si>
    <t>After the iteration step, 1892 target PSMs with q&lt;0.01 were estimated by cross validation</t>
  </si>
  <si>
    <t>After the iteration step, 1929 target PSMs with q&lt;0.01 were estimated by cross validation</t>
  </si>
  <si>
    <t>After the iteration step, 1935 target PSMs with q&lt;0.01 were estimated by cross validation</t>
  </si>
  <si>
    <t>After the iteration step, 1954 target PSMs with q&lt;0.01 were estimated by cross validation</t>
  </si>
  <si>
    <t>After the iteration step, 1953 target PSMs with q&lt;0.01 were estimated by cross validation</t>
  </si>
  <si>
    <t>After the iteration step, 1956 target PSMs with q&lt;0.01 were estimated by cross validation</t>
  </si>
  <si>
    <t>After the iteration step, 1964 target PSMs with q&lt;0.01 were estimated by cross validation</t>
  </si>
  <si>
    <t>06/27/2022 04:42 PM</t>
  </si>
  <si>
    <t>Total search time was 1 min 32 s.</t>
  </si>
  <si>
    <t>Performing percolator for Mascot (2) took 1 min 17 s.</t>
  </si>
  <si>
    <t>1344 protein(s) + 753 decoy proteins scored and inserted into result file in 1.3 s.</t>
  </si>
  <si>
    <t>1344 protein(s) scored</t>
  </si>
  <si>
    <t>06/27/2022 04:41 PM</t>
  </si>
  <si>
    <t>Processing took 12.93 cpu seconds or 13 seconds wall time</t>
  </si>
  <si>
    <t>New pi_0 estimate on merged list gives 1258 peptides over q=0.0100</t>
  </si>
  <si>
    <t>Selecting pi_0=0.5650</t>
  </si>
  <si>
    <t>Found 1686 target PSMs scoring over 1.0000% FDR level on testset</t>
  </si>
  <si>
    <t>Reading in data and feature calculation took 12.075 cpu seconds or 12 seconds wall time</t>
  </si>
  <si>
    <t>Estimating 708 over q=0.01 in initial direction</t>
  </si>
  <si>
    <t>Selected feature number 1 as initial search direction, could separate 363 positives in that direction</t>
  </si>
  <si>
    <t>Selected feature number 3 as initial search direction, could separate 399 positives in that direction</t>
  </si>
  <si>
    <t>Selected feature number 3 as initial search direction, could separate 554 positives in that direction</t>
  </si>
  <si>
    <t>Train/test set contains 5381 positives and 3925 negatives, size ratio=1.37096 and pi0=1</t>
  </si>
  <si>
    <t>Started Mon Jun 27 16:41:34 2022</t>
  </si>
  <si>
    <t>C:\Program Files\Thermo\Discoverer 1.4\Tools\Percolator\percolator.exe -X C:\ProgramData\Thermo\Discoverer 1.4\Scratch\44b45662-276c-4a8b-ad5c-b0211350b0f6\output.xml -Z C:\ProgramData\Thermo\Discoverer 1.4\Scratch\44b45662-276c-4a8b-ad5c-b0211350b0f6\input.xml</t>
  </si>
  <si>
    <t>The input file contains 5381 peptides, 3925 decoy peptides and 32 features.</t>
  </si>
  <si>
    <t>Creating input file for Mascot (2) took 50.4 s.</t>
  </si>
  <si>
    <t>06/27/2022 04:40 PM</t>
  </si>
  <si>
    <t>Sending 4763 peptide hits (10477 peptides) to result file</t>
  </si>
  <si>
    <t>Sending 3122 decoy peptide hits (8069 peptides) to result file</t>
  </si>
  <si>
    <t>Received 1830 proteins from Mascot server</t>
  </si>
  <si>
    <t>Start mapping 1830 proteins</t>
  </si>
  <si>
    <t>Received Mascot result file (filename=../data/20220627/F025246.dat)</t>
  </si>
  <si>
    <t>06/27/2022 04:39 PM</t>
  </si>
  <si>
    <t>Mascot result on server (filename=../data/20220627/F025246.dat)</t>
  </si>
  <si>
    <t>Start searching 18547 spectra</t>
  </si>
  <si>
    <t>Reading from File 1 of 1:D:\QE\20220512 Maziak II\20220512_CON_3.raw (41958 spectra total)</t>
  </si>
  <si>
    <t>Summary of file D:\QE\20220512 Maziak II\20220512_CON_4.msf</t>
  </si>
  <si>
    <t>Search name: 20220512_CON_4</t>
  </si>
  <si>
    <t>Search date: 06/27/2022 16:23:41</t>
  </si>
  <si>
    <t>File Name(s):  D:\QE\20220512 Maziak II\20220512_CON_4.raw</t>
  </si>
  <si>
    <t>Number of queries: 23866</t>
  </si>
  <si>
    <t>After the iteration step, 1859 target PSMs with q&lt;0.01 were estimated by cross validation</t>
  </si>
  <si>
    <t>After the iteration step, 2024 target PSMs with q&lt;0.01 were estimated by cross validation</t>
  </si>
  <si>
    <t>After the iteration step, 2114 target PSMs with q&lt;0.01 were estimated by cross validation</t>
  </si>
  <si>
    <t>After the iteration step, 2142 target PSMs with q&lt;0.01 were estimated by cross validation</t>
  </si>
  <si>
    <t>After the iteration step, 2183 target PSMs with q&lt;0.01 were estimated by cross validation</t>
  </si>
  <si>
    <t>After the iteration step, 2191 target PSMs with q&lt;0.01 were estimated by cross validation</t>
  </si>
  <si>
    <t>After the iteration step, 2203 target PSMs with q&lt;0.01 were estimated by cross validation</t>
  </si>
  <si>
    <t>After the iteration step, 2206 target PSMs with q&lt;0.01 were estimated by cross validation</t>
  </si>
  <si>
    <t>After the iteration step, 2204 target PSMs with q&lt;0.01 were estimated by cross validation</t>
  </si>
  <si>
    <t>06/27/2022 04:48 PM</t>
  </si>
  <si>
    <t>Performing percolator for Mascot (2) took 1 min 22 s.</t>
  </si>
  <si>
    <t>1520 protein(s) + 899 decoy proteins scored and inserted into result file in 1.4 s.</t>
  </si>
  <si>
    <t>1520 protein(s) scored</t>
  </si>
  <si>
    <t>06/27/2022 04:47 PM</t>
  </si>
  <si>
    <t>Processing took 12.26 cpu seconds or 12 seconds wall time</t>
  </si>
  <si>
    <t>New pi_0 estimate on merged list gives 1175 peptides over q=0.0100</t>
  </si>
  <si>
    <t>Selecting pi_0=0.5811</t>
  </si>
  <si>
    <t>Found 1818 target PSMs scoring over 1.0000% FDR level on testset</t>
  </si>
  <si>
    <t>Reading in data and feature calculation took 13.125 cpu seconds or 13 seconds wall time</t>
  </si>
  <si>
    <t>Estimating 933 over q=0.01 in initial direction</t>
  </si>
  <si>
    <t>Selected feature number 3 as initial search direction, could separate 559 positives in that direction</t>
  </si>
  <si>
    <t>Selected feature number 3 as initial search direction, could separate 560 positives in that direction</t>
  </si>
  <si>
    <t>Selected feature number 3 as initial search direction, could separate 617 positives in that direction</t>
  </si>
  <si>
    <t>Train/test set contains 6167 positives and 4286 negatives, size ratio=1.43887 and pi0=1</t>
  </si>
  <si>
    <t>Started Mon Jun 27 16:47:34 2022</t>
  </si>
  <si>
    <t>C:\Program Files\Thermo\Discoverer 1.4\Tools\Percolator\percolator.exe -X C:\ProgramData\Thermo\Discoverer 1.4\Scratch\68bc4515-4ef9-43f1-8827-eba5a00507ec\output.xml -Z C:\ProgramData\Thermo\Discoverer 1.4\Scratch\68bc4515-4ef9-43f1-8827-eba5a00507ec\input.xml</t>
  </si>
  <si>
    <t>The input file contains 6167 peptides, 4286 decoy peptides and 32 features.</t>
  </si>
  <si>
    <t>Creating input file for Mascot (2) took 54.6 s.</t>
  </si>
  <si>
    <t>06/27/2022 04:46 PM</t>
  </si>
  <si>
    <t>Sending 5439 peptide hits (12052 peptides) to result file</t>
  </si>
  <si>
    <t>Sending 3397 decoy peptide hits (9121 peptides) to result file</t>
  </si>
  <si>
    <t>Received 2120 proteins from Mascot server</t>
  </si>
  <si>
    <t>Start mapping 2120 proteins</t>
  </si>
  <si>
    <t>Received Mascot result file (filename=../data/20220627/F025247.dat)</t>
  </si>
  <si>
    <t>06/27/2022 04:44 PM</t>
  </si>
  <si>
    <t>Mascot result on server (filename=../data/20220627/F025247.dat)</t>
  </si>
  <si>
    <t>Start searching 23866 spectra</t>
  </si>
  <si>
    <t>Reading from File 1 of 1:D:\QE\20220512 Maziak II\20220512_CON_4.raw (46011 spectra total)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Score C2</t>
  </si>
  <si>
    <t>Coverage C2</t>
  </si>
  <si>
    <t># Peptides C2</t>
  </si>
  <si>
    <t># PSM C2</t>
  </si>
  <si>
    <t>Score D2</t>
  </si>
  <si>
    <t>Coverage D2</t>
  </si>
  <si>
    <t># Peptides D2</t>
  </si>
  <si>
    <t># PSM D2</t>
  </si>
  <si>
    <t># AAs</t>
  </si>
  <si>
    <t>MW [kDa]</t>
  </si>
  <si>
    <t>calc. pI</t>
  </si>
  <si>
    <t>SCORE AVERAGE</t>
  </si>
  <si>
    <t>A0A178UT56</t>
  </si>
  <si>
    <t>Proton pump interactor 1 OS=Arabidopsis thaliana OX=3702 GN=PPI1 PE=1 SV=1 - [A0A178UT56_ARATH]</t>
  </si>
  <si>
    <t>A0A1I9LM15</t>
  </si>
  <si>
    <t>Isopentenyl-diphosphate Delta-isomerase OS=Arabidopsis thaliana OX=3702 GN=IPP2 PE=1 SV=1 - [A0A1I9LM15_ARATH]</t>
  </si>
  <si>
    <t>A0A1I9LNS9</t>
  </si>
  <si>
    <t>Ribosomal protein L13 family protein OS=Arabidopsis thaliana OX=3702 GN=At3g01790 PE=1 SV=1 - [A0A1I9LNS9_ARATH]</t>
  </si>
  <si>
    <t>A0A1I9LRM7</t>
  </si>
  <si>
    <t>B12D protein OS=Arabidopsis thaliana OX=3702 GN=At3g29970 PE=1 SV=1 - [A0A1I9LRM7_ARATH]</t>
  </si>
  <si>
    <t>A0A1I9LST4</t>
  </si>
  <si>
    <t>3-hydroxyacyl-CoA dehydrogenase family protein OS=Arabidopsis thaliana OX=3702 GN=At3g15290 PE=1 SV=1 - [A0A1I9LST4_ARATH]</t>
  </si>
  <si>
    <t>A0A1P8AM09</t>
  </si>
  <si>
    <t>Rho termination factor OS=Arabidopsis thaliana OX=3702 GN=RHON1 PE=1 SV=1 - [A0A1P8AM09_ARATH]</t>
  </si>
  <si>
    <t>A0A1P8AN01</t>
  </si>
  <si>
    <t>Terpenoid synthases superfamily protein OS=Arabidopsis thaliana OX=3702 GN=At1g62730 PE=1 SV=1 - [A0A1P8AN01_ARATH]</t>
  </si>
  <si>
    <t>A0A1P8ANY1</t>
  </si>
  <si>
    <t>Semialdehyde dehydrogenase family protein OS=Arabidopsis thaliana OX=3702 GN=At1g14810 PE=1 SV=1 - [A0A1P8ANY1_ARATH]</t>
  </si>
  <si>
    <t>A0A1P8APX5</t>
  </si>
  <si>
    <t>Thioesterase superfamily protein OS=Arabidopsis thaliana OX=3702 GN=At1g04290 PE=1 SV=1 - [A0A1P8APX5_ARATH]</t>
  </si>
  <si>
    <t>A0A1P8ART2</t>
  </si>
  <si>
    <t>Molecular chaperone Hsp40/DnaJ family protein OS=Arabidopsis thaliana OX=3702 GN=DJA7 PE=1 SV=1 - [A0A1P8ART2_ARATH]</t>
  </si>
  <si>
    <t>A0A1P8ASJ9</t>
  </si>
  <si>
    <t>Chaperone DnaJ-domain superfamily protein OS=Arabidopsis thaliana OX=3702 GN=DJC65 PE=1 SV=1 - [A0A1P8ASJ9_ARATH]</t>
  </si>
  <si>
    <t>A0A1P8ASL1</t>
  </si>
  <si>
    <t>Isocitrate dehydrogenase (NADP(+)) OS=Arabidopsis thaliana OX=3702 GN=ICDH PE=1 SV=1 - [A0A1P8ASL1_ARATH]</t>
  </si>
  <si>
    <t>A0A1P8AU33</t>
  </si>
  <si>
    <t>Class I peptide chain release factor OS=Arabidopsis thaliana OX=3702 GN=At1g62850 PE=1 SV=1 - [A0A1P8AU33_ARATH]</t>
  </si>
  <si>
    <t>A0A1P8AU34</t>
  </si>
  <si>
    <t>Translation initiation factor 3 (IF-3) family protein OS=Arabidopsis thaliana OX=3702 GN=At1g34360 PE=1 SV=1 - [A0A1P8AU34_ARATH]</t>
  </si>
  <si>
    <t>A0A1P8AUQ2</t>
  </si>
  <si>
    <t>RNAse THREE-like protein 1 OS=Arabidopsis thaliana OX=3702 GN=RTL1 PE=4 SV=1 - [A0A1P8AUQ2_ARATH]</t>
  </si>
  <si>
    <t>A0A1P8AUX7</t>
  </si>
  <si>
    <t>Chaperonin 10 OS=Arabidopsis thaliana OX=3702 GN=CPN10 PE=1 SV=1 - [A0A1P8AUX7_ARATH]</t>
  </si>
  <si>
    <t>A0A1P8AV04</t>
  </si>
  <si>
    <t>2-isopropylmalate synthase 1 OS=Arabidopsis thaliana OX=3702 GN=IMS1 PE=1 SV=1 - [A0A1P8AV04_ARATH]</t>
  </si>
  <si>
    <t>A0A1P8B0Y5</t>
  </si>
  <si>
    <t>Metaxin-like protein OS=Arabidopsis thaliana OX=3702 GN=At2g19080 PE=1 SV=1 - [A0A1P8B0Y5_ARATH]</t>
  </si>
  <si>
    <t>A0A1P8B1Y1</t>
  </si>
  <si>
    <t>Cell division cycle 48B OS=Arabidopsis thaliana OX=3702 GN=CDC48B PE=4 SV=1 - [A0A1P8B1Y1_ARATH]</t>
  </si>
  <si>
    <t>A0A1P8B2C7</t>
  </si>
  <si>
    <t>60S acidic ribosomal protein family OS=Arabidopsis thaliana OX=3702 GN=At2g27720 PE=1 SV=1 - [A0A1P8B2C7_ARATH]</t>
  </si>
  <si>
    <t>A0A1P8B388</t>
  </si>
  <si>
    <t>Ras-related small GTP-binding family protein OS=Arabidopsis thaliana OX=3702 GN=ARA7 PE=1 SV=1 - [A0A1P8B388_ARATH]</t>
  </si>
  <si>
    <t>A0A1P8B4I5</t>
  </si>
  <si>
    <t>Adenine nucleotide transporter 1 OS=Arabidopsis thaliana OX=3702 GN=ADNT1 PE=1 SV=1 - [A0A1P8B4I5_ARATH]</t>
  </si>
  <si>
    <t>A0A1P8B527</t>
  </si>
  <si>
    <t>Adenylyl cyclase OS=Arabidopsis thaliana OX=3702 GN=At4g15640 PE=1 SV=1 - [A0A1P8B527_ARATH]</t>
  </si>
  <si>
    <t>A0A1P8B564</t>
  </si>
  <si>
    <t>Catalase OS=Arabidopsis thaliana OX=3702 GN=CAT2 PE=1 SV=1 - [A0A1P8B564_ARATH]</t>
  </si>
  <si>
    <t>A0A1P8B9N1</t>
  </si>
  <si>
    <t>Formate dehydrogenase, mitochondrial OS=Arabidopsis thaliana OX=3702 GN=FDH PE=1 SV=1 - [A0A1P8B9N1_ARATH]</t>
  </si>
  <si>
    <t>A0A1P8BAW9</t>
  </si>
  <si>
    <t>Receptor like protein 56 OS=Arabidopsis thaliana OX=3702 GN=RLP56 PE=4 SV=1 - [A0A1P8BAW9_ARATH]</t>
  </si>
  <si>
    <t>A0A1P8BDK6</t>
  </si>
  <si>
    <t>ADP-ribosylation factor A1B OS=Arabidopsis thaliana OX=3702 GN=ARFA1B PE=1 SV=1 - [A0A1P8BDK6_ARATH]</t>
  </si>
  <si>
    <t>A0A1P8BG65</t>
  </si>
  <si>
    <t>Ubiquinol-cytochrome C chaperone family protein OS=Arabidopsis thaliana OX=3702 GN=MWD22.17 PE=1 SV=1 - [A0A1P8BG65_ARATH]</t>
  </si>
  <si>
    <t>A0A2H1ZEI5</t>
  </si>
  <si>
    <t>Pumilio 5 OS=Arabidopsis thaliana OX=3702 GN=PUM5 PE=1 SV=1 - [A0A2H1ZEI5_ARATH]</t>
  </si>
  <si>
    <t>A0A2P2CLF0</t>
  </si>
  <si>
    <t>Cytochrome c oxidase subunit 2 OS=Arabidopsis thaliana OX=3702 GN=cox2 PE=1 SV=2 - [A0A2P2CLF0_ARATH]</t>
  </si>
  <si>
    <t>A0A2P2CLF6</t>
  </si>
  <si>
    <t>NADH dehydrogenase subunit 9 OS=Arabidopsis thaliana OX=3702 GN=nad9 PE=1 SV=1 - [A0A2P2CLF6_ARATH]</t>
  </si>
  <si>
    <t>A0A2P2CLF9</t>
  </si>
  <si>
    <t>ATP synthase subunit alpha OS=Arabidopsis thaliana OX=3702 GN=atp1 PE=3 SV=1 - [A0A2P2CLF9_ARATH]</t>
  </si>
  <si>
    <t>A0JPW4</t>
  </si>
  <si>
    <t>At4g14145 OS=Arabidopsis thaliana OX=3702 GN=At4g14145 PE=1 SV=1 - [A0JPW4_ARATH]</t>
  </si>
  <si>
    <t>A8MQK0</t>
  </si>
  <si>
    <t>Uncharacterized protein OS=Arabidopsis thaliana OX=3702 GN=MLN1.18 PE=1 SV=1 - [A8MQK0_ARATH]</t>
  </si>
  <si>
    <t>A8MQM3</t>
  </si>
  <si>
    <t>Ribose-phosphate diphosphokinase OS=Arabidopsis thaliana OX=3702 GN=At2g44530 PE=1 SV=1 - [A8MQM3_ARATH]</t>
  </si>
  <si>
    <t>A8MR12</t>
  </si>
  <si>
    <t>26S proteasome regulatory subunit RPN11 OS=Arabidopsis thaliana OX=3702 GN=MQM1.19 PE=1 SV=1 - [A8MR12_ARATH]</t>
  </si>
  <si>
    <t>A8MR92</t>
  </si>
  <si>
    <t>Iron-sulfur cluster biosynthesis family protein OS=Arabidopsis thaliana OX=3702 GN=At2g16710 PE=1 SV=1 - [A8MR92_ARATH]</t>
  </si>
  <si>
    <t>A8MRD7</t>
  </si>
  <si>
    <t>Rubredoxin-like superfamily protein OS=Arabidopsis thaliana OX=3702 GN=At3g15640 PE=1 SV=1 - [A8MRD7_ARATH]</t>
  </si>
  <si>
    <t>A8MRE5</t>
  </si>
  <si>
    <t>Translation elongation factor EF1B/ribosomal protein S6 family protein OS=Arabidopsis thaliana OX=3702 GN=At3g18760 PE=1 SV=1 - [A8MRE5_ARATH]</t>
  </si>
  <si>
    <t>A8MRH4</t>
  </si>
  <si>
    <t>AT2G01250 protein OS=Arabidopsis thaliana OX=3702 GN=At2g01250 PE=1 SV=1 - [A8MRH4_ARATH]</t>
  </si>
  <si>
    <t>A8MRV0</t>
  </si>
  <si>
    <t>RNA binding Plectin/S10 domain-containing protein OS=Arabidopsis thaliana OX=3702 GN=RPS10B PE=1 SV=1 - [A8MRV0_ARATH]</t>
  </si>
  <si>
    <t>A8MRW9</t>
  </si>
  <si>
    <t>Phosphotransferase OS=Arabidopsis thaliana OX=3702 GN=HXK2 PE=1 SV=1 - [A8MRW9_ARATH]</t>
  </si>
  <si>
    <t>A8MRZ7</t>
  </si>
  <si>
    <t>Eukaryotic translation initiation factor 4A1 OS=Arabidopsis thaliana OX=3702 GN=EIF4A1 PE=1 SV=1 - [A8MRZ7_ARATH]</t>
  </si>
  <si>
    <t>A8MS83</t>
  </si>
  <si>
    <t>Ribosomal protein L23AB OS=Arabidopsis thaliana OX=3702 GN=RPL23AB PE=1 SV=1 - [A8MS83_ARATH]</t>
  </si>
  <si>
    <t>B3H4B6</t>
  </si>
  <si>
    <t>40S ribosomal protein S25 OS=Arabidopsis thaliana OX=3702 GN=At4g39200 PE=1 SV=1 - [B3H4B6_ARATH]</t>
  </si>
  <si>
    <t>B3H4C4</t>
  </si>
  <si>
    <t>WAS/WASL-interacting family protein OS=Arabidopsis thaliana OX=3702 GN=At1g55160 PE=1 SV=1 - [B3H4C4_ARATH]</t>
  </si>
  <si>
    <t>B3H4G2</t>
  </si>
  <si>
    <t>DNA topoisomerase 2 OS=Arabidopsis thaliana OX=3702 GN=TOPII PE=1 SV=1 - [B3H4G2_ARATH]</t>
  </si>
  <si>
    <t>B3H4P5</t>
  </si>
  <si>
    <t>Altered inheritance of mitochondria protein OS=Arabidopsis thaliana OX=3702 GN=At3g51100 PE=1 SV=1 - [B3H4P5_ARATH]</t>
  </si>
  <si>
    <t>B3H7L9</t>
  </si>
  <si>
    <t>Kinesin-like protein OS=Arabidopsis thaliana OX=3702 GN=ZCF125 PE=1 SV=1 - [B3H7L9_ARATH]</t>
  </si>
  <si>
    <t>B3LF44</t>
  </si>
  <si>
    <t>At2g31060 OS=Arabidopsis thaliana OX=3702 GN=EMB2785 PE=1 SV=1 - [B3LF44_ARATH]</t>
  </si>
  <si>
    <t>B5X582</t>
  </si>
  <si>
    <t>Twinkle homolog protein, chloroplastic/mitochondrial OS=Arabidopsis thaliana OX=3702 GN=At1g30680 PE=1 SV=1 - [TWIH_ARATH]</t>
  </si>
  <si>
    <t>B9DFC0</t>
  </si>
  <si>
    <t>AT4G08870 protein OS=Arabidopsis thaliana OX=3702 GN=ARGAH2 PE=1 SV=1 - [B9DFC0_ARATH]</t>
  </si>
  <si>
    <t>B9DFQ9</t>
  </si>
  <si>
    <t>AT5G37510 protein OS=Arabidopsis thaliana OX=3702 GN=EMB1467 PE=1 SV=1 - [B9DFQ9_ARATH]</t>
  </si>
  <si>
    <t>B9DG18</t>
  </si>
  <si>
    <t>Catalase OS=Arabidopsis thaliana OX=3702 GN=CAT3 PE=1 SV=1 - [B9DG18_ARATH]</t>
  </si>
  <si>
    <t>B9DGT7</t>
  </si>
  <si>
    <t>Tubulin alpha-2 chain OS=Arabidopsis thaliana OX=3702 GN=TUBA2 PE=2 SV=2 - [TBA2_ARATH]</t>
  </si>
  <si>
    <t>C0Z361</t>
  </si>
  <si>
    <t>Chaperonin 60 subunit beta 3, chloroplastic OS=Arabidopsis thaliana OX=3702 GN=CPN60B3 PE=1 SV=1 - [CPNB3_ARATH]</t>
  </si>
  <si>
    <t>F4HPB7</t>
  </si>
  <si>
    <t>Uncharacterized protein OS=Arabidopsis thaliana OX=3702 GN=At1g26750 PE=1 SV=1 - [F4HPB7_ARATH]</t>
  </si>
  <si>
    <t>F4HQT1</t>
  </si>
  <si>
    <t>Glyceraldehyde-3-phosphate dehydrogenase C2 OS=Arabidopsis thaliana OX=3702 GN=GAPC2 PE=1 SV=1 - [F4HQT1_ARATH]</t>
  </si>
  <si>
    <t>F4HU51</t>
  </si>
  <si>
    <t>Acyl-CoA hydrolase 2 OS=Arabidopsis thaliana OX=3702 GN=ACH2 PE=1 SV=1 - [ACH2_ARATH]</t>
  </si>
  <si>
    <t>F4HUK6</t>
  </si>
  <si>
    <t>Butanoate--CoA ligase AAE1 OS=Arabidopsis thaliana OX=3702 GN=AAE1 PE=1 SV=1 - [AAE1_ARATH]</t>
  </si>
  <si>
    <t>F4I1C1</t>
  </si>
  <si>
    <t>General regulatory factor 10 OS=Arabidopsis thaliana OX=3702 GN=GRF10 PE=1 SV=1 - [F4I1C1_ARATH]</t>
  </si>
  <si>
    <t>F4I3H1</t>
  </si>
  <si>
    <t>Haloacid dehalogenase-like hydrolase (HAD) superfamily protein OS=Arabidopsis thaliana OX=3702 GN=TIM50 PE=1 SV=1 - [F4I3H1_ARATH]</t>
  </si>
  <si>
    <t>F4IHK9</t>
  </si>
  <si>
    <t>Cold, circadian rhythm, and rna binding 2 OS=Arabidopsis thaliana OX=3702 GN=GRP7 PE=1 SV=1 - [F4IHK9_ARATH]</t>
  </si>
  <si>
    <t>F4III4</t>
  </si>
  <si>
    <t>MALE GAMETOPHYTE DEFECTIVE 1 OS=Arabidopsis thaliana OX=3702 GN=MGP1 PE=1 SV=1 - [F4III4_ARATH]</t>
  </si>
  <si>
    <t>F4IVK2</t>
  </si>
  <si>
    <t>Hydroxymethylglutaryl-CoA lyase OS=Arabidopsis thaliana OX=3702 GN=At2g26800 PE=1 SV=1 - [F4IVK2_ARATH]</t>
  </si>
  <si>
    <t>F4IVR2</t>
  </si>
  <si>
    <t>Heat shock protein 60-2 OS=Arabidopsis thaliana OX=3702 GN=HSP60-2 PE=1 SV=1 - [F4IVR2_ARATH]</t>
  </si>
  <si>
    <t>F4IWC5</t>
  </si>
  <si>
    <t>NFU domain protein 4 OS=Arabidopsis thaliana OX=3702 GN=NFU4 PE=1 SV=1 - [F4IWC5_ARATH]</t>
  </si>
  <si>
    <t>F4IWV2</t>
  </si>
  <si>
    <t>Oxoglutarate dehydrogenase (succinyl-transferring) OS=Arabidopsis thaliana OX=3702 GN=At3g55410 PE=1 SV=1 - [F4IWV2_ARATH]</t>
  </si>
  <si>
    <t>F4IZK0</t>
  </si>
  <si>
    <t>Alpha/beta-Hydrolases superfamily protein OS=Arabidopsis thaliana OX=3702 GN=At3g62860 PE=1 SV=1 - [F4IZK0_ARATH]</t>
  </si>
  <si>
    <t>F4J1V2</t>
  </si>
  <si>
    <t>DNAJ homologue 3 OS=Arabidopsis thaliana OX=3702 GN=J3 PE=1 SV=1 - [F4J1V2_ARATH]</t>
  </si>
  <si>
    <t>F4J296</t>
  </si>
  <si>
    <t>Ribosomal protein OS=Arabidopsis thaliana OX=3702 GN=EMB3126 PE=1 SV=1 - [F4J296_ARATH]</t>
  </si>
  <si>
    <t>F4J504</t>
  </si>
  <si>
    <t>Superoxide dismutase OS=Arabidopsis thaliana OX=3702 GN=MSD1 PE=1 SV=1 - [F4J504_ARATH]</t>
  </si>
  <si>
    <t>F4J9G6</t>
  </si>
  <si>
    <t>Leucine zipper-EF-hand-containing transmembrane protein 1 OS=Arabidopsis thaliana OX=3702 GN=LETM1 PE=1 SV=1 - [F4J9G6_ARATH]</t>
  </si>
  <si>
    <t>F4JF64</t>
  </si>
  <si>
    <t>Clp ATPase OS=Arabidopsis thaliana OX=3702 GN=HSP93-III PE=1 SV=1 - [F4JF64_ARATH]</t>
  </si>
  <si>
    <t>F4JFN3</t>
  </si>
  <si>
    <t>Heat shock protein 90-6, mitochondrial OS=Arabidopsis thaliana OX=3702 GN=HSP90-6 PE=1 SV=1 - [HS906_ARATH]</t>
  </si>
  <si>
    <t>F4JFY5</t>
  </si>
  <si>
    <t>L-ascorbate peroxidase OS=Arabidopsis thaliana OX=3702 GN=SAPX PE=1 SV=1 - [F4JFY5_ARATH]</t>
  </si>
  <si>
    <t>F4JLP5</t>
  </si>
  <si>
    <t>Dihydrolipoyl dehydrogenase 2, chloroplastic OS=Arabidopsis thaliana OX=3702 GN=LPD2 PE=2 SV=2 - [PLPD2_ARATH]</t>
  </si>
  <si>
    <t>F4JU04</t>
  </si>
  <si>
    <t>Glutathione S-transferase family protein OS=Arabidopsis thaliana OX=3702 GN=At4g19880 PE=1 SV=1 - [F4JU04_ARATH]</t>
  </si>
  <si>
    <t>F4JUT8</t>
  </si>
  <si>
    <t>Plasma-membrane associated cation-binding protein 1 OS=Arabidopsis thaliana OX=3702 GN=PCAP1 PE=1 SV=1 - [F4JUT8_ARATH]</t>
  </si>
  <si>
    <t>F4JVU0</t>
  </si>
  <si>
    <t>NADH dehydrogenase [ubiquinone] 1 alpha subcomplex subunit 12 OS=Arabidopsis thaliana OX=3702 GN=At4g26965 PE=1 SV=1 - [F4JVU0_ARATH]</t>
  </si>
  <si>
    <t>F4JWM1</t>
  </si>
  <si>
    <t>Ribosomal protein S5 domain 2-like superfamily protein OS=Arabidopsis thaliana OX=3702 GN=At5g18380 PE=3 SV=1 - [F4JWM1_ARATH]</t>
  </si>
  <si>
    <t>F4JWS8</t>
  </si>
  <si>
    <t>Cytochrome b-c1 complex subunit 7-2, mitochondrial OS=Arabidopsis thaliana OX=3702 GN=QCR7-2 PE=1 SV=1 - [QCR72_ARATH]</t>
  </si>
  <si>
    <t>F4K180</t>
  </si>
  <si>
    <t>RNA helicase OS=Arabidopsis thaliana OX=3702 GN=emb1138 PE=1 SV=1 - [F4K180_ARATH]</t>
  </si>
  <si>
    <t>F4KBF3</t>
  </si>
  <si>
    <t>Probable acyl-activating enzyme 17, peroxisomal OS=Arabidopsis thaliana OX=3702 GN=AAE17 PE=2 SV=1 - [AAE17_ARATH]</t>
  </si>
  <si>
    <t>F4KDZ4</t>
  </si>
  <si>
    <t>Malate dehydrogenase OS=Arabidopsis thaliana OX=3702 GN=PMDH2 PE=1 SV=1 - [F4KDZ4_ARATH]</t>
  </si>
  <si>
    <t>F4KGV2</t>
  </si>
  <si>
    <t>G-box regulating factor 6 OS=Arabidopsis thaliana OX=3702 GN=GRF6 PE=1 SV=1 - [F4KGV2_ARATH]</t>
  </si>
  <si>
    <t>O04308</t>
  </si>
  <si>
    <t>Probable mitochondrial-processing peptidase subunit alpha-2, chloroplastic/mitochondrial OS=Arabidopsis thaliana OX=3702 GN=MPPalpha2 PE=1 SV=1 - [MPPA2_ARATH]</t>
  </si>
  <si>
    <t>O04310</t>
  </si>
  <si>
    <t>Jacalin-related lectin 34 OS=Arabidopsis thaliana OX=3702 GN=JAL34 PE=1 SV=1 - [JAL34_ARATH]</t>
  </si>
  <si>
    <t>O04311</t>
  </si>
  <si>
    <t>Jacalin-related lectin 33 OS=Arabidopsis thaliana OX=3702 GN=JAL33 PE=1 SV=1 - [JAL33_ARATH]</t>
  </si>
  <si>
    <t>O04313</t>
  </si>
  <si>
    <t>PYK10-binding protein 2 OS=Arabidopsis thaliana OX=3702 GN=PBP2 PE=1 SV=1 - [JAL31_ARATH]</t>
  </si>
  <si>
    <t>O04331</t>
  </si>
  <si>
    <t>Prohibitin-3, mitochondrial OS=Arabidopsis thaliana OX=3702 GN=PHB3 PE=1 SV=1 - [PHB3_ARATH]</t>
  </si>
  <si>
    <t>O04527</t>
  </si>
  <si>
    <t>F20P5.9 protein OS=Arabidopsis thaliana OX=3702 GN=At1g70190 PE=1 SV=1 - [O04527_ARATH]</t>
  </si>
  <si>
    <t>O04922</t>
  </si>
  <si>
    <t>Probable glutathione peroxidase 2 OS=Arabidopsis thaliana OX=3702 GN=GPX2 PE=1 SV=1 - [GPX2_ARATH]</t>
  </si>
  <si>
    <t>O22860</t>
  </si>
  <si>
    <t>60S ribosomal protein L38 OS=Arabidopsis thaliana OX=3702 GN=RPL38A PE=3 SV=1 - [RL38_ARATH]</t>
  </si>
  <si>
    <t>O22912</t>
  </si>
  <si>
    <t>Probable cytochrome c oxidase subunit 5C-1 OS=Arabidopsis thaliana OX=3702 GN=At2g47380 PE=1 SV=1 - [CX5C1_ARATH]</t>
  </si>
  <si>
    <t>O23049</t>
  </si>
  <si>
    <t>50S ribosomal protein L6, chloroplastic OS=Arabidopsis thaliana OX=3702 GN=RPL6 PE=2 SV=1 - [RK6_ARATH]</t>
  </si>
  <si>
    <t>O23299</t>
  </si>
  <si>
    <t>Enoyl-CoA delta isomerase 2, peroxisomal OS=Arabidopsis thaliana OX=3702 GN=ECI2 PE=1 SV=1 - [ECI2_ARATH]</t>
  </si>
  <si>
    <t>O23654</t>
  </si>
  <si>
    <t>V-type proton ATPase catalytic subunit A OS=Arabidopsis thaliana OX=3702 GN=VHA-A PE=1 SV=1 - [VATA_ARATH]</t>
  </si>
  <si>
    <t>O48528</t>
  </si>
  <si>
    <t>Outer envelope pore protein 16-3, chloroplastic/mitochondrial OS=Arabidopsis thaliana OX=3702 GN=OEP163 PE=1 SV=1 - [OP163_ARATH]</t>
  </si>
  <si>
    <t>O48582</t>
  </si>
  <si>
    <t>Multiple organellar RNA editing factor 4, mitochondrial OS=Arabidopsis thaliana OX=3702 GN=MORF4 PE=1 SV=1 - [MORF4_ARATH]</t>
  </si>
  <si>
    <t>O49460</t>
  </si>
  <si>
    <t>Prohibitin-1, mitochondrial OS=Arabidopsis thaliana OX=3702 GN=PHB1 PE=1 SV=1 - [PHB1_ARATH]</t>
  </si>
  <si>
    <t>O49485</t>
  </si>
  <si>
    <t>D-3-phosphoglycerate dehydrogenase 1, chloroplastic OS=Arabidopsis thaliana OX=3702 GN=PGDH1 PE=1 SV=1 - [SERA1_ARATH]</t>
  </si>
  <si>
    <t>O49543</t>
  </si>
  <si>
    <t>Cysteine desulfurase, mitochondrial OS=Arabidopsis thaliana OX=3702 GN=NIFS1 PE=1 SV=1 - [MNIF1_ARATH]</t>
  </si>
  <si>
    <t>O64530</t>
  </si>
  <si>
    <t>Thiosulfate/3-mercaptopyruvate sulfurtransferase 1, mitochondrial OS=Arabidopsis thaliana OX=3702 GN=STR1 PE=1 SV=1 - [STR1_ARATH]</t>
  </si>
  <si>
    <t>O64948</t>
  </si>
  <si>
    <t>Lon protease homolog 2, peroxisomal OS=Arabidopsis thaliana OX=3702 GN=LON2 PE=2 SV=1 - [LONP2_ARATH]</t>
  </si>
  <si>
    <t>O65201</t>
  </si>
  <si>
    <t>Acyl-coenzyme A oxidase 2, peroxisomal OS=Arabidopsis thaliana OX=3702 GN=ACX2 PE=1 SV=2 - [ACOX2_ARATH]</t>
  </si>
  <si>
    <t>O65202</t>
  </si>
  <si>
    <t>Peroxisomal acyl-coenzyme A oxidase 1 OS=Arabidopsis thaliana OX=3702 GN=ACX1 PE=1 SV=1 - [ACOX1_ARATH]</t>
  </si>
  <si>
    <t>O65396</t>
  </si>
  <si>
    <t>Aminomethyltransferase, mitochondrial OS=Arabidopsis thaliana OX=3702 GN=GDCST PE=2 SV=1 - [GCST_ARATH]</t>
  </si>
  <si>
    <t>O65581</t>
  </si>
  <si>
    <t>Fructose-bisphosphate aldolase 5, cytosolic OS=Arabidopsis thaliana OX=3702 GN=FBA5 PE=1 SV=1 - [ALFC5_ARATH]</t>
  </si>
  <si>
    <t>O81149</t>
  </si>
  <si>
    <t>Proteasome subunit alpha type-5-A OS=Arabidopsis thaliana OX=3702 GN=PAE1 PE=1 SV=1 - [PSA5A_ARATH]</t>
  </si>
  <si>
    <t>O81493</t>
  </si>
  <si>
    <t>F9D12.8 protein OS=Arabidopsis thaliana OX=3702 GN=F9D12.8 PE=1 SV=1 - [O81493_ARATH]</t>
  </si>
  <si>
    <t>O81845</t>
  </si>
  <si>
    <t>Mitochondrial uncoupling protein 1 OS=Arabidopsis thaliana OX=3702 GN=PUMP1 PE=1 SV=1 - [PUMP1_ARATH]</t>
  </si>
  <si>
    <t>O82169</t>
  </si>
  <si>
    <t>Multiple organellar RNA editing factor 6, mitochondrial OS=Arabidopsis thaliana OX=3702 GN=MORF6 PE=1 SV=1 - [MORF6_ARATH]</t>
  </si>
  <si>
    <t>O82204</t>
  </si>
  <si>
    <t>60S ribosomal protein L28-1 OS=Arabidopsis thaliana OX=3702 GN=RPL28A PE=1 SV=1 - [RL281_ARATH]</t>
  </si>
  <si>
    <t>O82314</t>
  </si>
  <si>
    <t>Probable transcriptional regulatory protein At2g25830 OS=Arabidopsis thaliana OX=3702 GN=At2g25830 PE=2 SV=2 - [U082_ARATH]</t>
  </si>
  <si>
    <t>O82326</t>
  </si>
  <si>
    <t>Expressed protein OS=Arabidopsis thaliana OX=3702 GN=At2g14880 PE=1 SV=1 - [O82326_ARATH]</t>
  </si>
  <si>
    <t>O82399</t>
  </si>
  <si>
    <t>Malate dehydrogenase 1, peroxisomal OS=Arabidopsis thaliana OX=3702 GN=PMDH1 PE=1 SV=1 - [MDHX1_ARATH]</t>
  </si>
  <si>
    <t>O82514</t>
  </si>
  <si>
    <t>Adenylate kinase 4 OS=Arabidopsis thaliana OX=3702 GN=ADK1 PE=1 SV=2 - [KAD4_ARATH]</t>
  </si>
  <si>
    <t>O82663</t>
  </si>
  <si>
    <t>Succinate dehydrogenase [ubiquinone] flavoprotein subunit 1, mitochondrial OS=Arabidopsis thaliana OX=3702 GN=SDH1-1 PE=1 SV=1 - [SDHA1_ARATH]</t>
  </si>
  <si>
    <t>P0C896</t>
  </si>
  <si>
    <t>Pentatricopeptide repeat-containing protein At3g02650, mitochondrial OS=Arabidopsis thaliana OX=3702 GN=At3g02650 PE=1 SV=1 - [PP209_ARATH]</t>
  </si>
  <si>
    <t>P0CZ23</t>
  </si>
  <si>
    <t>Acyl-coenzyme A oxidase 3, peroxisomal OS=Arabidopsis thaliana OX=3702 GN=ACX3 PE=1 SV=1 - [ACOX3_ARATH]</t>
  </si>
  <si>
    <t>P0DO44</t>
  </si>
  <si>
    <t>ATP synthase small subunit 6-A, mitochondrial OS=Arabidopsis thaliana OX=3702 GN=ATP6 PE=2 SV=1 - [ATP6A_ARATH]</t>
  </si>
  <si>
    <t>P10896</t>
  </si>
  <si>
    <t>Ribulose bisphosphate carboxylase/oxygenase activase, chloroplastic OS=Arabidopsis thaliana OX=3702 GN=RCA PE=1 SV=2 - [RCA_ARATH]</t>
  </si>
  <si>
    <t>P11574</t>
  </si>
  <si>
    <t>V-type proton ATPase subunit B1 OS=Arabidopsis thaliana OX=3702 GN=VHA-B1 PE=2 SV=2 - [VATB1_ARATH]</t>
  </si>
  <si>
    <t>P15455</t>
  </si>
  <si>
    <t>12S seed storage protein CRA1 OS=Arabidopsis thaliana OX=3702 GN=CRA1 PE=1 SV=2 - [CRU1_ARATH]</t>
  </si>
  <si>
    <t>P15456</t>
  </si>
  <si>
    <t>12S seed storage protein CRB OS=Arabidopsis thaliana OX=3702 GN=CRB PE=1 SV=2 - [CRU2_ARATH]</t>
  </si>
  <si>
    <t>P15458</t>
  </si>
  <si>
    <t>2S seed storage protein 2 OS=Arabidopsis thaliana OX=3702 GN=AT2S2 PE=2 SV=1 - [2SS2_ARATH]</t>
  </si>
  <si>
    <t>P15459</t>
  </si>
  <si>
    <t>2S seed storage protein 3 OS=Arabidopsis thaliana OX=3702 GN=AT2S3 PE=1 SV=1 - [2SS3_ARATH]</t>
  </si>
  <si>
    <t>P16127</t>
  </si>
  <si>
    <t>Magnesium-chelatase subunit ChlI-1, chloroplastic OS=Arabidopsis thaliana OX=3702 GN=CHLI1 PE=1 SV=1 - [CHLI1_ARATH]</t>
  </si>
  <si>
    <t>P17745</t>
  </si>
  <si>
    <t>Elongation factor Tu, chloroplastic OS=Arabidopsis thaliana OX=3702 GN=TUFA PE=1 SV=1 - [EFTU_ARATH]</t>
  </si>
  <si>
    <t>P19456</t>
  </si>
  <si>
    <t>ATPase 2, plasma membrane-type OS=Arabidopsis thaliana OX=3702 GN=AHA2 PE=1 SV=2 - [PMA2_ARATH]</t>
  </si>
  <si>
    <t>P21238</t>
  </si>
  <si>
    <t>Chaperonin 60 subunit alpha 1, chloroplastic OS=Arabidopsis thaliana OX=3702 GN=CPN60A1 PE=1 SV=2 - [CPNA1_ARATH]</t>
  </si>
  <si>
    <t>P22953</t>
  </si>
  <si>
    <t>Heat shock 70 kDa protein 1 OS=Arabidopsis thaliana OX=3702 GN=HSP70-1 PE=1 SV=3 - [HS701_ARATH]</t>
  </si>
  <si>
    <t>P27323</t>
  </si>
  <si>
    <t>Heat shock protein 90-1 OS=Arabidopsis thaliana OX=3702 GN=HSP90-1 PE=1 SV=3 - [HS901_ARATH]</t>
  </si>
  <si>
    <t>P28297</t>
  </si>
  <si>
    <t>Isocitrate lyase OS=Arabidopsis thaliana OX=3702 GN=ICL PE=1 SV=2 - [ACEA_ARATH]</t>
  </si>
  <si>
    <t>P29197</t>
  </si>
  <si>
    <t>Chaperonin CPN60, mitochondrial OS=Arabidopsis thaliana OX=3702 GN=CPN60 PE=1 SV=2 - [CH60A_ARATH]</t>
  </si>
  <si>
    <t>P29516</t>
  </si>
  <si>
    <t>Tubulin beta-8 chain OS=Arabidopsis thaliana OX=3702 GN=TUBB8 PE=2 SV=2 - [TBB8_ARATH]</t>
  </si>
  <si>
    <t>P31167</t>
  </si>
  <si>
    <t>ADP,ATP carrier protein 1, mitochondrial OS=Arabidopsis thaliana OX=3702 GN=AAC1 PE=1 SV=2 - [ADT1_ARATH]</t>
  </si>
  <si>
    <t>P32746</t>
  </si>
  <si>
    <t>Dihydroorotate dehydrogenase (quinone), mitochondrial OS=Arabidopsis thaliana OX=3702 GN=PYRD PE=1 SV=2 - [PYRD_ARATH]</t>
  </si>
  <si>
    <t>P36212</t>
  </si>
  <si>
    <t>50S ribosomal protein L12-3, chloroplastic OS=Arabidopsis thaliana OX=3702 GN=RPL12C PE=2 SV=2 - [RK123_ARATH]</t>
  </si>
  <si>
    <t>P40941</t>
  </si>
  <si>
    <t>ADP,ATP carrier protein 2, mitochondrial OS=Arabidopsis thaliana OX=3702 GN=AAC2 PE=1 SV=2 - [ADT2_ARATH]</t>
  </si>
  <si>
    <t>P41916</t>
  </si>
  <si>
    <t>GTP-binding nuclear protein Ran-1 OS=Arabidopsis thaliana OX=3702 GN=RAN1 PE=1 SV=1 - [RAN1_ARATH]</t>
  </si>
  <si>
    <t>P42794</t>
  </si>
  <si>
    <t>60S ribosomal protein L11-2 OS=Arabidopsis thaliana OX=3702 GN=RPL11B PE=2 SV=2 - [RL112_ARATH]</t>
  </si>
  <si>
    <t>P42798</t>
  </si>
  <si>
    <t>40S ribosomal protein S15a-1 OS=Arabidopsis thaliana OX=3702 GN=RPS15AA PE=2 SV=2 - [R15A1_ARATH]</t>
  </si>
  <si>
    <t>P42825</t>
  </si>
  <si>
    <t>Chaperone protein dnaJ 2 OS=Arabidopsis thaliana OX=3702 GN=ATJ2 PE=1 SV=2 - [DNAJ2_ARATH]</t>
  </si>
  <si>
    <t>P46643</t>
  </si>
  <si>
    <t>Aspartate aminotransferase, mitochondrial OS=Arabidopsis thaliana OX=3702 GN=ASP1 PE=1 SV=1 - [AAT1_ARATH]</t>
  </si>
  <si>
    <t>P46644</t>
  </si>
  <si>
    <t>Aspartate aminotransferase 3, chloroplastic OS=Arabidopsis thaliana OX=3702 GN=ASP3 PE=1 SV=1 - [AAT3_ARATH]</t>
  </si>
  <si>
    <t>P46645</t>
  </si>
  <si>
    <t>Aspartate aminotransferase, cytoplasmic isozyme 1 OS=Arabidopsis thaliana OX=3702 GN=ASP2 PE=1 SV=2 - [AAT2_ARATH]</t>
  </si>
  <si>
    <t>P49209</t>
  </si>
  <si>
    <t>60S ribosomal protein L9-1 OS=Arabidopsis thaliana OX=3702 GN=RPL9B PE=1 SV=3 - [RL91_ARATH]</t>
  </si>
  <si>
    <t>P50883</t>
  </si>
  <si>
    <t>60S ribosomal protein L12-1 OS=Arabidopsis thaliana OX=3702 GN=RPL12A PE=2 SV=2 - [RL121_ARATH]</t>
  </si>
  <si>
    <t>P51427</t>
  </si>
  <si>
    <t>40S ribosomal protein S5-2 OS=Arabidopsis thaliana OX=3702 GN=RPS5B PE=1 SV=2 - [RS52_ARATH]</t>
  </si>
  <si>
    <t>P52901</t>
  </si>
  <si>
    <t>Pyruvate dehydrogenase E1 component subunit alpha-1, mitochondrial OS=Arabidopsis thaliana OX=3702 GN=E1 ALPHA PE=1 SV=2 - [ODPA1_ARATH]</t>
  </si>
  <si>
    <t>P53492</t>
  </si>
  <si>
    <t>Actin-7 OS=Arabidopsis thaliana OX=3702 GN=ACT7 PE=1 SV=1 - [ACT7_ARATH]</t>
  </si>
  <si>
    <t>P53494</t>
  </si>
  <si>
    <t>Actin-4 OS=Arabidopsis thaliana OX=3702 GN=ACT4 PE=1 SV=1 - [ACT4_ARATH]</t>
  </si>
  <si>
    <t>P54609</t>
  </si>
  <si>
    <t>Cell division control protein 48 homolog A OS=Arabidopsis thaliana OX=3702 GN=CDC48A PE=1 SV=1 - [CD48A_ARATH]</t>
  </si>
  <si>
    <t>P56792</t>
  </si>
  <si>
    <t>50S ribosomal protein L14, chloroplastic OS=Arabidopsis thaliana OX=3702 GN=rpl14 PE=3 SV=1 - [RK14_ARATH]</t>
  </si>
  <si>
    <t>P59259</t>
  </si>
  <si>
    <t>Histone H4 OS=Arabidopsis thaliana OX=3702 GN=At1g07660 PE=1 SV=2 - [H4_ARATH]</t>
  </si>
  <si>
    <t>P82873</t>
  </si>
  <si>
    <t>Mitochondrial import receptor subunit TOM20-2 OS=Arabidopsis thaliana OX=3702 GN=TOM20-2 PE=1 SV=2 - [TO202_ARATH]</t>
  </si>
  <si>
    <t>P83483</t>
  </si>
  <si>
    <t>ATP synthase subunit beta-1, mitochondrial OS=Arabidopsis thaliana OX=3702 GN=At5g08670 PE=1 SV=1 - [ATPBM_ARATH]</t>
  </si>
  <si>
    <t>P93655</t>
  </si>
  <si>
    <t>Lon protease homolog 1, mitochondrial OS=Arabidopsis thaliana OX=3702 GN=LON1 PE=1 SV=2 - [LONM1_ARATH]</t>
  </si>
  <si>
    <t>Q03251</t>
  </si>
  <si>
    <t>Glycine-rich RNA-binding protein 8 OS=Arabidopsis thaliana OX=3702 GN=RBG8 PE=1 SV=1 - [RBG8_ARATH]</t>
  </si>
  <si>
    <t>Q07473</t>
  </si>
  <si>
    <t>Chlorophyll a-b binding protein CP29.1, chloroplastic OS=Arabidopsis thaliana OX=3702 GN=LHCB4.1 PE=1 SV=1 - [CB4A_ARATH]</t>
  </si>
  <si>
    <t>Q0WQF7</t>
  </si>
  <si>
    <t>Dihydrolipoyllysine-residue acetyltransferase component 1 of pyruvate dehydrogenase complex, mitochondrial OS=Arabidopsis thaliana OX=3702 GN=LTA3 PE=1 SV=2 - [ODP21_ARATH]</t>
  </si>
  <si>
    <t>Q0WTB4</t>
  </si>
  <si>
    <t>GTP-binding protein At3g49725, chloroplastic OS=Arabidopsis thaliana OX=3702 GN=At3g49725 PE=2 SV=2 - [Y3725_ARATH]</t>
  </si>
  <si>
    <t>Q0WVF7</t>
  </si>
  <si>
    <t>P-loop containing nucleoside triphosphate hydrolases superfamily protein OS=Arabidopsis thaliana OX=3702 GN=At3g03060 PE=1 SV=1 - [Q0WVF7_ARATH]</t>
  </si>
  <si>
    <t>Q1G3L1</t>
  </si>
  <si>
    <t>Probable mitochondrial import inner membrane translocase subunit TIM21 OS=Arabidopsis thaliana OX=3702 GN=TIM21 PE=1 SV=1 - [TIM21_ARATH]</t>
  </si>
  <si>
    <t>Q208N7</t>
  </si>
  <si>
    <t>Alpha-crystallin domain 32.1 OS=Arabidopsis thaliana OX=3702 GN=ACD32.1 PE=1 SV=1 - [Q208N7_ARATH]</t>
  </si>
  <si>
    <t>Q2V4Q4</t>
  </si>
  <si>
    <t>AT1G07320 protein OS=Arabidopsis thaliana OX=3702 GN=RPL4 PE=1 SV=1 - [Q2V4Q4_ARATH]</t>
  </si>
  <si>
    <t>Q38799</t>
  </si>
  <si>
    <t>Pyruvate dehydrogenase E1 component subunit beta-1, mitochondrial OS=Arabidopsis thaliana OX=3702 GN=PDH2 PE=1 SV=2 - [ODPB1_ARATH]</t>
  </si>
  <si>
    <t>Q38946</t>
  </si>
  <si>
    <t>Glutamate dehydrogenase 2 OS=Arabidopsis thaliana OX=3702 GN=GDH2 PE=1 SV=1 - [DHE2_ARATH]</t>
  </si>
  <si>
    <t>Q39079</t>
  </si>
  <si>
    <t>Chaperone protein dnaJ 13 OS=Arabidopsis thaliana OX=3702 GN=ATJ13 PE=1 SV=2 - [DNJ13_ARATH]</t>
  </si>
  <si>
    <t>Q39141</t>
  </si>
  <si>
    <t>Chlorophyll a-b binding protein, chloroplastic OS=Arabidopsis thaliana OX=3702 GN=Lhb1B2 PE=1 SV=1 - [Q39141_ARATH]</t>
  </si>
  <si>
    <t>Q39219</t>
  </si>
  <si>
    <t>Ubiquinol oxidase 1a, mitochondrial OS=Arabidopsis thaliana OX=3702 GN=AOX1A PE=1 SV=2 - [AOX1A_ARATH]</t>
  </si>
  <si>
    <t>Q42290</t>
  </si>
  <si>
    <t>Probable mitochondrial-processing peptidase subunit beta, mitochondrial OS=Arabidopsis thaliana OX=3702 GN=MPPbeta PE=1 SV=2 - [MPPB_ARATH]</t>
  </si>
  <si>
    <t>Q42338</t>
  </si>
  <si>
    <t>AT3G48140 protein OS=Arabidopsis thaliana OX=3702 GN=T24C20_20 PE=1 SV=1 - [Q42338_ARATH]</t>
  </si>
  <si>
    <t>Q42342</t>
  </si>
  <si>
    <t>Cytochrome b5 isoform E OS=Arabidopsis thaliana OX=3702 GN=CYTB5-E PE=1 SV=2 - [CYB5E_ARATH]</t>
  </si>
  <si>
    <t>Q42525</t>
  </si>
  <si>
    <t>Hexokinase-1 OS=Arabidopsis thaliana OX=3702 GN=HXK1 PE=1 SV=2 - [HXK1_ARATH]</t>
  </si>
  <si>
    <t>Q42564</t>
  </si>
  <si>
    <t>L-ascorbate peroxidase 3 OS=Arabidopsis thaliana OX=3702 GN=APX3 PE=1 SV=1 - [APX3_ARATH]</t>
  </si>
  <si>
    <t>Q43349</t>
  </si>
  <si>
    <t>29 kDa ribonucleoprotein, chloroplastic OS=Arabidopsis thaliana OX=3702 GN=CP29A PE=2 SV=2 - [CP29A_ARATH]</t>
  </si>
  <si>
    <t>Q56WD9</t>
  </si>
  <si>
    <t>3-ketoacyl-CoA thiolase 2, peroxisomal OS=Arabidopsis thaliana OX=3702 GN=PED1 PE=1 SV=2 - [THIK2_ARATH]</t>
  </si>
  <si>
    <t>Q56XW9</t>
  </si>
  <si>
    <t>At3g11745 OS=Arabidopsis thaliana OX=3702 GN=At3g11745 PE=2 SV=1 - [Q56XW9_ARATH]</t>
  </si>
  <si>
    <t>Q570C8</t>
  </si>
  <si>
    <t>3-ketoacyl-CoA thiolase 5, peroxisomal OS=Arabidopsis thaliana OX=3702 GN=KAT5 PE=1 SV=2 - [THIK5_ARATH]</t>
  </si>
  <si>
    <t>Q5E924</t>
  </si>
  <si>
    <t>Glyceraldehyde-3-phosphate dehydrogenase GAPCP2, chloroplastic OS=Arabidopsis thaliana OX=3702 GN=GAPCP2 PE=2 SV=1 - [G3PP2_ARATH]</t>
  </si>
  <si>
    <t>Q5M729</t>
  </si>
  <si>
    <t>Dihydrolipoyllysine-residue acetyltransferase component 3 of pyruvate dehydrogenase complex, mitochondrial OS=Arabidopsis thaliana OX=3702 GN=At1g54220 PE=1 SV=1 - [ODP23_ARATH]</t>
  </si>
  <si>
    <t>Q5XEN3</t>
  </si>
  <si>
    <t>ATPase complex subunit OS=Arabidopsis thaliana OX=3702 GN=At1g08220 PE=1 SV=1 - [Q5XEN3_ARATH]</t>
  </si>
  <si>
    <t>Q5XF06</t>
  </si>
  <si>
    <t>Mitochondrial import inner membrane translocase subunit TIM44-2 OS=Arabidopsis thaliana OX=3702 GN=TIM44-2 PE=1 SV=1 - [TI442_ARATH]</t>
  </si>
  <si>
    <t>Q5XF80</t>
  </si>
  <si>
    <t>ATPase GET3C OS=Arabidopsis thaliana OX=3702 GN=GET3C PE=2 SV=1 - [GET3C_ARATH]</t>
  </si>
  <si>
    <t>Q681W7</t>
  </si>
  <si>
    <t>SEC-C motif protein OS=Arabidopsis thaliana OX=3702 GN=At3g04950 PE=1 SV=1 - [Q681W7_ARATH]</t>
  </si>
  <si>
    <t>Q6GKU7</t>
  </si>
  <si>
    <t>At1g64880 OS=Arabidopsis thaliana OX=3702 GN=At1g64880 PE=1 SV=1 - [Q6GKU7_ARATH]</t>
  </si>
  <si>
    <t>Q6NL24</t>
  </si>
  <si>
    <t>Probable enoyl-CoA hydratase 1, peroxisomal OS=Arabidopsis thaliana OX=3702 GN=ECHIA PE=1 SV=1 - [ECH1P_ARATH]</t>
  </si>
  <si>
    <t>Q6NQM0</t>
  </si>
  <si>
    <t>Ribosome-recycling factor, chloroplastic OS=Arabidopsis thaliana OX=3702 GN=At3g01800 PE=1 SV=1 - [Q6NQM0_ARATH]</t>
  </si>
  <si>
    <t>Q70DU8</t>
  </si>
  <si>
    <t>Aldehyde dehydrogenase family 3 member H1 OS=Arabidopsis thaliana OX=3702 GN=ALDH3H1 PE=1 SV=2 - [AL3H1_ARATH]</t>
  </si>
  <si>
    <t>Q7Y1Z8</t>
  </si>
  <si>
    <t>Malonyl-CoA decarboxylase family protein OS=Arabidopsis thaliana OX=3702 GN=At4g04320 PE=1 SV=1 - [Q7Y1Z8_ARATH]</t>
  </si>
  <si>
    <t>Q84J78</t>
  </si>
  <si>
    <t>Single-stranded DNA-binding protein, mitochondrial OS=Arabidopsis thaliana OX=3702 GN=At4g11060 PE=2 SV=1 - [SSBP_ARATH]</t>
  </si>
  <si>
    <t>Q84JW1</t>
  </si>
  <si>
    <t>Peroxisomal membrane protein 11E OS=Arabidopsis thaliana OX=3702 GN=PEX11E PE=1 SV=1 - [PX11E_ARATH]</t>
  </si>
  <si>
    <t>Q84K90</t>
  </si>
  <si>
    <t>RGS1-HXK1-interacting protein 1 OS=Arabidopsis thaliana OX=3702 GN=RHIP1 PE=1 SV=1 - [RHIP1_ARATH]</t>
  </si>
  <si>
    <t>Q84P21</t>
  </si>
  <si>
    <t>4-coumarate--CoA ligase-like 5 OS=Arabidopsis thaliana OX=3702 GN=4CLL5 PE=1 SV=2 - [4CLL5_ARATH]</t>
  </si>
  <si>
    <t>Q84WU8</t>
  </si>
  <si>
    <t>ATP-dependent zinc metalloprotease FTSH 3, mitochondrial OS=Arabidopsis thaliana OX=3702 GN=FTSH3 PE=1 SV=1 - [FTSH3_ARATH]</t>
  </si>
  <si>
    <t>Q8GTY0</t>
  </si>
  <si>
    <t>Elongation factor 1-alpha 4 OS=Arabidopsis thaliana OX=3702 GN=A4 PE=1 SV=2 - [EF1A4_ARATH]</t>
  </si>
  <si>
    <t>Q8GUM2</t>
  </si>
  <si>
    <t>Heat shock 70 kDa protein 9, mitochondrial OS=Arabidopsis thaliana OX=3702 GN=HSP70-9 PE=1 SV=1 - [HSP7I_ARATH]</t>
  </si>
  <si>
    <t>Q8GWW8</t>
  </si>
  <si>
    <t>Chaperone protein dnaJ GFA2, mitochondrial OS=Arabidopsis thaliana OX=3702 GN=GFA2 PE=2 SV=1 - [GFA2_ARATH]</t>
  </si>
  <si>
    <t>Q8GYC5</t>
  </si>
  <si>
    <t>At1g24268 OS=Arabidopsis thaliana OX=3702 GN=At1g24267 PE=1 SV=1 - [Q8GYC5_ARATH]</t>
  </si>
  <si>
    <t>Q8GYN9</t>
  </si>
  <si>
    <t>1,4-dihydroxy-2-naphthoyl-CoA synthase, peroxisomal OS=Arabidopsis thaliana OX=3702 GN=MENB PE=1 SV=2 - [MENB_ARATH]</t>
  </si>
  <si>
    <t>Q8H0Y1</t>
  </si>
  <si>
    <t>Outer envelope pore protein 24B, chloroplastic OS=Arabidopsis thaliana OX=3702 GN=OEP24B PE=2 SV=1 - [OP24B_ARATH]</t>
  </si>
  <si>
    <t>Q8H107</t>
  </si>
  <si>
    <t>Dihydrolipoyllysine-residue succinyltransferase component of 2-oxoglutarate dehydrogenase complex 2, mitochondrial OS=Arabidopsis thaliana OX=3702 GN=At4g26910 PE=1 SV=2 - [ODO2B_ARATH]</t>
  </si>
  <si>
    <t>Q8H159</t>
  </si>
  <si>
    <t>Polyubiquitin 10 OS=Arabidopsis thaliana OX=3702 GN=UBQ10 PE=2 SV=2 - [UBQ10_ARATH]</t>
  </si>
  <si>
    <t>Q8H1B3</t>
  </si>
  <si>
    <t>Heat shock 70 kDa protein BIP3 OS=Arabidopsis thaliana OX=3702 GN=BIP3 PE=1 SV=1 - [BIP3_ARATH]</t>
  </si>
  <si>
    <t>Q8H1Y0</t>
  </si>
  <si>
    <t>Pyruvate dehydrogenase E1 component subunit alpha-2, mitochondrial OS=Arabidopsis thaliana OX=3702 GN=IAR4 PE=1 SV=2 - [ODPA2_ARATH]</t>
  </si>
  <si>
    <t>Q8H7F6</t>
  </si>
  <si>
    <t>Bifunctional monothiol glutaredoxin-S16, chloroplastic OS=Arabidopsis thaliana OX=3702 GN=GRXS16 PE=1 SV=2 - [GRS16_ARATH]</t>
  </si>
  <si>
    <t>Q8L6Z4</t>
  </si>
  <si>
    <t>30S ribosomal protein S9, mitochondrial OS=Arabidopsis thaliana OX=3702 GN=RPS9M PE=1 SV=1 - [RPS9M_ARATH]</t>
  </si>
  <si>
    <t>Q8L770</t>
  </si>
  <si>
    <t>ATP-dependent Clp protease proteolytic subunit-related protein 3, chloroplastic OS=Arabidopsis thaliana OX=3702 GN=CLPR3 PE=1 SV=1 - [CLPR3_ARATH]</t>
  </si>
  <si>
    <t>Q8L793</t>
  </si>
  <si>
    <t>Polyadenylate-binding protein-interacting protein 3 OS=Arabidopsis thaliana OX=3702 GN=CID3 PE=2 SV=1 - [CID3_ARATH]</t>
  </si>
  <si>
    <t>Q8L7U3</t>
  </si>
  <si>
    <t>At1g14620/T5E21_15 OS=Arabidopsis thaliana OX=3702 GN=DECOY PE=1 SV=1 - [Q8L7U3_ARATH]</t>
  </si>
  <si>
    <t>Q8L866</t>
  </si>
  <si>
    <t>Amine oxidase OS=Arabidopsis thaliana OX=3702 GN=MHK10.21 PE=1 SV=1 - [Q8L866_ARATH]</t>
  </si>
  <si>
    <t>Q8LA13</t>
  </si>
  <si>
    <t>DEAD-box ATP-dependent RNA helicase 11 OS=Arabidopsis thaliana OX=3702 GN=RH11 PE=1 SV=1 - [RH11_ARATH]</t>
  </si>
  <si>
    <t>Q8LAH8</t>
  </si>
  <si>
    <t>Nucleoside diphosphate kinase IV, chloroplastic/mitochondrial OS=Arabidopsis thaliana OX=3702 GN=NDK4 PE=1 SV=2 - [NDK4_ARATH]</t>
  </si>
  <si>
    <t>Q8LB47</t>
  </si>
  <si>
    <t>GrpE protein homolog 2, mitochondrial OS=Arabidopsis thaliana OX=3702 GN=Mge2 PE=1 SV=1 - [MGE2_ARATH]</t>
  </si>
  <si>
    <t>Q8LBK6</t>
  </si>
  <si>
    <t>Monothiol glutaredoxin-S15, mitochondrial OS=Arabidopsis thaliana OX=3702 GN=GRXS15 PE=1 SV=2 - [GRS15_ARATH]</t>
  </si>
  <si>
    <t>Q8LBZ7</t>
  </si>
  <si>
    <t>Succinate dehydrogenase [ubiquinone] iron-sulfur subunit 1, mitochondrial OS=Arabidopsis thaliana OX=3702 GN=SDH2-1 PE=1 SV=2 - [SDHB1_ARATH]</t>
  </si>
  <si>
    <t>Q8LDQ8</t>
  </si>
  <si>
    <t>At5g24165 OS=Arabidopsis thaliana OX=3702 GN=At5g24165 PE=1 SV=1 - [Q8LDQ8_ARATH]</t>
  </si>
  <si>
    <t>Q8LEU9</t>
  </si>
  <si>
    <t>At5g14105 OS=Arabidopsis thaliana OX=3702 GN=At5g14105 PE=1 SV=1 - [Q8LEU9_ARATH]</t>
  </si>
  <si>
    <t>Q8LEZ4</t>
  </si>
  <si>
    <t>Protein NUCLEAR FUSION DEFECTIVE 5, mitochondrial OS=Arabidopsis thaliana OX=3702 GN=NFD5 PE=2 SV=1 - [NFD5_ARATH]</t>
  </si>
  <si>
    <t>Q8LF48</t>
  </si>
  <si>
    <t>3-ketoacyl-CoA thiolase 1, peroxisomal OS=Arabidopsis thaliana OX=3702 GN=KAT1 PE=1 SV=2 - [THIK1_ARATH]</t>
  </si>
  <si>
    <t>Q8LFC0</t>
  </si>
  <si>
    <t>Isocitrate dehydrogenase [NAD] regulatory subunit 1, mitochondrial OS=Arabidopsis thaliana OX=3702 GN=IDH1 PE=1 SV=2 - [IDH1_ARATH]</t>
  </si>
  <si>
    <t>Q8LKS5</t>
  </si>
  <si>
    <t>Long chain acyl-CoA synthetase 7, peroxisomal OS=Arabidopsis thaliana OX=3702 GN=LACS7 PE=1 SV=2 - [LACS7_ARATH]</t>
  </si>
  <si>
    <t>Q8LPR9</t>
  </si>
  <si>
    <t>Protein TIC110, chloroplastic OS=Arabidopsis thaliana OX=3702 GN=TIC110 PE=1 SV=1 - [TI110_ARATH]</t>
  </si>
  <si>
    <t>Q8LPS1</t>
  </si>
  <si>
    <t>Long chain acyl-CoA synthetase 6, peroxisomal OS=Arabidopsis thaliana OX=3702 GN=LACS6 PE=1 SV=1 - [LACS6_ARATH]</t>
  </si>
  <si>
    <t>Q8RUI8</t>
  </si>
  <si>
    <t>C5orf35 OS=Arabidopsis thaliana OX=3702 GN=MKD15.6 PE=1 SV=1 - [Q8RUI8_ARATH]</t>
  </si>
  <si>
    <t>Q8RWN9</t>
  </si>
  <si>
    <t>Dihydrolipoyllysine-residue acetyltransferase component 2 of pyruvate dehydrogenase complex, mitochondrial OS=Arabidopsis thaliana OX=3702 GN=At3g13930 PE=1 SV=2 - [ODP22_ARATH]</t>
  </si>
  <si>
    <t>Q8RWT4</t>
  </si>
  <si>
    <t>Ribosomal protein L1p/L10e family OS=Arabidopsis thaliana OX=3702 GN=At2g42710 PE=1 SV=1 - [Q8RWT4_ARATH]</t>
  </si>
  <si>
    <t>Q8RWZ3</t>
  </si>
  <si>
    <t>Probable acyl-CoA dehydrogenase IBR3 OS=Arabidopsis thaliana OX=3702 GN=IBR3 PE=1 SV=1 - [IBR3_ARATH]</t>
  </si>
  <si>
    <t>Q8RXF8</t>
  </si>
  <si>
    <t>Mitochondrial Rho GTPase 1 OS=Arabidopsis thaliana OX=3702 GN=MIRO1 PE=1 SV=1 - [MIRO1_ARATH]</t>
  </si>
  <si>
    <t>Q8RXI0</t>
  </si>
  <si>
    <t>AAA-type ATPase family protein OS=Arabidopsis thaliana OX=3702 GN=At5g16930 PE=1 SV=1 - [Q8RXI0_ARATH]</t>
  </si>
  <si>
    <t>Q8RXW8</t>
  </si>
  <si>
    <t>Uncharacterized protein At5g65207 OS=Arabidopsis thaliana OX=3702 GN=At5g65207 PE=1 SV=1 - [Q8RXW8_ARATH]</t>
  </si>
  <si>
    <t>Q8VY61</t>
  </si>
  <si>
    <t>50S ribosomal protein L4 OS=Arabidopsis thaliana OX=3702 GN=At2g20060 PE=1 SV=1 - [Q8VY61_ARATH]</t>
  </si>
  <si>
    <t>Q8VYF7</t>
  </si>
  <si>
    <t>Single-stranded DNA-binding protein WHY2, mitochondrial OS=Arabidopsis thaliana OX=3702 GN=WHY2 PE=1 SV=1 - [WHY2_ARATH]</t>
  </si>
  <si>
    <t>Q8VYJ7</t>
  </si>
  <si>
    <t>Chaperone protein ClpB4, mitochondrial OS=Arabidopsis thaliana OX=3702 GN=CLPB4 PE=2 SV=1 - [CLPB4_ARATH]</t>
  </si>
  <si>
    <t>Q8VZ40</t>
  </si>
  <si>
    <t>U-box domain-containing protein 14 OS=Arabidopsis thaliana OX=3702 GN=PUB14 PE=1 SV=1 - [PUB14_ARATH]</t>
  </si>
  <si>
    <t>Q8VZD4</t>
  </si>
  <si>
    <t>Glyoxysomal processing protease, glyoxysomal OS=Arabidopsis thaliana OX=3702 GN=DEG15 PE=1 SV=2 - [DEG15_ARATH]</t>
  </si>
  <si>
    <t>Q8VZF1</t>
  </si>
  <si>
    <t>Acetate/butyrate--CoA ligase AAE7, peroxisomal OS=Arabidopsis thaliana OX=3702 GN=AAE7 PE=1 SV=1 - [AEE7_ARATH]</t>
  </si>
  <si>
    <t>Q8VZT8</t>
  </si>
  <si>
    <t>Probable ribosomal protein S11, mitochondrial OS=Arabidopsis thaliana OX=3702 GN=NFD3 PE=1 SV=1 - [RT11_ARATH]</t>
  </si>
  <si>
    <t>Q8W497</t>
  </si>
  <si>
    <t>Uncharacterized protein At2g19870; F6F22.10 OS=Arabidopsis thaliana OX=3702 GN=At2g19870 PE=1 SV=1 - [Q8W497_ARATH]</t>
  </si>
  <si>
    <t>Q8W4H8</t>
  </si>
  <si>
    <t>Inactive GDSL esterase/lipase-like protein 23 OS=Arabidopsis thaliana OX=3702 GN=GLL23 PE=1 SV=1 - [GDL19_ARATH]</t>
  </si>
  <si>
    <t>Q8W4K2</t>
  </si>
  <si>
    <t>Mitochondrial 28S ribosomal protein S29-like protein OS=Arabidopsis thaliana OX=3702 GN=F6I1.13 PE=1 SV=1 - [Q8W4K2_ARATH]</t>
  </si>
  <si>
    <t>Q93VP9</t>
  </si>
  <si>
    <t>SPFH/Band 7/PHB domain-containing membrane-associated protein family OS=Arabidopsis thaliana OX=3702 GN=AtSLP1 PE=1 SV=1 - [Q93VP9_ARATH]</t>
  </si>
  <si>
    <t>Q93W30</t>
  </si>
  <si>
    <t>Expressed protein OS=Arabidopsis thaliana OX=3702 GN=At2g35605 PE=1 SV=1 - [Q93W30_ARATH]</t>
  </si>
  <si>
    <t>Q93WI0</t>
  </si>
  <si>
    <t>Rhodanese-like/PpiC domain-containing protein 12, chloroplastic OS=Arabidopsis thaliana OX=3702 GN=At5g19370 PE=1 SV=1 - [STR12_ARATH]</t>
  </si>
  <si>
    <t>Q93XW5</t>
  </si>
  <si>
    <t>Nitrile-specifier protein 5 OS=Arabidopsis thaliana OX=3702 GN=NSP5 PE=2 SV=1 - [NSP5_ARATH]</t>
  </si>
  <si>
    <t>Q93Z83</t>
  </si>
  <si>
    <t>AT5g26280/T19G15_130 OS=Arabidopsis thaliana OX=3702 GN=At5g26280 PE=1 SV=1 - [Q93Z83_ARATH]</t>
  </si>
  <si>
    <t>Q93ZM7</t>
  </si>
  <si>
    <t>Chaperonin CPN60-like 2, mitochondrial OS=Arabidopsis thaliana OX=3702 GN=At3g13860 PE=1 SV=2 - [CH60C_ARATH]</t>
  </si>
  <si>
    <t>Q93ZV8</t>
  </si>
  <si>
    <t>RNI-like superfamily protein OS=Arabidopsis thaliana OX=3702 GN=emb2004 PE=1 SV=1 - [Q93ZV8_ARATH]</t>
  </si>
  <si>
    <t>Q940Z1</t>
  </si>
  <si>
    <t>Pentatricopeptide repeat-containing protein At1g19525 OS=Arabidopsis thaliana OX=3702 GN=At1g19525 PE=2 SV=2 - [PPR51_ARATH]</t>
  </si>
  <si>
    <t>Q941A6</t>
  </si>
  <si>
    <t>Succinate dehydrogenase subunit 6, mitochondrial OS=Arabidopsis thaliana OX=3702 GN=SDH6 PE=1 SV=1 - [SDH6_ARATH]</t>
  </si>
  <si>
    <t>Q945K7</t>
  </si>
  <si>
    <t>Isocitrate dehydrogenase [NAD] catalytic subunit 5, mitochondrial OS=Arabidopsis thaliana OX=3702 GN=IDH5 PE=1 SV=1 - [IDH5_ARATH]</t>
  </si>
  <si>
    <t>Q945P2</t>
  </si>
  <si>
    <t>AT5g49210/K21P3_8 OS=Arabidopsis thaliana OX=3702 GN=At5g49210 PE=1 SV=1 - [Q945P2_ARATH]</t>
  </si>
  <si>
    <t>Q949U7</t>
  </si>
  <si>
    <t>Peroxiredoxin-2E, chloroplastic OS=Arabidopsis thaliana OX=3702 GN=PRXIIE PE=1 SV=2 - [PRX2E_ARATH]</t>
  </si>
  <si>
    <t>Q94AR8</t>
  </si>
  <si>
    <t>3-isopropylmalate dehydratase large subunit, chloroplastic OS=Arabidopsis thaliana OX=3702 GN=IIL1 PE=1 SV=1 - [LEUC_ARATH]</t>
  </si>
  <si>
    <t>Q94AZ5</t>
  </si>
  <si>
    <t>Alanine-tRNA ligase OS=Arabidopsis thaliana OX=3702 GN=At2g45060 PE=1 SV=1 - [Q94AZ5_ARATH]</t>
  </si>
  <si>
    <t>Q94C74</t>
  </si>
  <si>
    <t>Serine hydroxymethyltransferase 2, mitochondrial OS=Arabidopsis thaliana OX=3702 GN=SHM2 PE=1 SV=2 - [GLYM2_ARATH]</t>
  </si>
  <si>
    <t>Q94F48</t>
  </si>
  <si>
    <t>AT5g03560/F12E4 OS=Arabidopsis thaliana OX=3702 GN=At5g03560 PE=1 SV=1 - [Q94F48_ARATH]</t>
  </si>
  <si>
    <t>Q94FB9</t>
  </si>
  <si>
    <t>ABC transporter D family member 1 OS=Arabidopsis thaliana OX=3702 GN=ABCD1 PE=1 SV=1 - [AB1D_ARATH]</t>
  </si>
  <si>
    <t>Q94JQ4</t>
  </si>
  <si>
    <t>Reactive Intermediate Deaminase A, chloroplastic OS=Arabidopsis thaliana OX=3702 GN=RIDA PE=1 SV=1 - [RIDA_ARATH]</t>
  </si>
  <si>
    <t>Q94JV0</t>
  </si>
  <si>
    <t>At1g69210/F4N2_11 OS=Arabidopsis thaliana OX=3702 GN=At1g69210 PE=1 SV=1 - [Q94JV0_ARATH]</t>
  </si>
  <si>
    <t>Q94K48</t>
  </si>
  <si>
    <t>ARM repeat superfamily protein OS=Arabidopsis thaliana OX=3702 GN=At3g62530 PE=1 SV=1 - [Q94K48_ARATH]</t>
  </si>
  <si>
    <t>Q94K73</t>
  </si>
  <si>
    <t>Phenylalanine--tRNA ligase, chloroplastic/mitochondrial OS=Arabidopsis thaliana OX=3702 GN=At3g58140 PE=1 SV=1 - [SYFM_ARATH]</t>
  </si>
  <si>
    <t>Q96250</t>
  </si>
  <si>
    <t>ATP synthase subunit gamma, mitochondrial OS=Arabidopsis thaliana OX=3702 GN=ATPC PE=1 SV=1 - [ATPG3_ARATH]</t>
  </si>
  <si>
    <t>Q96251</t>
  </si>
  <si>
    <t>ATP synthase subunit O, mitochondrial OS=Arabidopsis thaliana OX=3702 GN=At5g13450 PE=1 SV=2 - [ATPO_ARATH]</t>
  </si>
  <si>
    <t>Q96252</t>
  </si>
  <si>
    <t>ATP synthase subunit delta', mitochondrial OS=Arabidopsis thaliana OX=3702 GN=At5g47030 PE=1 SV=1 - [ATP4_ARATH]</t>
  </si>
  <si>
    <t>Q96318</t>
  </si>
  <si>
    <t>12S seed storage protein CRC OS=Arabidopsis thaliana OX=3702 GN=CRC PE=1 SV=1 - [CRU3_ARATH]</t>
  </si>
  <si>
    <t>Q96331</t>
  </si>
  <si>
    <t>23.6 kDa heat shock protein, mitochondrial OS=Arabidopsis thaliana OX=3702 GN=HSP23.6 PE=2 SV=1 - [HS23M_ARATH]</t>
  </si>
  <si>
    <t>Q96528</t>
  </si>
  <si>
    <t>Catalase-1 OS=Arabidopsis thaliana OX=3702 GN=CAT1 PE=1 SV=3 - [CATA1_ARATH]</t>
  </si>
  <si>
    <t>Q9ASV5</t>
  </si>
  <si>
    <t>AT4g39690/T19P19_80 OS=Arabidopsis thaliana OX=3702 GN=At4g39690 PE=1 SV=1 - [Q9ASV5_ARATH]</t>
  </si>
  <si>
    <t>Q9C504</t>
  </si>
  <si>
    <t>At1g31760 OS=Arabidopsis thaliana OX=3702 GN=F27M3_4 PE=1 SV=1 - [Q9C504_ARATH]</t>
  </si>
  <si>
    <t>Q9C5E8</t>
  </si>
  <si>
    <t>Succinate dehydrogenase subunit 7A, mitochondrial OS=Arabidopsis thaliana OX=3702 GN=SDH7A PE=1 SV=1 - [SDH7A_ARATH]</t>
  </si>
  <si>
    <t>Q9C5M0</t>
  </si>
  <si>
    <t>Mitochondrial dicarboxylate/tricarboxylate transporter DTC OS=Arabidopsis thaliana OX=3702 GN=DTC PE=1 SV=1 - [DTC_ARATH]</t>
  </si>
  <si>
    <t>Q9C7Y2</t>
  </si>
  <si>
    <t>Multiple organellar RNA editing factor 5, chloroplastic/mitochondrial OS=Arabidopsis thaliana OX=3702 GN=MORF5 PE=1 SV=1 - [MORF5_ARATH]</t>
  </si>
  <si>
    <t>Q9C820</t>
  </si>
  <si>
    <t>Ras-related protein RABG3d OS=Arabidopsis thaliana OX=3702 GN=RABG3D PE=2 SV=1 - [RAG3D_ARATH]</t>
  </si>
  <si>
    <t>Q9C8P0</t>
  </si>
  <si>
    <t>Dihydrolipoyllysine-residue acetyltransferase component 5 of pyruvate dehydrogenase complex, chloroplastic OS=Arabidopsis thaliana OX=3702 GN=EMB3003 PE=2 SV=1 - [ODP25_ARATH]</t>
  </si>
  <si>
    <t>Q9C8S9</t>
  </si>
  <si>
    <t>Probable DEAD-box ATP-dependent RNA helicase 48 OS=Arabidopsis thaliana OX=3702 GN=RH48 PE=3 SV=1 - [RH48_ARATH]</t>
  </si>
  <si>
    <t>Q9C909</t>
  </si>
  <si>
    <t>Glycine-rich RNA-binding protein 5, mitochondrial OS=Arabidopsis thaliana OX=3702 GN=RBG5 PE=1 SV=1 - [RBG5_ARATH]</t>
  </si>
  <si>
    <t>Q9C9A2</t>
  </si>
  <si>
    <t>Pentatricopeptide repeat-containing protein At1g71060, mitochondrial OS=Arabidopsis thaliana OX=3702 GN=At1g71060 PE=2 SV=1 - [PP112_ARATH]</t>
  </si>
  <si>
    <t>Q9CAF6</t>
  </si>
  <si>
    <t>DNA gyrase subunit A, chloroplastic/mitochondrial OS=Arabidopsis thaliana OX=3702 GN=GYRA PE=1 SV=2 - [GYRA_ARATH]</t>
  </si>
  <si>
    <t>Q9CAS1</t>
  </si>
  <si>
    <t>Thioredoxin H8 OS=Arabidopsis thaliana OX=3702 GN=TRX8 PE=2 SV=1 - [TRXH8_ARATH]</t>
  </si>
  <si>
    <t>Q9CAT7</t>
  </si>
  <si>
    <t>Nascent polypeptide-associated complex subunit beta OS=Arabidopsis thaliana OX=3702 GN=At1g73230 PE=2 SV=1 - [BTF3L_ARATH]</t>
  </si>
  <si>
    <t>Q9FE58</t>
  </si>
  <si>
    <t>60S ribosomal protein L22-3 OS=Arabidopsis thaliana OX=3702 GN=RPL22C PE=2 SV=1 - [RL223_ARATH]</t>
  </si>
  <si>
    <t>Q9FFD8</t>
  </si>
  <si>
    <t>Protein METHYLENE BLUE SENSITIVITY 2 OS=Arabidopsis thaliana OX=3702 GN=MBS2 PE=1 SV=1 - [MBS2_ARATH]</t>
  </si>
  <si>
    <t>Q9FFE6</t>
  </si>
  <si>
    <t>Probable acyl-activating enzyme 5, peroxisomal OS=Arabidopsis thaliana OX=3702 GN=AAE5 PE=1 SV=1 - [AAE5_ARATH]</t>
  </si>
  <si>
    <t>Q9FGM9</t>
  </si>
  <si>
    <t>23.5 kDa heat shock protein, mitochondrial OS=Arabidopsis thaliana OX=3702 GN=HSP23.5 PE=1 SV=1 - [HS235_ARATH]</t>
  </si>
  <si>
    <t>Q9FGT8</t>
  </si>
  <si>
    <t>Temperature-induced lipocalin-1 OS=Arabidopsis thaliana OX=3702 GN=TIL PE=1 SV=1 - [TIL_ARATH]</t>
  </si>
  <si>
    <t>Q9FH02</t>
  </si>
  <si>
    <t>ATP-dependent zinc metalloprotease FTSH 5, chloroplastic OS=Arabidopsis thaliana OX=3702 GN=FTSH5 PE=1 SV=1 - [FTSH5_ARATH]</t>
  </si>
  <si>
    <t>Q9FHP2</t>
  </si>
  <si>
    <t>At5g65880 OS=Arabidopsis thaliana OX=3702 GN=At5g65880 PE=1 SV=1 - [Q9FHP2_ARATH]</t>
  </si>
  <si>
    <t>Q9FHQ3</t>
  </si>
  <si>
    <t>15.7 kDa heat shock protein, peroxisomal OS=Arabidopsis thaliana OX=3702 GN=HSP15.7 PE=2 SV=1 - [HS157_ARATH]</t>
  </si>
  <si>
    <t>Q9FHR8</t>
  </si>
  <si>
    <t>Delta(3,5)-Delta(2,4)-dienoyl-CoA isomerase, peroxisomal OS=Arabidopsis thaliana OX=3702 GN=DCI1 PE=1 SV=1 - [DCI1_ARATH]</t>
  </si>
  <si>
    <t>Q9FHX0</t>
  </si>
  <si>
    <t>Microsomal prostaglandin E synthase 2 OS=Arabidopsis thaliana OX=3702 GN=MJC20.26 PE=1 SV=1 - [Q9FHX0_ARATH]</t>
  </si>
  <si>
    <t>Q9FI87</t>
  </si>
  <si>
    <t>AT5g05990/K18J17_19 OS=Arabidopsis thaliana OX=3702 GN=At5g05990 PE=1 SV=1 - [Q9FI87_ARATH]</t>
  </si>
  <si>
    <t>Q9FIC2</t>
  </si>
  <si>
    <t>Emb|CAB71880.1 OS=Arabidopsis thaliana OX=3702 GN=MYH9.5 PE=1 SV=1 - [Q9FIC2_ARATH]</t>
  </si>
  <si>
    <t>Q9FIK7</t>
  </si>
  <si>
    <t>Probable acetyl-CoA acetyltransferase, cytosolic 2 OS=Arabidopsis thaliana OX=3702 GN=At5g47720 PE=2 SV=1 - [THIC2_ARATH]</t>
  </si>
  <si>
    <t>Q9FJA6</t>
  </si>
  <si>
    <t>40S ribosomal protein S3-3 OS=Arabidopsis thaliana OX=3702 GN=RPS3C PE=1 SV=1 - [RS33_ARATH]</t>
  </si>
  <si>
    <t>Q9FJB9</t>
  </si>
  <si>
    <t>ABC transporter A family protein OS=Arabidopsis thaliana OX=3702 GN=MNC6.19 PE=1 SV=1 - [Q9FJB9_ARATH]</t>
  </si>
  <si>
    <t>Q9FJX2</t>
  </si>
  <si>
    <t>60S ribosomal protein L26-2 OS=Arabidopsis thaliana OX=3702 GN=RPL26B PE=2 SV=1 - [RL262_ARATH]</t>
  </si>
  <si>
    <t>Q9FJX3</t>
  </si>
  <si>
    <t>Mitochondrial outer membrane protein porin 2 OS=Arabidopsis thaliana OX=3702 GN=VDAC2 PE=1 SV=1 - [VDAC2_ARATH]</t>
  </si>
  <si>
    <t>Q9FK35</t>
  </si>
  <si>
    <t>Adenylate kinase 3 OS=Arabidopsis thaliana OX=3702 GN=ADK2 PE=1 SV=1 - [KAD3_ARATH]</t>
  </si>
  <si>
    <t>Q9FK60</t>
  </si>
  <si>
    <t>Superoxide dismutase [Cu-Zn] 3 OS=Arabidopsis thaliana OX=3702 GN=CSD3 PE=1 SV=1 - [SODC3_ARATH]</t>
  </si>
  <si>
    <t>Q9FKI2</t>
  </si>
  <si>
    <t>Eukaryotic translation initiation factor 4C OS=Arabidopsis thaliana OX=3702 GN=MXH1.2 PE=1 SV=1 - [Q9FKI2_ARATH]</t>
  </si>
  <si>
    <t>Q9FKM2</t>
  </si>
  <si>
    <t>Mitochondrial outer membrane protein porin 4 OS=Arabidopsis thaliana OX=3702 GN=VDAC4 PE=1 SV=1 - [VDAC4_ARATH]</t>
  </si>
  <si>
    <t>Q9FKS5</t>
  </si>
  <si>
    <t>Cytochrome c1 2, heme protein, mitochondrial OS=Arabidopsis thaliana OX=3702 GN=CYC1-2 PE=1 SV=1 - [CYC1B_ARATH]</t>
  </si>
  <si>
    <t>Q9FLH2</t>
  </si>
  <si>
    <t>Oxoglutarate dehydrogenase (succinyl-transferring) OS=Arabidopsis thaliana OX=3702 GN=MPA24.10 PE=1 SV=1 - [Q9FLH2_ARATH]</t>
  </si>
  <si>
    <t>Q9FLP3</t>
  </si>
  <si>
    <t>GrpE protein homolog 1, mitochondrial OS=Arabidopsis thaliana OX=3702 GN=Mge1 PE=2 SV=1 - [MGE1_ARATH]</t>
  </si>
  <si>
    <t>Q9FLQ4</t>
  </si>
  <si>
    <t>Dihydrolipoyllysine-residue succinyltransferase component of 2-oxoglutarate dehydrogenase complex 1, mitochondrial OS=Arabidopsis thaliana OX=3702 GN=At5g55070 PE=1 SV=1 - [ODO2A_ARATH]</t>
  </si>
  <si>
    <t>Q9FLU0</t>
  </si>
  <si>
    <t>Gb|AAC02775.1 OS=Arabidopsis thaliana OX=3702 GN=At5g24640 PE=1 SV=1 - [Q9FLU0_ARATH]</t>
  </si>
  <si>
    <t>Q9FLX7</t>
  </si>
  <si>
    <t>Probable NADH dehydrogenase [ubiquinone] 1 alpha subcomplex subunit 5, mitochondrial OS=Arabidopsis thaliana OX=3702 GN=At5g52840 PE=1 SV=1 - [NDUA5_ARATH]</t>
  </si>
  <si>
    <t>Q9FME9</t>
  </si>
  <si>
    <t>CHCH domain protein OS=Arabidopsis thaliana OX=3702 GN=MSJ1.24 PE=1 SV=1 - [Q9FME9_ARATH]</t>
  </si>
  <si>
    <t>Q9FMN0</t>
  </si>
  <si>
    <t>Sterol carrier protein 2 OS=Arabidopsis thaliana OX=3702 GN=SCP2 PE=2 SV=1 - [SCP2_ARATH]</t>
  </si>
  <si>
    <t>Q9FMU6</t>
  </si>
  <si>
    <t>Mitochondrial phosphate carrier protein 3, mitochondrial OS=Arabidopsis thaliana OX=3702 GN=MPT3 PE=1 SV=1 - [MPCP3_ARATH]</t>
  </si>
  <si>
    <t>Q9FN42</t>
  </si>
  <si>
    <t>ATP-dependent Clp protease proteolytic subunit 2, mitochondrial OS=Arabidopsis thaliana OX=3702 GN=CLPP2 PE=1 SV=1 - [CLPP2_ARATH]</t>
  </si>
  <si>
    <t>Q9FNC9</t>
  </si>
  <si>
    <t>Mitochondrial import receptor subunit TOM9-2 OS=Arabidopsis thaliana OX=3702 GN=TOM9-2 PE=1 SV=3 - [TOM92_ARATH]</t>
  </si>
  <si>
    <t>Q9FNK4</t>
  </si>
  <si>
    <t>Ornithine aminotransferase, mitochondrial OS=Arabidopsis thaliana OX=3702 GN=DELTA-OAT PE=1 SV=1 - [OAT_ARATH]</t>
  </si>
  <si>
    <t>Q9FNR1</t>
  </si>
  <si>
    <t>Glycine-rich RNA-binding protein 3, mitochondrial OS=Arabidopsis thaliana OX=3702 GN=RBG3 PE=1 SV=1 - [RBG3_ARATH]</t>
  </si>
  <si>
    <t>Q9FPJ4</t>
  </si>
  <si>
    <t>Ras-related protein RABD2b OS=Arabidopsis thaliana OX=3702 GN=RABD2B PE=1 SV=1 - [RAD2B_ARATH]</t>
  </si>
  <si>
    <t>Q9FT52</t>
  </si>
  <si>
    <t>ATP synthase subunit d, mitochondrial OS=Arabidopsis thaliana OX=3702 GN=At3g52300 PE=1 SV=3 - [ATP5H_ARATH]</t>
  </si>
  <si>
    <t>Q9FX95</t>
  </si>
  <si>
    <t>ARP protein OS=Arabidopsis thaliana OX=3702 GN=NQR PE=1 SV=1 - [Q9FX95_ARATH]</t>
  </si>
  <si>
    <t>Q9FXT6</t>
  </si>
  <si>
    <t>Peroxisomal membrane protein PEX14 OS=Arabidopsis thaliana OX=3702 GN=PEX14 PE=1 SV=2 - [PEX14_ARATH]</t>
  </si>
  <si>
    <t>Q9FZ84</t>
  </si>
  <si>
    <t>Glycine-rich RNA-binding protein 6, mitochondrial OS=Arabidopsis thaliana OX=3702 GN=RBG6 PE=2 SV=1 - [RBG6_ARATH]</t>
  </si>
  <si>
    <t>Q9GCB9</t>
  </si>
  <si>
    <t>Ribosomal protein S2, mitochondrial OS=Arabidopsis thaliana OX=3702 GN=RPS2 PE=1 SV=1 - [RT02_ARATH]</t>
  </si>
  <si>
    <t>Q9LD28</t>
  </si>
  <si>
    <t>Histone H2A.6 OS=Arabidopsis thaliana OX=3702 GN=RAT5 PE=1 SV=1 - [H2A6_ARATH]</t>
  </si>
  <si>
    <t>Q9LDZ0</t>
  </si>
  <si>
    <t>Heat shock 70 kDa protein 10, mitochondrial OS=Arabidopsis thaliana OX=3702 GN=HSP70-10 PE=1 SV=1 - [HSP7J_ARATH]</t>
  </si>
  <si>
    <t>Q9LEV3</t>
  </si>
  <si>
    <t>CBS domain-containing protein CBSX3, mitochondrial OS=Arabidopsis thaliana OX=3702 GN=CBSX3 PE=1 SV=1 - [CBSX3_ARATH]</t>
  </si>
  <si>
    <t>Q9LFG2</t>
  </si>
  <si>
    <t>Diaminopimelate epimerase, chloroplastic OS=Arabidopsis thaliana OX=3702 GN=DAPF PE=1 SV=1 - [DAPF_ARATH]</t>
  </si>
  <si>
    <t>Q9LFR9</t>
  </si>
  <si>
    <t>COX assembly mitochondrial protein OS=Arabidopsis thaliana OX=3702 GN=At5g16060 PE=1 SV=1 - [Q9LFR9_ARATH]</t>
  </si>
  <si>
    <t>Q9LG23</t>
  </si>
  <si>
    <t>Pentatricopeptide repeat-containing protein At1g55890, mitochondrial OS=Arabidopsis thaliana OX=3702 GN=At1g55890 PE=1 SV=1 - [PPR82_ARATH]</t>
  </si>
  <si>
    <t>Q9LH50</t>
  </si>
  <si>
    <t>Ras-related protein RABA4d OS=Arabidopsis thaliana OX=3702 GN=RABA4D PE=1 SV=1 - [RAA4D_ARATH]</t>
  </si>
  <si>
    <t>Q9LHA8</t>
  </si>
  <si>
    <t>Heat shock 70 kDa protein 4 OS=Arabidopsis thaliana OX=3702 GN=HSP70-4 PE=1 SV=1 - [HS704_ARATH]</t>
  </si>
  <si>
    <t>Q9LHE5</t>
  </si>
  <si>
    <t>Mitochondrial import receptor subunit TOM40-1 OS=Arabidopsis thaliana OX=3702 GN=TOM40-1 PE=1 SV=3 - [TO401_ARATH]</t>
  </si>
  <si>
    <t>Q9LHH1</t>
  </si>
  <si>
    <t>50S ribosomal protein L10 OS=Arabidopsis thaliana OX=3702 GN=T2E22.37 PE=1 SV=1 - [Q9LHH1_ARATH]</t>
  </si>
  <si>
    <t>Q9LIF6</t>
  </si>
  <si>
    <t>Dynein beta chain, ciliary protein OS=Arabidopsis thaliana OX=3702 GN=At3g21400 PE=1 SV=1 - [Q9LIF6_ARATH]</t>
  </si>
  <si>
    <t>Q9LII1</t>
  </si>
  <si>
    <t>Nucleic acid-binding, OB-fold-like protein OS=Arabidopsis thaliana OX=3702 GN=At3g18580 PE=1 SV=1 - [Q9LII1_ARATH]</t>
  </si>
  <si>
    <t>Q9LIK9</t>
  </si>
  <si>
    <t>ATP sulfurylase 1, chloroplastic OS=Arabidopsis thaliana OX=3702 GN=APS1 PE=1 SV=1 - [APS1_ARATH]</t>
  </si>
  <si>
    <t>Q9LJE4</t>
  </si>
  <si>
    <t>Chaperonin 60 subunit beta 2, chloroplastic OS=Arabidopsis thaliana OX=3702 GN=CPN60B2 PE=1 SV=1 - [CPNB2_ARATH]</t>
  </si>
  <si>
    <t>Q9LJQ6</t>
  </si>
  <si>
    <t>AT3G18240 protein OS=Arabidopsis thaliana OX=3702 GN=At3g18240 PE=1 SV=1 - [Q9LJQ6_ARATH]</t>
  </si>
  <si>
    <t>Q9LK25</t>
  </si>
  <si>
    <t>Prohibitin-4, mitochondrial OS=Arabidopsis thaliana OX=3702 GN=PHB4 PE=1 SV=1 - [PHB4_ARATH]</t>
  </si>
  <si>
    <t>Q9LK58</t>
  </si>
  <si>
    <t>Pentatricopeptide repeat-containing protein At3g13150 OS=Arabidopsis thaliana OX=3702 GN=At3g13150 PE=2 SV=1 - [PP225_ARATH]</t>
  </si>
  <si>
    <t>Q9LK94</t>
  </si>
  <si>
    <t>Monodehydroascorbate reductase 4, peroxisomal OS=Arabidopsis thaliana OX=3702 GN=MDAR4 PE=1 SV=1 - [MDAR4_ARATH]</t>
  </si>
  <si>
    <t>Q9LKA5</t>
  </si>
  <si>
    <t>Multiple organellar RNA editing factor 8, chloroplastic/mitochondrial OS=Arabidopsis thaliana OX=3702 GN=MORF8 PE=1 SV=1 - [MORF8_ARATH]</t>
  </si>
  <si>
    <t>Q9LML3</t>
  </si>
  <si>
    <t>F10K1.8 protein OS=Arabidopsis thaliana OX=3702 GN=At1g07210 PE=1 SV=1 - [Q9LML3_ARATH]</t>
  </si>
  <si>
    <t>Q9LMQ2</t>
  </si>
  <si>
    <t>Chlorophyll a-b binding protein, chloroplastic OS=Arabidopsis thaliana OX=3702 GN=CHLOROPHYLL PROTEIN 24 PE=1 SV=1 - [Q9LMQ2_ARATH]</t>
  </si>
  <si>
    <t>Q9LPG2</t>
  </si>
  <si>
    <t>At1g53460/T3F20_21 OS=Arabidopsis thaliana OX=3702 GN=At1g53460 PE=1 SV=1 - [Q9LPG2_ARATH]</t>
  </si>
  <si>
    <t>Q9LQ11</t>
  </si>
  <si>
    <t>F16P17.10 protein OS=Arabidopsis thaliana OX=3702 GN=LRR-RLK PE=1 SV=1 - [Q9LQ11_ARATH]</t>
  </si>
  <si>
    <t>Q9LR30</t>
  </si>
  <si>
    <t>Glutamate--glyoxylate aminotransferase 1 OS=Arabidopsis thaliana OX=3702 GN=GGAT1 PE=1 SV=1 - [GGT1_ARATH]</t>
  </si>
  <si>
    <t>Q9LRP6</t>
  </si>
  <si>
    <t>Pentatricopeptide repeat-containing protein At3g15590, mitochondrial OS=Arabidopsis thaliana OX=3702 GN=At3g15590 PE=1 SV=1 - [PP234_ARATH]</t>
  </si>
  <si>
    <t>Q9LRR9</t>
  </si>
  <si>
    <t>Glycolate oxidase 1 OS=Arabidopsis thaliana OX=3702 GN=GLO1 PE=1 SV=1 - [GLO1_ARATH]</t>
  </si>
  <si>
    <t>Q9LRS0</t>
  </si>
  <si>
    <t>Glycolate oxidase 2 OS=Arabidopsis thaliana OX=3702 GN=GLO2 PE=1 SV=1 - [GLO2_ARATH]</t>
  </si>
  <si>
    <t>Q9LS01</t>
  </si>
  <si>
    <t>Allene oxide cyclase 3, chloroplastic OS=Arabidopsis thaliana OX=3702 GN=AOC3 PE=2 SV=1 - [AOC3_ARATH]</t>
  </si>
  <si>
    <t>Q9LSG5</t>
  </si>
  <si>
    <t>At2g45250 OS=Arabidopsis thaliana OX=3702 GN=At3g25120 PE=1 SV=1 - [Q9LSG5_ARATH]</t>
  </si>
  <si>
    <t>Q9LSW8</t>
  </si>
  <si>
    <t>Electron transfer flavoprotein subunit beta, mitochondrial OS=Arabidopsis thaliana OX=3702 GN=ETFB PE=1 SV=1 - [ETFB_ARATH]</t>
  </si>
  <si>
    <t>Q9LTF2</t>
  </si>
  <si>
    <t>40S ribosomal protein S10-3 OS=Arabidopsis thaliana OX=3702 GN=RPS10C PE=1 SV=2 - [RS103_ARATH]</t>
  </si>
  <si>
    <t>Q9LTV6</t>
  </si>
  <si>
    <t>Peroxisomal 2,4-dienoyl-CoA reductase [(3E)-enoyl-CoA-producing] OS=Arabidopsis thaliana OX=3702 GN=At3g12800 PE=2 SV=1 - [DECR2_ARATH]</t>
  </si>
  <si>
    <t>Q9LTX9</t>
  </si>
  <si>
    <t>Heat shock 70 kDa protein 7, chloroplastic OS=Arabidopsis thaliana OX=3702 GN=HSP70-7 PE=2 SV=1 - [HSP7G_ARATH]</t>
  </si>
  <si>
    <t>Q9LUW5</t>
  </si>
  <si>
    <t>DEAD-box ATP-dependent RNA helicase 53, mitochondrial OS=Arabidopsis thaliana OX=3702 GN=RH53 PE=1 SV=1 - [RH53_ARATH]</t>
  </si>
  <si>
    <t>Q9LVA9</t>
  </si>
  <si>
    <t>Protein GAMETE CELL DEFECTIVE 1, mitochondrial OS=Arabidopsis thaliana OX=3702 GN=GCD1 PE=1 SV=1 - [GCD1_ARATH]</t>
  </si>
  <si>
    <t>Q9LVM1</t>
  </si>
  <si>
    <t>ABC transporter B family member 25, mitochondrial OS=Arabidopsis thaliana OX=3702 GN=ABCB25 PE=1 SV=1 - [AB25B_ARATH]</t>
  </si>
  <si>
    <t>Q9LVT8</t>
  </si>
  <si>
    <t>RGG repeats nuclear RNA binding protein C OS=Arabidopsis thaliana OX=3702 GN=RGGC PE=1 SV=1 - [RGGC_ARATH]</t>
  </si>
  <si>
    <t>Q9LX64</t>
  </si>
  <si>
    <t>Myosin heavy chain-like protein OS=Arabidopsis thaliana OX=3702 GN=F4M19_20 PE=4 SV=1 - [Q9LX64_ARATH]</t>
  </si>
  <si>
    <t>Q9LXJ2</t>
  </si>
  <si>
    <t>Cytochrome b-c1 complex subunit 9, mitochondrial OS=Arabidopsis thaliana OX=3702 GN=QCR9 PE=1 SV=1 - [QCR9_ARATH]</t>
  </si>
  <si>
    <t>Q9LXS6</t>
  </si>
  <si>
    <t>Citrate synthase 2, peroxisomal OS=Arabidopsis thaliana OX=3702 GN=CSY2 PE=2 SV=1 - [CISY2_ARATH]</t>
  </si>
  <si>
    <t>Q9LXZ4</t>
  </si>
  <si>
    <t>GroES-like zinc-binding alcohol dehydrogenase family protein OS=Arabidopsis thaliana OX=3702 GN=T5P19_110 PE=1 SV=1 - [Q9LXZ4_ARATH]</t>
  </si>
  <si>
    <t>Q9LZC3</t>
  </si>
  <si>
    <t>Malate synthase OS=Arabidopsis thaliana OX=3702 GN=MLS PE=1 SV=1 - [MASY_ARATH]</t>
  </si>
  <si>
    <t>Q9LZP5</t>
  </si>
  <si>
    <t>DNA mismatch repair protein OS=Arabidopsis thaliana OX=3702 GN=T12C14_150 PE=1 SV=1 - [Q9LZP5_ARATH]</t>
  </si>
  <si>
    <t>Q9M0D5</t>
  </si>
  <si>
    <t>AT4g29480/F17A13_300 OS=Arabidopsis thaliana OX=3702 GN=At4g29480 PE=1 SV=1 - [Q9M0D5_ARATH]</t>
  </si>
  <si>
    <t>Q9M0V5</t>
  </si>
  <si>
    <t>At4g05400 OS=Arabidopsis thaliana OX=3702 GN=At4g05400 PE=1 SV=1 - [Q9M0V5_ARATH]</t>
  </si>
  <si>
    <t>Q9M0X9</t>
  </si>
  <si>
    <t>4-coumarate--CoA ligase-like 7 OS=Arabidopsis thaliana OX=3702 GN=4CLL7 PE=1 SV=1 - [4CLL7_ARATH]</t>
  </si>
  <si>
    <t>Q9M1I6</t>
  </si>
  <si>
    <t>Triacylglycerol lipase SDP1L OS=Arabidopsis thaliana OX=3702 GN=SDP1L PE=1 SV=1 - [SDP1L_ARATH]</t>
  </si>
  <si>
    <t>Q9M1X3</t>
  </si>
  <si>
    <t>AT3g63160/F16M2_10 OS=Arabidopsis thaliana OX=3702 GN=F16M2_10 PE=1 SV=1 - [Q9M1X3_ARATH]</t>
  </si>
  <si>
    <t>Q9M3A8</t>
  </si>
  <si>
    <t>Pentatricopeptide repeat-containing protein At3g49240, mitochondrial OS=Arabidopsis thaliana OX=3702 GN=EMB1796 PE=1 SV=1 - [PP273_ARATH]</t>
  </si>
  <si>
    <t>Q9M5K3</t>
  </si>
  <si>
    <t>Dihydrolipoyl dehydrogenase 1, mitochondrial OS=Arabidopsis thaliana OX=3702 GN=LPD1 PE=1 SV=2 - [DLDH1_ARATH]</t>
  </si>
  <si>
    <t>Q9M7T0</t>
  </si>
  <si>
    <t>Peroxiredoxin-2F, mitochondrial OS=Arabidopsis thaliana OX=3702 GN=PRXIIF PE=1 SV=2 - [PRX2F_ARATH]</t>
  </si>
  <si>
    <t>Q9M7T1</t>
  </si>
  <si>
    <t>Ribosomal protein L12/ ATP-dependent Clp protease adaptor protein ClpS family protein OS=Arabidopsis thaliana OX=3702 GN=At3g06040 PE=1 SV=1 - [Q9M7T1_ARATH]</t>
  </si>
  <si>
    <t>Q9M7Z1</t>
  </si>
  <si>
    <t>Lipoamide acyltransferase component of branched-chain alpha-keto acid dehydrogenase complex, mitochondrial OS=Arabidopsis thaliana OX=3702 GN=BCE2 PE=1 SV=1 - [ODB2_ARATH]</t>
  </si>
  <si>
    <t>Q9M8L6</t>
  </si>
  <si>
    <t>At1g80480 OS=Arabidopsis thaliana OX=3702 GN=PTAC17 PE=1 SV=1 - [Q9M8L6_ARATH]</t>
  </si>
  <si>
    <t>Q9M8M9</t>
  </si>
  <si>
    <t>30S ribosomal protein S15, chloroplastic OS=Arabidopsis thaliana OX=3702 GN=T21F11.5 PE=1 SV=1 - [Q9M8M9_ARATH]</t>
  </si>
  <si>
    <t>Q9S757</t>
  </si>
  <si>
    <t>Bifunctional L-3-cyanoalanine synthase/cysteine synthase C1, mitochondrial OS=Arabidopsis thaliana OX=3702 GN=CYSC1 PE=1 SV=1 - [CYSC1_ARATH]</t>
  </si>
  <si>
    <t>Q9S799</t>
  </si>
  <si>
    <t>F28J7.7 protein OS=Arabidopsis thaliana OX=3702 GN=F28J7.7 PE=1 SV=1 - [Q9S799_ARATH]</t>
  </si>
  <si>
    <t>Q9S7E9</t>
  </si>
  <si>
    <t>Glutamate--glyoxylate aminotransferase 2 OS=Arabidopsis thaliana OX=3702 GN=GGAT2 PE=1 SV=1 - [GGT2_ARATH]</t>
  </si>
  <si>
    <t>Q9S7G6</t>
  </si>
  <si>
    <t>Polyribonucleotide nucleotidyltransferase 2, mitochondrial OS=Arabidopsis thaliana OX=3702 GN=PNP2 PE=1 SV=1 - [PNP2_ARATH]</t>
  </si>
  <si>
    <t>Q9S7J7</t>
  </si>
  <si>
    <t>Chlorophyll a-b binding protein 2.2, chloroplastic OS=Arabidopsis thaliana OX=3702 GN=LHCB2.2 PE=1 SV=1 - [CB22_ARATH]</t>
  </si>
  <si>
    <t>Q9S7L9</t>
  </si>
  <si>
    <t>Cytochrome c oxidase subunit 6b-1 OS=Arabidopsis thaliana OX=3702 GN=COX6B-1 PE=1 SV=1 - [CX6B1_ARATH]</t>
  </si>
  <si>
    <t>Q9S9N1</t>
  </si>
  <si>
    <t>Heat shock 70 kDa protein 5 OS=Arabidopsis thaliana OX=3702 GN=HSP70-5 PE=2 SV=1 - [HSP7E_ARATH]</t>
  </si>
  <si>
    <t>Q9S9W2</t>
  </si>
  <si>
    <t>Short-chain dehydrogenase/reductase SDRA OS=Arabidopsis thaliana OX=3702 GN=SDRA PE=1 SV=1 - [SDRA_ARATH]</t>
  </si>
  <si>
    <t>Q9SAB3</t>
  </si>
  <si>
    <t>Polyadenylate-binding protein RBP45B OS=Arabidopsis thaliana OX=3702 GN=RBP45B PE=1 SV=1 - [RB45B_ARATH]</t>
  </si>
  <si>
    <t>Q9SAK4</t>
  </si>
  <si>
    <t>Succinate-semialdehyde dehydrogenase, mitochondrial OS=Arabidopsis thaliana OX=3702 GN=ALDH5F1 PE=1 SV=2 - [SSDH_ARATH]</t>
  </si>
  <si>
    <t>Q9SF21</t>
  </si>
  <si>
    <t>Protein RISC-INTERACTING CLEARING 3'-5' EXORIBONUCLEASE 1 OS=Arabidopsis thaliana OX=3702 GN=RICE1 PE=1 SV=1 - [RICE1_ARATH]</t>
  </si>
  <si>
    <t>Q9SF55</t>
  </si>
  <si>
    <t>Histone H2B.5 OS=Arabidopsis thaliana OX=3702 GN=At3g09480 PE=1 SV=3 - [H2B5_ARATH]</t>
  </si>
  <si>
    <t>Q9SHX9</t>
  </si>
  <si>
    <t>Putative F-box protein At1g65770 OS=Arabidopsis thaliana OX=3702 GN=At1g65770 PE=4 SV=1 - [FB72_ARATH]</t>
  </si>
  <si>
    <t>Q9SIF2</t>
  </si>
  <si>
    <t>Heat shock protein 90-5, chloroplastic OS=Arabidopsis thaliana OX=3702 GN=HSP90-5 PE=1 SV=1 - [HS905_ARATH]</t>
  </si>
  <si>
    <t>Q9SIJ6</t>
  </si>
  <si>
    <t>Marker for oxidative stress response protein OS=Arabidopsis thaliana OX=3702 GN=At2g21640 PE=1 SV=1 - [Q9SIJ6_ARATH]</t>
  </si>
  <si>
    <t>Q9SIL6</t>
  </si>
  <si>
    <t>Prohibitin-6, mitochondrial OS=Arabidopsis thaliana OX=3702 GN=PHB6 PE=1 SV=1 - [PHB6_ARATH]</t>
  </si>
  <si>
    <t>Q9SIM4</t>
  </si>
  <si>
    <t>60S ribosomal protein L14-1 OS=Arabidopsis thaliana OX=3702 GN=RPL14A PE=2 SV=1 - [RL141_ARATH]</t>
  </si>
  <si>
    <t>Q9SIQ8</t>
  </si>
  <si>
    <t>AT2G31490 protein OS=Arabidopsis thaliana OX=3702 GN=At2g31490 PE=1 SV=1 - [Q9SIQ8_ARATH]</t>
  </si>
  <si>
    <t>Q9SJ60</t>
  </si>
  <si>
    <t>Mal d 1-associated protein OS=Arabidopsis thaliana OX=3702 GN=At2g35900 PE=1 SV=1 - [Q9SJ60_ARATH]</t>
  </si>
  <si>
    <t>Q9SJH7</t>
  </si>
  <si>
    <t>Citrate synthase 3, peroxisomal OS=Arabidopsis thaliana OX=3702 GN=CSY3 PE=2 SV=1 - [CISY3_ARATH]</t>
  </si>
  <si>
    <t>Q9SK63</t>
  </si>
  <si>
    <t>Cytochrome oxidase complex assembly protein OS=Arabidopsis thaliana OX=3702 GN=At2g20390 PE=1 SV=2 - [Q9SK63_ARATH]</t>
  </si>
  <si>
    <t>Q9SKR7</t>
  </si>
  <si>
    <t>At2g20940 OS=Arabidopsis thaliana OX=3702 GN=At2g20940 PE=1 SV=1 - [Q9SKR7_ARATH]</t>
  </si>
  <si>
    <t>Q9SKT7</t>
  </si>
  <si>
    <t>External alternative NAD(P)H-ubiquinone oxidoreductase B4, mitochondrial OS=Arabidopsis thaliana OX=3702 GN=NDB4 PE=1 SV=1 - [NDB4_ARATH]</t>
  </si>
  <si>
    <t>Q9SMX3</t>
  </si>
  <si>
    <t>Mitochondrial outer membrane protein porin 3 OS=Arabidopsis thaliana OX=3702 GN=VDAC3 PE=1 SV=3 - [VDAC3_ARATH]</t>
  </si>
  <si>
    <t>Q9SN35</t>
  </si>
  <si>
    <t>Ras-related protein RABA1d OS=Arabidopsis thaliana OX=3702 GN=RABA1D PE=1 SV=1 - [RAA1D_ARATH]</t>
  </si>
  <si>
    <t>Q9SP35</t>
  </si>
  <si>
    <t>Mitochondrial import inner membrane translocase subunit TIM17-2 OS=Arabidopsis thaliana OX=3702 GN=TIM17-2 PE=1 SV=2 - [TI172_ARATH]</t>
  </si>
  <si>
    <t>Q9SQI8</t>
  </si>
  <si>
    <t>Dihydrolipoyllysine-residue acetyltransferase component 4 of pyruvate dehydrogenase complex, chloroplastic OS=Arabidopsis thaliana OX=3702 GN=LTA2 PE=2 SV=1 - [ODP24_ARATH]</t>
  </si>
  <si>
    <t>Q9SR37</t>
  </si>
  <si>
    <t>Beta-glucosidase 23 OS=Arabidopsis thaliana OX=3702 GN=BGLU23 PE=1 SV=1 - [BGL23_ARATH]</t>
  </si>
  <si>
    <t>Q9SRH5</t>
  </si>
  <si>
    <t>Mitochondrial outer membrane protein porin 1 OS=Arabidopsis thaliana OX=3702 GN=VDAC1 PE=1 SV=3 - [VDAC1_ARATH]</t>
  </si>
  <si>
    <t>Q9SRR8</t>
  </si>
  <si>
    <t>2Fe-2S ferredoxin-like superfamily protein OS=Arabidopsis thaliana OX=3702 GN=F21O3.19 PE=1 SV=1 - [Q9SRR8_ARATH]</t>
  </si>
  <si>
    <t>Q9SS48</t>
  </si>
  <si>
    <t>Glycerol-3-phosphate dehydrogenase SDP6, mitochondrial OS=Arabidopsis thaliana OX=3702 GN=SDP6 PE=1 SV=1 - [SDP6_ARATH]</t>
  </si>
  <si>
    <t>Q9SS61</t>
  </si>
  <si>
    <t>At3g03590 OS=Arabidopsis thaliana OX=3702 GN=At3g03590 PE=1 SV=1 - [Q9SS61_ARATH]</t>
  </si>
  <si>
    <t>Q9STF2</t>
  </si>
  <si>
    <t>Protein PLASTID TRANSCRIPTIONALLY ACTIVE 16, chloroplastic OS=Arabidopsis thaliana OX=3702 GN=PTAC16 PE=1 SV=1 - [PTA16_ARATH]</t>
  </si>
  <si>
    <t>Q9STH7</t>
  </si>
  <si>
    <t>AT4g12340/T4C9_180 OS=Arabidopsis thaliana OX=3702 GN=At4g12340 PE=1 SV=1 - [Q9STH7_ARATH]</t>
  </si>
  <si>
    <t>Q9STS1</t>
  </si>
  <si>
    <t>Aminoaldehyde dehydrogenase ALDH10A9, peroxisomal OS=Arabidopsis thaliana OX=3702 GN=ALDH10A9 PE=1 SV=1 - [BADH2_ARATH]</t>
  </si>
  <si>
    <t>Q9STY6</t>
  </si>
  <si>
    <t>40S ribosomal protein S20-2 OS=Arabidopsis thaliana OX=3702 GN=RPS20B PE=2 SV=1 - [RS202_ARATH]</t>
  </si>
  <si>
    <t>Q9SU63</t>
  </si>
  <si>
    <t>Aldehyde dehydrogenase family 2 member B4, mitochondrial OS=Arabidopsis thaliana OX=3702 GN=ALDH2B4 PE=1 SV=1 - [AL2B4_ARATH]</t>
  </si>
  <si>
    <t>Q9SUY2</t>
  </si>
  <si>
    <t>AT3g52230/F4F15_340 OS=Arabidopsis thaliana OX=3702 GN=F4F15.340 PE=1 SV=1 - [Q9SUY2_ARATH]</t>
  </si>
  <si>
    <t>Q9SV23</t>
  </si>
  <si>
    <t>AT4g31460/F3L17_30 OS=Arabidopsis thaliana OX=3702 GN=At4g31460 PE=1 SV=1 - [Q9SV23_ARATH]</t>
  </si>
  <si>
    <t>Q9SVW2</t>
  </si>
  <si>
    <t>Uncharacterized protein AT4g18090 OS=Arabidopsis thaliana OX=3702 GN=At4g18090 PE=1 SV=1 - [Q9SVW2_ARATH]</t>
  </si>
  <si>
    <t>Q9SVW7</t>
  </si>
  <si>
    <t>At4g35490 OS=Arabidopsis thaliana OX=3702 GN=MRPL11 PE=1 SV=1 - [Q9SVW7_ARATH]</t>
  </si>
  <si>
    <t>Q9SX77</t>
  </si>
  <si>
    <t>Succinate dehydrogenase subunit 5, mitochondrial OS=Arabidopsis thaliana OX=3702 GN=SDH5 PE=1 SV=1 - [SDH5_ARATH]</t>
  </si>
  <si>
    <t>Q9SY69</t>
  </si>
  <si>
    <t>Pentatricopeptide repeat-containing protein At1g10270 OS=Arabidopsis thaliana OX=3702 GN=GRP23 PE=1 SV=1 - [PPR29_ARATH]</t>
  </si>
  <si>
    <t>Q9SZ30</t>
  </si>
  <si>
    <t>Imidazole glycerol phosphate synthase hisHF, chloroplastic OS=Arabidopsis thaliana OX=3702 GN=HISN4 PE=2 SV=1 - [HIS4_ARATH]</t>
  </si>
  <si>
    <t>Q9SZF8</t>
  </si>
  <si>
    <t>AT4g37660/F19F18_150 OS=Arabidopsis thaliana OX=3702 GN=At4g37660 PE=1 SV=1 - [Q9SZF8_ARATH]</t>
  </si>
  <si>
    <t>Q9SZJ5</t>
  </si>
  <si>
    <t>Serine hydroxymethyltransferase 1, mitochondrial OS=Arabidopsis thaliana OX=3702 GN=SHM1 PE=1 SV=1 - [GLYM1_ARATH]</t>
  </si>
  <si>
    <t>Q9T043</t>
  </si>
  <si>
    <t>60S ribosomal protein L14-2 OS=Arabidopsis thaliana OX=3702 GN=RPL14B PE=1 SV=1 - [RL142_ARATH]</t>
  </si>
  <si>
    <t>Q9XF89</t>
  </si>
  <si>
    <t>Chlorophyll a-b binding protein CP26, chloroplastic OS=Arabidopsis thaliana OX=3702 GN=LHCB5 PE=1 SV=1 - [CB5_ARATH]</t>
  </si>
  <si>
    <t>Q9XF91</t>
  </si>
  <si>
    <t>Photosystem II 22 kDa protein, chloroplastic OS=Arabidopsis thaliana OX=3702 GN=PSBS PE=2 SV=1 - [PSBS_ARATH]</t>
  </si>
  <si>
    <t>Q9XI21</t>
  </si>
  <si>
    <t>Pentatricopeptide repeat-containing protein At1g15480, mitochondrial OS=Arabidopsis thaliana OX=3702 GN=At1g15480 PE=2 SV=2 - [PPR44_ARATH]</t>
  </si>
  <si>
    <t>Q9ZNT7</t>
  </si>
  <si>
    <t>Prohibitin-2, mitochondrial OS=Arabidopsis thaliana OX=3702 GN=PHB2 PE=1 SV=1 - [PHB2_ARATH]</t>
  </si>
  <si>
    <t>Q9ZP06</t>
  </si>
  <si>
    <t>Malate dehydrogenase 1, mitochondrial OS=Arabidopsis thaliana OX=3702 GN=At1g53240 PE=1 SV=1 - [MDHM1_ARATH]</t>
  </si>
  <si>
    <t>Q9ZPI5</t>
  </si>
  <si>
    <t>Peroxisomal fatty acid beta-oxidation multifunctional protein MFP2 OS=Arabidopsis thaliana OX=3702 GN=MFP2 PE=1 SV=1 - [MFP2_ARATH]</t>
  </si>
  <si>
    <t>Q9ZPI6</t>
  </si>
  <si>
    <t>Peroxisomal fatty acid beta-oxidation multifunctional protein AIM1 OS=Arabidopsis thaliana OX=3702 GN=AIM1 PE=1 SV=1 - [AIM1_ARATH]</t>
  </si>
  <si>
    <t>Q9ZPW5</t>
  </si>
  <si>
    <t>AAA-type ATPase family protein OS=Arabidopsis thaliana OX=3702 GN=At2g18330 PE=1 SV=2 - [Q9ZPW5_ARATH]</t>
  </si>
  <si>
    <t>Q9ZPX2</t>
  </si>
  <si>
    <t>Putative ribosomal protein L6 OS=Arabidopsis thaliana OX=3702 GN=At2g18400 PE=1 SV=2 - [Q9ZPX2_ARATH]</t>
  </si>
  <si>
    <t>Q9ZQE5</t>
  </si>
  <si>
    <t>Pentatricopeptide repeat-containing protein At2g15690, mitochondrial OS=Arabidopsis thaliana OX=3702 GN=PCMP-H66 PE=1 SV=2 - [PP153_ARATH]</t>
  </si>
  <si>
    <t>Q9ZRT5</t>
  </si>
  <si>
    <t>Glutathione S-transferase T1 OS=Arabidopsis thaliana OX=3702 GN=GSTT1 PE=2 SV=1 - [GSTT1_ARATH]</t>
  </si>
  <si>
    <t>Q9ZT91</t>
  </si>
  <si>
    <t>Elongation factor Tu, mitochondrial OS=Arabidopsis thaliana OX=3702 GN=TUFA PE=1 SV=1 - [EFTM_ARATH]</t>
  </si>
  <si>
    <t>Q9ZU25</t>
  </si>
  <si>
    <t>Probable mitochondrial-processing peptidase subunit alpha-1, mitochondrial OS=Arabidopsis thaliana OX=3702 GN=MPPalpha1 PE=1 SV=1 - [MPPA1_ARATH]</t>
  </si>
  <si>
    <t>Q9ZUP2</t>
  </si>
  <si>
    <t>DNA repair protein recA homolog 3, mitochondrial OS=Arabidopsis thaliana OX=3702 GN=At2g19490 PE=2 SV=2 - [RECA3_ARATH]</t>
  </si>
  <si>
    <t>Q9ZUU3</t>
  </si>
  <si>
    <t>Pentatricopeptide repeat-containing protein At2g37230 OS=Arabidopsis thaliana OX=3702 GN=At2g37230 PE=2 SV=1 - [PP190_ARATH]</t>
  </si>
  <si>
    <t>Q9ZV24</t>
  </si>
  <si>
    <t>Outer envelope pore protein 16-1, chloroplastic OS=Arabidopsis thaliana OX=3702 GN=OEP161 PE=1 SV=1 - [OP161_ARATH]</t>
  </si>
  <si>
    <t>O80983</t>
  </si>
  <si>
    <t>ATP-dependent zinc metalloprotease FTSH 4, mitochondrial OS=Arabidopsis thaliana OX=3702 GN=FTSH4 PE=1 SV=2 - [FTSH4_ARATH]</t>
  </si>
  <si>
    <t>Q9SD36</t>
  </si>
  <si>
    <t>Altered inheritance of mitochondria protein OS=Arabidopsis thaliana OX=3702 GN=F24M12.140 PE=1 SV=1 - [Q9SD36_ARATH]</t>
  </si>
  <si>
    <t>Q9LVW0</t>
  </si>
  <si>
    <t>At5g54100 OS=Arabidopsis thaliana OX=3702 GN=MJP23.8 PE=1 SV=1 - [Q9LVW0_ARATH]</t>
  </si>
  <si>
    <t>F4JGB9</t>
  </si>
  <si>
    <t>Malonyl-CoA decarboxylase family protein OS=Arabidopsis thaliana OX=3702 GN=At4g04320 PE=1 SV=1 - [F4JGB9_ARATH]</t>
  </si>
  <si>
    <t>F4IUI1</t>
  </si>
  <si>
    <t>Cytochrome oxidase complex assembly protein OS=Arabidopsis thaliana OX=3702 GN=At2g20390 PE=1 SV=2 - [F4IUI1_ARATH]</t>
  </si>
  <si>
    <t>A0A1R7T3H8</t>
  </si>
  <si>
    <t>High molecular weight subunit-like glutenin OS=Arabidopsis thaliana OX=3702 GN=MORF4 PE=1 SV=1 - [A0A1R7T3H8_ARATH]</t>
  </si>
  <si>
    <t>Q8GWC7</t>
  </si>
  <si>
    <t>MICOS complex subunit, putative (DUF543) OS=Arabidopsis thaliana OX=3702 GN=At1g72165/T9N14_2 PE=1 SV=1 - [Q8GWC7_ARATH]</t>
  </si>
  <si>
    <t>Q94JS0</t>
  </si>
  <si>
    <t>Cytochrome b-c1 complex subunit Rieske-1, mitochondrial OS=Arabidopsis thaliana OX=3702 GN=UCR1-1 PE=1 SV=1 - [UCRI1_ARATH]</t>
  </si>
  <si>
    <t>O04619</t>
  </si>
  <si>
    <t>Mitochondrial adenine nucleotide transporter ADNT1 OS=Arabidopsis thaliana OX=3702 GN=ADNT1 PE=1 SV=1 - [ADNT1_ARATH]</t>
  </si>
  <si>
    <t>Q9SJ12</t>
  </si>
  <si>
    <t>Probable ATP synthase 24 kDa subunit, mitochondrial OS=Arabidopsis thaliana OX=3702 GN=At2g21870 PE=1 SV=1 - [ATP7_ARATH]</t>
  </si>
  <si>
    <t>O49203</t>
  </si>
  <si>
    <t>Nucleoside diphosphate kinase III, chloroplastic/mitochondrial OS=Arabidopsis thaliana OX=3702 GN=NDPK3 PE=1 SV=1 - [NDK3_ARATH]</t>
  </si>
  <si>
    <t>Q9SSB8</t>
  </si>
  <si>
    <t>Cytochrome c oxidase subunit 5b-2, mitochondrial OS=Arabidopsis thaliana OX=3702 GN=COX5B-2 PE=1 SV=1 - [CX5B2_ARATH]</t>
  </si>
  <si>
    <t>Q9M9W1</t>
  </si>
  <si>
    <t>60S ribosomal protein L22-2 OS=Arabidopsis thaliana OX=3702 GN=RPL22B PE=2 SV=1 - [RL222_ARATH]</t>
  </si>
  <si>
    <t>Q39222</t>
  </si>
  <si>
    <t>Ras-related protein RABA1b OS=Arabidopsis thaliana OX=3702 GN=RABA1B PE=1 SV=1 - [RAA1B_ARATH]</t>
  </si>
  <si>
    <t>Q9SUU5</t>
  </si>
  <si>
    <t>Cytochrome b-c1 complex subunit 7-1, mitochondrial OS=Arabidopsis thaliana OX=3702 GN=QCR7-1 PE=1 SV=1 - [QCR71_ARATH]</t>
  </si>
  <si>
    <t>Q96262</t>
  </si>
  <si>
    <t>Plasma membrane-associated cation-binding protein 1 OS=Arabidopsis thaliana OX=3702 GN=PCAP1 PE=1 SV=1 - [PCAP1_ARATH]</t>
  </si>
  <si>
    <t>P93033</t>
  </si>
  <si>
    <t>Fumarate hydratase 1, mitochondrial OS=Arabidopsis thaliana OX=3702 GN=FUM1 PE=1 SV=2 - [FUM1_ARATH]</t>
  </si>
  <si>
    <t>Q9SKM7</t>
  </si>
  <si>
    <t>At2g28430/T1B3.5 OS=Arabidopsis thaliana OX=3702 GN=At2g28430 PE=1 SV=1 - [Q9SKM7_ARATH]</t>
  </si>
  <si>
    <t>Q8LG56</t>
  </si>
  <si>
    <t>At1g05205 OS=Arabidopsis thaliana OX=3702 GN=At1g05205 PE=1 SV=1 - [Q8LG56_ARATH]</t>
  </si>
  <si>
    <t>O49636</t>
  </si>
  <si>
    <t>Mitochondrial pyruvate carrier 4 OS=Arabidopsis thaliana OX=3702 GN=MPC4 PE=3 SV=1 - [MPC4_ARATH]</t>
  </si>
  <si>
    <t>A0A1P8BD74</t>
  </si>
  <si>
    <t>Thioredoxin-dependent peroxiredoxin OS=Arabidopsis thaliana OX=3702 GN=2-Cys Prx B PE=1 SV=1 - [A0A1P8BD74_ARATH]</t>
  </si>
  <si>
    <t>A8MRV1</t>
  </si>
  <si>
    <t>Histone H4 OS=Arabidopsis thaliana OX=3702 GN=At1g07660 PE=1 SV=1 - [A8MRV1_ARATH]</t>
  </si>
  <si>
    <t>Q9C977</t>
  </si>
  <si>
    <t>Pentatricopeptide repeat-containing protein At1g80270, mitochondrial OS=Arabidopsis thaliana OX=3702 GN=At1g80270 PE=2 SV=1 - [PP135_ARATH]</t>
  </si>
  <si>
    <t>Q96291</t>
  </si>
  <si>
    <t>2-Cys peroxiredoxin BAS1, chloroplastic OS=Arabidopsis thaliana OX=3702 GN=BAS1 PE=1 SV=2 - [BAS1A_ARATH]</t>
  </si>
  <si>
    <t>Q8LG60</t>
  </si>
  <si>
    <t>Hypoxia-responsive family protein OS=Arabidopsis thaliana OX=3702 GN=At5g27760 PE=1 SV=1 - [Q8LG60_ARATH]</t>
  </si>
  <si>
    <t>O49506</t>
  </si>
  <si>
    <t>Glycolate oxidase 3 OS=Arabidopsis thaliana OX=3702 GN=GLO5 PE=1 SV=1 - [GLO5_ARATH]</t>
  </si>
  <si>
    <t>P59169</t>
  </si>
  <si>
    <t>Histone H3.3 OS=Arabidopsis thaliana OX=3702 GN=HTR4 PE=1 SV=2 - [H33_ARATH]</t>
  </si>
  <si>
    <t>Q9S850</t>
  </si>
  <si>
    <t>Sulfite oxidase OS=Arabidopsis thaliana OX=3702 GN=SOX PE=1 SV=1 - [SUOX_ARATH]</t>
  </si>
  <si>
    <t>Q9SZV4</t>
  </si>
  <si>
    <t>AT4g30010/F6G3_40 OS=Arabidopsis thaliana OX=3702 GN=At4g30010 PE=1 SV=1 - [Q9SZV4_ARATH]</t>
  </si>
  <si>
    <t>O80845</t>
  </si>
  <si>
    <t>Peroxisomal membrane protein 11D OS=Arabidopsis thaliana OX=3702 GN=PEX11D PE=1 SV=2 - [PX11D_ARATH]</t>
  </si>
  <si>
    <t>Q93W05</t>
  </si>
  <si>
    <t>At1g10590/F20B24_1 OS=Arabidopsis thaliana OX=3702 GN=At1g10590 PE=1 SV=1 - [Q93W05_ARATH]</t>
  </si>
  <si>
    <t>F4I472</t>
  </si>
  <si>
    <t>Cytosolic ribosomal protein S15 OS=Arabidopsis thaliana OX=3702 GN=RPS15 PE=1 SV=1 - [F4I472_ARATH]</t>
  </si>
  <si>
    <t>Q9M5K2</t>
  </si>
  <si>
    <t>Dihydrolipoyl dehydrogenase 2, mitochondrial OS=Arabidopsis thaliana OX=3702 GN=LPD2 PE=1 SV=1 - [DLDH2_ARATH]</t>
  </si>
  <si>
    <t>Q3E9H1</t>
  </si>
  <si>
    <t>Putative F-box protein At5g16285 OS=Arabidopsis thaliana OX=3702 GN=At5g16285 PE=4 SV=1 - [FB259_ARATH]</t>
  </si>
  <si>
    <t>A0A1I9LSE1</t>
  </si>
  <si>
    <t>Alpha/beta-Hydrolases superfamily protein OS=Arabidopsis thaliana OX=3702 GN=At3g62860 PE=1 SV=1 - [A0A1I9LSE1_ARATH]</t>
  </si>
  <si>
    <t>Q8LDK5</t>
  </si>
  <si>
    <t>At5g27820 OS=Arabidopsis thaliana OX=3702 GN=At5g27820 PE=1 SV=1 - [Q8LDK5_ARATH]</t>
  </si>
  <si>
    <t>O23267</t>
  </si>
  <si>
    <t>AT4g14060/dl3070w OS=Arabidopsis thaliana OX=3702 GN=dl3070w PE=1 SV=1 - [O23267_ARATH]</t>
  </si>
  <si>
    <t>Q9FJN8</t>
  </si>
  <si>
    <t>Ras-related protein RABA4a OS=Arabidopsis thaliana OX=3702 GN=RABA4A PE=1 SV=1 - [RAA4A_ARATH]</t>
  </si>
  <si>
    <t>F4HUA0</t>
  </si>
  <si>
    <t>GTP binding Elongation factor Tu family protein OS=Arabidopsis thaliana OX=3702 GN=At1g07930 PE=1 SV=1 - [F4HUA0_ARATH]</t>
  </si>
  <si>
    <t>Q96329</t>
  </si>
  <si>
    <t>Acyl-coenzyme A oxidase 4, peroxisomal OS=Arabidopsis thaliana OX=3702 GN=ACX4 PE=1 SV=1 - [ACOX4_ARATH]</t>
  </si>
  <si>
    <t>Q9STW6</t>
  </si>
  <si>
    <t>Heat shock 70 kDa protein 6, chloroplastic OS=Arabidopsis thaliana OX=3702 GN=HSP70-6 PE=1 SV=1 - [HSP7F_ARATH]</t>
  </si>
  <si>
    <t>Q9SGA6</t>
  </si>
  <si>
    <t>40S ribosomal protein S19-1 OS=Arabidopsis thaliana OX=3702 GN=RPS19A PE=2 SV=1 - [RS191_ARATH]</t>
  </si>
  <si>
    <t>O49429</t>
  </si>
  <si>
    <t>Multiple organellar RNA editing factor 1, mitochondrial OS=Arabidopsis thaliana OX=3702 GN=MORF1 PE=1 SV=1 - [MORF1_ARATH]</t>
  </si>
  <si>
    <t>Q9FK46</t>
  </si>
  <si>
    <t>At5g18250 OS=Arabidopsis thaliana OX=3702 GN=MRG7.21 PE=1 SV=1 - [Q9FK46_ARATH]</t>
  </si>
  <si>
    <t>Q9LKJ1</t>
  </si>
  <si>
    <t>3-hydroxyisobutyryl-CoA hydrolase 1 OS=Arabidopsis thaliana OX=3702 GN=CHY1 PE=1 SV=1 - [HIBC1_ARATH]</t>
  </si>
  <si>
    <t>Q9ZW31</t>
  </si>
  <si>
    <t>17.6 kDa class I heat shock protein 2 OS=Arabidopsis thaliana OX=3702 GN=HSP17.6B PE=2 SV=1 - [HS17B_ARATH]</t>
  </si>
  <si>
    <t>B9DHQ0</t>
  </si>
  <si>
    <t>Tubulin alpha-5 chain OS=Arabidopsis thaliana OX=3702 GN=TUBA5 PE=1 SV=2 - [TBA5_ARATH]</t>
  </si>
  <si>
    <t>Q8VYP0</t>
  </si>
  <si>
    <t>Protein SCO1 homolog 1, mitochondrial OS=Arabidopsis thaliana OX=3702 GN=HCC1 PE=1 SV=1 - [SCO11_ARATH]</t>
  </si>
  <si>
    <t>A0A1I9LNF1</t>
  </si>
  <si>
    <t>Glutamate dehydrogenase OS=Arabidopsis thaliana OX=3702 GN=GDH3 PE=1 SV=1 - [A0A1I9LNF1_ARATH]</t>
  </si>
  <si>
    <t>P29514</t>
  </si>
  <si>
    <t>Tubulin beta-6 chain OS=Arabidopsis thaliana OX=3702 GN=TUBB6 PE=2 SV=1 - [TBB6_ARATH]</t>
  </si>
  <si>
    <t>Q8LPF1</t>
  </si>
  <si>
    <t>Pentatricopeptide repeat-containing protein At5g15980, mitochondrial OS=Arabidopsis thaliana OX=3702 GN=At5g15980 PE=2 SV=1 - [PP387_ARATH]</t>
  </si>
  <si>
    <t>Q8LCT2</t>
  </si>
  <si>
    <t>At3g55605 OS=Arabidopsis thaliana OX=3702 GN=At3g55605 PE=1 SV=1 - [Q8LCT2_ARATH]</t>
  </si>
  <si>
    <t>A0A1P8AUM2</t>
  </si>
  <si>
    <t>OPC-8:0 CoA ligase1 OS=Arabidopsis thaliana OX=3702 GN=OPCL1 PE=1 SV=1 - [A0A1P8AUM2_ARATH]</t>
  </si>
  <si>
    <t>Q9SRL6</t>
  </si>
  <si>
    <t>Outer membrane OMP85 family protein OS=Arabidopsis thaliana OX=3702 GN=F9F8.12 PE=1 SV=1 - [Q9SRL6_ARATH]</t>
  </si>
  <si>
    <t>Q94AU7</t>
  </si>
  <si>
    <t>Gamma carbonic anhydrase 3, mitochondrial OS=Arabidopsis thaliana OX=3702 GN=GAMMACA3 PE=1 SV=1 - [GCA3_ARATH]</t>
  </si>
  <si>
    <t>F4I7I0</t>
  </si>
  <si>
    <t>Alanine aminotransferase 1, mitochondrial OS=Arabidopsis thaliana OX=3702 GN=ALAAT1 PE=1 SV=1 - [ALAT1_ARATH]</t>
  </si>
  <si>
    <t>F4JFY4</t>
  </si>
  <si>
    <t>L-ascorbate peroxidase OS=Arabidopsis thaliana OX=3702 GN=SAPX PE=1 SV=1 - [F4JFY4_ARATH]</t>
  </si>
  <si>
    <t>P42760</t>
  </si>
  <si>
    <t>Glutathione S-transferase F6 OS=Arabidopsis thaliana OX=3702 GN=GSTF6 PE=2 SV=2 - [GSTF6_ARATH]</t>
  </si>
  <si>
    <t>P43286</t>
  </si>
  <si>
    <t>Aquaporin PIP2-1 OS=Arabidopsis thaliana OX=3702 GN=PIP2-1 PE=1 SV=1 - [PIP21_ARATH]</t>
  </si>
  <si>
    <t>Q84JZ6</t>
  </si>
  <si>
    <t>Multiple organellar RNA editing factor 3, mitochondrial OS=Arabidopsis thaliana OX=3702 GN=MORF3 PE=1 SV=1 - [MORF3_ARATH]</t>
  </si>
  <si>
    <t>A0A1P8BGJ8</t>
  </si>
  <si>
    <t>Glutamate-1-semialdehyde 2,1-aminomutase OS=Arabidopsis thaliana OX=3702 GN=GSA1 PE=1 SV=1 - [A0A1P8BGJ8_ARATH]</t>
  </si>
  <si>
    <t>Q8LAL0</t>
  </si>
  <si>
    <t>Protein SCO1 homolog 2, mitochondrial OS=Arabidopsis thaliana OX=3702 GN=HCC2 PE=2 SV=1 - [SCO12_ARATH]</t>
  </si>
  <si>
    <t>Q9LQC0</t>
  </si>
  <si>
    <t>Heme oxygenase 4, chloroplastic OS=Arabidopsis thaliana OX=3702 GN=HO4 PE=1 SV=1 - [HMOX4_ARATH]</t>
  </si>
  <si>
    <t>Q5HZ54</t>
  </si>
  <si>
    <t>ATP-dependent RNA helicase OS=Arabidopsis thaliana OX=3702 GN=At2g33510 PE=1 SV=1 - [Q5HZ54_ARATH]</t>
  </si>
  <si>
    <t>Q9SIB9</t>
  </si>
  <si>
    <t>Aconitate hydratase 3, mitochondrial OS=Arabidopsis thaliana OX=3702 GN=ACO3 PE=1 SV=2 - [ACO3M_ARATH]</t>
  </si>
  <si>
    <t>F4HW90</t>
  </si>
  <si>
    <t>Decoy OS=Arabidopsis thaliana OX=3702 GN=DECOY PE=1 SV=1 - [F4HW90_ARATH]</t>
  </si>
  <si>
    <t>Q9LVU5</t>
  </si>
  <si>
    <t>50S ribosomal protein L9, chloroplastic OS=Arabidopsis thaliana OX=3702 GN=MNB8.13 PE=1 SV=1 - [Q9LVU5_ARATH]</t>
  </si>
  <si>
    <t>P25856</t>
  </si>
  <si>
    <t>Glyceraldehyde-3-phosphate dehydrogenase GAPA1, chloroplastic OS=Arabidopsis thaliana OX=3702 GN=GAPA1 PE=1 SV=3 - [G3PA1_ARATH]</t>
  </si>
  <si>
    <t>Q9FMC7</t>
  </si>
  <si>
    <t>Nuclear transport factor 2 (NTF2) family protein OS=Arabidopsis thaliana OX=3702 GN=MUK11.15 PE=1 SV=1 - [Q9FMC7_ARATH]</t>
  </si>
  <si>
    <t>Q84VZ6</t>
  </si>
  <si>
    <t>At2g31140 OS=Arabidopsis thaliana OX=3702 GN=At2g31140 PE=1 SV=1 - [Q84VZ6_ARATH]</t>
  </si>
  <si>
    <t>Q9SA52</t>
  </si>
  <si>
    <t>Chloroplast stem-loop binding protein of 41 kDa b, chloroplastic OS=Arabidopsis thaliana OX=3702 GN=CSP41B PE=1 SV=1 - [CP41B_ARATH]</t>
  </si>
  <si>
    <t>A0A2P2CLH9</t>
  </si>
  <si>
    <t>ATP synthase protein MI25 OS=Arabidopsis thaliana OX=3702 GN=atp4 PE=1 SV=1 - [A0A2P2CLH9_ARATH]</t>
  </si>
  <si>
    <t>A0A2P2CLG2</t>
  </si>
  <si>
    <t>Cytochrome b OS=Arabidopsis thaliana OX=3702 GN=cob PE=1 SV=2 - [A0A2P2CLG2_ARATH]</t>
  </si>
  <si>
    <t>Q9SHJ6</t>
  </si>
  <si>
    <t>Peroxisomal and mitochondrial division factor 2 OS=Arabidopsis thaliana OX=3702 GN=PMD2 PE=1 SV=1 - [PMD2_ARATH]</t>
  </si>
  <si>
    <t>Q9LQI7</t>
  </si>
  <si>
    <t>Probable complex I intermediate-associated protein 30 OS=Arabidopsis thaliana OX=3702 GN=At1g17350 PE=1 SV=2 - [CIA30_ARATH]</t>
  </si>
  <si>
    <t>P47999</t>
  </si>
  <si>
    <t>Cysteine synthase, chloroplastic/chromoplastic OS=Arabidopsis thaliana OX=3702 GN=OASB PE=1 SV=2 - [CYSKP_ARATH]</t>
  </si>
  <si>
    <t>Q39056</t>
  </si>
  <si>
    <t>Cyclic pyranopterin monophosphate synthase, mitochondrial OS=Arabidopsis thaliana OX=3702 GN=CNX3 PE=1 SV=1 - [CNX3_ARATH]</t>
  </si>
  <si>
    <t>A0A1P8APZ8</t>
  </si>
  <si>
    <t>DNAJ heat shock family protein OS=Arabidopsis thaliana OX=3702 GN=ATJ1 PE=1 SV=1 - [A0A1P8APZ8_ARATH]</t>
  </si>
  <si>
    <t>O22714</t>
  </si>
  <si>
    <t>Pentatricopeptide repeat-containing protein At1g60770 OS=Arabidopsis thaliana OX=3702 GN=At1g60770 PE=1 SV=1 - [PPR86_ARATH]</t>
  </si>
  <si>
    <t>Q93Z74</t>
  </si>
  <si>
    <t>AT3g27570/MMJ24_12 OS=Arabidopsis thaliana OX=3702 GN=At3g27570 PE=1 SV=1 - [Q93Z74_ARATH]</t>
  </si>
  <si>
    <t>A0A1P8BBD5</t>
  </si>
  <si>
    <t>Aspartokinase OS=Arabidopsis thaliana OX=3702 GN=CARAB-AK-LYS PE=1 SV=1 - [A0A1P8BBD5_ARATH]</t>
  </si>
  <si>
    <t>O04420</t>
  </si>
  <si>
    <t>Uricase OS=Arabidopsis thaliana OX=3702 GN=At2g26230 PE=1 SV=2 - [URIC_ARATH]</t>
  </si>
  <si>
    <t>Q42191</t>
  </si>
  <si>
    <t>Mitochondrial inner membrane protein OXA1 OS=Arabidopsis thaliana OX=3702 GN=OXA1 PE=2 SV=2 - [OXA1_ARATH]</t>
  </si>
  <si>
    <t>Q8GWJ4</t>
  </si>
  <si>
    <t>Protein OSB3, chloroplastic/mitochondrial OS=Arabidopsis thaliana OX=3702 GN=OSB3 PE=2 SV=1 - [OSB3_ARATH]</t>
  </si>
  <si>
    <t>Q9SS38</t>
  </si>
  <si>
    <t>DNA gyrase subunit B, chloroplastic OS=Arabidopsis thaliana OX=3702 GN=GYRBC PE=2 SV=3 - [GYRBP_ARATH]</t>
  </si>
  <si>
    <t>O82662</t>
  </si>
  <si>
    <t>Succinate--CoA ligase [ADP-forming] subunit beta, mitochondrial OS=Arabidopsis thaliana OX=3702 GN=At2g20420 PE=1 SV=1 - [SUCB_ARATH]</t>
  </si>
  <si>
    <t>A0A1P8BEZ0</t>
  </si>
  <si>
    <t>Succinyl-CoA ligase, alpha subunit OS=Arabidopsis thaliana OX=3702 GN=MKD15.11 PE=1 SV=1 - [A0A1P8BEZ0_ARATH]</t>
  </si>
  <si>
    <t>P52410</t>
  </si>
  <si>
    <t>3-oxoacyl-[acyl-carrier-protein] synthase I, chloroplastic OS=Arabidopsis thaliana OX=3702 GN=KAS1 PE=1 SV=2 - [KASC1_ARATH]</t>
  </si>
  <si>
    <t>Q9FXA8</t>
  </si>
  <si>
    <t>Alkaline/neutral invertase A, mitochondrial OS=Arabidopsis thaliana OX=3702 GN=INVA PE=1 SV=1 - [INVA_ARATH]</t>
  </si>
  <si>
    <t>A0A1P8AYX4</t>
  </si>
  <si>
    <t>Plasma membrane ATPase OS=Arabidopsis thaliana OX=3702 GN=HA1 PE=1 SV=1 - [A0A1P8AYX4_ARATH]</t>
  </si>
  <si>
    <t>Q9ZWT1</t>
  </si>
  <si>
    <t>Lipoyl synthase, mitochondrial OS=Arabidopsis thaliana OX=3702 GN=LIP1 PE=1 SV=1 - [LIAS_ARATH]</t>
  </si>
  <si>
    <t>Q9SHB0</t>
  </si>
  <si>
    <t>Import inner membrane translocase subunit OS=Arabidopsis thaliana OX=3702 GN=At2g40800 PE=1 SV=1 - [Q9SHB0_ARATH]</t>
  </si>
  <si>
    <t>Q93YZ7</t>
  </si>
  <si>
    <t>Acetolactate synthase small subunit 2, chloroplastic OS=Arabidopsis thaliana OX=3702 GN=At2g31810 PE=1 SV=1 - [ILVH2_ARATH]</t>
  </si>
  <si>
    <t>A0A2P2CLG4</t>
  </si>
  <si>
    <t>NADH-ubiquinone oxidoreductase chain 4 OS=Arabidopsis thaliana OX=3702 GN=nad4 PE=3 SV=2 - [A0A2P2CLG4_ARATH]</t>
  </si>
  <si>
    <t>Q1G2Z9</t>
  </si>
  <si>
    <t>Core-2/I-branching beta-1,6-N-acetylglucosaminyltransferase family protein OS=Arabidopsis thaliana OX=3702 GN=At1g51770 PE=1 SV=1 - [Q1G2Z9_ARATH]</t>
  </si>
  <si>
    <t>Q94BV7</t>
  </si>
  <si>
    <t>External alternative NAD(P)H-ubiquinone oxidoreductase B2, mitochondrial OS=Arabidopsis thaliana OX=3702 GN=NDB2 PE=1 SV=1 - [NDB2_ARATH]</t>
  </si>
  <si>
    <t>Q9M0P3</t>
  </si>
  <si>
    <t>UDP-glycosyltransferase 79B7 OS=Arabidopsis thaliana OX=3702 GN=UGT79B7 PE=2 SV=1 - [U79B7_ARATH]</t>
  </si>
  <si>
    <t>Q9C7M2</t>
  </si>
  <si>
    <t>Uncharacterized protein F14C21.55 OS=Arabidopsis thaliana OX=3702 GN=At1g55040 PE=1 SV=1 - [Q9C7M2_ARATH]</t>
  </si>
  <si>
    <t>Q9LKV3</t>
  </si>
  <si>
    <t>F21B23.6 protein OS=Arabidopsis thaliana OX=3702 GN=At5g28370 PE=4 SV=1 - [Q9LKV3_ARATH]</t>
  </si>
  <si>
    <t>F4JA10</t>
  </si>
  <si>
    <t>Presequence protease 1 OS=Arabidopsis thaliana OX=3702 GN=PREP1 PE=1 SV=1 - [F4JA10_ARATH]</t>
  </si>
  <si>
    <t>Q8LK56</t>
  </si>
  <si>
    <t>Transcriptional activator DEMETER OS=Arabidopsis thaliana OX=3702 GN=DME PE=1 SV=2 - [DME_ARATH]</t>
  </si>
  <si>
    <t>Score average TEST</t>
  </si>
  <si>
    <t>Score average CONTROl</t>
  </si>
  <si>
    <t>RATIO (Score TEST/CONTROL)</t>
  </si>
  <si>
    <t>AT5G54100</t>
  </si>
  <si>
    <t>AT3G51100</t>
  </si>
  <si>
    <t>AT5G13430</t>
  </si>
  <si>
    <t>ADNT1</t>
  </si>
  <si>
    <t>TUB6</t>
  </si>
  <si>
    <t>MGP1</t>
  </si>
  <si>
    <t>FUM1</t>
  </si>
  <si>
    <t>PPR596</t>
  </si>
  <si>
    <t>PCAP1</t>
  </si>
  <si>
    <t>AT4G27585</t>
  </si>
  <si>
    <t>AAC2</t>
  </si>
  <si>
    <t>AAC1</t>
  </si>
  <si>
    <t>3. Proteins absent in CONTROL samples +  proteins identified with two times higher average Protein score in TEST samples in comparison to CONTROL.</t>
  </si>
  <si>
    <t>Volcanoplot_interactors</t>
  </si>
  <si>
    <t xml:space="preserve">Significant interactors from FTSH4_interactors </t>
  </si>
  <si>
    <t>UniProt</t>
  </si>
  <si>
    <t>AGI</t>
  </si>
  <si>
    <t>Name</t>
  </si>
  <si>
    <t>log2FC (difference)</t>
  </si>
  <si>
    <t>-log10(p-value)</t>
  </si>
  <si>
    <t>AT2G26140</t>
  </si>
  <si>
    <t>FTSH4</t>
  </si>
  <si>
    <t>FTSH protease 4 (FTSH4)</t>
  </si>
  <si>
    <t>SLP2</t>
  </si>
  <si>
    <t>SPFH/Band 7/PHB domain-containing membrane-associated protein family (AT5G54100)</t>
  </si>
  <si>
    <t>F24M12.140</t>
  </si>
  <si>
    <t>altered inheritance of mitochondria protein (AT3G51100)</t>
  </si>
  <si>
    <t>AT4G04320</t>
  </si>
  <si>
    <t>T19B17.4 </t>
  </si>
  <si>
    <t>malonyl-CoA decarboxylase family protein (AT4G04320)</t>
  </si>
  <si>
    <t>AT5G44780</t>
  </si>
  <si>
    <t>MORF4</t>
  </si>
  <si>
    <t>high molecular weight subunit-like glutenin (MORF4)</t>
  </si>
  <si>
    <t>UCR1-1</t>
  </si>
  <si>
    <t>Ubiquinol-cytochrome C reductase iron-sulfur subunit (AT5G13430)</t>
  </si>
  <si>
    <t>AT1G07930</t>
  </si>
  <si>
    <t>T6D22.31; EF-1-alpha 2</t>
  </si>
  <si>
    <t>GTP binding Elongation factor Tu family protein (AT1G07930)</t>
  </si>
  <si>
    <t>AT4G18360</t>
  </si>
  <si>
    <t>GOX3; GLO5</t>
  </si>
  <si>
    <t>Aldolase-type TIM barrel family protein (GOX3)</t>
  </si>
  <si>
    <t>AT4G01100</t>
  </si>
  <si>
    <t>adenine nucleotide transporter 1 (ADNT1)</t>
  </si>
  <si>
    <t>AT5G19780</t>
  </si>
  <si>
    <t>TUA5</t>
  </si>
  <si>
    <t>tubulin alpha-5 (TUA5)</t>
  </si>
  <si>
    <t>AT5G12250</t>
  </si>
  <si>
    <t>beta-6 tubulin (TUB6)</t>
  </si>
  <si>
    <t>AT2G21870</t>
  </si>
  <si>
    <t>MALE GAMETOPHYTE DEFECTIVE 1 (MGP1)</t>
  </si>
  <si>
    <t>AT1G80270</t>
  </si>
  <si>
    <t>PENTATRICOPEPTIDE REPEAT 596 (PPR596)</t>
  </si>
  <si>
    <t>AT4G20260</t>
  </si>
  <si>
    <t>plasma-membrane associated cation-binding protein 1 (PCAP1)</t>
  </si>
  <si>
    <t>AT2G47510</t>
  </si>
  <si>
    <t>fumarase 1 (FUM1)</t>
  </si>
  <si>
    <t>SLP1</t>
  </si>
  <si>
    <t>SPFH/Band 7/PHB domain-containing membrane-associated protein family (AT4G27585)</t>
  </si>
  <si>
    <t>AT4G24280</t>
  </si>
  <si>
    <t>HSP70-6; CPHSC70-1</t>
  </si>
  <si>
    <t>chloroplast heat shock protein 70-1 (cpHsc70-1)</t>
  </si>
  <si>
    <t>AT5G13490</t>
  </si>
  <si>
    <t>ADP/ATP carrier 2 (AAC2)</t>
  </si>
  <si>
    <t>AT1G22450</t>
  </si>
  <si>
    <t>COX6B-1</t>
  </si>
  <si>
    <t>cytochrome C oxidase 6B (COX6B)</t>
  </si>
  <si>
    <t>AT3G08580</t>
  </si>
  <si>
    <t>ADP/ATP carrier 1 (AAC1)</t>
  </si>
  <si>
    <t>AT5G19760</t>
  </si>
  <si>
    <t>DTC</t>
  </si>
  <si>
    <t>Mitochondrial substrate carrier family protein (AT5G19760)</t>
  </si>
  <si>
    <t>AT3G15640</t>
  </si>
  <si>
    <t>Rubredoxin-like superfamily protein (AT3G15640)</t>
  </si>
  <si>
    <t>FDR</t>
  </si>
  <si>
    <t>+</t>
  </si>
  <si>
    <t>Full name</t>
  </si>
  <si>
    <t>COX5B-1</t>
  </si>
  <si>
    <t>Without FLAG-tag</t>
  </si>
  <si>
    <t>ftsh4-1</t>
  </si>
  <si>
    <t>30°C (moderate heat stress)</t>
  </si>
  <si>
    <t>With FLAG-tag</t>
  </si>
  <si>
    <t>FTSH4(H486Y)</t>
  </si>
  <si>
    <t>Sample description:</t>
  </si>
  <si>
    <t>Mutant line:</t>
  </si>
  <si>
    <t>Biological replicate:</t>
  </si>
  <si>
    <t>Grown condition:</t>
  </si>
  <si>
    <r>
      <t xml:space="preserve">Proteins identified by MS/MS following FLAG-based affinity purification of FTSH4-interacting proteins from mitochondria of </t>
    </r>
    <r>
      <rPr>
        <b/>
        <i/>
        <sz val="11"/>
        <color rgb="FF000000"/>
        <rFont val="Arial"/>
        <family val="2"/>
        <charset val="238"/>
      </rPr>
      <t>ftsh4-1</t>
    </r>
    <r>
      <rPr>
        <b/>
        <sz val="11"/>
        <color rgb="FF000000"/>
        <rFont val="Arial"/>
        <family val="2"/>
        <charset val="238"/>
      </rPr>
      <t xml:space="preserve"> and </t>
    </r>
    <r>
      <rPr>
        <b/>
        <i/>
        <sz val="11"/>
        <color rgb="FF000000"/>
        <rFont val="Arial"/>
        <family val="2"/>
        <charset val="238"/>
      </rPr>
      <t>FTSH4</t>
    </r>
    <r>
      <rPr>
        <b/>
        <i/>
        <vertAlign val="superscript"/>
        <sz val="11"/>
        <color rgb="FF000000"/>
        <rFont val="Arial"/>
        <family val="2"/>
        <charset val="238"/>
      </rPr>
      <t>H486Y</t>
    </r>
    <r>
      <rPr>
        <b/>
        <sz val="11"/>
        <color rgb="FF000000"/>
        <rFont val="Arial"/>
        <family val="2"/>
        <charset val="238"/>
      </rPr>
      <t xml:space="preserve"> plants grown at 30°C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\ "/>
    <numFmt numFmtId="165" formatCode="0.0"/>
  </numFmts>
  <fonts count="22" x14ac:knownFonts="1">
    <font>
      <sz val="10"/>
      <color rgb="FF00000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rgb="FF000000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</font>
    <font>
      <sz val="11"/>
      <color rgb="FF000000"/>
      <name val="Arial"/>
      <family val="2"/>
      <charset val="238"/>
    </font>
    <font>
      <sz val="8"/>
      <color indexed="68"/>
      <name val="Tahoma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8"/>
      <color indexed="64"/>
      <name val="Tahoma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i/>
      <sz val="11"/>
      <color rgb="FF000000"/>
      <name val="Arial"/>
      <family val="2"/>
      <charset val="238"/>
    </font>
    <font>
      <b/>
      <i/>
      <vertAlign val="superscript"/>
      <sz val="11"/>
      <color rgb="FF000000"/>
      <name val="Arial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15"/>
      </patternFill>
    </fill>
    <fill>
      <patternFill patternType="solid">
        <fgColor indexed="14"/>
        <bgColor indexed="15"/>
      </patternFill>
    </fill>
    <fill>
      <patternFill patternType="solid">
        <fgColor indexed="13"/>
        <bgColor indexed="15"/>
      </patternFill>
    </fill>
    <fill>
      <patternFill patternType="solid">
        <fgColor indexed="12"/>
        <bgColor indexed="15"/>
      </patternFill>
    </fill>
    <fill>
      <patternFill patternType="solid">
        <fgColor indexed="11"/>
        <bgColor indexed="15"/>
      </patternFill>
    </fill>
    <fill>
      <patternFill patternType="solid">
        <fgColor indexed="8"/>
        <bgColor indexed="15"/>
      </patternFill>
    </fill>
    <fill>
      <patternFill patternType="solid">
        <fgColor rgb="FFFFFF00"/>
        <bgColor indexed="15"/>
      </patternFill>
    </fill>
    <fill>
      <patternFill patternType="solid">
        <fgColor rgb="FF70AD47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833C0C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5">
    <xf numFmtId="0" fontId="0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67">
    <xf numFmtId="0" fontId="0" fillId="0" borderId="0" xfId="0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6" fillId="3" borderId="2" xfId="0" applyNumberFormat="1" applyFont="1" applyFill="1" applyBorder="1" applyAlignment="1">
      <alignment horizontal="right" vertical="top"/>
    </xf>
    <xf numFmtId="165" fontId="6" fillId="3" borderId="2" xfId="0" applyNumberFormat="1" applyFont="1" applyFill="1" applyBorder="1" applyAlignment="1">
      <alignment horizontal="right" vertical="top"/>
    </xf>
    <xf numFmtId="0" fontId="6" fillId="3" borderId="2" xfId="0" applyFont="1" applyFill="1" applyBorder="1" applyAlignment="1">
      <alignment horizontal="right" vertical="top"/>
    </xf>
    <xf numFmtId="0" fontId="6" fillId="4" borderId="2" xfId="0" applyFont="1" applyFill="1" applyBorder="1" applyAlignment="1">
      <alignment horizontal="right" vertical="top"/>
    </xf>
    <xf numFmtId="2" fontId="6" fillId="4" borderId="2" xfId="0" applyNumberFormat="1" applyFont="1" applyFill="1" applyBorder="1" applyAlignment="1">
      <alignment horizontal="center" vertical="top"/>
    </xf>
    <xf numFmtId="164" fontId="6" fillId="4" borderId="2" xfId="0" applyNumberFormat="1" applyFont="1" applyFill="1" applyBorder="1" applyAlignment="1">
      <alignment horizontal="right" vertical="top"/>
    </xf>
    <xf numFmtId="0" fontId="6" fillId="5" borderId="2" xfId="0" applyFont="1" applyFill="1" applyBorder="1" applyAlignment="1">
      <alignment horizontal="right" vertical="top"/>
    </xf>
    <xf numFmtId="2" fontId="6" fillId="5" borderId="2" xfId="0" applyNumberFormat="1" applyFont="1" applyFill="1" applyBorder="1" applyAlignment="1">
      <alignment horizontal="center" vertical="top"/>
    </xf>
    <xf numFmtId="164" fontId="6" fillId="5" borderId="2" xfId="0" applyNumberFormat="1" applyFont="1" applyFill="1" applyBorder="1" applyAlignment="1">
      <alignment horizontal="right" vertical="top"/>
    </xf>
    <xf numFmtId="0" fontId="6" fillId="6" borderId="2" xfId="0" applyFont="1" applyFill="1" applyBorder="1" applyAlignment="1">
      <alignment horizontal="right" vertical="top"/>
    </xf>
    <xf numFmtId="2" fontId="6" fillId="6" borderId="2" xfId="0" applyNumberFormat="1" applyFont="1" applyFill="1" applyBorder="1" applyAlignment="1">
      <alignment horizontal="center" vertical="top"/>
    </xf>
    <xf numFmtId="164" fontId="6" fillId="6" borderId="2" xfId="0" applyNumberFormat="1" applyFont="1" applyFill="1" applyBorder="1" applyAlignment="1">
      <alignment horizontal="right" vertical="top"/>
    </xf>
    <xf numFmtId="0" fontId="6" fillId="7" borderId="2" xfId="0" applyFont="1" applyFill="1" applyBorder="1" applyAlignment="1">
      <alignment horizontal="right" vertical="top"/>
    </xf>
    <xf numFmtId="2" fontId="6" fillId="7" borderId="2" xfId="0" applyNumberFormat="1" applyFont="1" applyFill="1" applyBorder="1" applyAlignment="1">
      <alignment horizontal="center" vertical="top"/>
    </xf>
    <xf numFmtId="164" fontId="6" fillId="7" borderId="2" xfId="0" applyNumberFormat="1" applyFont="1" applyFill="1" applyBorder="1" applyAlignment="1">
      <alignment horizontal="right" vertical="top"/>
    </xf>
    <xf numFmtId="2" fontId="6" fillId="3" borderId="2" xfId="0" applyNumberFormat="1" applyFont="1" applyFill="1" applyBorder="1" applyAlignment="1">
      <alignment horizontal="center" vertical="top"/>
    </xf>
    <xf numFmtId="0" fontId="6" fillId="3" borderId="2" xfId="0" applyFont="1" applyFill="1" applyBorder="1" applyAlignment="1">
      <alignment horizontal="left" vertical="top"/>
    </xf>
    <xf numFmtId="0" fontId="5" fillId="8" borderId="1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left" vertical="top"/>
    </xf>
    <xf numFmtId="2" fontId="6" fillId="9" borderId="2" xfId="0" applyNumberFormat="1" applyFont="1" applyFill="1" applyBorder="1" applyAlignment="1">
      <alignment horizontal="center" vertical="top"/>
    </xf>
    <xf numFmtId="0" fontId="6" fillId="9" borderId="2" xfId="0" applyFont="1" applyFill="1" applyBorder="1" applyAlignment="1">
      <alignment horizontal="right" vertical="top"/>
    </xf>
    <xf numFmtId="164" fontId="6" fillId="9" borderId="2" xfId="0" applyNumberFormat="1" applyFont="1" applyFill="1" applyBorder="1" applyAlignment="1">
      <alignment horizontal="right" vertical="top"/>
    </xf>
    <xf numFmtId="165" fontId="6" fillId="9" borderId="2" xfId="0" applyNumberFormat="1" applyFont="1" applyFill="1" applyBorder="1" applyAlignment="1">
      <alignment horizontal="right" vertical="top"/>
    </xf>
    <xf numFmtId="2" fontId="6" fillId="9" borderId="2" xfId="0" applyNumberFormat="1" applyFont="1" applyFill="1" applyBorder="1" applyAlignment="1">
      <alignment horizontal="right" vertical="top"/>
    </xf>
    <xf numFmtId="0" fontId="0" fillId="2" borderId="0" xfId="0" applyFill="1"/>
    <xf numFmtId="2" fontId="7" fillId="0" borderId="0" xfId="0" applyNumberFormat="1" applyFont="1" applyAlignment="1">
      <alignment horizontal="center" vertical="center"/>
    </xf>
    <xf numFmtId="0" fontId="12" fillId="8" borderId="3" xfId="0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4" fillId="9" borderId="2" xfId="0" applyFont="1" applyFill="1" applyBorder="1" applyAlignment="1">
      <alignment horizontal="left" vertical="top"/>
    </xf>
    <xf numFmtId="0" fontId="14" fillId="3" borderId="2" xfId="0" applyFont="1" applyFill="1" applyBorder="1" applyAlignment="1">
      <alignment horizontal="left" vertical="top"/>
    </xf>
    <xf numFmtId="0" fontId="15" fillId="0" borderId="0" xfId="0" applyFont="1"/>
    <xf numFmtId="0" fontId="15" fillId="0" borderId="0" xfId="0" quotePrefix="1" applyFont="1"/>
    <xf numFmtId="0" fontId="16" fillId="10" borderId="0" xfId="0" applyFont="1" applyFill="1"/>
    <xf numFmtId="2" fontId="16" fillId="10" borderId="0" xfId="0" applyNumberFormat="1" applyFont="1" applyFill="1"/>
    <xf numFmtId="0" fontId="16" fillId="11" borderId="0" xfId="0" applyFont="1" applyFill="1"/>
    <xf numFmtId="2" fontId="16" fillId="11" borderId="0" xfId="0" applyNumberFormat="1" applyFont="1" applyFill="1"/>
    <xf numFmtId="0" fontId="16" fillId="12" borderId="0" xfId="0" applyFont="1" applyFill="1"/>
    <xf numFmtId="2" fontId="16" fillId="12" borderId="0" xfId="0" applyNumberFormat="1" applyFont="1" applyFill="1"/>
    <xf numFmtId="0" fontId="16" fillId="13" borderId="0" xfId="0" applyFont="1" applyFill="1"/>
    <xf numFmtId="2" fontId="16" fillId="13" borderId="0" xfId="0" applyNumberFormat="1" applyFont="1" applyFill="1"/>
    <xf numFmtId="0" fontId="1" fillId="0" borderId="0" xfId="4"/>
    <xf numFmtId="0" fontId="1" fillId="0" borderId="4" xfId="4" applyBorder="1"/>
    <xf numFmtId="0" fontId="13" fillId="0" borderId="0" xfId="4" applyFont="1"/>
    <xf numFmtId="0" fontId="7" fillId="14" borderId="4" xfId="4" applyFont="1" applyFill="1" applyBorder="1" applyAlignment="1">
      <alignment horizontal="center" vertical="center" wrapText="1"/>
    </xf>
    <xf numFmtId="0" fontId="7" fillId="14" borderId="4" xfId="4" applyFont="1" applyFill="1" applyBorder="1" applyAlignment="1">
      <alignment horizontal="center" vertical="center"/>
    </xf>
    <xf numFmtId="0" fontId="9" fillId="14" borderId="4" xfId="4" applyFont="1" applyFill="1" applyBorder="1" applyAlignment="1">
      <alignment horizontal="center" vertical="center"/>
    </xf>
    <xf numFmtId="0" fontId="9" fillId="14" borderId="4" xfId="4" applyFont="1" applyFill="1" applyBorder="1" applyAlignment="1">
      <alignment vertical="center"/>
    </xf>
    <xf numFmtId="0" fontId="9" fillId="14" borderId="4" xfId="4" applyFont="1" applyFill="1" applyBorder="1" applyAlignment="1">
      <alignment vertical="center" wrapText="1"/>
    </xf>
    <xf numFmtId="2" fontId="16" fillId="10" borderId="0" xfId="0" applyNumberFormat="1" applyFont="1" applyFill="1" applyAlignment="1">
      <alignment horizontal="center" vertical="center"/>
    </xf>
    <xf numFmtId="2" fontId="16" fillId="11" borderId="0" xfId="0" applyNumberFormat="1" applyFont="1" applyFill="1" applyAlignment="1">
      <alignment horizontal="center" vertical="center"/>
    </xf>
    <xf numFmtId="2" fontId="16" fillId="12" borderId="0" xfId="0" applyNumberFormat="1" applyFont="1" applyFill="1" applyAlignment="1">
      <alignment horizontal="center" vertical="center"/>
    </xf>
    <xf numFmtId="2" fontId="16" fillId="13" borderId="0" xfId="0" applyNumberFormat="1" applyFont="1" applyFill="1" applyAlignment="1">
      <alignment horizontal="center" vertical="center"/>
    </xf>
    <xf numFmtId="0" fontId="16" fillId="12" borderId="0" xfId="0" applyFont="1" applyFill="1" applyAlignment="1">
      <alignment wrapText="1"/>
    </xf>
    <xf numFmtId="0" fontId="18" fillId="0" borderId="0" xfId="0" applyFont="1"/>
    <xf numFmtId="0" fontId="19" fillId="0" borderId="0" xfId="0" applyFont="1"/>
    <xf numFmtId="0" fontId="17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</cellXfs>
  <cellStyles count="5">
    <cellStyle name="Normalny" xfId="0" builtinId="0"/>
    <cellStyle name="Normalny 2" xfId="1" xr:uid="{8A92215A-60E5-437C-BD0F-F1D862DAE77F}"/>
    <cellStyle name="Normalny 3" xfId="2" xr:uid="{5C5CDDB7-8179-4B43-AF10-AAAC4100F096}"/>
    <cellStyle name="Normalny 4" xfId="3" xr:uid="{DC91349B-3FF1-4A4D-A3F7-16142373964F}"/>
    <cellStyle name="Normalny 5" xfId="4" xr:uid="{A16AA9DE-8C80-4DC0-92C4-DF7C4F845D8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5A0AC-2782-43A2-A0C5-AEA4B873247D}">
  <dimension ref="A1:I39"/>
  <sheetViews>
    <sheetView tabSelected="1" workbookViewId="0">
      <selection activeCell="G7" sqref="G7"/>
    </sheetView>
  </sheetViews>
  <sheetFormatPr defaultColWidth="8.77734375" defaultRowHeight="13.2" x14ac:dyDescent="0.25"/>
  <cols>
    <col min="1" max="1" width="36" customWidth="1"/>
    <col min="2" max="2" width="31.44140625" customWidth="1"/>
    <col min="3" max="3" width="40" customWidth="1"/>
    <col min="4" max="4" width="19.77734375" customWidth="1"/>
    <col min="5" max="5" width="19" customWidth="1"/>
    <col min="6" max="6" width="15" customWidth="1"/>
    <col min="7" max="7" width="19" customWidth="1"/>
  </cols>
  <sheetData>
    <row r="1" spans="1:9" ht="16.2" x14ac:dyDescent="0.25">
      <c r="A1" s="3" t="s">
        <v>1648</v>
      </c>
    </row>
    <row r="3" spans="1:9" ht="13.8" x14ac:dyDescent="0.25">
      <c r="A3" s="3" t="s">
        <v>0</v>
      </c>
      <c r="B3" s="3" t="s">
        <v>1</v>
      </c>
      <c r="C3" s="5"/>
    </row>
    <row r="4" spans="1:9" ht="13.8" x14ac:dyDescent="0.25">
      <c r="A4" s="6"/>
      <c r="B4" s="5"/>
      <c r="C4" s="5"/>
    </row>
    <row r="5" spans="1:9" ht="13.8" x14ac:dyDescent="0.25">
      <c r="A5" s="3" t="s">
        <v>2</v>
      </c>
      <c r="B5" s="5" t="s">
        <v>3</v>
      </c>
      <c r="C5" s="5"/>
    </row>
    <row r="6" spans="1:9" ht="13.8" x14ac:dyDescent="0.25">
      <c r="A6" s="6"/>
      <c r="B6" s="5"/>
      <c r="C6" s="5"/>
    </row>
    <row r="7" spans="1:9" ht="13.8" x14ac:dyDescent="0.25">
      <c r="A7" s="3" t="s">
        <v>4</v>
      </c>
      <c r="B7" s="6" t="s">
        <v>5</v>
      </c>
      <c r="C7" s="3"/>
    </row>
    <row r="8" spans="1:9" ht="13.8" x14ac:dyDescent="0.25">
      <c r="A8" s="3"/>
      <c r="B8" s="3" t="s">
        <v>6</v>
      </c>
      <c r="C8" s="3" t="s">
        <v>7</v>
      </c>
      <c r="D8" s="2" t="s">
        <v>8</v>
      </c>
      <c r="E8" s="2" t="s">
        <v>1644</v>
      </c>
      <c r="F8" s="61" t="s">
        <v>1645</v>
      </c>
      <c r="G8" s="61" t="s">
        <v>1646</v>
      </c>
      <c r="H8" s="61" t="s">
        <v>1647</v>
      </c>
      <c r="I8" s="4"/>
    </row>
    <row r="9" spans="1:9" ht="14.4" x14ac:dyDescent="0.25">
      <c r="A9" s="6"/>
      <c r="B9" s="5" t="s">
        <v>9</v>
      </c>
      <c r="C9" s="64" t="s">
        <v>10</v>
      </c>
      <c r="D9" t="s">
        <v>11</v>
      </c>
      <c r="E9" s="4" t="s">
        <v>1639</v>
      </c>
      <c r="F9" s="62" t="s">
        <v>1640</v>
      </c>
      <c r="G9" s="63">
        <v>1</v>
      </c>
      <c r="H9" s="63" t="s">
        <v>1641</v>
      </c>
      <c r="I9" s="4"/>
    </row>
    <row r="10" spans="1:9" ht="14.4" x14ac:dyDescent="0.25">
      <c r="A10" s="6"/>
      <c r="B10" s="5" t="s">
        <v>12</v>
      </c>
      <c r="C10" s="64" t="s">
        <v>13</v>
      </c>
      <c r="D10" t="s">
        <v>14</v>
      </c>
      <c r="E10" s="4" t="s">
        <v>1639</v>
      </c>
      <c r="F10" s="62" t="s">
        <v>1640</v>
      </c>
      <c r="G10" s="63">
        <v>2</v>
      </c>
      <c r="H10" s="63" t="s">
        <v>1641</v>
      </c>
      <c r="I10" s="4"/>
    </row>
    <row r="11" spans="1:9" ht="14.4" x14ac:dyDescent="0.25">
      <c r="A11" s="6"/>
      <c r="B11" s="5" t="s">
        <v>15</v>
      </c>
      <c r="C11" s="64" t="s">
        <v>16</v>
      </c>
      <c r="D11" t="s">
        <v>17</v>
      </c>
      <c r="E11" s="4" t="s">
        <v>1639</v>
      </c>
      <c r="F11" s="62" t="s">
        <v>1640</v>
      </c>
      <c r="G11" s="63">
        <v>3</v>
      </c>
      <c r="H11" s="63" t="s">
        <v>1641</v>
      </c>
      <c r="I11" s="4"/>
    </row>
    <row r="12" spans="1:9" ht="14.4" x14ac:dyDescent="0.25">
      <c r="A12" s="6"/>
      <c r="B12" s="5" t="s">
        <v>18</v>
      </c>
      <c r="C12" s="64" t="s">
        <v>19</v>
      </c>
      <c r="D12" t="s">
        <v>20</v>
      </c>
      <c r="E12" s="4" t="s">
        <v>1639</v>
      </c>
      <c r="F12" s="62" t="s">
        <v>1640</v>
      </c>
      <c r="G12" s="63">
        <v>4</v>
      </c>
      <c r="H12" s="63" t="s">
        <v>1641</v>
      </c>
      <c r="I12" s="4"/>
    </row>
    <row r="13" spans="1:9" ht="13.8" x14ac:dyDescent="0.25">
      <c r="A13" s="6"/>
      <c r="C13" s="65"/>
      <c r="E13" s="4"/>
      <c r="F13" s="4"/>
      <c r="G13" s="4"/>
      <c r="H13" s="4"/>
      <c r="I13" s="4"/>
    </row>
    <row r="14" spans="1:9" ht="13.8" x14ac:dyDescent="0.25">
      <c r="A14" s="3" t="s">
        <v>21</v>
      </c>
      <c r="B14" s="6" t="s">
        <v>22</v>
      </c>
      <c r="C14" s="66"/>
      <c r="E14" s="4"/>
      <c r="F14" s="4"/>
      <c r="G14" s="4"/>
      <c r="H14" s="4"/>
      <c r="I14" s="4"/>
    </row>
    <row r="15" spans="1:9" ht="13.8" x14ac:dyDescent="0.25">
      <c r="A15" s="3"/>
      <c r="B15" s="3" t="s">
        <v>6</v>
      </c>
      <c r="C15" s="66" t="s">
        <v>7</v>
      </c>
      <c r="D15" s="2" t="s">
        <v>8</v>
      </c>
      <c r="E15" s="2" t="s">
        <v>1644</v>
      </c>
      <c r="F15" s="61" t="s">
        <v>1645</v>
      </c>
      <c r="G15" s="61" t="s">
        <v>1646</v>
      </c>
      <c r="H15" s="61" t="s">
        <v>1647</v>
      </c>
      <c r="I15" s="4"/>
    </row>
    <row r="16" spans="1:9" ht="14.4" x14ac:dyDescent="0.25">
      <c r="A16" s="6"/>
      <c r="B16" s="5" t="s">
        <v>9</v>
      </c>
      <c r="C16" s="64" t="s">
        <v>23</v>
      </c>
      <c r="D16" t="s">
        <v>24</v>
      </c>
      <c r="E16" s="4" t="s">
        <v>1642</v>
      </c>
      <c r="F16" s="62" t="s">
        <v>1643</v>
      </c>
      <c r="G16" s="63">
        <v>1</v>
      </c>
      <c r="H16" s="63" t="s">
        <v>1641</v>
      </c>
      <c r="I16" s="4"/>
    </row>
    <row r="17" spans="1:9" ht="14.4" x14ac:dyDescent="0.25">
      <c r="A17" s="6"/>
      <c r="B17" s="5" t="s">
        <v>12</v>
      </c>
      <c r="C17" s="64" t="s">
        <v>25</v>
      </c>
      <c r="D17" t="s">
        <v>26</v>
      </c>
      <c r="E17" s="4" t="s">
        <v>1642</v>
      </c>
      <c r="F17" s="62" t="s">
        <v>1643</v>
      </c>
      <c r="G17" s="63">
        <v>2</v>
      </c>
      <c r="H17" s="63" t="s">
        <v>1641</v>
      </c>
      <c r="I17" s="4"/>
    </row>
    <row r="18" spans="1:9" ht="14.4" x14ac:dyDescent="0.25">
      <c r="A18" s="6"/>
      <c r="B18" s="5" t="s">
        <v>15</v>
      </c>
      <c r="C18" s="64" t="s">
        <v>27</v>
      </c>
      <c r="D18" t="s">
        <v>28</v>
      </c>
      <c r="E18" s="4" t="s">
        <v>1642</v>
      </c>
      <c r="F18" s="62" t="s">
        <v>1643</v>
      </c>
      <c r="G18" s="63">
        <v>3</v>
      </c>
      <c r="H18" s="63" t="s">
        <v>1641</v>
      </c>
      <c r="I18" s="4"/>
    </row>
    <row r="19" spans="1:9" ht="14.4" x14ac:dyDescent="0.25">
      <c r="A19" s="6"/>
      <c r="B19" s="5" t="s">
        <v>18</v>
      </c>
      <c r="C19" s="64" t="s">
        <v>29</v>
      </c>
      <c r="D19" t="s">
        <v>30</v>
      </c>
      <c r="E19" s="4" t="s">
        <v>1642</v>
      </c>
      <c r="F19" s="62" t="s">
        <v>1643</v>
      </c>
      <c r="G19" s="63">
        <v>4</v>
      </c>
      <c r="H19" s="63" t="s">
        <v>1641</v>
      </c>
      <c r="I19" s="4"/>
    </row>
    <row r="20" spans="1:9" ht="13.8" x14ac:dyDescent="0.25">
      <c r="A20" s="6"/>
      <c r="B20" s="5"/>
      <c r="C20" s="5"/>
    </row>
    <row r="21" spans="1:9" ht="13.8" x14ac:dyDescent="0.25">
      <c r="A21" s="3" t="s">
        <v>31</v>
      </c>
      <c r="B21" s="5" t="s">
        <v>32</v>
      </c>
      <c r="C21" s="5"/>
    </row>
    <row r="22" spans="1:9" ht="13.8" x14ac:dyDescent="0.25">
      <c r="A22" s="6" t="s">
        <v>33</v>
      </c>
      <c r="B22" s="5"/>
      <c r="C22" s="5"/>
    </row>
    <row r="23" spans="1:9" ht="13.8" x14ac:dyDescent="0.25">
      <c r="A23" s="3" t="s">
        <v>34</v>
      </c>
      <c r="B23" s="3" t="s">
        <v>35</v>
      </c>
      <c r="C23" s="5"/>
      <c r="D23" s="2"/>
    </row>
    <row r="24" spans="1:9" ht="13.8" x14ac:dyDescent="0.25">
      <c r="A24" s="6"/>
      <c r="B24" s="6" t="s">
        <v>36</v>
      </c>
      <c r="C24" s="5"/>
      <c r="D24" s="4"/>
      <c r="E24" s="4"/>
    </row>
    <row r="25" spans="1:9" ht="13.8" x14ac:dyDescent="0.25">
      <c r="A25" s="6"/>
      <c r="B25" s="6" t="s">
        <v>37</v>
      </c>
      <c r="C25" s="6"/>
      <c r="D25" s="4"/>
      <c r="E25" s="4"/>
    </row>
    <row r="26" spans="1:9" ht="13.8" x14ac:dyDescent="0.25">
      <c r="A26" s="6"/>
      <c r="B26" s="6" t="s">
        <v>1574</v>
      </c>
      <c r="C26" s="6"/>
      <c r="D26" s="4"/>
      <c r="E26" s="4"/>
    </row>
    <row r="27" spans="1:9" ht="13.8" x14ac:dyDescent="0.25">
      <c r="A27" s="6"/>
      <c r="B27" s="6" t="s">
        <v>38</v>
      </c>
      <c r="C27" s="6"/>
      <c r="D27" s="4"/>
      <c r="E27" s="4"/>
    </row>
    <row r="28" spans="1:9" ht="13.8" x14ac:dyDescent="0.25">
      <c r="A28" s="6"/>
      <c r="C28" s="6"/>
      <c r="D28" s="4"/>
      <c r="E28" s="4"/>
    </row>
    <row r="29" spans="1:9" ht="13.8" x14ac:dyDescent="0.25">
      <c r="A29" s="3" t="s">
        <v>1575</v>
      </c>
      <c r="B29" s="6" t="s">
        <v>1576</v>
      </c>
    </row>
    <row r="30" spans="1:9" ht="13.8" x14ac:dyDescent="0.25">
      <c r="A30" s="6"/>
    </row>
    <row r="31" spans="1:9" ht="13.8" x14ac:dyDescent="0.25">
      <c r="A31" s="3"/>
      <c r="B31" s="6"/>
    </row>
    <row r="32" spans="1:9" ht="13.8" x14ac:dyDescent="0.25">
      <c r="A32" s="6"/>
    </row>
    <row r="33" spans="1:1" ht="13.8" x14ac:dyDescent="0.25">
      <c r="A33" s="3"/>
    </row>
    <row r="34" spans="1:1" ht="13.8" x14ac:dyDescent="0.25">
      <c r="A34" s="6"/>
    </row>
    <row r="35" spans="1:1" ht="13.8" x14ac:dyDescent="0.25">
      <c r="A35" s="6"/>
    </row>
    <row r="36" spans="1:1" ht="13.8" x14ac:dyDescent="0.25">
      <c r="A36" s="6"/>
    </row>
    <row r="37" spans="1:1" ht="13.8" x14ac:dyDescent="0.25">
      <c r="A37" s="6"/>
    </row>
    <row r="38" spans="1:1" ht="13.8" x14ac:dyDescent="0.25">
      <c r="A38" s="6"/>
    </row>
    <row r="39" spans="1:1" ht="13.8" x14ac:dyDescent="0.25">
      <c r="A3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D5AC2-D666-40D1-B0D0-5958AF4BCFDD}">
  <dimension ref="A1:AI1113"/>
  <sheetViews>
    <sheetView workbookViewId="0">
      <selection activeCell="D1116" sqref="D1116"/>
    </sheetView>
  </sheetViews>
  <sheetFormatPr defaultColWidth="8.77734375" defaultRowHeight="13.2" x14ac:dyDescent="0.25"/>
  <cols>
    <col min="1" max="1" width="13.44140625" customWidth="1"/>
  </cols>
  <sheetData>
    <row r="1" spans="1:1" x14ac:dyDescent="0.25">
      <c r="A1" t="s">
        <v>39</v>
      </c>
    </row>
    <row r="2" spans="1:1" x14ac:dyDescent="0.25">
      <c r="A2" t="s">
        <v>40</v>
      </c>
    </row>
    <row r="3" spans="1:1" x14ac:dyDescent="0.25">
      <c r="A3" t="s">
        <v>41</v>
      </c>
    </row>
    <row r="4" spans="1:1" x14ac:dyDescent="0.25">
      <c r="A4" t="s">
        <v>42</v>
      </c>
    </row>
    <row r="5" spans="1:1" x14ac:dyDescent="0.25">
      <c r="A5" t="s">
        <v>43</v>
      </c>
    </row>
    <row r="7" spans="1:1" x14ac:dyDescent="0.25">
      <c r="A7" t="s">
        <v>44</v>
      </c>
    </row>
    <row r="9" spans="1:1" x14ac:dyDescent="0.25">
      <c r="A9" t="s">
        <v>45</v>
      </c>
    </row>
    <row r="11" spans="1:1" x14ac:dyDescent="0.25">
      <c r="A11" t="s">
        <v>46</v>
      </c>
    </row>
    <row r="12" spans="1:1" x14ac:dyDescent="0.25">
      <c r="A12" t="s">
        <v>47</v>
      </c>
    </row>
    <row r="13" spans="1:1" x14ac:dyDescent="0.25">
      <c r="A13" t="s">
        <v>48</v>
      </c>
    </row>
    <row r="14" spans="1:1" x14ac:dyDescent="0.25">
      <c r="A14" t="s">
        <v>49</v>
      </c>
    </row>
    <row r="15" spans="1:1" x14ac:dyDescent="0.25">
      <c r="A15" t="s">
        <v>50</v>
      </c>
    </row>
    <row r="16" spans="1:1" x14ac:dyDescent="0.25">
      <c r="A16" t="s">
        <v>51</v>
      </c>
    </row>
    <row r="18" spans="1:1" x14ac:dyDescent="0.25">
      <c r="A18" t="s">
        <v>45</v>
      </c>
    </row>
    <row r="20" spans="1:1" x14ac:dyDescent="0.25">
      <c r="A20" t="s">
        <v>52</v>
      </c>
    </row>
    <row r="21" spans="1:1" x14ac:dyDescent="0.25">
      <c r="A21" t="s">
        <v>53</v>
      </c>
    </row>
    <row r="22" spans="1:1" x14ac:dyDescent="0.25">
      <c r="A22" t="s">
        <v>54</v>
      </c>
    </row>
    <row r="24" spans="1:1" x14ac:dyDescent="0.25">
      <c r="A24" t="s">
        <v>55</v>
      </c>
    </row>
    <row r="25" spans="1:1" x14ac:dyDescent="0.25">
      <c r="A25" t="s">
        <v>56</v>
      </c>
    </row>
    <row r="26" spans="1:1" x14ac:dyDescent="0.25">
      <c r="A26" t="s">
        <v>57</v>
      </c>
    </row>
    <row r="27" spans="1:1" x14ac:dyDescent="0.25">
      <c r="A27" t="s">
        <v>58</v>
      </c>
    </row>
    <row r="28" spans="1:1" x14ac:dyDescent="0.25">
      <c r="A28" t="s">
        <v>59</v>
      </c>
    </row>
    <row r="29" spans="1:1" x14ac:dyDescent="0.25">
      <c r="A29" t="s">
        <v>60</v>
      </c>
    </row>
    <row r="31" spans="1:1" x14ac:dyDescent="0.25">
      <c r="A31" t="s">
        <v>61</v>
      </c>
    </row>
    <row r="33" spans="1:1" x14ac:dyDescent="0.25">
      <c r="A33" t="s">
        <v>62</v>
      </c>
    </row>
    <row r="36" spans="1:1" x14ac:dyDescent="0.25">
      <c r="A36" t="s">
        <v>45</v>
      </c>
    </row>
    <row r="38" spans="1:1" x14ac:dyDescent="0.25">
      <c r="A38" t="s">
        <v>63</v>
      </c>
    </row>
    <row r="40" spans="1:1" x14ac:dyDescent="0.25">
      <c r="A40" t="s">
        <v>64</v>
      </c>
    </row>
    <row r="42" spans="1:1" x14ac:dyDescent="0.25">
      <c r="A42" t="s">
        <v>45</v>
      </c>
    </row>
    <row r="44" spans="1:1" x14ac:dyDescent="0.25">
      <c r="A44" t="s">
        <v>65</v>
      </c>
    </row>
    <row r="45" spans="1:1" x14ac:dyDescent="0.25">
      <c r="A45" t="s">
        <v>66</v>
      </c>
    </row>
    <row r="46" spans="1:1" x14ac:dyDescent="0.25">
      <c r="A46" t="s">
        <v>67</v>
      </c>
    </row>
    <row r="48" spans="1:1" x14ac:dyDescent="0.25">
      <c r="A48" t="s">
        <v>45</v>
      </c>
    </row>
    <row r="50" spans="1:1" x14ac:dyDescent="0.25">
      <c r="A50" t="s">
        <v>68</v>
      </c>
    </row>
    <row r="51" spans="1:1" x14ac:dyDescent="0.25">
      <c r="A51" t="s">
        <v>69</v>
      </c>
    </row>
    <row r="53" spans="1:1" x14ac:dyDescent="0.25">
      <c r="A53" t="s">
        <v>70</v>
      </c>
    </row>
    <row r="54" spans="1:1" x14ac:dyDescent="0.25">
      <c r="A54" t="s">
        <v>71</v>
      </c>
    </row>
    <row r="55" spans="1:1" x14ac:dyDescent="0.25">
      <c r="A55" t="s">
        <v>72</v>
      </c>
    </row>
    <row r="56" spans="1:1" x14ac:dyDescent="0.25">
      <c r="A56" t="s">
        <v>73</v>
      </c>
    </row>
    <row r="59" spans="1:1" x14ac:dyDescent="0.25">
      <c r="A59" t="s">
        <v>74</v>
      </c>
    </row>
    <row r="60" spans="1:1" x14ac:dyDescent="0.25">
      <c r="A60" t="s">
        <v>75</v>
      </c>
    </row>
    <row r="61" spans="1:1" x14ac:dyDescent="0.25">
      <c r="A61" t="s">
        <v>74</v>
      </c>
    </row>
    <row r="63" spans="1:1" x14ac:dyDescent="0.25">
      <c r="A63" t="s">
        <v>76</v>
      </c>
    </row>
    <row r="64" spans="1:1" x14ac:dyDescent="0.25">
      <c r="A64" t="s">
        <v>77</v>
      </c>
    </row>
    <row r="65" spans="1:1" x14ac:dyDescent="0.25">
      <c r="A65" t="s">
        <v>78</v>
      </c>
    </row>
    <row r="67" spans="1:1" x14ac:dyDescent="0.25">
      <c r="A67" t="s">
        <v>74</v>
      </c>
    </row>
    <row r="68" spans="1:1" x14ac:dyDescent="0.25">
      <c r="A68" t="s">
        <v>79</v>
      </c>
    </row>
    <row r="69" spans="1:1" x14ac:dyDescent="0.25">
      <c r="A69" t="s">
        <v>74</v>
      </c>
    </row>
    <row r="71" spans="1:1" x14ac:dyDescent="0.25">
      <c r="A71" t="s">
        <v>80</v>
      </c>
    </row>
    <row r="72" spans="1:1" x14ac:dyDescent="0.25">
      <c r="A72" t="s">
        <v>77</v>
      </c>
    </row>
    <row r="73" spans="1:1" x14ac:dyDescent="0.25">
      <c r="A73" t="s">
        <v>81</v>
      </c>
    </row>
    <row r="74" spans="1:1" x14ac:dyDescent="0.25">
      <c r="A74" t="s">
        <v>82</v>
      </c>
    </row>
    <row r="76" spans="1:1" x14ac:dyDescent="0.25">
      <c r="A76" t="s">
        <v>83</v>
      </c>
    </row>
    <row r="77" spans="1:1" x14ac:dyDescent="0.25">
      <c r="A77" t="s">
        <v>77</v>
      </c>
    </row>
    <row r="78" spans="1:1" x14ac:dyDescent="0.25">
      <c r="A78" t="s">
        <v>84</v>
      </c>
    </row>
    <row r="79" spans="1:1" x14ac:dyDescent="0.25">
      <c r="A79" t="s">
        <v>85</v>
      </c>
    </row>
    <row r="80" spans="1:1" x14ac:dyDescent="0.25">
      <c r="A80" t="s">
        <v>86</v>
      </c>
    </row>
    <row r="81" spans="1:1" x14ac:dyDescent="0.25">
      <c r="A81" t="s">
        <v>87</v>
      </c>
    </row>
    <row r="82" spans="1:1" x14ac:dyDescent="0.25">
      <c r="A82" t="s">
        <v>88</v>
      </c>
    </row>
    <row r="83" spans="1:1" x14ac:dyDescent="0.25">
      <c r="A83" t="s">
        <v>89</v>
      </c>
    </row>
    <row r="84" spans="1:1" x14ac:dyDescent="0.25">
      <c r="A84" t="s">
        <v>90</v>
      </c>
    </row>
    <row r="85" spans="1:1" x14ac:dyDescent="0.25">
      <c r="A85" t="s">
        <v>91</v>
      </c>
    </row>
    <row r="86" spans="1:1" x14ac:dyDescent="0.25">
      <c r="A86" t="s">
        <v>92</v>
      </c>
    </row>
    <row r="87" spans="1:1" x14ac:dyDescent="0.25">
      <c r="A87" t="s">
        <v>93</v>
      </c>
    </row>
    <row r="89" spans="1:1" x14ac:dyDescent="0.25">
      <c r="A89" t="s">
        <v>94</v>
      </c>
    </row>
    <row r="90" spans="1:1" x14ac:dyDescent="0.25">
      <c r="A90" t="s">
        <v>77</v>
      </c>
    </row>
    <row r="91" spans="1:1" x14ac:dyDescent="0.25">
      <c r="A91" t="s">
        <v>95</v>
      </c>
    </row>
    <row r="92" spans="1:1" x14ac:dyDescent="0.25">
      <c r="A92" t="s">
        <v>96</v>
      </c>
    </row>
    <row r="93" spans="1:1" x14ac:dyDescent="0.25">
      <c r="A93" t="s">
        <v>97</v>
      </c>
    </row>
    <row r="94" spans="1:1" x14ac:dyDescent="0.25">
      <c r="A94" t="s">
        <v>98</v>
      </c>
    </row>
    <row r="96" spans="1:1" x14ac:dyDescent="0.25">
      <c r="A96" t="s">
        <v>99</v>
      </c>
    </row>
    <row r="97" spans="1:1" x14ac:dyDescent="0.25">
      <c r="A97" t="s">
        <v>77</v>
      </c>
    </row>
    <row r="98" spans="1:1" x14ac:dyDescent="0.25">
      <c r="A98" t="s">
        <v>100</v>
      </c>
    </row>
    <row r="100" spans="1:1" x14ac:dyDescent="0.25">
      <c r="A100" t="s">
        <v>101</v>
      </c>
    </row>
    <row r="101" spans="1:1" x14ac:dyDescent="0.25">
      <c r="A101" t="s">
        <v>77</v>
      </c>
    </row>
    <row r="102" spans="1:1" x14ac:dyDescent="0.25">
      <c r="A102" t="s">
        <v>102</v>
      </c>
    </row>
    <row r="103" spans="1:1" x14ac:dyDescent="0.25">
      <c r="A103" t="s">
        <v>103</v>
      </c>
    </row>
    <row r="104" spans="1:1" x14ac:dyDescent="0.25">
      <c r="A104" t="s">
        <v>104</v>
      </c>
    </row>
    <row r="105" spans="1:1" x14ac:dyDescent="0.25">
      <c r="A105" t="s">
        <v>105</v>
      </c>
    </row>
    <row r="106" spans="1:1" x14ac:dyDescent="0.25">
      <c r="A106" t="s">
        <v>106</v>
      </c>
    </row>
    <row r="108" spans="1:1" x14ac:dyDescent="0.25">
      <c r="A108" t="s">
        <v>107</v>
      </c>
    </row>
    <row r="109" spans="1:1" x14ac:dyDescent="0.25">
      <c r="A109" t="s">
        <v>7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3" spans="1:1" x14ac:dyDescent="0.25">
      <c r="A113" t="s">
        <v>74</v>
      </c>
    </row>
    <row r="114" spans="1:1" x14ac:dyDescent="0.25">
      <c r="A114" t="s">
        <v>110</v>
      </c>
    </row>
    <row r="115" spans="1:1" x14ac:dyDescent="0.25">
      <c r="A115" t="s">
        <v>74</v>
      </c>
    </row>
    <row r="117" spans="1:1" x14ac:dyDescent="0.25">
      <c r="A117" t="s">
        <v>111</v>
      </c>
    </row>
    <row r="118" spans="1:1" x14ac:dyDescent="0.25">
      <c r="A118" t="s">
        <v>77</v>
      </c>
    </row>
    <row r="119" spans="1:1" x14ac:dyDescent="0.25">
      <c r="A119" t="s">
        <v>112</v>
      </c>
    </row>
    <row r="120" spans="1:1" x14ac:dyDescent="0.25">
      <c r="A120" t="s">
        <v>113</v>
      </c>
    </row>
    <row r="121" spans="1:1" x14ac:dyDescent="0.25">
      <c r="A121" t="s">
        <v>114</v>
      </c>
    </row>
    <row r="122" spans="1:1" x14ac:dyDescent="0.25">
      <c r="A122" t="s">
        <v>115</v>
      </c>
    </row>
    <row r="123" spans="1:1" x14ac:dyDescent="0.25">
      <c r="A123" t="s">
        <v>116</v>
      </c>
    </row>
    <row r="125" spans="1:1" x14ac:dyDescent="0.25">
      <c r="A125" t="s">
        <v>117</v>
      </c>
    </row>
    <row r="126" spans="1:1" x14ac:dyDescent="0.25">
      <c r="A126" t="s">
        <v>77</v>
      </c>
    </row>
    <row r="127" spans="1:1" x14ac:dyDescent="0.25">
      <c r="A127" t="s">
        <v>118</v>
      </c>
    </row>
    <row r="128" spans="1:1" x14ac:dyDescent="0.25">
      <c r="A128" t="s">
        <v>119</v>
      </c>
    </row>
    <row r="130" spans="1:1" x14ac:dyDescent="0.25">
      <c r="A130" t="s">
        <v>120</v>
      </c>
    </row>
    <row r="131" spans="1:1" x14ac:dyDescent="0.25">
      <c r="A131" t="s">
        <v>77</v>
      </c>
    </row>
    <row r="132" spans="1:1" x14ac:dyDescent="0.25">
      <c r="A132" t="s">
        <v>121</v>
      </c>
    </row>
    <row r="133" spans="1:1" x14ac:dyDescent="0.25">
      <c r="A133" t="s">
        <v>122</v>
      </c>
    </row>
    <row r="134" spans="1:1" x14ac:dyDescent="0.25">
      <c r="A134" t="s">
        <v>123</v>
      </c>
    </row>
    <row r="136" spans="1:1" x14ac:dyDescent="0.25">
      <c r="A136" t="s">
        <v>124</v>
      </c>
    </row>
    <row r="137" spans="1:1" x14ac:dyDescent="0.25">
      <c r="A137" t="s">
        <v>77</v>
      </c>
    </row>
    <row r="138" spans="1:1" x14ac:dyDescent="0.25">
      <c r="A138" t="s">
        <v>125</v>
      </c>
    </row>
    <row r="139" spans="1:1" x14ac:dyDescent="0.25">
      <c r="A139" t="s">
        <v>126</v>
      </c>
    </row>
    <row r="140" spans="1:1" x14ac:dyDescent="0.25">
      <c r="A140" t="s">
        <v>127</v>
      </c>
    </row>
    <row r="142" spans="1:1" x14ac:dyDescent="0.25">
      <c r="A142" t="s">
        <v>128</v>
      </c>
    </row>
    <row r="143" spans="1:1" x14ac:dyDescent="0.25">
      <c r="A143" t="s">
        <v>77</v>
      </c>
    </row>
    <row r="144" spans="1:1" x14ac:dyDescent="0.25">
      <c r="A144" t="s">
        <v>129</v>
      </c>
    </row>
    <row r="145" spans="1:1" x14ac:dyDescent="0.25">
      <c r="A145" t="s">
        <v>130</v>
      </c>
    </row>
    <row r="147" spans="1:1" x14ac:dyDescent="0.25">
      <c r="A147" t="s">
        <v>131</v>
      </c>
    </row>
    <row r="148" spans="1:1" x14ac:dyDescent="0.25">
      <c r="A148" t="s">
        <v>77</v>
      </c>
    </row>
    <row r="149" spans="1:1" x14ac:dyDescent="0.25">
      <c r="A149" t="s">
        <v>132</v>
      </c>
    </row>
    <row r="151" spans="1:1" x14ac:dyDescent="0.25">
      <c r="A151" t="s">
        <v>74</v>
      </c>
    </row>
    <row r="152" spans="1:1" x14ac:dyDescent="0.25">
      <c r="A152" t="s">
        <v>133</v>
      </c>
    </row>
    <row r="153" spans="1:1" x14ac:dyDescent="0.25">
      <c r="A153" t="s">
        <v>74</v>
      </c>
    </row>
    <row r="155" spans="1:1" x14ac:dyDescent="0.25">
      <c r="A155" t="s">
        <v>111</v>
      </c>
    </row>
    <row r="156" spans="1:1" x14ac:dyDescent="0.25">
      <c r="A156" t="s">
        <v>77</v>
      </c>
    </row>
    <row r="157" spans="1:1" x14ac:dyDescent="0.25">
      <c r="A157" t="s">
        <v>134</v>
      </c>
    </row>
    <row r="159" spans="1:1" x14ac:dyDescent="0.25">
      <c r="A159" t="s">
        <v>135</v>
      </c>
    </row>
    <row r="160" spans="1:1" x14ac:dyDescent="0.25">
      <c r="A160" t="s">
        <v>77</v>
      </c>
    </row>
    <row r="161" spans="1:1" x14ac:dyDescent="0.25">
      <c r="A161" t="s">
        <v>136</v>
      </c>
    </row>
    <row r="162" spans="1:1" x14ac:dyDescent="0.25">
      <c r="A162" t="s">
        <v>137</v>
      </c>
    </row>
    <row r="163" spans="1:1" x14ac:dyDescent="0.25">
      <c r="A163" t="s">
        <v>138</v>
      </c>
    </row>
    <row r="166" spans="1:1" x14ac:dyDescent="0.25">
      <c r="A166" t="s">
        <v>45</v>
      </c>
    </row>
    <row r="168" spans="1:1" x14ac:dyDescent="0.25">
      <c r="A168" t="s">
        <v>139</v>
      </c>
    </row>
    <row r="170" spans="1:1" x14ac:dyDescent="0.25">
      <c r="A170" t="s">
        <v>140</v>
      </c>
    </row>
    <row r="171" spans="1:1" x14ac:dyDescent="0.25">
      <c r="A171" t="s">
        <v>141</v>
      </c>
    </row>
    <row r="172" spans="1:1" x14ac:dyDescent="0.25">
      <c r="A172" t="s">
        <v>142</v>
      </c>
    </row>
    <row r="173" spans="1:1" x14ac:dyDescent="0.25">
      <c r="A173" t="s">
        <v>143</v>
      </c>
    </row>
    <row r="174" spans="1:1" x14ac:dyDescent="0.25">
      <c r="A174" t="s">
        <v>144</v>
      </c>
    </row>
    <row r="175" spans="1:1" x14ac:dyDescent="0.25">
      <c r="A175" t="s">
        <v>145</v>
      </c>
    </row>
    <row r="176" spans="1:1" x14ac:dyDescent="0.25">
      <c r="A176" t="s">
        <v>146</v>
      </c>
    </row>
    <row r="177" spans="1:3" x14ac:dyDescent="0.25">
      <c r="A177" t="s">
        <v>147</v>
      </c>
    </row>
    <row r="179" spans="1:3" x14ac:dyDescent="0.25">
      <c r="A179" t="s">
        <v>148</v>
      </c>
    </row>
    <row r="180" spans="1:3" x14ac:dyDescent="0.25">
      <c r="A180" t="s">
        <v>149</v>
      </c>
    </row>
    <row r="181" spans="1:3" x14ac:dyDescent="0.25">
      <c r="A181" t="s">
        <v>150</v>
      </c>
    </row>
    <row r="182" spans="1:3" x14ac:dyDescent="0.25">
      <c r="A182" t="s">
        <v>151</v>
      </c>
      <c r="B182" t="s">
        <v>152</v>
      </c>
    </row>
    <row r="183" spans="1:3" x14ac:dyDescent="0.25">
      <c r="A183" t="s">
        <v>153</v>
      </c>
      <c r="B183" t="s">
        <v>154</v>
      </c>
    </row>
    <row r="184" spans="1:3" x14ac:dyDescent="0.25">
      <c r="A184" t="s">
        <v>155</v>
      </c>
      <c r="B184" t="s">
        <v>156</v>
      </c>
    </row>
    <row r="185" spans="1:3" x14ac:dyDescent="0.25">
      <c r="A185" t="s">
        <v>157</v>
      </c>
      <c r="B185" t="s">
        <v>158</v>
      </c>
    </row>
    <row r="186" spans="1:3" x14ac:dyDescent="0.25">
      <c r="A186" t="s">
        <v>159</v>
      </c>
      <c r="B186" t="s">
        <v>160</v>
      </c>
    </row>
    <row r="187" spans="1:3" x14ac:dyDescent="0.25">
      <c r="A187" t="s">
        <v>161</v>
      </c>
      <c r="B187" t="s">
        <v>162</v>
      </c>
    </row>
    <row r="188" spans="1:3" x14ac:dyDescent="0.25">
      <c r="A188" t="s">
        <v>163</v>
      </c>
      <c r="B188" t="s">
        <v>164</v>
      </c>
    </row>
    <row r="189" spans="1:3" x14ac:dyDescent="0.25">
      <c r="A189" t="s">
        <v>165</v>
      </c>
      <c r="B189" t="s">
        <v>166</v>
      </c>
    </row>
    <row r="190" spans="1:3" x14ac:dyDescent="0.25">
      <c r="A190" t="s">
        <v>167</v>
      </c>
      <c r="B190" t="s">
        <v>168</v>
      </c>
    </row>
    <row r="191" spans="1:3" x14ac:dyDescent="0.25">
      <c r="A191" t="s">
        <v>169</v>
      </c>
      <c r="B191" t="s">
        <v>170</v>
      </c>
    </row>
    <row r="192" spans="1:3" x14ac:dyDescent="0.25">
      <c r="A192" t="s">
        <v>171</v>
      </c>
      <c r="B192" t="s">
        <v>172</v>
      </c>
      <c r="C192" t="s">
        <v>173</v>
      </c>
    </row>
    <row r="193" spans="1:3" x14ac:dyDescent="0.25">
      <c r="A193" t="s">
        <v>174</v>
      </c>
      <c r="B193">
        <v>4.8300000000000003E-2</v>
      </c>
      <c r="C193">
        <v>0.71899999999999997</v>
      </c>
    </row>
    <row r="194" spans="1:3" x14ac:dyDescent="0.25">
      <c r="A194" t="s">
        <v>175</v>
      </c>
      <c r="B194">
        <v>1.5438000000000001</v>
      </c>
      <c r="C194">
        <v>0.39989999999999998</v>
      </c>
    </row>
    <row r="195" spans="1:3" x14ac:dyDescent="0.25">
      <c r="A195" t="s">
        <v>176</v>
      </c>
      <c r="B195">
        <v>6.88E-2</v>
      </c>
      <c r="C195">
        <v>5.7054</v>
      </c>
    </row>
    <row r="196" spans="1:3" x14ac:dyDescent="0.25">
      <c r="A196" t="s">
        <v>177</v>
      </c>
      <c r="B196">
        <v>6.7000000000000004E-2</v>
      </c>
      <c r="C196">
        <v>1.4983</v>
      </c>
    </row>
    <row r="197" spans="1:3" x14ac:dyDescent="0.25">
      <c r="A197" t="s">
        <v>178</v>
      </c>
      <c r="B197">
        <v>5.3E-3</v>
      </c>
      <c r="C197">
        <v>2.2262</v>
      </c>
    </row>
    <row r="198" spans="1:3" x14ac:dyDescent="0.25">
      <c r="A198" t="s">
        <v>179</v>
      </c>
      <c r="B198">
        <v>219.13650000000001</v>
      </c>
      <c r="C198">
        <v>1.0551999999999999</v>
      </c>
    </row>
    <row r="199" spans="1:3" x14ac:dyDescent="0.25">
      <c r="A199" t="s">
        <v>180</v>
      </c>
      <c r="B199">
        <v>-0.13689999999999999</v>
      </c>
      <c r="C199">
        <v>-0.53920000000000001</v>
      </c>
    </row>
    <row r="200" spans="1:3" x14ac:dyDescent="0.25">
      <c r="A200" t="s">
        <v>181</v>
      </c>
      <c r="B200">
        <v>-747.42020000000002</v>
      </c>
      <c r="C200">
        <v>-2.8411</v>
      </c>
    </row>
    <row r="201" spans="1:3" x14ac:dyDescent="0.25">
      <c r="A201" t="s">
        <v>182</v>
      </c>
      <c r="B201">
        <v>0.70199999999999996</v>
      </c>
      <c r="C201">
        <v>2.0874999999999999</v>
      </c>
    </row>
    <row r="202" spans="1:3" x14ac:dyDescent="0.25">
      <c r="A202" t="s">
        <v>183</v>
      </c>
      <c r="B202">
        <v>4.2700000000000002E-2</v>
      </c>
      <c r="C202">
        <v>0.1678</v>
      </c>
    </row>
    <row r="203" spans="1:3" x14ac:dyDescent="0.25">
      <c r="A203" t="s">
        <v>184</v>
      </c>
      <c r="B203">
        <v>0</v>
      </c>
      <c r="C203">
        <v>0</v>
      </c>
    </row>
    <row r="204" spans="1:3" x14ac:dyDescent="0.25">
      <c r="A204" t="s">
        <v>185</v>
      </c>
      <c r="B204">
        <v>-0.18820000000000001</v>
      </c>
      <c r="C204">
        <v>-5.3800000000000001E-2</v>
      </c>
    </row>
    <row r="205" spans="1:3" x14ac:dyDescent="0.25">
      <c r="A205" t="s">
        <v>186</v>
      </c>
      <c r="B205">
        <v>3.9399999999999998E-2</v>
      </c>
      <c r="C205">
        <v>1.0999999999999999E-2</v>
      </c>
    </row>
    <row r="206" spans="1:3" x14ac:dyDescent="0.25">
      <c r="A206" t="s">
        <v>187</v>
      </c>
      <c r="B206">
        <v>2.8155999999999999</v>
      </c>
      <c r="C206">
        <v>0.17319999999999999</v>
      </c>
    </row>
    <row r="207" spans="1:3" x14ac:dyDescent="0.25">
      <c r="A207" t="s">
        <v>188</v>
      </c>
      <c r="B207">
        <v>6.9889999999999999</v>
      </c>
      <c r="C207">
        <v>0.1066</v>
      </c>
    </row>
    <row r="208" spans="1:3" x14ac:dyDescent="0.25">
      <c r="A208" t="s">
        <v>189</v>
      </c>
      <c r="B208">
        <v>0</v>
      </c>
      <c r="C208">
        <v>0</v>
      </c>
    </row>
    <row r="209" spans="1:3" x14ac:dyDescent="0.25">
      <c r="A209" t="s">
        <v>190</v>
      </c>
      <c r="B209">
        <v>0.57969999999999999</v>
      </c>
      <c r="C209">
        <v>0.24929999999999999</v>
      </c>
    </row>
    <row r="210" spans="1:3" x14ac:dyDescent="0.25">
      <c r="A210" t="s">
        <v>191</v>
      </c>
      <c r="B210">
        <v>0</v>
      </c>
      <c r="C210">
        <v>0</v>
      </c>
    </row>
    <row r="211" spans="1:3" x14ac:dyDescent="0.25">
      <c r="A211" t="s">
        <v>192</v>
      </c>
      <c r="B211">
        <v>0.60299999999999998</v>
      </c>
      <c r="C211">
        <v>0.42480000000000001</v>
      </c>
    </row>
    <row r="212" spans="1:3" x14ac:dyDescent="0.25">
      <c r="A212" t="s">
        <v>193</v>
      </c>
      <c r="B212">
        <v>2.07E-2</v>
      </c>
      <c r="C212">
        <v>0.29399999999999998</v>
      </c>
    </row>
    <row r="213" spans="1:3" x14ac:dyDescent="0.25">
      <c r="A213" t="s">
        <v>194</v>
      </c>
      <c r="B213">
        <v>-0.113</v>
      </c>
      <c r="C213">
        <v>-1.9289000000000001</v>
      </c>
    </row>
    <row r="214" spans="1:3" x14ac:dyDescent="0.25">
      <c r="A214" t="s">
        <v>195</v>
      </c>
      <c r="B214">
        <v>1.8100000000000002E-2</v>
      </c>
      <c r="C214">
        <v>0.51529999999999998</v>
      </c>
    </row>
    <row r="215" spans="1:3" x14ac:dyDescent="0.25">
      <c r="A215" t="s">
        <v>196</v>
      </c>
      <c r="B215">
        <v>-0.44479999999999997</v>
      </c>
      <c r="C215">
        <v>-1.7494000000000001</v>
      </c>
    </row>
    <row r="216" spans="1:3" x14ac:dyDescent="0.25">
      <c r="A216" t="s">
        <v>197</v>
      </c>
      <c r="B216">
        <v>-0.14960000000000001</v>
      </c>
      <c r="C216">
        <v>-0.26669999999999999</v>
      </c>
    </row>
    <row r="217" spans="1:3" x14ac:dyDescent="0.25">
      <c r="A217" t="s">
        <v>198</v>
      </c>
      <c r="B217">
        <v>8.5400000000000004E-2</v>
      </c>
      <c r="C217">
        <v>9.7699999999999995E-2</v>
      </c>
    </row>
    <row r="218" spans="1:3" x14ac:dyDescent="0.25">
      <c r="A218" t="s">
        <v>199</v>
      </c>
      <c r="B218">
        <v>0.47439999999999999</v>
      </c>
      <c r="C218">
        <v>1.0719000000000001</v>
      </c>
    </row>
    <row r="219" spans="1:3" x14ac:dyDescent="0.25">
      <c r="A219" t="s">
        <v>200</v>
      </c>
      <c r="B219">
        <v>220.9828</v>
      </c>
      <c r="C219">
        <v>0.89319999999999999</v>
      </c>
    </row>
    <row r="220" spans="1:3" x14ac:dyDescent="0.25">
      <c r="A220" t="s">
        <v>201</v>
      </c>
      <c r="B220">
        <v>5.6800000000000003E-2</v>
      </c>
      <c r="C220">
        <v>0.56179999999999997</v>
      </c>
    </row>
    <row r="221" spans="1:3" x14ac:dyDescent="0.25">
      <c r="A221" t="s">
        <v>202</v>
      </c>
      <c r="B221">
        <v>984.37689999999998</v>
      </c>
      <c r="C221">
        <v>2.9034</v>
      </c>
    </row>
    <row r="222" spans="1:3" x14ac:dyDescent="0.25">
      <c r="A222" t="s">
        <v>203</v>
      </c>
      <c r="B222">
        <v>-0.3921</v>
      </c>
      <c r="C222">
        <v>-3.1958000000000002</v>
      </c>
    </row>
    <row r="223" spans="1:3" x14ac:dyDescent="0.25">
      <c r="A223" t="s">
        <v>204</v>
      </c>
      <c r="B223">
        <v>-1131.8610000000001</v>
      </c>
      <c r="C223">
        <v>-3.0428999999999999</v>
      </c>
    </row>
    <row r="224" spans="1:3" x14ac:dyDescent="0.25">
      <c r="A224" t="s">
        <v>205</v>
      </c>
      <c r="B224">
        <v>-4.8899999999999999E-2</v>
      </c>
      <c r="C224">
        <v>-0.38700000000000001</v>
      </c>
    </row>
    <row r="225" spans="1:3" x14ac:dyDescent="0.25">
      <c r="A225" t="s">
        <v>206</v>
      </c>
      <c r="B225">
        <v>-22.168099999999999</v>
      </c>
      <c r="C225">
        <v>-6.9874000000000001</v>
      </c>
    </row>
    <row r="230" spans="1:3" x14ac:dyDescent="0.25">
      <c r="A230" t="s">
        <v>45</v>
      </c>
    </row>
    <row r="232" spans="1:3" x14ac:dyDescent="0.25">
      <c r="A232" t="s">
        <v>207</v>
      </c>
    </row>
    <row r="234" spans="1:3" x14ac:dyDescent="0.25">
      <c r="A234" t="s">
        <v>208</v>
      </c>
      <c r="B234" t="s">
        <v>209</v>
      </c>
      <c r="C234" t="s">
        <v>210</v>
      </c>
    </row>
    <row r="235" spans="1:3" x14ac:dyDescent="0.25">
      <c r="A235" t="s">
        <v>208</v>
      </c>
      <c r="B235" t="s">
        <v>211</v>
      </c>
      <c r="C235" t="s">
        <v>212</v>
      </c>
    </row>
    <row r="236" spans="1:3" x14ac:dyDescent="0.25">
      <c r="A236" t="s">
        <v>208</v>
      </c>
      <c r="B236" t="s">
        <v>209</v>
      </c>
      <c r="C236" t="s">
        <v>213</v>
      </c>
    </row>
    <row r="237" spans="1:3" x14ac:dyDescent="0.25">
      <c r="A237" t="s">
        <v>208</v>
      </c>
      <c r="B237" t="s">
        <v>209</v>
      </c>
      <c r="C237" t="s">
        <v>214</v>
      </c>
    </row>
    <row r="238" spans="1:3" x14ac:dyDescent="0.25">
      <c r="A238" t="s">
        <v>208</v>
      </c>
      <c r="B238" t="s">
        <v>209</v>
      </c>
      <c r="C238" t="s">
        <v>215</v>
      </c>
    </row>
    <row r="239" spans="1:3" x14ac:dyDescent="0.25">
      <c r="A239" t="s">
        <v>208</v>
      </c>
      <c r="B239" t="s">
        <v>209</v>
      </c>
      <c r="C239" t="s">
        <v>216</v>
      </c>
    </row>
    <row r="240" spans="1:3" x14ac:dyDescent="0.25">
      <c r="A240" t="s">
        <v>208</v>
      </c>
      <c r="B240" t="s">
        <v>211</v>
      </c>
      <c r="C240" t="s">
        <v>217</v>
      </c>
    </row>
    <row r="241" spans="1:35" x14ac:dyDescent="0.25">
      <c r="A241" t="s">
        <v>208</v>
      </c>
      <c r="B241" t="s">
        <v>211</v>
      </c>
      <c r="C241" t="s">
        <v>218</v>
      </c>
    </row>
    <row r="242" spans="1:35" x14ac:dyDescent="0.25">
      <c r="A242" t="s">
        <v>208</v>
      </c>
      <c r="B242" t="s">
        <v>211</v>
      </c>
      <c r="C242" t="s">
        <v>219</v>
      </c>
    </row>
    <row r="243" spans="1:35" x14ac:dyDescent="0.25">
      <c r="A243" t="s">
        <v>208</v>
      </c>
      <c r="B243" t="s">
        <v>211</v>
      </c>
      <c r="C243" t="s">
        <v>220</v>
      </c>
      <c r="D243" t="s">
        <v>221</v>
      </c>
      <c r="E243" t="s">
        <v>222</v>
      </c>
      <c r="F243" t="s">
        <v>223</v>
      </c>
      <c r="G243" t="s">
        <v>224</v>
      </c>
      <c r="H243" t="s">
        <v>225</v>
      </c>
    </row>
    <row r="244" spans="1:35" x14ac:dyDescent="0.25">
      <c r="A244" t="s">
        <v>208</v>
      </c>
      <c r="B244" t="s">
        <v>211</v>
      </c>
      <c r="C244" t="s">
        <v>226</v>
      </c>
    </row>
    <row r="245" spans="1:35" x14ac:dyDescent="0.25">
      <c r="A245" t="s">
        <v>208</v>
      </c>
      <c r="B245" t="s">
        <v>211</v>
      </c>
      <c r="C245" t="s">
        <v>227</v>
      </c>
    </row>
    <row r="246" spans="1:35" x14ac:dyDescent="0.25">
      <c r="A246" t="s">
        <v>208</v>
      </c>
      <c r="B246" t="s">
        <v>211</v>
      </c>
      <c r="C246" t="s">
        <v>228</v>
      </c>
    </row>
    <row r="247" spans="1:35" x14ac:dyDescent="0.25">
      <c r="A247" t="s">
        <v>208</v>
      </c>
      <c r="B247" t="s">
        <v>211</v>
      </c>
      <c r="C247" t="s">
        <v>229</v>
      </c>
    </row>
    <row r="248" spans="1:35" x14ac:dyDescent="0.25">
      <c r="A248" t="s">
        <v>208</v>
      </c>
      <c r="B248" t="s">
        <v>211</v>
      </c>
      <c r="C248" t="s">
        <v>230</v>
      </c>
    </row>
    <row r="249" spans="1:35" x14ac:dyDescent="0.25">
      <c r="A249" t="s">
        <v>208</v>
      </c>
      <c r="B249" t="s">
        <v>211</v>
      </c>
      <c r="C249" t="s">
        <v>231</v>
      </c>
    </row>
    <row r="250" spans="1:35" x14ac:dyDescent="0.25">
      <c r="A250" t="s">
        <v>208</v>
      </c>
      <c r="B250" t="s">
        <v>211</v>
      </c>
      <c r="C250">
        <v>4.8300000000000003E-2</v>
      </c>
      <c r="D250">
        <v>1.5438000000000001</v>
      </c>
      <c r="E250">
        <v>6.88E-2</v>
      </c>
      <c r="F250">
        <v>6.7000000000000004E-2</v>
      </c>
      <c r="G250">
        <v>5.3E-3</v>
      </c>
      <c r="H250">
        <v>219.13650000000001</v>
      </c>
      <c r="I250">
        <v>-0.13689999999999999</v>
      </c>
      <c r="J250">
        <v>-747.42020000000002</v>
      </c>
      <c r="K250">
        <v>0.70199999999999996</v>
      </c>
      <c r="L250">
        <v>4.2700000000000002E-2</v>
      </c>
      <c r="M250">
        <v>0</v>
      </c>
      <c r="N250">
        <v>-0.18820000000000001</v>
      </c>
      <c r="O250">
        <v>3.9399999999999998E-2</v>
      </c>
      <c r="P250">
        <v>2.8155999999999999</v>
      </c>
      <c r="Q250">
        <v>6.9889999999999999</v>
      </c>
      <c r="R250">
        <v>0</v>
      </c>
      <c r="S250">
        <v>0.57969999999999999</v>
      </c>
      <c r="T250">
        <v>0</v>
      </c>
      <c r="U250">
        <v>0.60299999999999998</v>
      </c>
      <c r="V250">
        <v>2.07E-2</v>
      </c>
      <c r="W250">
        <v>-0.113</v>
      </c>
      <c r="X250">
        <v>1.8100000000000002E-2</v>
      </c>
      <c r="Y250">
        <v>-0.44479999999999997</v>
      </c>
      <c r="Z250">
        <v>-0.14960000000000001</v>
      </c>
      <c r="AA250">
        <v>8.5400000000000004E-2</v>
      </c>
      <c r="AB250">
        <v>0.47439999999999999</v>
      </c>
      <c r="AC250">
        <v>220.9828</v>
      </c>
      <c r="AD250">
        <v>5.6800000000000003E-2</v>
      </c>
      <c r="AE250">
        <v>984.37689999999998</v>
      </c>
      <c r="AF250">
        <v>-0.3921</v>
      </c>
      <c r="AG250">
        <v>-1131.8610000000001</v>
      </c>
      <c r="AH250">
        <v>-4.8899999999999999E-2</v>
      </c>
      <c r="AI250">
        <v>-22.168099999999999</v>
      </c>
    </row>
    <row r="251" spans="1:35" x14ac:dyDescent="0.25">
      <c r="A251" t="s">
        <v>208</v>
      </c>
      <c r="B251" t="s">
        <v>211</v>
      </c>
      <c r="C251">
        <v>0.71899999999999997</v>
      </c>
      <c r="D251">
        <v>0.39989999999999998</v>
      </c>
      <c r="E251">
        <v>5.7054</v>
      </c>
      <c r="F251">
        <v>1.4983</v>
      </c>
      <c r="G251">
        <v>2.2262</v>
      </c>
      <c r="H251">
        <v>1.0551999999999999</v>
      </c>
      <c r="I251">
        <v>-0.53920000000000001</v>
      </c>
      <c r="J251">
        <v>-2.8411</v>
      </c>
      <c r="K251">
        <v>2.0874999999999999</v>
      </c>
      <c r="L251">
        <v>0.1678</v>
      </c>
      <c r="M251">
        <v>0</v>
      </c>
      <c r="N251">
        <v>-5.3800000000000001E-2</v>
      </c>
      <c r="O251">
        <v>1.0999999999999999E-2</v>
      </c>
      <c r="P251">
        <v>0.17319999999999999</v>
      </c>
      <c r="Q251">
        <v>0.1066</v>
      </c>
      <c r="R251">
        <v>0</v>
      </c>
      <c r="S251">
        <v>0.24929999999999999</v>
      </c>
      <c r="T251">
        <v>0</v>
      </c>
      <c r="U251">
        <v>0.42480000000000001</v>
      </c>
      <c r="V251">
        <v>0.29399999999999998</v>
      </c>
      <c r="W251">
        <v>-1.9289000000000001</v>
      </c>
      <c r="X251">
        <v>0.51529999999999998</v>
      </c>
      <c r="Y251">
        <v>-1.7494000000000001</v>
      </c>
      <c r="Z251">
        <v>-0.26669999999999999</v>
      </c>
      <c r="AA251">
        <v>9.7699999999999995E-2</v>
      </c>
      <c r="AB251">
        <v>1.0719000000000001</v>
      </c>
      <c r="AC251">
        <v>0.89319999999999999</v>
      </c>
      <c r="AD251">
        <v>0.56179999999999997</v>
      </c>
      <c r="AE251">
        <v>2.9034</v>
      </c>
      <c r="AF251">
        <v>-3.1958000000000002</v>
      </c>
      <c r="AG251">
        <v>-3.0428999999999999</v>
      </c>
      <c r="AH251">
        <v>-0.38700000000000001</v>
      </c>
      <c r="AI251">
        <v>-6.9874000000000001</v>
      </c>
    </row>
    <row r="252" spans="1:35" x14ac:dyDescent="0.25">
      <c r="A252" t="s">
        <v>208</v>
      </c>
      <c r="B252" t="s">
        <v>211</v>
      </c>
      <c r="C252" t="s">
        <v>232</v>
      </c>
      <c r="D252" t="s">
        <v>233</v>
      </c>
      <c r="E252" t="s">
        <v>234</v>
      </c>
      <c r="F252" t="s">
        <v>235</v>
      </c>
      <c r="G252" t="s">
        <v>236</v>
      </c>
      <c r="H252" t="s">
        <v>237</v>
      </c>
      <c r="I252" t="s">
        <v>238</v>
      </c>
      <c r="J252" t="s">
        <v>239</v>
      </c>
      <c r="K252" t="s">
        <v>240</v>
      </c>
      <c r="L252" t="s">
        <v>241</v>
      </c>
      <c r="M252" t="s">
        <v>242</v>
      </c>
      <c r="N252" t="s">
        <v>243</v>
      </c>
      <c r="O252" t="s">
        <v>244</v>
      </c>
      <c r="P252" t="s">
        <v>245</v>
      </c>
      <c r="Q252" t="s">
        <v>246</v>
      </c>
      <c r="R252" t="s">
        <v>247</v>
      </c>
      <c r="S252" t="s">
        <v>248</v>
      </c>
      <c r="T252" t="s">
        <v>249</v>
      </c>
      <c r="U252" t="s">
        <v>250</v>
      </c>
      <c r="V252" t="s">
        <v>251</v>
      </c>
      <c r="W252" t="s">
        <v>252</v>
      </c>
      <c r="X252" t="s">
        <v>253</v>
      </c>
      <c r="Y252" t="s">
        <v>254</v>
      </c>
      <c r="Z252" t="s">
        <v>255</v>
      </c>
      <c r="AA252" t="s">
        <v>256</v>
      </c>
      <c r="AB252" t="s">
        <v>257</v>
      </c>
      <c r="AC252" t="s">
        <v>258</v>
      </c>
      <c r="AD252" t="s">
        <v>259</v>
      </c>
      <c r="AE252" t="s">
        <v>260</v>
      </c>
      <c r="AF252" t="s">
        <v>261</v>
      </c>
      <c r="AG252" t="s">
        <v>262</v>
      </c>
      <c r="AH252" t="s">
        <v>263</v>
      </c>
      <c r="AI252" t="s">
        <v>264</v>
      </c>
    </row>
    <row r="253" spans="1:35" x14ac:dyDescent="0.25">
      <c r="A253" t="s">
        <v>208</v>
      </c>
      <c r="B253" t="s">
        <v>211</v>
      </c>
      <c r="C253" t="s">
        <v>265</v>
      </c>
    </row>
    <row r="254" spans="1:35" x14ac:dyDescent="0.25">
      <c r="A254" t="s">
        <v>208</v>
      </c>
      <c r="B254" t="s">
        <v>211</v>
      </c>
      <c r="C254" t="s">
        <v>266</v>
      </c>
    </row>
    <row r="255" spans="1:35" x14ac:dyDescent="0.25">
      <c r="A255" t="s">
        <v>208</v>
      </c>
      <c r="B255" t="s">
        <v>211</v>
      </c>
      <c r="C255" t="s">
        <v>169</v>
      </c>
      <c r="D255" t="s">
        <v>170</v>
      </c>
    </row>
    <row r="256" spans="1:35" x14ac:dyDescent="0.25">
      <c r="A256" t="s">
        <v>208</v>
      </c>
      <c r="B256" t="s">
        <v>211</v>
      </c>
      <c r="C256" t="s">
        <v>167</v>
      </c>
      <c r="D256" t="s">
        <v>168</v>
      </c>
    </row>
    <row r="257" spans="1:4" x14ac:dyDescent="0.25">
      <c r="A257" t="s">
        <v>208</v>
      </c>
      <c r="B257" t="s">
        <v>211</v>
      </c>
      <c r="C257" t="s">
        <v>165</v>
      </c>
      <c r="D257" t="s">
        <v>166</v>
      </c>
    </row>
    <row r="258" spans="1:4" x14ac:dyDescent="0.25">
      <c r="A258" t="s">
        <v>208</v>
      </c>
      <c r="B258" t="s">
        <v>211</v>
      </c>
      <c r="C258" t="s">
        <v>163</v>
      </c>
      <c r="D258" t="s">
        <v>164</v>
      </c>
    </row>
    <row r="259" spans="1:4" x14ac:dyDescent="0.25">
      <c r="A259" t="s">
        <v>208</v>
      </c>
      <c r="B259" t="s">
        <v>211</v>
      </c>
      <c r="C259" t="s">
        <v>161</v>
      </c>
      <c r="D259" t="s">
        <v>162</v>
      </c>
    </row>
    <row r="260" spans="1:4" x14ac:dyDescent="0.25">
      <c r="A260" t="s">
        <v>208</v>
      </c>
      <c r="B260" t="s">
        <v>211</v>
      </c>
      <c r="C260" t="s">
        <v>159</v>
      </c>
      <c r="D260" t="s">
        <v>160</v>
      </c>
    </row>
    <row r="261" spans="1:4" x14ac:dyDescent="0.25">
      <c r="A261" t="s">
        <v>208</v>
      </c>
      <c r="B261" t="s">
        <v>211</v>
      </c>
      <c r="C261" t="s">
        <v>157</v>
      </c>
      <c r="D261" t="s">
        <v>158</v>
      </c>
    </row>
    <row r="262" spans="1:4" x14ac:dyDescent="0.25">
      <c r="A262" t="s">
        <v>208</v>
      </c>
      <c r="B262" t="s">
        <v>211</v>
      </c>
      <c r="C262" t="s">
        <v>155</v>
      </c>
      <c r="D262" t="s">
        <v>156</v>
      </c>
    </row>
    <row r="263" spans="1:4" x14ac:dyDescent="0.25">
      <c r="A263" t="s">
        <v>208</v>
      </c>
      <c r="B263" t="s">
        <v>211</v>
      </c>
      <c r="C263" t="s">
        <v>153</v>
      </c>
      <c r="D263" t="s">
        <v>154</v>
      </c>
    </row>
    <row r="264" spans="1:4" x14ac:dyDescent="0.25">
      <c r="A264" t="s">
        <v>208</v>
      </c>
      <c r="B264" t="s">
        <v>211</v>
      </c>
      <c r="C264" t="s">
        <v>151</v>
      </c>
      <c r="D264" t="s">
        <v>152</v>
      </c>
    </row>
    <row r="265" spans="1:4" x14ac:dyDescent="0.25">
      <c r="A265" t="s">
        <v>208</v>
      </c>
      <c r="B265" t="s">
        <v>211</v>
      </c>
      <c r="C265" t="s">
        <v>267</v>
      </c>
    </row>
    <row r="266" spans="1:4" x14ac:dyDescent="0.25">
      <c r="A266" t="s">
        <v>208</v>
      </c>
      <c r="B266" t="s">
        <v>211</v>
      </c>
      <c r="C266" t="s">
        <v>268</v>
      </c>
    </row>
    <row r="267" spans="1:4" x14ac:dyDescent="0.25">
      <c r="A267" t="s">
        <v>208</v>
      </c>
      <c r="B267" t="s">
        <v>211</v>
      </c>
      <c r="C267" t="s">
        <v>269</v>
      </c>
    </row>
    <row r="268" spans="1:4" x14ac:dyDescent="0.25">
      <c r="A268" t="s">
        <v>208</v>
      </c>
      <c r="B268" t="s">
        <v>211</v>
      </c>
      <c r="C268" t="s">
        <v>270</v>
      </c>
    </row>
    <row r="269" spans="1:4" x14ac:dyDescent="0.25">
      <c r="A269" t="s">
        <v>208</v>
      </c>
      <c r="B269" t="s">
        <v>211</v>
      </c>
      <c r="C269" t="s">
        <v>271</v>
      </c>
    </row>
    <row r="270" spans="1:4" x14ac:dyDescent="0.25">
      <c r="A270" t="s">
        <v>208</v>
      </c>
      <c r="B270" t="s">
        <v>211</v>
      </c>
      <c r="C270" t="s">
        <v>272</v>
      </c>
    </row>
    <row r="271" spans="1:4" x14ac:dyDescent="0.25">
      <c r="A271" t="s">
        <v>208</v>
      </c>
      <c r="B271" t="s">
        <v>211</v>
      </c>
      <c r="C271" t="s">
        <v>273</v>
      </c>
    </row>
    <row r="272" spans="1:4" x14ac:dyDescent="0.25">
      <c r="A272" t="s">
        <v>208</v>
      </c>
      <c r="B272" t="s">
        <v>211</v>
      </c>
      <c r="C272" t="s">
        <v>274</v>
      </c>
    </row>
    <row r="273" spans="1:3" x14ac:dyDescent="0.25">
      <c r="A273" t="s">
        <v>208</v>
      </c>
      <c r="B273" t="s">
        <v>211</v>
      </c>
      <c r="C273" t="s">
        <v>275</v>
      </c>
    </row>
    <row r="274" spans="1:3" x14ac:dyDescent="0.25">
      <c r="A274" t="s">
        <v>208</v>
      </c>
      <c r="B274" t="s">
        <v>211</v>
      </c>
      <c r="C274" t="s">
        <v>276</v>
      </c>
    </row>
    <row r="275" spans="1:3" x14ac:dyDescent="0.25">
      <c r="A275" t="s">
        <v>208</v>
      </c>
      <c r="B275" t="s">
        <v>211</v>
      </c>
      <c r="C275" t="s">
        <v>277</v>
      </c>
    </row>
    <row r="276" spans="1:3" x14ac:dyDescent="0.25">
      <c r="A276" t="s">
        <v>208</v>
      </c>
      <c r="B276" t="s">
        <v>211</v>
      </c>
      <c r="C276" t="s">
        <v>278</v>
      </c>
    </row>
    <row r="277" spans="1:3" x14ac:dyDescent="0.25">
      <c r="A277" t="s">
        <v>208</v>
      </c>
      <c r="B277" t="s">
        <v>211</v>
      </c>
      <c r="C277" t="s">
        <v>279</v>
      </c>
    </row>
    <row r="278" spans="1:3" x14ac:dyDescent="0.25">
      <c r="A278" t="s">
        <v>208</v>
      </c>
      <c r="B278" t="s">
        <v>211</v>
      </c>
      <c r="C278" t="s">
        <v>280</v>
      </c>
    </row>
    <row r="279" spans="1:3" x14ac:dyDescent="0.25">
      <c r="A279" t="s">
        <v>208</v>
      </c>
      <c r="B279" t="s">
        <v>211</v>
      </c>
      <c r="C279" t="s">
        <v>281</v>
      </c>
    </row>
    <row r="280" spans="1:3" x14ac:dyDescent="0.25">
      <c r="A280" t="s">
        <v>208</v>
      </c>
      <c r="B280" t="s">
        <v>211</v>
      </c>
      <c r="C280" t="s">
        <v>282</v>
      </c>
    </row>
    <row r="281" spans="1:3" x14ac:dyDescent="0.25">
      <c r="A281" t="s">
        <v>208</v>
      </c>
      <c r="B281" t="s">
        <v>211</v>
      </c>
      <c r="C281" t="s">
        <v>283</v>
      </c>
    </row>
    <row r="282" spans="1:3" x14ac:dyDescent="0.25">
      <c r="A282" t="s">
        <v>208</v>
      </c>
      <c r="B282" t="s">
        <v>211</v>
      </c>
      <c r="C282" t="s">
        <v>284</v>
      </c>
    </row>
    <row r="283" spans="1:3" x14ac:dyDescent="0.25">
      <c r="A283" t="s">
        <v>208</v>
      </c>
      <c r="B283" t="s">
        <v>211</v>
      </c>
      <c r="C283" t="s">
        <v>285</v>
      </c>
    </row>
    <row r="284" spans="1:3" x14ac:dyDescent="0.25">
      <c r="A284" t="s">
        <v>208</v>
      </c>
      <c r="B284" t="s">
        <v>211</v>
      </c>
      <c r="C284" t="s">
        <v>286</v>
      </c>
    </row>
    <row r="285" spans="1:3" x14ac:dyDescent="0.25">
      <c r="A285" t="s">
        <v>208</v>
      </c>
      <c r="B285" t="s">
        <v>211</v>
      </c>
      <c r="C285" t="s">
        <v>287</v>
      </c>
    </row>
    <row r="286" spans="1:3" x14ac:dyDescent="0.25">
      <c r="A286" t="s">
        <v>208</v>
      </c>
      <c r="B286" t="s">
        <v>211</v>
      </c>
      <c r="C286" t="s">
        <v>288</v>
      </c>
    </row>
    <row r="287" spans="1:3" x14ac:dyDescent="0.25">
      <c r="A287" t="s">
        <v>208</v>
      </c>
      <c r="B287" t="s">
        <v>211</v>
      </c>
      <c r="C287" t="s">
        <v>289</v>
      </c>
    </row>
    <row r="288" spans="1:3" x14ac:dyDescent="0.25">
      <c r="A288" t="s">
        <v>290</v>
      </c>
      <c r="B288" t="s">
        <v>211</v>
      </c>
      <c r="C288" t="s">
        <v>291</v>
      </c>
    </row>
    <row r="289" spans="1:3" x14ac:dyDescent="0.25">
      <c r="A289" t="s">
        <v>290</v>
      </c>
      <c r="B289" t="s">
        <v>209</v>
      </c>
      <c r="C289" t="s">
        <v>292</v>
      </c>
    </row>
    <row r="290" spans="1:3" x14ac:dyDescent="0.25">
      <c r="A290" t="s">
        <v>290</v>
      </c>
      <c r="B290" t="s">
        <v>209</v>
      </c>
      <c r="C290" t="s">
        <v>293</v>
      </c>
    </row>
    <row r="291" spans="1:3" x14ac:dyDescent="0.25">
      <c r="A291" t="s">
        <v>290</v>
      </c>
      <c r="B291" t="s">
        <v>209</v>
      </c>
      <c r="C291" t="s">
        <v>294</v>
      </c>
    </row>
    <row r="292" spans="1:3" x14ac:dyDescent="0.25">
      <c r="A292" t="s">
        <v>290</v>
      </c>
      <c r="B292" t="s">
        <v>209</v>
      </c>
      <c r="C292" t="s">
        <v>295</v>
      </c>
    </row>
    <row r="293" spans="1:3" x14ac:dyDescent="0.25">
      <c r="A293" t="s">
        <v>290</v>
      </c>
      <c r="B293" t="s">
        <v>209</v>
      </c>
      <c r="C293" t="s">
        <v>296</v>
      </c>
    </row>
    <row r="294" spans="1:3" x14ac:dyDescent="0.25">
      <c r="A294" t="s">
        <v>290</v>
      </c>
      <c r="B294" t="s">
        <v>209</v>
      </c>
      <c r="C294" t="s">
        <v>297</v>
      </c>
    </row>
    <row r="295" spans="1:3" x14ac:dyDescent="0.25">
      <c r="A295" t="s">
        <v>298</v>
      </c>
      <c r="B295" t="s">
        <v>209</v>
      </c>
      <c r="C295" t="s">
        <v>299</v>
      </c>
    </row>
    <row r="296" spans="1:3" x14ac:dyDescent="0.25">
      <c r="A296" t="s">
        <v>298</v>
      </c>
      <c r="B296" t="s">
        <v>209</v>
      </c>
      <c r="C296" t="s">
        <v>300</v>
      </c>
    </row>
    <row r="297" spans="1:3" x14ac:dyDescent="0.25">
      <c r="A297" t="s">
        <v>298</v>
      </c>
      <c r="B297" t="s">
        <v>209</v>
      </c>
      <c r="C297" t="s">
        <v>301</v>
      </c>
    </row>
    <row r="298" spans="1:3" x14ac:dyDescent="0.25">
      <c r="A298" t="s">
        <v>298</v>
      </c>
      <c r="B298" t="s">
        <v>209</v>
      </c>
      <c r="C298" t="s">
        <v>302</v>
      </c>
    </row>
    <row r="299" spans="1:3" x14ac:dyDescent="0.25">
      <c r="A299" t="s">
        <v>298</v>
      </c>
      <c r="B299" t="s">
        <v>209</v>
      </c>
      <c r="C299" t="s">
        <v>303</v>
      </c>
    </row>
    <row r="300" spans="1:3" x14ac:dyDescent="0.25">
      <c r="A300" t="s">
        <v>304</v>
      </c>
      <c r="B300" t="s">
        <v>209</v>
      </c>
      <c r="C300" t="s">
        <v>305</v>
      </c>
    </row>
    <row r="301" spans="1:3" x14ac:dyDescent="0.25">
      <c r="A301" t="s">
        <v>304</v>
      </c>
      <c r="B301" t="s">
        <v>209</v>
      </c>
      <c r="C301" t="s">
        <v>306</v>
      </c>
    </row>
    <row r="302" spans="1:3" x14ac:dyDescent="0.25">
      <c r="A302" t="s">
        <v>307</v>
      </c>
      <c r="B302" t="s">
        <v>209</v>
      </c>
      <c r="C302" t="s">
        <v>308</v>
      </c>
    </row>
    <row r="303" spans="1:3" x14ac:dyDescent="0.25">
      <c r="A303" t="s">
        <v>307</v>
      </c>
      <c r="B303" t="s">
        <v>309</v>
      </c>
      <c r="C303" t="s">
        <v>310</v>
      </c>
    </row>
    <row r="306" spans="1:1" x14ac:dyDescent="0.25">
      <c r="A306" t="s">
        <v>45</v>
      </c>
    </row>
    <row r="308" spans="1:1" x14ac:dyDescent="0.25">
      <c r="A308" t="s">
        <v>311</v>
      </c>
    </row>
    <row r="310" spans="1:1" x14ac:dyDescent="0.25">
      <c r="A310" t="s">
        <v>64</v>
      </c>
    </row>
    <row r="312" spans="1:1" x14ac:dyDescent="0.25">
      <c r="A312" t="s">
        <v>45</v>
      </c>
    </row>
    <row r="314" spans="1:1" x14ac:dyDescent="0.25">
      <c r="A314" t="s">
        <v>312</v>
      </c>
    </row>
    <row r="315" spans="1:1" x14ac:dyDescent="0.25">
      <c r="A315" t="s">
        <v>66</v>
      </c>
    </row>
    <row r="316" spans="1:1" x14ac:dyDescent="0.25">
      <c r="A316" t="s">
        <v>313</v>
      </c>
    </row>
    <row r="318" spans="1:1" x14ac:dyDescent="0.25">
      <c r="A318" t="s">
        <v>45</v>
      </c>
    </row>
    <row r="320" spans="1:1" x14ac:dyDescent="0.25">
      <c r="A320" t="s">
        <v>68</v>
      </c>
    </row>
    <row r="321" spans="1:1" x14ac:dyDescent="0.25">
      <c r="A321" t="s">
        <v>69</v>
      </c>
    </row>
    <row r="323" spans="1:1" x14ac:dyDescent="0.25">
      <c r="A323" t="s">
        <v>70</v>
      </c>
    </row>
    <row r="324" spans="1:1" x14ac:dyDescent="0.25">
      <c r="A324" t="s">
        <v>71</v>
      </c>
    </row>
    <row r="325" spans="1:1" x14ac:dyDescent="0.25">
      <c r="A325" t="s">
        <v>72</v>
      </c>
    </row>
    <row r="326" spans="1:1" x14ac:dyDescent="0.25">
      <c r="A326" t="s">
        <v>73</v>
      </c>
    </row>
    <row r="329" spans="1:1" x14ac:dyDescent="0.25">
      <c r="A329" t="s">
        <v>74</v>
      </c>
    </row>
    <row r="330" spans="1:1" x14ac:dyDescent="0.25">
      <c r="A330" t="s">
        <v>75</v>
      </c>
    </row>
    <row r="331" spans="1:1" x14ac:dyDescent="0.25">
      <c r="A331" t="s">
        <v>74</v>
      </c>
    </row>
    <row r="333" spans="1:1" x14ac:dyDescent="0.25">
      <c r="A333" t="s">
        <v>76</v>
      </c>
    </row>
    <row r="334" spans="1:1" x14ac:dyDescent="0.25">
      <c r="A334" t="s">
        <v>77</v>
      </c>
    </row>
    <row r="335" spans="1:1" x14ac:dyDescent="0.25">
      <c r="A335" t="s">
        <v>314</v>
      </c>
    </row>
    <row r="337" spans="1:1" x14ac:dyDescent="0.25">
      <c r="A337" t="s">
        <v>74</v>
      </c>
    </row>
    <row r="338" spans="1:1" x14ac:dyDescent="0.25">
      <c r="A338" t="s">
        <v>79</v>
      </c>
    </row>
    <row r="339" spans="1:1" x14ac:dyDescent="0.25">
      <c r="A339" t="s">
        <v>74</v>
      </c>
    </row>
    <row r="341" spans="1:1" x14ac:dyDescent="0.25">
      <c r="A341" t="s">
        <v>80</v>
      </c>
    </row>
    <row r="342" spans="1:1" x14ac:dyDescent="0.25">
      <c r="A342" t="s">
        <v>77</v>
      </c>
    </row>
    <row r="343" spans="1:1" x14ac:dyDescent="0.25">
      <c r="A343" t="s">
        <v>81</v>
      </c>
    </row>
    <row r="344" spans="1:1" x14ac:dyDescent="0.25">
      <c r="A344" t="s">
        <v>82</v>
      </c>
    </row>
    <row r="346" spans="1:1" x14ac:dyDescent="0.25">
      <c r="A346" t="s">
        <v>83</v>
      </c>
    </row>
    <row r="347" spans="1:1" x14ac:dyDescent="0.25">
      <c r="A347" t="s">
        <v>77</v>
      </c>
    </row>
    <row r="348" spans="1:1" x14ac:dyDescent="0.25">
      <c r="A348" t="s">
        <v>84</v>
      </c>
    </row>
    <row r="349" spans="1:1" x14ac:dyDescent="0.25">
      <c r="A349" t="s">
        <v>85</v>
      </c>
    </row>
    <row r="350" spans="1:1" x14ac:dyDescent="0.25">
      <c r="A350" t="s">
        <v>86</v>
      </c>
    </row>
    <row r="351" spans="1:1" x14ac:dyDescent="0.25">
      <c r="A351" t="s">
        <v>87</v>
      </c>
    </row>
    <row r="352" spans="1:1" x14ac:dyDescent="0.25">
      <c r="A352" t="s">
        <v>88</v>
      </c>
    </row>
    <row r="353" spans="1:1" x14ac:dyDescent="0.25">
      <c r="A353" t="s">
        <v>89</v>
      </c>
    </row>
    <row r="354" spans="1:1" x14ac:dyDescent="0.25">
      <c r="A354" t="s">
        <v>90</v>
      </c>
    </row>
    <row r="355" spans="1:1" x14ac:dyDescent="0.25">
      <c r="A355" t="s">
        <v>91</v>
      </c>
    </row>
    <row r="356" spans="1:1" x14ac:dyDescent="0.25">
      <c r="A356" t="s">
        <v>92</v>
      </c>
    </row>
    <row r="357" spans="1:1" x14ac:dyDescent="0.25">
      <c r="A357" t="s">
        <v>93</v>
      </c>
    </row>
    <row r="359" spans="1:1" x14ac:dyDescent="0.25">
      <c r="A359" t="s">
        <v>94</v>
      </c>
    </row>
    <row r="360" spans="1:1" x14ac:dyDescent="0.25">
      <c r="A360" t="s">
        <v>77</v>
      </c>
    </row>
    <row r="361" spans="1:1" x14ac:dyDescent="0.25">
      <c r="A361" t="s">
        <v>95</v>
      </c>
    </row>
    <row r="362" spans="1:1" x14ac:dyDescent="0.25">
      <c r="A362" t="s">
        <v>96</v>
      </c>
    </row>
    <row r="363" spans="1:1" x14ac:dyDescent="0.25">
      <c r="A363" t="s">
        <v>97</v>
      </c>
    </row>
    <row r="364" spans="1:1" x14ac:dyDescent="0.25">
      <c r="A364" t="s">
        <v>98</v>
      </c>
    </row>
    <row r="366" spans="1:1" x14ac:dyDescent="0.25">
      <c r="A366" t="s">
        <v>99</v>
      </c>
    </row>
    <row r="367" spans="1:1" x14ac:dyDescent="0.25">
      <c r="A367" t="s">
        <v>77</v>
      </c>
    </row>
    <row r="368" spans="1:1" x14ac:dyDescent="0.25">
      <c r="A368" t="s">
        <v>100</v>
      </c>
    </row>
    <row r="370" spans="1:1" x14ac:dyDescent="0.25">
      <c r="A370" t="s">
        <v>101</v>
      </c>
    </row>
    <row r="371" spans="1:1" x14ac:dyDescent="0.25">
      <c r="A371" t="s">
        <v>77</v>
      </c>
    </row>
    <row r="372" spans="1:1" x14ac:dyDescent="0.25">
      <c r="A372" t="s">
        <v>102</v>
      </c>
    </row>
    <row r="373" spans="1:1" x14ac:dyDescent="0.25">
      <c r="A373" t="s">
        <v>103</v>
      </c>
    </row>
    <row r="374" spans="1:1" x14ac:dyDescent="0.25">
      <c r="A374" t="s">
        <v>104</v>
      </c>
    </row>
    <row r="375" spans="1:1" x14ac:dyDescent="0.25">
      <c r="A375" t="s">
        <v>105</v>
      </c>
    </row>
    <row r="376" spans="1:1" x14ac:dyDescent="0.25">
      <c r="A376" t="s">
        <v>106</v>
      </c>
    </row>
    <row r="378" spans="1:1" x14ac:dyDescent="0.25">
      <c r="A378" t="s">
        <v>107</v>
      </c>
    </row>
    <row r="379" spans="1:1" x14ac:dyDescent="0.25">
      <c r="A379" t="s">
        <v>77</v>
      </c>
    </row>
    <row r="380" spans="1:1" x14ac:dyDescent="0.25">
      <c r="A380" t="s">
        <v>108</v>
      </c>
    </row>
    <row r="381" spans="1:1" x14ac:dyDescent="0.25">
      <c r="A381" t="s">
        <v>109</v>
      </c>
    </row>
    <row r="383" spans="1:1" x14ac:dyDescent="0.25">
      <c r="A383" t="s">
        <v>74</v>
      </c>
    </row>
    <row r="384" spans="1:1" x14ac:dyDescent="0.25">
      <c r="A384" t="s">
        <v>110</v>
      </c>
    </row>
    <row r="385" spans="1:1" x14ac:dyDescent="0.25">
      <c r="A385" t="s">
        <v>74</v>
      </c>
    </row>
    <row r="387" spans="1:1" x14ac:dyDescent="0.25">
      <c r="A387" t="s">
        <v>111</v>
      </c>
    </row>
    <row r="388" spans="1:1" x14ac:dyDescent="0.25">
      <c r="A388" t="s">
        <v>77</v>
      </c>
    </row>
    <row r="389" spans="1:1" x14ac:dyDescent="0.25">
      <c r="A389" t="s">
        <v>112</v>
      </c>
    </row>
    <row r="390" spans="1:1" x14ac:dyDescent="0.25">
      <c r="A390" t="s">
        <v>113</v>
      </c>
    </row>
    <row r="391" spans="1:1" x14ac:dyDescent="0.25">
      <c r="A391" t="s">
        <v>114</v>
      </c>
    </row>
    <row r="392" spans="1:1" x14ac:dyDescent="0.25">
      <c r="A392" t="s">
        <v>115</v>
      </c>
    </row>
    <row r="393" spans="1:1" x14ac:dyDescent="0.25">
      <c r="A393" t="s">
        <v>116</v>
      </c>
    </row>
    <row r="395" spans="1:1" x14ac:dyDescent="0.25">
      <c r="A395" t="s">
        <v>117</v>
      </c>
    </row>
    <row r="396" spans="1:1" x14ac:dyDescent="0.25">
      <c r="A396" t="s">
        <v>77</v>
      </c>
    </row>
    <row r="397" spans="1:1" x14ac:dyDescent="0.25">
      <c r="A397" t="s">
        <v>118</v>
      </c>
    </row>
    <row r="398" spans="1:1" x14ac:dyDescent="0.25">
      <c r="A398" t="s">
        <v>119</v>
      </c>
    </row>
    <row r="400" spans="1:1" x14ac:dyDescent="0.25">
      <c r="A400" t="s">
        <v>120</v>
      </c>
    </row>
    <row r="401" spans="1:1" x14ac:dyDescent="0.25">
      <c r="A401" t="s">
        <v>77</v>
      </c>
    </row>
    <row r="402" spans="1:1" x14ac:dyDescent="0.25">
      <c r="A402" t="s">
        <v>121</v>
      </c>
    </row>
    <row r="403" spans="1:1" x14ac:dyDescent="0.25">
      <c r="A403" t="s">
        <v>122</v>
      </c>
    </row>
    <row r="404" spans="1:1" x14ac:dyDescent="0.25">
      <c r="A404" t="s">
        <v>123</v>
      </c>
    </row>
    <row r="406" spans="1:1" x14ac:dyDescent="0.25">
      <c r="A406" t="s">
        <v>124</v>
      </c>
    </row>
    <row r="407" spans="1:1" x14ac:dyDescent="0.25">
      <c r="A407" t="s">
        <v>77</v>
      </c>
    </row>
    <row r="408" spans="1:1" x14ac:dyDescent="0.25">
      <c r="A408" t="s">
        <v>125</v>
      </c>
    </row>
    <row r="409" spans="1:1" x14ac:dyDescent="0.25">
      <c r="A409" t="s">
        <v>126</v>
      </c>
    </row>
    <row r="410" spans="1:1" x14ac:dyDescent="0.25">
      <c r="A410" t="s">
        <v>127</v>
      </c>
    </row>
    <row r="412" spans="1:1" x14ac:dyDescent="0.25">
      <c r="A412" t="s">
        <v>128</v>
      </c>
    </row>
    <row r="413" spans="1:1" x14ac:dyDescent="0.25">
      <c r="A413" t="s">
        <v>77</v>
      </c>
    </row>
    <row r="414" spans="1:1" x14ac:dyDescent="0.25">
      <c r="A414" t="s">
        <v>129</v>
      </c>
    </row>
    <row r="415" spans="1:1" x14ac:dyDescent="0.25">
      <c r="A415" t="s">
        <v>130</v>
      </c>
    </row>
    <row r="417" spans="1:1" x14ac:dyDescent="0.25">
      <c r="A417" t="s">
        <v>131</v>
      </c>
    </row>
    <row r="418" spans="1:1" x14ac:dyDescent="0.25">
      <c r="A418" t="s">
        <v>77</v>
      </c>
    </row>
    <row r="419" spans="1:1" x14ac:dyDescent="0.25">
      <c r="A419" t="s">
        <v>132</v>
      </c>
    </row>
    <row r="421" spans="1:1" x14ac:dyDescent="0.25">
      <c r="A421" t="s">
        <v>74</v>
      </c>
    </row>
    <row r="422" spans="1:1" x14ac:dyDescent="0.25">
      <c r="A422" t="s">
        <v>133</v>
      </c>
    </row>
    <row r="423" spans="1:1" x14ac:dyDescent="0.25">
      <c r="A423" t="s">
        <v>74</v>
      </c>
    </row>
    <row r="425" spans="1:1" x14ac:dyDescent="0.25">
      <c r="A425" t="s">
        <v>111</v>
      </c>
    </row>
    <row r="426" spans="1:1" x14ac:dyDescent="0.25">
      <c r="A426" t="s">
        <v>77</v>
      </c>
    </row>
    <row r="427" spans="1:1" x14ac:dyDescent="0.25">
      <c r="A427" t="s">
        <v>134</v>
      </c>
    </row>
    <row r="429" spans="1:1" x14ac:dyDescent="0.25">
      <c r="A429" t="s">
        <v>135</v>
      </c>
    </row>
    <row r="430" spans="1:1" x14ac:dyDescent="0.25">
      <c r="A430" t="s">
        <v>77</v>
      </c>
    </row>
    <row r="431" spans="1:1" x14ac:dyDescent="0.25">
      <c r="A431" t="s">
        <v>136</v>
      </c>
    </row>
    <row r="432" spans="1:1" x14ac:dyDescent="0.25">
      <c r="A432" t="s">
        <v>137</v>
      </c>
    </row>
    <row r="433" spans="1:1" x14ac:dyDescent="0.25">
      <c r="A433" t="s">
        <v>138</v>
      </c>
    </row>
    <row r="436" spans="1:1" x14ac:dyDescent="0.25">
      <c r="A436" t="s">
        <v>45</v>
      </c>
    </row>
    <row r="438" spans="1:1" x14ac:dyDescent="0.25">
      <c r="A438" t="s">
        <v>139</v>
      </c>
    </row>
    <row r="440" spans="1:1" x14ac:dyDescent="0.25">
      <c r="A440" t="s">
        <v>140</v>
      </c>
    </row>
    <row r="441" spans="1:1" x14ac:dyDescent="0.25">
      <c r="A441" t="s">
        <v>141</v>
      </c>
    </row>
    <row r="442" spans="1:1" x14ac:dyDescent="0.25">
      <c r="A442" t="s">
        <v>142</v>
      </c>
    </row>
    <row r="443" spans="1:1" x14ac:dyDescent="0.25">
      <c r="A443" t="s">
        <v>143</v>
      </c>
    </row>
    <row r="444" spans="1:1" x14ac:dyDescent="0.25">
      <c r="A444" t="s">
        <v>144</v>
      </c>
    </row>
    <row r="445" spans="1:1" x14ac:dyDescent="0.25">
      <c r="A445" t="s">
        <v>145</v>
      </c>
    </row>
    <row r="446" spans="1:1" x14ac:dyDescent="0.25">
      <c r="A446" t="s">
        <v>146</v>
      </c>
    </row>
    <row r="447" spans="1:1" x14ac:dyDescent="0.25">
      <c r="A447" t="s">
        <v>315</v>
      </c>
    </row>
    <row r="449" spans="1:3" x14ac:dyDescent="0.25">
      <c r="A449" t="s">
        <v>148</v>
      </c>
    </row>
    <row r="450" spans="1:3" x14ac:dyDescent="0.25">
      <c r="A450" t="s">
        <v>149</v>
      </c>
    </row>
    <row r="451" spans="1:3" x14ac:dyDescent="0.25">
      <c r="A451" t="s">
        <v>150</v>
      </c>
    </row>
    <row r="452" spans="1:3" x14ac:dyDescent="0.25">
      <c r="A452" t="s">
        <v>151</v>
      </c>
      <c r="B452" t="s">
        <v>316</v>
      </c>
    </row>
    <row r="453" spans="1:3" x14ac:dyDescent="0.25">
      <c r="A453" t="s">
        <v>153</v>
      </c>
      <c r="B453" t="s">
        <v>317</v>
      </c>
    </row>
    <row r="454" spans="1:3" x14ac:dyDescent="0.25">
      <c r="A454" t="s">
        <v>155</v>
      </c>
      <c r="B454" t="s">
        <v>318</v>
      </c>
    </row>
    <row r="455" spans="1:3" x14ac:dyDescent="0.25">
      <c r="A455" t="s">
        <v>157</v>
      </c>
      <c r="B455" t="s">
        <v>319</v>
      </c>
    </row>
    <row r="456" spans="1:3" x14ac:dyDescent="0.25">
      <c r="A456" t="s">
        <v>159</v>
      </c>
      <c r="B456" t="s">
        <v>320</v>
      </c>
    </row>
    <row r="457" spans="1:3" x14ac:dyDescent="0.25">
      <c r="A457" t="s">
        <v>161</v>
      </c>
      <c r="B457" t="s">
        <v>321</v>
      </c>
    </row>
    <row r="458" spans="1:3" x14ac:dyDescent="0.25">
      <c r="A458" t="s">
        <v>163</v>
      </c>
      <c r="B458" t="s">
        <v>322</v>
      </c>
    </row>
    <row r="459" spans="1:3" x14ac:dyDescent="0.25">
      <c r="A459" t="s">
        <v>165</v>
      </c>
      <c r="B459" t="s">
        <v>323</v>
      </c>
    </row>
    <row r="460" spans="1:3" x14ac:dyDescent="0.25">
      <c r="A460" t="s">
        <v>167</v>
      </c>
      <c r="B460" t="s">
        <v>324</v>
      </c>
    </row>
    <row r="461" spans="1:3" x14ac:dyDescent="0.25">
      <c r="A461" t="s">
        <v>169</v>
      </c>
      <c r="B461" t="s">
        <v>325</v>
      </c>
    </row>
    <row r="462" spans="1:3" x14ac:dyDescent="0.25">
      <c r="A462" t="s">
        <v>171</v>
      </c>
      <c r="B462" t="s">
        <v>172</v>
      </c>
      <c r="C462" t="s">
        <v>173</v>
      </c>
    </row>
    <row r="463" spans="1:3" x14ac:dyDescent="0.25">
      <c r="A463" t="s">
        <v>174</v>
      </c>
      <c r="B463">
        <v>4.5900000000000003E-2</v>
      </c>
      <c r="C463">
        <v>0.73699999999999999</v>
      </c>
    </row>
    <row r="464" spans="1:3" x14ac:dyDescent="0.25">
      <c r="A464" t="s">
        <v>175</v>
      </c>
      <c r="B464">
        <v>3.9874999999999998</v>
      </c>
      <c r="C464">
        <v>0.9718</v>
      </c>
    </row>
    <row r="465" spans="1:3" x14ac:dyDescent="0.25">
      <c r="A465" t="s">
        <v>176</v>
      </c>
      <c r="B465">
        <v>3.9199999999999999E-2</v>
      </c>
      <c r="C465">
        <v>3.3984999999999999</v>
      </c>
    </row>
    <row r="466" spans="1:3" x14ac:dyDescent="0.25">
      <c r="A466" t="s">
        <v>177</v>
      </c>
      <c r="B466">
        <v>1.9699999999999999E-2</v>
      </c>
      <c r="C466">
        <v>0.4294</v>
      </c>
    </row>
    <row r="467" spans="1:3" x14ac:dyDescent="0.25">
      <c r="A467" t="s">
        <v>178</v>
      </c>
      <c r="B467">
        <v>3.2000000000000002E-3</v>
      </c>
      <c r="C467">
        <v>1.2559</v>
      </c>
    </row>
    <row r="468" spans="1:3" x14ac:dyDescent="0.25">
      <c r="A468" t="s">
        <v>179</v>
      </c>
      <c r="B468">
        <v>-52.400100000000002</v>
      </c>
      <c r="C468">
        <v>-0.26019999999999999</v>
      </c>
    </row>
    <row r="469" spans="1:3" x14ac:dyDescent="0.25">
      <c r="A469" t="s">
        <v>180</v>
      </c>
      <c r="B469">
        <v>7.3899999999999993E-2</v>
      </c>
      <c r="C469">
        <v>0.28899999999999998</v>
      </c>
    </row>
    <row r="470" spans="1:3" x14ac:dyDescent="0.25">
      <c r="A470" t="s">
        <v>181</v>
      </c>
      <c r="B470">
        <v>-487.63560000000001</v>
      </c>
      <c r="C470">
        <v>-1.8907</v>
      </c>
    </row>
    <row r="471" spans="1:3" x14ac:dyDescent="0.25">
      <c r="A471" t="s">
        <v>182</v>
      </c>
      <c r="B471">
        <v>0.36630000000000001</v>
      </c>
      <c r="C471">
        <v>1.0725</v>
      </c>
    </row>
    <row r="472" spans="1:3" x14ac:dyDescent="0.25">
      <c r="A472" t="s">
        <v>183</v>
      </c>
      <c r="B472">
        <v>4.6399999999999997E-2</v>
      </c>
      <c r="C472">
        <v>0.17469999999999999</v>
      </c>
    </row>
    <row r="473" spans="1:3" x14ac:dyDescent="0.25">
      <c r="A473" t="s">
        <v>184</v>
      </c>
      <c r="B473">
        <v>0</v>
      </c>
      <c r="C473">
        <v>0</v>
      </c>
    </row>
    <row r="474" spans="1:3" x14ac:dyDescent="0.25">
      <c r="A474" t="s">
        <v>185</v>
      </c>
      <c r="B474">
        <v>0.18340000000000001</v>
      </c>
      <c r="C474">
        <v>0.06</v>
      </c>
    </row>
    <row r="475" spans="1:3" x14ac:dyDescent="0.25">
      <c r="A475" t="s">
        <v>186</v>
      </c>
      <c r="B475">
        <v>-6.7000000000000004E-2</v>
      </c>
      <c r="C475">
        <v>-2.1399999999999999E-2</v>
      </c>
    </row>
    <row r="476" spans="1:3" x14ac:dyDescent="0.25">
      <c r="A476" t="s">
        <v>187</v>
      </c>
      <c r="B476">
        <v>-2.4773999999999998</v>
      </c>
      <c r="C476">
        <v>-0.189</v>
      </c>
    </row>
    <row r="477" spans="1:3" x14ac:dyDescent="0.25">
      <c r="A477" t="s">
        <v>188</v>
      </c>
      <c r="B477">
        <v>0</v>
      </c>
      <c r="C477">
        <v>0</v>
      </c>
    </row>
    <row r="478" spans="1:3" x14ac:dyDescent="0.25">
      <c r="A478" t="s">
        <v>189</v>
      </c>
      <c r="B478">
        <v>3.2467999999999999</v>
      </c>
      <c r="C478">
        <v>7.3200000000000001E-2</v>
      </c>
    </row>
    <row r="479" spans="1:3" x14ac:dyDescent="0.25">
      <c r="A479" t="s">
        <v>190</v>
      </c>
      <c r="B479">
        <v>7.3800000000000004E-2</v>
      </c>
      <c r="C479">
        <v>3.3799999999999997E-2</v>
      </c>
    </row>
    <row r="480" spans="1:3" x14ac:dyDescent="0.25">
      <c r="A480" t="s">
        <v>191</v>
      </c>
      <c r="B480">
        <v>0</v>
      </c>
      <c r="C480">
        <v>0</v>
      </c>
    </row>
    <row r="481" spans="1:3" x14ac:dyDescent="0.25">
      <c r="A481" t="s">
        <v>192</v>
      </c>
      <c r="B481">
        <v>-0.94589999999999996</v>
      </c>
      <c r="C481">
        <v>-0.52190000000000003</v>
      </c>
    </row>
    <row r="482" spans="1:3" x14ac:dyDescent="0.25">
      <c r="A482" t="s">
        <v>193</v>
      </c>
      <c r="B482">
        <v>-1.03E-2</v>
      </c>
      <c r="C482">
        <v>-0.14829999999999999</v>
      </c>
    </row>
    <row r="483" spans="1:3" x14ac:dyDescent="0.25">
      <c r="A483" t="s">
        <v>194</v>
      </c>
      <c r="B483">
        <v>-4.8899999999999999E-2</v>
      </c>
      <c r="C483">
        <v>-0.76700000000000002</v>
      </c>
    </row>
    <row r="484" spans="1:3" x14ac:dyDescent="0.25">
      <c r="A484" t="s">
        <v>195</v>
      </c>
      <c r="B484">
        <v>-2.9999999999999997E-4</v>
      </c>
      <c r="C484">
        <v>-7.0000000000000001E-3</v>
      </c>
    </row>
    <row r="485" spans="1:3" x14ac:dyDescent="0.25">
      <c r="A485" t="s">
        <v>196</v>
      </c>
      <c r="B485">
        <v>-0.1376</v>
      </c>
      <c r="C485">
        <v>-0.52610000000000001</v>
      </c>
    </row>
    <row r="486" spans="1:3" x14ac:dyDescent="0.25">
      <c r="A486" t="s">
        <v>197</v>
      </c>
      <c r="B486">
        <v>0.28100000000000003</v>
      </c>
      <c r="C486">
        <v>0.54010000000000002</v>
      </c>
    </row>
    <row r="487" spans="1:3" x14ac:dyDescent="0.25">
      <c r="A487" t="s">
        <v>198</v>
      </c>
      <c r="B487">
        <v>2.4500000000000001E-2</v>
      </c>
      <c r="C487">
        <v>2.69E-2</v>
      </c>
    </row>
    <row r="488" spans="1:3" x14ac:dyDescent="0.25">
      <c r="A488" t="s">
        <v>199</v>
      </c>
      <c r="B488">
        <v>-0.1338</v>
      </c>
      <c r="C488">
        <v>-0.30120000000000002</v>
      </c>
    </row>
    <row r="489" spans="1:3" x14ac:dyDescent="0.25">
      <c r="A489" t="s">
        <v>200</v>
      </c>
      <c r="B489">
        <v>61.895400000000002</v>
      </c>
      <c r="C489">
        <v>0.24560000000000001</v>
      </c>
    </row>
    <row r="490" spans="1:3" x14ac:dyDescent="0.25">
      <c r="A490" t="s">
        <v>201</v>
      </c>
      <c r="B490">
        <v>2.3999999999999998E-3</v>
      </c>
      <c r="C490">
        <v>2.5999999999999999E-2</v>
      </c>
    </row>
    <row r="491" spans="1:3" x14ac:dyDescent="0.25">
      <c r="A491" t="s">
        <v>202</v>
      </c>
      <c r="B491">
        <v>435.601</v>
      </c>
      <c r="C491">
        <v>1.3323</v>
      </c>
    </row>
    <row r="492" spans="1:3" x14ac:dyDescent="0.25">
      <c r="A492" t="s">
        <v>203</v>
      </c>
      <c r="B492">
        <v>-5.1400000000000001E-2</v>
      </c>
      <c r="C492">
        <v>-0.45679999999999998</v>
      </c>
    </row>
    <row r="493" spans="1:3" x14ac:dyDescent="0.25">
      <c r="A493" t="s">
        <v>204</v>
      </c>
      <c r="B493">
        <v>-581.46640000000002</v>
      </c>
      <c r="C493">
        <v>-1.5670999999999999</v>
      </c>
    </row>
    <row r="494" spans="1:3" x14ac:dyDescent="0.25">
      <c r="A494" t="s">
        <v>205</v>
      </c>
      <c r="B494">
        <v>2.5499999999999998E-2</v>
      </c>
      <c r="C494">
        <v>0.21909999999999999</v>
      </c>
    </row>
    <row r="495" spans="1:3" x14ac:dyDescent="0.25">
      <c r="A495" t="s">
        <v>206</v>
      </c>
      <c r="B495">
        <v>-8.5078999999999994</v>
      </c>
      <c r="C495">
        <v>-2.7090000000000001</v>
      </c>
    </row>
    <row r="500" spans="1:8" x14ac:dyDescent="0.25">
      <c r="A500" t="s">
        <v>45</v>
      </c>
    </row>
    <row r="502" spans="1:8" x14ac:dyDescent="0.25">
      <c r="A502" t="s">
        <v>207</v>
      </c>
    </row>
    <row r="504" spans="1:8" x14ac:dyDescent="0.25">
      <c r="A504" t="s">
        <v>326</v>
      </c>
      <c r="B504" t="s">
        <v>209</v>
      </c>
      <c r="C504" t="s">
        <v>327</v>
      </c>
    </row>
    <row r="505" spans="1:8" x14ac:dyDescent="0.25">
      <c r="A505" t="s">
        <v>326</v>
      </c>
      <c r="B505" t="s">
        <v>211</v>
      </c>
      <c r="C505" t="s">
        <v>328</v>
      </c>
    </row>
    <row r="506" spans="1:8" x14ac:dyDescent="0.25">
      <c r="A506" t="s">
        <v>326</v>
      </c>
      <c r="B506" t="s">
        <v>209</v>
      </c>
      <c r="C506" t="s">
        <v>213</v>
      </c>
    </row>
    <row r="507" spans="1:8" x14ac:dyDescent="0.25">
      <c r="A507" t="s">
        <v>326</v>
      </c>
      <c r="B507" t="s">
        <v>209</v>
      </c>
      <c r="C507" t="s">
        <v>329</v>
      </c>
    </row>
    <row r="508" spans="1:8" x14ac:dyDescent="0.25">
      <c r="A508" t="s">
        <v>326</v>
      </c>
      <c r="B508" t="s">
        <v>209</v>
      </c>
      <c r="C508" t="s">
        <v>330</v>
      </c>
    </row>
    <row r="509" spans="1:8" x14ac:dyDescent="0.25">
      <c r="A509" t="s">
        <v>326</v>
      </c>
      <c r="B509" t="s">
        <v>209</v>
      </c>
      <c r="C509" t="s">
        <v>216</v>
      </c>
    </row>
    <row r="510" spans="1:8" x14ac:dyDescent="0.25">
      <c r="A510" t="s">
        <v>326</v>
      </c>
      <c r="B510" t="s">
        <v>211</v>
      </c>
      <c r="C510" t="s">
        <v>217</v>
      </c>
    </row>
    <row r="511" spans="1:8" x14ac:dyDescent="0.25">
      <c r="A511" t="s">
        <v>331</v>
      </c>
      <c r="B511" t="s">
        <v>211</v>
      </c>
      <c r="C511" t="s">
        <v>220</v>
      </c>
      <c r="D511" t="s">
        <v>221</v>
      </c>
      <c r="E511" t="s">
        <v>222</v>
      </c>
      <c r="F511" t="s">
        <v>223</v>
      </c>
      <c r="G511" t="s">
        <v>224</v>
      </c>
      <c r="H511" t="s">
        <v>225</v>
      </c>
    </row>
    <row r="512" spans="1:8" x14ac:dyDescent="0.25">
      <c r="A512" t="s">
        <v>331</v>
      </c>
      <c r="B512" t="s">
        <v>211</v>
      </c>
      <c r="C512" t="s">
        <v>332</v>
      </c>
    </row>
    <row r="513" spans="1:35" x14ac:dyDescent="0.25">
      <c r="A513" t="s">
        <v>331</v>
      </c>
      <c r="B513" t="s">
        <v>211</v>
      </c>
      <c r="C513" t="s">
        <v>219</v>
      </c>
    </row>
    <row r="514" spans="1:35" x14ac:dyDescent="0.25">
      <c r="A514" t="s">
        <v>331</v>
      </c>
      <c r="B514" t="s">
        <v>211</v>
      </c>
      <c r="C514" t="s">
        <v>333</v>
      </c>
    </row>
    <row r="515" spans="1:35" x14ac:dyDescent="0.25">
      <c r="A515" t="s">
        <v>331</v>
      </c>
      <c r="B515" t="s">
        <v>211</v>
      </c>
      <c r="C515" t="s">
        <v>227</v>
      </c>
    </row>
    <row r="516" spans="1:35" x14ac:dyDescent="0.25">
      <c r="A516" t="s">
        <v>331</v>
      </c>
      <c r="B516" t="s">
        <v>211</v>
      </c>
      <c r="C516" t="s">
        <v>334</v>
      </c>
    </row>
    <row r="517" spans="1:35" x14ac:dyDescent="0.25">
      <c r="A517" t="s">
        <v>331</v>
      </c>
      <c r="B517" t="s">
        <v>211</v>
      </c>
      <c r="C517" t="s">
        <v>229</v>
      </c>
    </row>
    <row r="518" spans="1:35" x14ac:dyDescent="0.25">
      <c r="A518" t="s">
        <v>331</v>
      </c>
      <c r="B518" t="s">
        <v>211</v>
      </c>
      <c r="C518" t="s">
        <v>230</v>
      </c>
    </row>
    <row r="519" spans="1:35" x14ac:dyDescent="0.25">
      <c r="A519" t="s">
        <v>331</v>
      </c>
      <c r="B519" t="s">
        <v>211</v>
      </c>
      <c r="C519" t="s">
        <v>335</v>
      </c>
    </row>
    <row r="520" spans="1:35" x14ac:dyDescent="0.25">
      <c r="A520" t="s">
        <v>331</v>
      </c>
      <c r="B520" t="s">
        <v>211</v>
      </c>
      <c r="C520">
        <v>4.5900000000000003E-2</v>
      </c>
      <c r="D520">
        <v>3.9874999999999998</v>
      </c>
      <c r="E520">
        <v>3.9199999999999999E-2</v>
      </c>
      <c r="F520">
        <v>1.9699999999999999E-2</v>
      </c>
      <c r="G520">
        <v>3.2000000000000002E-3</v>
      </c>
      <c r="H520">
        <v>-52.400100000000002</v>
      </c>
      <c r="I520">
        <v>7.3899999999999993E-2</v>
      </c>
      <c r="J520">
        <v>-487.63560000000001</v>
      </c>
      <c r="K520">
        <v>0.36630000000000001</v>
      </c>
      <c r="L520">
        <v>4.6399999999999997E-2</v>
      </c>
      <c r="M520">
        <v>0</v>
      </c>
      <c r="N520">
        <v>0.18340000000000001</v>
      </c>
      <c r="O520">
        <v>-6.7000000000000004E-2</v>
      </c>
      <c r="P520">
        <v>-2.4773999999999998</v>
      </c>
      <c r="Q520">
        <v>0</v>
      </c>
      <c r="R520">
        <v>3.2467999999999999</v>
      </c>
      <c r="S520">
        <v>7.3800000000000004E-2</v>
      </c>
      <c r="T520">
        <v>0</v>
      </c>
      <c r="U520">
        <v>-0.94589999999999996</v>
      </c>
      <c r="V520">
        <v>-1.03E-2</v>
      </c>
      <c r="W520">
        <v>-4.8899999999999999E-2</v>
      </c>
      <c r="X520">
        <v>-2.9999999999999997E-4</v>
      </c>
      <c r="Y520">
        <v>-0.1376</v>
      </c>
      <c r="Z520">
        <v>0.28100000000000003</v>
      </c>
      <c r="AA520">
        <v>2.4500000000000001E-2</v>
      </c>
      <c r="AB520">
        <v>-0.1338</v>
      </c>
      <c r="AC520">
        <v>61.895400000000002</v>
      </c>
      <c r="AD520">
        <v>2.3999999999999998E-3</v>
      </c>
      <c r="AE520">
        <v>435.601</v>
      </c>
      <c r="AF520">
        <v>-5.1400000000000001E-2</v>
      </c>
      <c r="AG520">
        <v>-581.46640000000002</v>
      </c>
      <c r="AH520">
        <v>2.5499999999999998E-2</v>
      </c>
      <c r="AI520">
        <v>-8.5078999999999994</v>
      </c>
    </row>
    <row r="521" spans="1:35" x14ac:dyDescent="0.25">
      <c r="A521" t="s">
        <v>331</v>
      </c>
      <c r="B521" t="s">
        <v>211</v>
      </c>
      <c r="C521">
        <v>0.73699999999999999</v>
      </c>
      <c r="D521">
        <v>0.9718</v>
      </c>
      <c r="E521">
        <v>3.3984999999999999</v>
      </c>
      <c r="F521">
        <v>0.4294</v>
      </c>
      <c r="G521">
        <v>1.2559</v>
      </c>
      <c r="H521">
        <v>-0.26019999999999999</v>
      </c>
      <c r="I521">
        <v>0.28899999999999998</v>
      </c>
      <c r="J521">
        <v>-1.8907</v>
      </c>
      <c r="K521">
        <v>1.0725</v>
      </c>
      <c r="L521">
        <v>0.17469999999999999</v>
      </c>
      <c r="M521">
        <v>0</v>
      </c>
      <c r="N521">
        <v>0.06</v>
      </c>
      <c r="O521">
        <v>-2.1399999999999999E-2</v>
      </c>
      <c r="P521">
        <v>-0.189</v>
      </c>
      <c r="Q521">
        <v>0</v>
      </c>
      <c r="R521">
        <v>7.3200000000000001E-2</v>
      </c>
      <c r="S521">
        <v>3.3799999999999997E-2</v>
      </c>
      <c r="T521">
        <v>0</v>
      </c>
      <c r="U521">
        <v>-0.52190000000000003</v>
      </c>
      <c r="V521">
        <v>-0.14829999999999999</v>
      </c>
      <c r="W521">
        <v>-0.76700000000000002</v>
      </c>
      <c r="X521">
        <v>-7.0000000000000001E-3</v>
      </c>
      <c r="Y521">
        <v>-0.52610000000000001</v>
      </c>
      <c r="Z521">
        <v>0.54010000000000002</v>
      </c>
      <c r="AA521">
        <v>2.69E-2</v>
      </c>
      <c r="AB521">
        <v>-0.30120000000000002</v>
      </c>
      <c r="AC521">
        <v>0.24560000000000001</v>
      </c>
      <c r="AD521">
        <v>2.5999999999999999E-2</v>
      </c>
      <c r="AE521">
        <v>1.3323</v>
      </c>
      <c r="AF521">
        <v>-0.45679999999999998</v>
      </c>
      <c r="AG521">
        <v>-1.5670999999999999</v>
      </c>
      <c r="AH521">
        <v>0.21909999999999999</v>
      </c>
      <c r="AI521">
        <v>-2.7090000000000001</v>
      </c>
    </row>
    <row r="522" spans="1:35" x14ac:dyDescent="0.25">
      <c r="A522" t="s">
        <v>331</v>
      </c>
      <c r="B522" t="s">
        <v>211</v>
      </c>
      <c r="C522" t="s">
        <v>232</v>
      </c>
      <c r="D522" t="s">
        <v>233</v>
      </c>
      <c r="E522" t="s">
        <v>234</v>
      </c>
      <c r="F522" t="s">
        <v>235</v>
      </c>
      <c r="G522" t="s">
        <v>236</v>
      </c>
      <c r="H522" t="s">
        <v>237</v>
      </c>
      <c r="I522" t="s">
        <v>238</v>
      </c>
      <c r="J522" t="s">
        <v>239</v>
      </c>
      <c r="K522" t="s">
        <v>240</v>
      </c>
      <c r="L522" t="s">
        <v>241</v>
      </c>
      <c r="M522" t="s">
        <v>242</v>
      </c>
      <c r="N522" t="s">
        <v>243</v>
      </c>
      <c r="O522" t="s">
        <v>244</v>
      </c>
      <c r="P522" t="s">
        <v>245</v>
      </c>
      <c r="Q522" t="s">
        <v>246</v>
      </c>
      <c r="R522" t="s">
        <v>247</v>
      </c>
      <c r="S522" t="s">
        <v>248</v>
      </c>
      <c r="T522" t="s">
        <v>249</v>
      </c>
      <c r="U522" t="s">
        <v>250</v>
      </c>
      <c r="V522" t="s">
        <v>251</v>
      </c>
      <c r="W522" t="s">
        <v>252</v>
      </c>
      <c r="X522" t="s">
        <v>253</v>
      </c>
      <c r="Y522" t="s">
        <v>254</v>
      </c>
      <c r="Z522" t="s">
        <v>255</v>
      </c>
      <c r="AA522" t="s">
        <v>256</v>
      </c>
      <c r="AB522" t="s">
        <v>257</v>
      </c>
      <c r="AC522" t="s">
        <v>258</v>
      </c>
      <c r="AD522" t="s">
        <v>259</v>
      </c>
      <c r="AE522" t="s">
        <v>260</v>
      </c>
      <c r="AF522" t="s">
        <v>261</v>
      </c>
      <c r="AG522" t="s">
        <v>262</v>
      </c>
      <c r="AH522" t="s">
        <v>263</v>
      </c>
      <c r="AI522" t="s">
        <v>264</v>
      </c>
    </row>
    <row r="523" spans="1:35" x14ac:dyDescent="0.25">
      <c r="A523" t="s">
        <v>331</v>
      </c>
      <c r="B523" t="s">
        <v>211</v>
      </c>
      <c r="C523" t="s">
        <v>265</v>
      </c>
    </row>
    <row r="524" spans="1:35" x14ac:dyDescent="0.25">
      <c r="A524" t="s">
        <v>331</v>
      </c>
      <c r="B524" t="s">
        <v>211</v>
      </c>
      <c r="C524" t="s">
        <v>266</v>
      </c>
    </row>
    <row r="525" spans="1:35" x14ac:dyDescent="0.25">
      <c r="A525" t="s">
        <v>331</v>
      </c>
      <c r="B525" t="s">
        <v>211</v>
      </c>
      <c r="C525" t="s">
        <v>169</v>
      </c>
      <c r="D525" t="s">
        <v>325</v>
      </c>
    </row>
    <row r="526" spans="1:35" x14ac:dyDescent="0.25">
      <c r="A526" t="s">
        <v>331</v>
      </c>
      <c r="B526" t="s">
        <v>211</v>
      </c>
      <c r="C526" t="s">
        <v>167</v>
      </c>
      <c r="D526" t="s">
        <v>324</v>
      </c>
    </row>
    <row r="527" spans="1:35" x14ac:dyDescent="0.25">
      <c r="A527" t="s">
        <v>331</v>
      </c>
      <c r="B527" t="s">
        <v>211</v>
      </c>
      <c r="C527" t="s">
        <v>165</v>
      </c>
      <c r="D527" t="s">
        <v>323</v>
      </c>
    </row>
    <row r="528" spans="1:35" x14ac:dyDescent="0.25">
      <c r="A528" t="s">
        <v>331</v>
      </c>
      <c r="B528" t="s">
        <v>211</v>
      </c>
      <c r="C528" t="s">
        <v>163</v>
      </c>
      <c r="D528" t="s">
        <v>322</v>
      </c>
    </row>
    <row r="529" spans="1:4" x14ac:dyDescent="0.25">
      <c r="A529" t="s">
        <v>331</v>
      </c>
      <c r="B529" t="s">
        <v>211</v>
      </c>
      <c r="C529" t="s">
        <v>161</v>
      </c>
      <c r="D529" t="s">
        <v>321</v>
      </c>
    </row>
    <row r="530" spans="1:4" x14ac:dyDescent="0.25">
      <c r="A530" t="s">
        <v>331</v>
      </c>
      <c r="B530" t="s">
        <v>211</v>
      </c>
      <c r="C530" t="s">
        <v>159</v>
      </c>
      <c r="D530" t="s">
        <v>320</v>
      </c>
    </row>
    <row r="531" spans="1:4" x14ac:dyDescent="0.25">
      <c r="A531" t="s">
        <v>331</v>
      </c>
      <c r="B531" t="s">
        <v>211</v>
      </c>
      <c r="C531" t="s">
        <v>157</v>
      </c>
      <c r="D531" t="s">
        <v>319</v>
      </c>
    </row>
    <row r="532" spans="1:4" x14ac:dyDescent="0.25">
      <c r="A532" t="s">
        <v>331</v>
      </c>
      <c r="B532" t="s">
        <v>211</v>
      </c>
      <c r="C532" t="s">
        <v>155</v>
      </c>
      <c r="D532" t="s">
        <v>318</v>
      </c>
    </row>
    <row r="533" spans="1:4" x14ac:dyDescent="0.25">
      <c r="A533" t="s">
        <v>331</v>
      </c>
      <c r="B533" t="s">
        <v>211</v>
      </c>
      <c r="C533" t="s">
        <v>153</v>
      </c>
      <c r="D533" t="s">
        <v>317</v>
      </c>
    </row>
    <row r="534" spans="1:4" x14ac:dyDescent="0.25">
      <c r="A534" t="s">
        <v>331</v>
      </c>
      <c r="B534" t="s">
        <v>211</v>
      </c>
      <c r="C534" t="s">
        <v>151</v>
      </c>
      <c r="D534" t="s">
        <v>316</v>
      </c>
    </row>
    <row r="535" spans="1:4" x14ac:dyDescent="0.25">
      <c r="A535" t="s">
        <v>331</v>
      </c>
      <c r="B535" t="s">
        <v>211</v>
      </c>
      <c r="C535" t="s">
        <v>267</v>
      </c>
    </row>
    <row r="536" spans="1:4" x14ac:dyDescent="0.25">
      <c r="A536" t="s">
        <v>331</v>
      </c>
      <c r="B536" t="s">
        <v>211</v>
      </c>
      <c r="C536" t="s">
        <v>336</v>
      </c>
    </row>
    <row r="537" spans="1:4" x14ac:dyDescent="0.25">
      <c r="A537" t="s">
        <v>331</v>
      </c>
      <c r="B537" t="s">
        <v>211</v>
      </c>
      <c r="C537" t="s">
        <v>337</v>
      </c>
    </row>
    <row r="538" spans="1:4" x14ac:dyDescent="0.25">
      <c r="A538" t="s">
        <v>331</v>
      </c>
      <c r="B538" t="s">
        <v>211</v>
      </c>
      <c r="C538" t="s">
        <v>338</v>
      </c>
    </row>
    <row r="539" spans="1:4" x14ac:dyDescent="0.25">
      <c r="A539" t="s">
        <v>331</v>
      </c>
      <c r="B539" t="s">
        <v>211</v>
      </c>
      <c r="C539" t="s">
        <v>339</v>
      </c>
    </row>
    <row r="540" spans="1:4" x14ac:dyDescent="0.25">
      <c r="A540" t="s">
        <v>331</v>
      </c>
      <c r="B540" t="s">
        <v>211</v>
      </c>
      <c r="C540" t="s">
        <v>340</v>
      </c>
    </row>
    <row r="541" spans="1:4" x14ac:dyDescent="0.25">
      <c r="A541" t="s">
        <v>331</v>
      </c>
      <c r="B541" t="s">
        <v>211</v>
      </c>
      <c r="C541" t="s">
        <v>273</v>
      </c>
    </row>
    <row r="542" spans="1:4" x14ac:dyDescent="0.25">
      <c r="A542" t="s">
        <v>331</v>
      </c>
      <c r="B542" t="s">
        <v>211</v>
      </c>
      <c r="C542" t="s">
        <v>274</v>
      </c>
    </row>
    <row r="543" spans="1:4" x14ac:dyDescent="0.25">
      <c r="A543" t="s">
        <v>331</v>
      </c>
      <c r="B543" t="s">
        <v>211</v>
      </c>
      <c r="C543" t="s">
        <v>341</v>
      </c>
    </row>
    <row r="544" spans="1:4" x14ac:dyDescent="0.25">
      <c r="A544" t="s">
        <v>331</v>
      </c>
      <c r="B544" t="s">
        <v>211</v>
      </c>
      <c r="C544" t="s">
        <v>276</v>
      </c>
    </row>
    <row r="545" spans="1:3" x14ac:dyDescent="0.25">
      <c r="A545" t="s">
        <v>331</v>
      </c>
      <c r="B545" t="s">
        <v>211</v>
      </c>
      <c r="C545" t="s">
        <v>277</v>
      </c>
    </row>
    <row r="546" spans="1:3" x14ac:dyDescent="0.25">
      <c r="A546" t="s">
        <v>331</v>
      </c>
      <c r="B546" t="s">
        <v>211</v>
      </c>
      <c r="C546" t="s">
        <v>278</v>
      </c>
    </row>
    <row r="547" spans="1:3" x14ac:dyDescent="0.25">
      <c r="A547" t="s">
        <v>331</v>
      </c>
      <c r="B547" t="s">
        <v>211</v>
      </c>
      <c r="C547" t="s">
        <v>279</v>
      </c>
    </row>
    <row r="548" spans="1:3" x14ac:dyDescent="0.25">
      <c r="A548" t="s">
        <v>331</v>
      </c>
      <c r="B548" t="s">
        <v>211</v>
      </c>
      <c r="C548" t="s">
        <v>342</v>
      </c>
    </row>
    <row r="549" spans="1:3" x14ac:dyDescent="0.25">
      <c r="A549" t="s">
        <v>331</v>
      </c>
      <c r="B549" t="s">
        <v>211</v>
      </c>
      <c r="C549" t="s">
        <v>343</v>
      </c>
    </row>
    <row r="550" spans="1:3" x14ac:dyDescent="0.25">
      <c r="A550" t="s">
        <v>331</v>
      </c>
      <c r="B550" t="s">
        <v>211</v>
      </c>
      <c r="C550" t="s">
        <v>282</v>
      </c>
    </row>
    <row r="551" spans="1:3" x14ac:dyDescent="0.25">
      <c r="A551" t="s">
        <v>331</v>
      </c>
      <c r="B551" t="s">
        <v>211</v>
      </c>
      <c r="C551" t="s">
        <v>283</v>
      </c>
    </row>
    <row r="552" spans="1:3" x14ac:dyDescent="0.25">
      <c r="A552" t="s">
        <v>331</v>
      </c>
      <c r="B552" t="s">
        <v>211</v>
      </c>
      <c r="C552" t="s">
        <v>284</v>
      </c>
    </row>
    <row r="553" spans="1:3" x14ac:dyDescent="0.25">
      <c r="A553" t="s">
        <v>331</v>
      </c>
      <c r="B553" t="s">
        <v>211</v>
      </c>
      <c r="C553" t="s">
        <v>285</v>
      </c>
    </row>
    <row r="554" spans="1:3" x14ac:dyDescent="0.25">
      <c r="A554" t="s">
        <v>331</v>
      </c>
      <c r="B554" t="s">
        <v>211</v>
      </c>
      <c r="C554" t="s">
        <v>286</v>
      </c>
    </row>
    <row r="555" spans="1:3" x14ac:dyDescent="0.25">
      <c r="A555" t="s">
        <v>331</v>
      </c>
      <c r="B555" t="s">
        <v>211</v>
      </c>
      <c r="C555" t="s">
        <v>287</v>
      </c>
    </row>
    <row r="556" spans="1:3" x14ac:dyDescent="0.25">
      <c r="A556" t="s">
        <v>331</v>
      </c>
      <c r="B556" t="s">
        <v>211</v>
      </c>
      <c r="C556" t="s">
        <v>344</v>
      </c>
    </row>
    <row r="557" spans="1:3" x14ac:dyDescent="0.25">
      <c r="A557" t="s">
        <v>331</v>
      </c>
      <c r="B557" t="s">
        <v>211</v>
      </c>
      <c r="C557" t="s">
        <v>345</v>
      </c>
    </row>
    <row r="558" spans="1:3" x14ac:dyDescent="0.25">
      <c r="A558" t="s">
        <v>346</v>
      </c>
      <c r="B558" t="s">
        <v>211</v>
      </c>
      <c r="C558" t="s">
        <v>291</v>
      </c>
    </row>
    <row r="559" spans="1:3" x14ac:dyDescent="0.25">
      <c r="A559" t="s">
        <v>346</v>
      </c>
      <c r="B559" t="s">
        <v>209</v>
      </c>
      <c r="C559" t="s">
        <v>292</v>
      </c>
    </row>
    <row r="560" spans="1:3" x14ac:dyDescent="0.25">
      <c r="A560" t="s">
        <v>346</v>
      </c>
      <c r="B560" t="s">
        <v>209</v>
      </c>
      <c r="C560" t="s">
        <v>347</v>
      </c>
    </row>
    <row r="561" spans="1:3" x14ac:dyDescent="0.25">
      <c r="A561" t="s">
        <v>346</v>
      </c>
      <c r="B561" t="s">
        <v>209</v>
      </c>
      <c r="C561" t="s">
        <v>348</v>
      </c>
    </row>
    <row r="562" spans="1:3" x14ac:dyDescent="0.25">
      <c r="A562" t="s">
        <v>346</v>
      </c>
      <c r="B562" t="s">
        <v>209</v>
      </c>
      <c r="C562" t="s">
        <v>295</v>
      </c>
    </row>
    <row r="563" spans="1:3" x14ac:dyDescent="0.25">
      <c r="A563" t="s">
        <v>346</v>
      </c>
      <c r="B563" t="s">
        <v>209</v>
      </c>
      <c r="C563" t="s">
        <v>296</v>
      </c>
    </row>
    <row r="564" spans="1:3" x14ac:dyDescent="0.25">
      <c r="A564" t="s">
        <v>346</v>
      </c>
      <c r="B564" t="s">
        <v>209</v>
      </c>
      <c r="C564" t="s">
        <v>297</v>
      </c>
    </row>
    <row r="565" spans="1:3" x14ac:dyDescent="0.25">
      <c r="A565" t="s">
        <v>346</v>
      </c>
      <c r="B565" t="s">
        <v>209</v>
      </c>
      <c r="C565" t="s">
        <v>349</v>
      </c>
    </row>
    <row r="566" spans="1:3" x14ac:dyDescent="0.25">
      <c r="A566" t="s">
        <v>346</v>
      </c>
      <c r="B566" t="s">
        <v>209</v>
      </c>
      <c r="C566" t="s">
        <v>350</v>
      </c>
    </row>
    <row r="567" spans="1:3" x14ac:dyDescent="0.25">
      <c r="A567" t="s">
        <v>346</v>
      </c>
      <c r="B567" t="s">
        <v>209</v>
      </c>
      <c r="C567" t="s">
        <v>301</v>
      </c>
    </row>
    <row r="568" spans="1:3" x14ac:dyDescent="0.25">
      <c r="A568" t="s">
        <v>346</v>
      </c>
      <c r="B568" t="s">
        <v>209</v>
      </c>
      <c r="C568" t="s">
        <v>351</v>
      </c>
    </row>
    <row r="569" spans="1:3" x14ac:dyDescent="0.25">
      <c r="A569" t="s">
        <v>352</v>
      </c>
      <c r="B569" t="s">
        <v>209</v>
      </c>
      <c r="C569" t="s">
        <v>303</v>
      </c>
    </row>
    <row r="570" spans="1:3" x14ac:dyDescent="0.25">
      <c r="A570" t="s">
        <v>353</v>
      </c>
      <c r="B570" t="s">
        <v>209</v>
      </c>
      <c r="C570" t="s">
        <v>354</v>
      </c>
    </row>
    <row r="571" spans="1:3" x14ac:dyDescent="0.25">
      <c r="A571" t="s">
        <v>353</v>
      </c>
      <c r="B571" t="s">
        <v>209</v>
      </c>
      <c r="C571" t="s">
        <v>355</v>
      </c>
    </row>
    <row r="572" spans="1:3" x14ac:dyDescent="0.25">
      <c r="A572" t="s">
        <v>356</v>
      </c>
      <c r="B572" t="s">
        <v>209</v>
      </c>
      <c r="C572" t="s">
        <v>308</v>
      </c>
    </row>
    <row r="573" spans="1:3" x14ac:dyDescent="0.25">
      <c r="A573" t="s">
        <v>208</v>
      </c>
      <c r="B573" t="s">
        <v>309</v>
      </c>
      <c r="C573" t="s">
        <v>357</v>
      </c>
    </row>
    <row r="576" spans="1:3" x14ac:dyDescent="0.25">
      <c r="A576" t="s">
        <v>45</v>
      </c>
    </row>
    <row r="578" spans="1:1" x14ac:dyDescent="0.25">
      <c r="A578" t="s">
        <v>358</v>
      </c>
    </row>
    <row r="580" spans="1:1" x14ac:dyDescent="0.25">
      <c r="A580" t="s">
        <v>64</v>
      </c>
    </row>
    <row r="582" spans="1:1" x14ac:dyDescent="0.25">
      <c r="A582" t="s">
        <v>45</v>
      </c>
    </row>
    <row r="584" spans="1:1" x14ac:dyDescent="0.25">
      <c r="A584" t="s">
        <v>359</v>
      </c>
    </row>
    <row r="585" spans="1:1" x14ac:dyDescent="0.25">
      <c r="A585" t="s">
        <v>66</v>
      </c>
    </row>
    <row r="586" spans="1:1" x14ac:dyDescent="0.25">
      <c r="A586" t="s">
        <v>360</v>
      </c>
    </row>
    <row r="588" spans="1:1" x14ac:dyDescent="0.25">
      <c r="A588" t="s">
        <v>45</v>
      </c>
    </row>
    <row r="590" spans="1:1" x14ac:dyDescent="0.25">
      <c r="A590" t="s">
        <v>68</v>
      </c>
    </row>
    <row r="591" spans="1:1" x14ac:dyDescent="0.25">
      <c r="A591" t="s">
        <v>69</v>
      </c>
    </row>
    <row r="593" spans="1:1" x14ac:dyDescent="0.25">
      <c r="A593" t="s">
        <v>70</v>
      </c>
    </row>
    <row r="594" spans="1:1" x14ac:dyDescent="0.25">
      <c r="A594" t="s">
        <v>71</v>
      </c>
    </row>
    <row r="595" spans="1:1" x14ac:dyDescent="0.25">
      <c r="A595" t="s">
        <v>72</v>
      </c>
    </row>
    <row r="596" spans="1:1" x14ac:dyDescent="0.25">
      <c r="A596" t="s">
        <v>73</v>
      </c>
    </row>
    <row r="599" spans="1:1" x14ac:dyDescent="0.25">
      <c r="A599" t="s">
        <v>74</v>
      </c>
    </row>
    <row r="600" spans="1:1" x14ac:dyDescent="0.25">
      <c r="A600" t="s">
        <v>75</v>
      </c>
    </row>
    <row r="601" spans="1:1" x14ac:dyDescent="0.25">
      <c r="A601" t="s">
        <v>74</v>
      </c>
    </row>
    <row r="603" spans="1:1" x14ac:dyDescent="0.25">
      <c r="A603" t="s">
        <v>76</v>
      </c>
    </row>
    <row r="604" spans="1:1" x14ac:dyDescent="0.25">
      <c r="A604" t="s">
        <v>77</v>
      </c>
    </row>
    <row r="605" spans="1:1" x14ac:dyDescent="0.25">
      <c r="A605" t="s">
        <v>361</v>
      </c>
    </row>
    <row r="607" spans="1:1" x14ac:dyDescent="0.25">
      <c r="A607" t="s">
        <v>74</v>
      </c>
    </row>
    <row r="608" spans="1:1" x14ac:dyDescent="0.25">
      <c r="A608" t="s">
        <v>79</v>
      </c>
    </row>
    <row r="609" spans="1:1" x14ac:dyDescent="0.25">
      <c r="A609" t="s">
        <v>74</v>
      </c>
    </row>
    <row r="611" spans="1:1" x14ac:dyDescent="0.25">
      <c r="A611" t="s">
        <v>80</v>
      </c>
    </row>
    <row r="612" spans="1:1" x14ac:dyDescent="0.25">
      <c r="A612" t="s">
        <v>77</v>
      </c>
    </row>
    <row r="613" spans="1:1" x14ac:dyDescent="0.25">
      <c r="A613" t="s">
        <v>81</v>
      </c>
    </row>
    <row r="614" spans="1:1" x14ac:dyDescent="0.25">
      <c r="A614" t="s">
        <v>82</v>
      </c>
    </row>
    <row r="616" spans="1:1" x14ac:dyDescent="0.25">
      <c r="A616" t="s">
        <v>83</v>
      </c>
    </row>
    <row r="617" spans="1:1" x14ac:dyDescent="0.25">
      <c r="A617" t="s">
        <v>77</v>
      </c>
    </row>
    <row r="618" spans="1:1" x14ac:dyDescent="0.25">
      <c r="A618" t="s">
        <v>84</v>
      </c>
    </row>
    <row r="619" spans="1:1" x14ac:dyDescent="0.25">
      <c r="A619" t="s">
        <v>85</v>
      </c>
    </row>
    <row r="620" spans="1:1" x14ac:dyDescent="0.25">
      <c r="A620" t="s">
        <v>86</v>
      </c>
    </row>
    <row r="621" spans="1:1" x14ac:dyDescent="0.25">
      <c r="A621" t="s">
        <v>87</v>
      </c>
    </row>
    <row r="622" spans="1:1" x14ac:dyDescent="0.25">
      <c r="A622" t="s">
        <v>88</v>
      </c>
    </row>
    <row r="623" spans="1:1" x14ac:dyDescent="0.25">
      <c r="A623" t="s">
        <v>89</v>
      </c>
    </row>
    <row r="624" spans="1:1" x14ac:dyDescent="0.25">
      <c r="A624" t="s">
        <v>90</v>
      </c>
    </row>
    <row r="625" spans="1:1" x14ac:dyDescent="0.25">
      <c r="A625" t="s">
        <v>91</v>
      </c>
    </row>
    <row r="626" spans="1:1" x14ac:dyDescent="0.25">
      <c r="A626" t="s">
        <v>92</v>
      </c>
    </row>
    <row r="627" spans="1:1" x14ac:dyDescent="0.25">
      <c r="A627" t="s">
        <v>93</v>
      </c>
    </row>
    <row r="629" spans="1:1" x14ac:dyDescent="0.25">
      <c r="A629" t="s">
        <v>94</v>
      </c>
    </row>
    <row r="630" spans="1:1" x14ac:dyDescent="0.25">
      <c r="A630" t="s">
        <v>77</v>
      </c>
    </row>
    <row r="631" spans="1:1" x14ac:dyDescent="0.25">
      <c r="A631" t="s">
        <v>95</v>
      </c>
    </row>
    <row r="632" spans="1:1" x14ac:dyDescent="0.25">
      <c r="A632" t="s">
        <v>96</v>
      </c>
    </row>
    <row r="633" spans="1:1" x14ac:dyDescent="0.25">
      <c r="A633" t="s">
        <v>97</v>
      </c>
    </row>
    <row r="634" spans="1:1" x14ac:dyDescent="0.25">
      <c r="A634" t="s">
        <v>98</v>
      </c>
    </row>
    <row r="636" spans="1:1" x14ac:dyDescent="0.25">
      <c r="A636" t="s">
        <v>99</v>
      </c>
    </row>
    <row r="637" spans="1:1" x14ac:dyDescent="0.25">
      <c r="A637" t="s">
        <v>77</v>
      </c>
    </row>
    <row r="638" spans="1:1" x14ac:dyDescent="0.25">
      <c r="A638" t="s">
        <v>100</v>
      </c>
    </row>
    <row r="640" spans="1:1" x14ac:dyDescent="0.25">
      <c r="A640" t="s">
        <v>101</v>
      </c>
    </row>
    <row r="641" spans="1:1" x14ac:dyDescent="0.25">
      <c r="A641" t="s">
        <v>77</v>
      </c>
    </row>
    <row r="642" spans="1:1" x14ac:dyDescent="0.25">
      <c r="A642" t="s">
        <v>102</v>
      </c>
    </row>
    <row r="643" spans="1:1" x14ac:dyDescent="0.25">
      <c r="A643" t="s">
        <v>103</v>
      </c>
    </row>
    <row r="644" spans="1:1" x14ac:dyDescent="0.25">
      <c r="A644" t="s">
        <v>104</v>
      </c>
    </row>
    <row r="645" spans="1:1" x14ac:dyDescent="0.25">
      <c r="A645" t="s">
        <v>105</v>
      </c>
    </row>
    <row r="646" spans="1:1" x14ac:dyDescent="0.25">
      <c r="A646" t="s">
        <v>106</v>
      </c>
    </row>
    <row r="648" spans="1:1" x14ac:dyDescent="0.25">
      <c r="A648" t="s">
        <v>107</v>
      </c>
    </row>
    <row r="649" spans="1:1" x14ac:dyDescent="0.25">
      <c r="A649" t="s">
        <v>77</v>
      </c>
    </row>
    <row r="650" spans="1:1" x14ac:dyDescent="0.25">
      <c r="A650" t="s">
        <v>108</v>
      </c>
    </row>
    <row r="651" spans="1:1" x14ac:dyDescent="0.25">
      <c r="A651" t="s">
        <v>109</v>
      </c>
    </row>
    <row r="653" spans="1:1" x14ac:dyDescent="0.25">
      <c r="A653" t="s">
        <v>74</v>
      </c>
    </row>
    <row r="654" spans="1:1" x14ac:dyDescent="0.25">
      <c r="A654" t="s">
        <v>110</v>
      </c>
    </row>
    <row r="655" spans="1:1" x14ac:dyDescent="0.25">
      <c r="A655" t="s">
        <v>74</v>
      </c>
    </row>
    <row r="657" spans="1:1" x14ac:dyDescent="0.25">
      <c r="A657" t="s">
        <v>111</v>
      </c>
    </row>
    <row r="658" spans="1:1" x14ac:dyDescent="0.25">
      <c r="A658" t="s">
        <v>77</v>
      </c>
    </row>
    <row r="659" spans="1:1" x14ac:dyDescent="0.25">
      <c r="A659" t="s">
        <v>112</v>
      </c>
    </row>
    <row r="660" spans="1:1" x14ac:dyDescent="0.25">
      <c r="A660" t="s">
        <v>113</v>
      </c>
    </row>
    <row r="661" spans="1:1" x14ac:dyDescent="0.25">
      <c r="A661" t="s">
        <v>114</v>
      </c>
    </row>
    <row r="662" spans="1:1" x14ac:dyDescent="0.25">
      <c r="A662" t="s">
        <v>115</v>
      </c>
    </row>
    <row r="663" spans="1:1" x14ac:dyDescent="0.25">
      <c r="A663" t="s">
        <v>116</v>
      </c>
    </row>
    <row r="665" spans="1:1" x14ac:dyDescent="0.25">
      <c r="A665" t="s">
        <v>117</v>
      </c>
    </row>
    <row r="666" spans="1:1" x14ac:dyDescent="0.25">
      <c r="A666" t="s">
        <v>77</v>
      </c>
    </row>
    <row r="667" spans="1:1" x14ac:dyDescent="0.25">
      <c r="A667" t="s">
        <v>118</v>
      </c>
    </row>
    <row r="668" spans="1:1" x14ac:dyDescent="0.25">
      <c r="A668" t="s">
        <v>119</v>
      </c>
    </row>
    <row r="670" spans="1:1" x14ac:dyDescent="0.25">
      <c r="A670" t="s">
        <v>120</v>
      </c>
    </row>
    <row r="671" spans="1:1" x14ac:dyDescent="0.25">
      <c r="A671" t="s">
        <v>77</v>
      </c>
    </row>
    <row r="672" spans="1:1" x14ac:dyDescent="0.25">
      <c r="A672" t="s">
        <v>121</v>
      </c>
    </row>
    <row r="673" spans="1:1" x14ac:dyDescent="0.25">
      <c r="A673" t="s">
        <v>122</v>
      </c>
    </row>
    <row r="674" spans="1:1" x14ac:dyDescent="0.25">
      <c r="A674" t="s">
        <v>123</v>
      </c>
    </row>
    <row r="676" spans="1:1" x14ac:dyDescent="0.25">
      <c r="A676" t="s">
        <v>124</v>
      </c>
    </row>
    <row r="677" spans="1:1" x14ac:dyDescent="0.25">
      <c r="A677" t="s">
        <v>77</v>
      </c>
    </row>
    <row r="678" spans="1:1" x14ac:dyDescent="0.25">
      <c r="A678" t="s">
        <v>125</v>
      </c>
    </row>
    <row r="679" spans="1:1" x14ac:dyDescent="0.25">
      <c r="A679" t="s">
        <v>126</v>
      </c>
    </row>
    <row r="680" spans="1:1" x14ac:dyDescent="0.25">
      <c r="A680" t="s">
        <v>127</v>
      </c>
    </row>
    <row r="682" spans="1:1" x14ac:dyDescent="0.25">
      <c r="A682" t="s">
        <v>128</v>
      </c>
    </row>
    <row r="683" spans="1:1" x14ac:dyDescent="0.25">
      <c r="A683" t="s">
        <v>77</v>
      </c>
    </row>
    <row r="684" spans="1:1" x14ac:dyDescent="0.25">
      <c r="A684" t="s">
        <v>129</v>
      </c>
    </row>
    <row r="685" spans="1:1" x14ac:dyDescent="0.25">
      <c r="A685" t="s">
        <v>130</v>
      </c>
    </row>
    <row r="687" spans="1:1" x14ac:dyDescent="0.25">
      <c r="A687" t="s">
        <v>131</v>
      </c>
    </row>
    <row r="688" spans="1:1" x14ac:dyDescent="0.25">
      <c r="A688" t="s">
        <v>77</v>
      </c>
    </row>
    <row r="689" spans="1:1" x14ac:dyDescent="0.25">
      <c r="A689" t="s">
        <v>132</v>
      </c>
    </row>
    <row r="691" spans="1:1" x14ac:dyDescent="0.25">
      <c r="A691" t="s">
        <v>74</v>
      </c>
    </row>
    <row r="692" spans="1:1" x14ac:dyDescent="0.25">
      <c r="A692" t="s">
        <v>133</v>
      </c>
    </row>
    <row r="693" spans="1:1" x14ac:dyDescent="0.25">
      <c r="A693" t="s">
        <v>74</v>
      </c>
    </row>
    <row r="695" spans="1:1" x14ac:dyDescent="0.25">
      <c r="A695" t="s">
        <v>111</v>
      </c>
    </row>
    <row r="696" spans="1:1" x14ac:dyDescent="0.25">
      <c r="A696" t="s">
        <v>77</v>
      </c>
    </row>
    <row r="697" spans="1:1" x14ac:dyDescent="0.25">
      <c r="A697" t="s">
        <v>134</v>
      </c>
    </row>
    <row r="699" spans="1:1" x14ac:dyDescent="0.25">
      <c r="A699" t="s">
        <v>135</v>
      </c>
    </row>
    <row r="700" spans="1:1" x14ac:dyDescent="0.25">
      <c r="A700" t="s">
        <v>77</v>
      </c>
    </row>
    <row r="701" spans="1:1" x14ac:dyDescent="0.25">
      <c r="A701" t="s">
        <v>136</v>
      </c>
    </row>
    <row r="702" spans="1:1" x14ac:dyDescent="0.25">
      <c r="A702" t="s">
        <v>137</v>
      </c>
    </row>
    <row r="703" spans="1:1" x14ac:dyDescent="0.25">
      <c r="A703" t="s">
        <v>138</v>
      </c>
    </row>
    <row r="706" spans="1:1" x14ac:dyDescent="0.25">
      <c r="A706" t="s">
        <v>45</v>
      </c>
    </row>
    <row r="708" spans="1:1" x14ac:dyDescent="0.25">
      <c r="A708" t="s">
        <v>139</v>
      </c>
    </row>
    <row r="710" spans="1:1" x14ac:dyDescent="0.25">
      <c r="A710" t="s">
        <v>140</v>
      </c>
    </row>
    <row r="711" spans="1:1" x14ac:dyDescent="0.25">
      <c r="A711" t="s">
        <v>141</v>
      </c>
    </row>
    <row r="712" spans="1:1" x14ac:dyDescent="0.25">
      <c r="A712" t="s">
        <v>142</v>
      </c>
    </row>
    <row r="713" spans="1:1" x14ac:dyDescent="0.25">
      <c r="A713" t="s">
        <v>143</v>
      </c>
    </row>
    <row r="714" spans="1:1" x14ac:dyDescent="0.25">
      <c r="A714" t="s">
        <v>144</v>
      </c>
    </row>
    <row r="715" spans="1:1" x14ac:dyDescent="0.25">
      <c r="A715" t="s">
        <v>145</v>
      </c>
    </row>
    <row r="716" spans="1:1" x14ac:dyDescent="0.25">
      <c r="A716" t="s">
        <v>146</v>
      </c>
    </row>
    <row r="717" spans="1:1" x14ac:dyDescent="0.25">
      <c r="A717" t="s">
        <v>362</v>
      </c>
    </row>
    <row r="719" spans="1:1" x14ac:dyDescent="0.25">
      <c r="A719" t="s">
        <v>148</v>
      </c>
    </row>
    <row r="720" spans="1:1" x14ac:dyDescent="0.25">
      <c r="A720" t="s">
        <v>149</v>
      </c>
    </row>
    <row r="721" spans="1:3" x14ac:dyDescent="0.25">
      <c r="A721" t="s">
        <v>150</v>
      </c>
    </row>
    <row r="722" spans="1:3" x14ac:dyDescent="0.25">
      <c r="A722" t="s">
        <v>151</v>
      </c>
      <c r="B722" t="s">
        <v>363</v>
      </c>
    </row>
    <row r="723" spans="1:3" x14ac:dyDescent="0.25">
      <c r="A723" t="s">
        <v>153</v>
      </c>
      <c r="B723" t="s">
        <v>364</v>
      </c>
    </row>
    <row r="724" spans="1:3" x14ac:dyDescent="0.25">
      <c r="A724" t="s">
        <v>155</v>
      </c>
      <c r="B724" t="s">
        <v>365</v>
      </c>
    </row>
    <row r="725" spans="1:3" x14ac:dyDescent="0.25">
      <c r="A725" t="s">
        <v>157</v>
      </c>
      <c r="B725" t="s">
        <v>366</v>
      </c>
    </row>
    <row r="726" spans="1:3" x14ac:dyDescent="0.25">
      <c r="A726" t="s">
        <v>159</v>
      </c>
      <c r="B726" t="s">
        <v>367</v>
      </c>
    </row>
    <row r="727" spans="1:3" x14ac:dyDescent="0.25">
      <c r="A727" t="s">
        <v>161</v>
      </c>
      <c r="B727" t="s">
        <v>368</v>
      </c>
    </row>
    <row r="728" spans="1:3" x14ac:dyDescent="0.25">
      <c r="A728" t="s">
        <v>163</v>
      </c>
      <c r="B728" t="s">
        <v>369</v>
      </c>
    </row>
    <row r="729" spans="1:3" x14ac:dyDescent="0.25">
      <c r="A729" t="s">
        <v>165</v>
      </c>
      <c r="B729" t="s">
        <v>370</v>
      </c>
    </row>
    <row r="730" spans="1:3" x14ac:dyDescent="0.25">
      <c r="A730" t="s">
        <v>167</v>
      </c>
      <c r="B730" t="s">
        <v>371</v>
      </c>
    </row>
    <row r="731" spans="1:3" x14ac:dyDescent="0.25">
      <c r="A731" t="s">
        <v>169</v>
      </c>
      <c r="B731" t="s">
        <v>372</v>
      </c>
    </row>
    <row r="732" spans="1:3" x14ac:dyDescent="0.25">
      <c r="A732" t="s">
        <v>171</v>
      </c>
      <c r="B732" t="s">
        <v>172</v>
      </c>
      <c r="C732" t="s">
        <v>173</v>
      </c>
    </row>
    <row r="733" spans="1:3" x14ac:dyDescent="0.25">
      <c r="A733" t="s">
        <v>174</v>
      </c>
      <c r="B733">
        <v>6.5799999999999997E-2</v>
      </c>
      <c r="C733">
        <v>1.02</v>
      </c>
    </row>
    <row r="734" spans="1:3" x14ac:dyDescent="0.25">
      <c r="A734" t="s">
        <v>175</v>
      </c>
      <c r="B734">
        <v>3.141</v>
      </c>
      <c r="C734">
        <v>0.7056</v>
      </c>
    </row>
    <row r="735" spans="1:3" x14ac:dyDescent="0.25">
      <c r="A735" t="s">
        <v>176</v>
      </c>
      <c r="B735">
        <v>8.7099999999999997E-2</v>
      </c>
      <c r="C735">
        <v>6.8762999999999996</v>
      </c>
    </row>
    <row r="736" spans="1:3" x14ac:dyDescent="0.25">
      <c r="A736" t="s">
        <v>177</v>
      </c>
      <c r="B736">
        <v>1.0800000000000001E-2</v>
      </c>
      <c r="C736">
        <v>0.2306</v>
      </c>
    </row>
    <row r="737" spans="1:3" x14ac:dyDescent="0.25">
      <c r="A737" t="s">
        <v>178</v>
      </c>
      <c r="B737">
        <v>4.4999999999999997E-3</v>
      </c>
      <c r="C737">
        <v>1.9133</v>
      </c>
    </row>
    <row r="738" spans="1:3" x14ac:dyDescent="0.25">
      <c r="A738" t="s">
        <v>179</v>
      </c>
      <c r="B738">
        <v>-162.13579999999999</v>
      </c>
      <c r="C738">
        <v>-0.86509999999999998</v>
      </c>
    </row>
    <row r="739" spans="1:3" x14ac:dyDescent="0.25">
      <c r="A739" t="s">
        <v>180</v>
      </c>
      <c r="B739">
        <v>8.5900000000000004E-2</v>
      </c>
      <c r="C739">
        <v>0.35060000000000002</v>
      </c>
    </row>
    <row r="740" spans="1:3" x14ac:dyDescent="0.25">
      <c r="A740" t="s">
        <v>181</v>
      </c>
      <c r="B740">
        <v>-174.4751</v>
      </c>
      <c r="C740">
        <v>-0.7127</v>
      </c>
    </row>
    <row r="741" spans="1:3" x14ac:dyDescent="0.25">
      <c r="A741" t="s">
        <v>182</v>
      </c>
      <c r="B741">
        <v>3.8999999999999998E-3</v>
      </c>
      <c r="C741">
        <v>1.18E-2</v>
      </c>
    </row>
    <row r="742" spans="1:3" x14ac:dyDescent="0.25">
      <c r="A742" t="s">
        <v>183</v>
      </c>
      <c r="B742">
        <v>-0.19189999999999999</v>
      </c>
      <c r="C742">
        <v>-0.76190000000000002</v>
      </c>
    </row>
    <row r="743" spans="1:3" x14ac:dyDescent="0.25">
      <c r="A743" t="s">
        <v>184</v>
      </c>
      <c r="B743">
        <v>0</v>
      </c>
      <c r="C743">
        <v>0</v>
      </c>
    </row>
    <row r="744" spans="1:3" x14ac:dyDescent="0.25">
      <c r="A744" t="s">
        <v>185</v>
      </c>
      <c r="B744">
        <v>-0.62070000000000003</v>
      </c>
      <c r="C744">
        <v>-0.21609999999999999</v>
      </c>
    </row>
    <row r="745" spans="1:3" x14ac:dyDescent="0.25">
      <c r="A745" t="s">
        <v>186</v>
      </c>
      <c r="B745">
        <v>0.8175</v>
      </c>
      <c r="C745">
        <v>0.27929999999999999</v>
      </c>
    </row>
    <row r="746" spans="1:3" x14ac:dyDescent="0.25">
      <c r="A746" t="s">
        <v>187</v>
      </c>
      <c r="B746">
        <v>-3.3656999999999999</v>
      </c>
      <c r="C746">
        <v>-0.2626</v>
      </c>
    </row>
    <row r="747" spans="1:3" x14ac:dyDescent="0.25">
      <c r="A747" t="s">
        <v>188</v>
      </c>
      <c r="B747">
        <v>0</v>
      </c>
      <c r="C747">
        <v>0</v>
      </c>
    </row>
    <row r="748" spans="1:3" x14ac:dyDescent="0.25">
      <c r="A748" t="s">
        <v>189</v>
      </c>
      <c r="B748">
        <v>2.9323999999999999</v>
      </c>
      <c r="C748">
        <v>3.04E-2</v>
      </c>
    </row>
    <row r="749" spans="1:3" x14ac:dyDescent="0.25">
      <c r="A749" t="s">
        <v>190</v>
      </c>
      <c r="B749">
        <v>-0.53910000000000002</v>
      </c>
      <c r="C749">
        <v>-0.25280000000000002</v>
      </c>
    </row>
    <row r="750" spans="1:3" x14ac:dyDescent="0.25">
      <c r="A750" t="s">
        <v>191</v>
      </c>
      <c r="B750">
        <v>0</v>
      </c>
      <c r="C750">
        <v>0</v>
      </c>
    </row>
    <row r="751" spans="1:3" x14ac:dyDescent="0.25">
      <c r="A751" t="s">
        <v>192</v>
      </c>
      <c r="B751">
        <v>-0.80320000000000003</v>
      </c>
      <c r="C751">
        <v>-0.34089999999999998</v>
      </c>
    </row>
    <row r="752" spans="1:3" x14ac:dyDescent="0.25">
      <c r="A752" t="s">
        <v>193</v>
      </c>
      <c r="B752">
        <v>-7.9000000000000008E-3</v>
      </c>
      <c r="C752">
        <v>-0.11310000000000001</v>
      </c>
    </row>
    <row r="753" spans="1:3" x14ac:dyDescent="0.25">
      <c r="A753" t="s">
        <v>194</v>
      </c>
      <c r="B753">
        <v>-8.6999999999999994E-2</v>
      </c>
      <c r="C753">
        <v>-1.1668000000000001</v>
      </c>
    </row>
    <row r="754" spans="1:3" x14ac:dyDescent="0.25">
      <c r="A754" t="s">
        <v>195</v>
      </c>
      <c r="B754">
        <v>-3.0700000000000002E-2</v>
      </c>
      <c r="C754">
        <v>-0.84140000000000004</v>
      </c>
    </row>
    <row r="755" spans="1:3" x14ac:dyDescent="0.25">
      <c r="A755" t="s">
        <v>196</v>
      </c>
      <c r="B755">
        <v>-0.34599999999999997</v>
      </c>
      <c r="C755">
        <v>-1.2443</v>
      </c>
    </row>
    <row r="756" spans="1:3" x14ac:dyDescent="0.25">
      <c r="A756" t="s">
        <v>197</v>
      </c>
      <c r="B756">
        <v>5.9499999999999997E-2</v>
      </c>
      <c r="C756">
        <v>0.1149</v>
      </c>
    </row>
    <row r="757" spans="1:3" x14ac:dyDescent="0.25">
      <c r="A757" t="s">
        <v>198</v>
      </c>
      <c r="B757">
        <v>-0.76990000000000003</v>
      </c>
      <c r="C757">
        <v>-0.75960000000000005</v>
      </c>
    </row>
    <row r="758" spans="1:3" x14ac:dyDescent="0.25">
      <c r="A758" t="s">
        <v>199</v>
      </c>
      <c r="B758">
        <v>-0.1845</v>
      </c>
      <c r="C758">
        <v>-0.37869999999999998</v>
      </c>
    </row>
    <row r="759" spans="1:3" x14ac:dyDescent="0.25">
      <c r="A759" t="s">
        <v>200</v>
      </c>
      <c r="B759">
        <v>3.8527999999999998</v>
      </c>
      <c r="C759">
        <v>1.5100000000000001E-2</v>
      </c>
    </row>
    <row r="760" spans="1:3" x14ac:dyDescent="0.25">
      <c r="A760" t="s">
        <v>201</v>
      </c>
      <c r="B760">
        <v>-0.10249999999999999</v>
      </c>
      <c r="C760">
        <v>-1.1371</v>
      </c>
    </row>
    <row r="761" spans="1:3" x14ac:dyDescent="0.25">
      <c r="A761" t="s">
        <v>202</v>
      </c>
      <c r="B761">
        <v>373.86509999999998</v>
      </c>
      <c r="C761">
        <v>1.2728999999999999</v>
      </c>
    </row>
    <row r="762" spans="1:3" x14ac:dyDescent="0.25">
      <c r="A762" t="s">
        <v>203</v>
      </c>
      <c r="B762">
        <v>-0.16</v>
      </c>
      <c r="C762">
        <v>-1.5526</v>
      </c>
    </row>
    <row r="763" spans="1:3" x14ac:dyDescent="0.25">
      <c r="A763" t="s">
        <v>204</v>
      </c>
      <c r="B763">
        <v>-209.80860000000001</v>
      </c>
      <c r="C763">
        <v>-0.60509999999999997</v>
      </c>
    </row>
    <row r="764" spans="1:3" x14ac:dyDescent="0.25">
      <c r="A764" t="s">
        <v>205</v>
      </c>
      <c r="B764">
        <v>-1.1999999999999999E-3</v>
      </c>
      <c r="C764">
        <v>-1.11E-2</v>
      </c>
    </row>
    <row r="765" spans="1:3" x14ac:dyDescent="0.25">
      <c r="A765" t="s">
        <v>206</v>
      </c>
      <c r="B765">
        <v>-8.9678000000000004</v>
      </c>
      <c r="C765">
        <v>-4.1231999999999998</v>
      </c>
    </row>
    <row r="770" spans="1:8" x14ac:dyDescent="0.25">
      <c r="A770" t="s">
        <v>45</v>
      </c>
    </row>
    <row r="772" spans="1:8" x14ac:dyDescent="0.25">
      <c r="A772" t="s">
        <v>207</v>
      </c>
    </row>
    <row r="774" spans="1:8" x14ac:dyDescent="0.25">
      <c r="A774" t="s">
        <v>373</v>
      </c>
      <c r="B774" t="s">
        <v>209</v>
      </c>
      <c r="C774" t="s">
        <v>374</v>
      </c>
    </row>
    <row r="775" spans="1:8" x14ac:dyDescent="0.25">
      <c r="A775" t="s">
        <v>373</v>
      </c>
      <c r="B775" t="s">
        <v>211</v>
      </c>
      <c r="C775" t="s">
        <v>375</v>
      </c>
    </row>
    <row r="776" spans="1:8" x14ac:dyDescent="0.25">
      <c r="A776" t="s">
        <v>373</v>
      </c>
      <c r="B776" t="s">
        <v>209</v>
      </c>
      <c r="C776" t="s">
        <v>213</v>
      </c>
    </row>
    <row r="777" spans="1:8" x14ac:dyDescent="0.25">
      <c r="A777" t="s">
        <v>373</v>
      </c>
      <c r="B777" t="s">
        <v>209</v>
      </c>
      <c r="C777" t="s">
        <v>376</v>
      </c>
    </row>
    <row r="778" spans="1:8" x14ac:dyDescent="0.25">
      <c r="A778" t="s">
        <v>373</v>
      </c>
      <c r="B778" t="s">
        <v>209</v>
      </c>
      <c r="C778" t="s">
        <v>377</v>
      </c>
    </row>
    <row r="779" spans="1:8" x14ac:dyDescent="0.25">
      <c r="A779" t="s">
        <v>373</v>
      </c>
      <c r="B779" t="s">
        <v>209</v>
      </c>
      <c r="C779" t="s">
        <v>216</v>
      </c>
    </row>
    <row r="780" spans="1:8" x14ac:dyDescent="0.25">
      <c r="A780" t="s">
        <v>373</v>
      </c>
      <c r="B780" t="s">
        <v>211</v>
      </c>
      <c r="C780" t="s">
        <v>217</v>
      </c>
    </row>
    <row r="781" spans="1:8" x14ac:dyDescent="0.25">
      <c r="A781" t="s">
        <v>378</v>
      </c>
      <c r="B781" t="s">
        <v>211</v>
      </c>
      <c r="C781" t="s">
        <v>220</v>
      </c>
      <c r="D781" t="s">
        <v>221</v>
      </c>
      <c r="E781" t="s">
        <v>222</v>
      </c>
      <c r="F781" t="s">
        <v>223</v>
      </c>
      <c r="G781" t="s">
        <v>224</v>
      </c>
      <c r="H781" t="s">
        <v>225</v>
      </c>
    </row>
    <row r="782" spans="1:8" x14ac:dyDescent="0.25">
      <c r="A782" t="s">
        <v>378</v>
      </c>
      <c r="B782" t="s">
        <v>211</v>
      </c>
      <c r="C782" t="s">
        <v>379</v>
      </c>
    </row>
    <row r="783" spans="1:8" x14ac:dyDescent="0.25">
      <c r="A783" t="s">
        <v>378</v>
      </c>
      <c r="B783" t="s">
        <v>211</v>
      </c>
      <c r="C783" t="s">
        <v>219</v>
      </c>
    </row>
    <row r="784" spans="1:8" x14ac:dyDescent="0.25">
      <c r="A784" t="s">
        <v>378</v>
      </c>
      <c r="B784" t="s">
        <v>211</v>
      </c>
      <c r="C784" t="s">
        <v>380</v>
      </c>
    </row>
    <row r="785" spans="1:35" x14ac:dyDescent="0.25">
      <c r="A785" t="s">
        <v>378</v>
      </c>
      <c r="B785" t="s">
        <v>211</v>
      </c>
      <c r="C785" t="s">
        <v>227</v>
      </c>
    </row>
    <row r="786" spans="1:35" x14ac:dyDescent="0.25">
      <c r="A786" t="s">
        <v>378</v>
      </c>
      <c r="B786" t="s">
        <v>211</v>
      </c>
      <c r="C786" t="s">
        <v>381</v>
      </c>
    </row>
    <row r="787" spans="1:35" x14ac:dyDescent="0.25">
      <c r="A787" t="s">
        <v>378</v>
      </c>
      <c r="B787" t="s">
        <v>211</v>
      </c>
      <c r="C787" t="s">
        <v>229</v>
      </c>
    </row>
    <row r="788" spans="1:35" x14ac:dyDescent="0.25">
      <c r="A788" t="s">
        <v>378</v>
      </c>
      <c r="B788" t="s">
        <v>211</v>
      </c>
      <c r="C788" t="s">
        <v>230</v>
      </c>
    </row>
    <row r="789" spans="1:35" x14ac:dyDescent="0.25">
      <c r="A789" t="s">
        <v>378</v>
      </c>
      <c r="B789" t="s">
        <v>211</v>
      </c>
      <c r="C789" t="s">
        <v>382</v>
      </c>
    </row>
    <row r="790" spans="1:35" x14ac:dyDescent="0.25">
      <c r="A790" t="s">
        <v>378</v>
      </c>
      <c r="B790" t="s">
        <v>211</v>
      </c>
      <c r="C790">
        <v>6.5799999999999997E-2</v>
      </c>
      <c r="D790">
        <v>3.141</v>
      </c>
      <c r="E790">
        <v>8.7099999999999997E-2</v>
      </c>
      <c r="F790">
        <v>1.0800000000000001E-2</v>
      </c>
      <c r="G790">
        <v>4.4999999999999997E-3</v>
      </c>
      <c r="H790">
        <v>-162.13579999999999</v>
      </c>
      <c r="I790">
        <v>8.5900000000000004E-2</v>
      </c>
      <c r="J790">
        <v>-174.4751</v>
      </c>
      <c r="K790">
        <v>3.8999999999999998E-3</v>
      </c>
      <c r="L790">
        <v>-0.19189999999999999</v>
      </c>
      <c r="M790">
        <v>0</v>
      </c>
      <c r="N790">
        <v>-0.62070000000000003</v>
      </c>
      <c r="O790">
        <v>0.8175</v>
      </c>
      <c r="P790">
        <v>-3.3656999999999999</v>
      </c>
      <c r="Q790">
        <v>0</v>
      </c>
      <c r="R790">
        <v>2.9323999999999999</v>
      </c>
      <c r="S790">
        <v>-0.53910000000000002</v>
      </c>
      <c r="T790">
        <v>0</v>
      </c>
      <c r="U790">
        <v>-0.80320000000000003</v>
      </c>
      <c r="V790">
        <v>-7.9000000000000008E-3</v>
      </c>
      <c r="W790">
        <v>-8.6999999999999994E-2</v>
      </c>
      <c r="X790">
        <v>-3.0700000000000002E-2</v>
      </c>
      <c r="Y790">
        <v>-0.34599999999999997</v>
      </c>
      <c r="Z790">
        <v>5.9499999999999997E-2</v>
      </c>
      <c r="AA790">
        <v>-0.76990000000000003</v>
      </c>
      <c r="AB790">
        <v>-0.1845</v>
      </c>
      <c r="AC790">
        <v>3.8527999999999998</v>
      </c>
      <c r="AD790">
        <v>-0.10249999999999999</v>
      </c>
      <c r="AE790">
        <v>373.86509999999998</v>
      </c>
      <c r="AF790">
        <v>-0.16</v>
      </c>
      <c r="AG790">
        <v>-209.80860000000001</v>
      </c>
      <c r="AH790">
        <v>-1.1999999999999999E-3</v>
      </c>
      <c r="AI790">
        <v>-8.9678000000000004</v>
      </c>
    </row>
    <row r="791" spans="1:35" x14ac:dyDescent="0.25">
      <c r="A791" t="s">
        <v>378</v>
      </c>
      <c r="B791" t="s">
        <v>211</v>
      </c>
      <c r="C791">
        <v>1.02</v>
      </c>
      <c r="D791">
        <v>0.7056</v>
      </c>
      <c r="E791">
        <v>6.8762999999999996</v>
      </c>
      <c r="F791">
        <v>0.2306</v>
      </c>
      <c r="G791">
        <v>1.9133</v>
      </c>
      <c r="H791">
        <v>-0.86509999999999998</v>
      </c>
      <c r="I791">
        <v>0.35060000000000002</v>
      </c>
      <c r="J791">
        <v>-0.7127</v>
      </c>
      <c r="K791">
        <v>1.18E-2</v>
      </c>
      <c r="L791">
        <v>-0.76190000000000002</v>
      </c>
      <c r="M791">
        <v>0</v>
      </c>
      <c r="N791">
        <v>-0.21609999999999999</v>
      </c>
      <c r="O791">
        <v>0.27929999999999999</v>
      </c>
      <c r="P791">
        <v>-0.2626</v>
      </c>
      <c r="Q791">
        <v>0</v>
      </c>
      <c r="R791">
        <v>3.04E-2</v>
      </c>
      <c r="S791">
        <v>-0.25280000000000002</v>
      </c>
      <c r="T791">
        <v>0</v>
      </c>
      <c r="U791">
        <v>-0.34089999999999998</v>
      </c>
      <c r="V791">
        <v>-0.11310000000000001</v>
      </c>
      <c r="W791">
        <v>-1.1668000000000001</v>
      </c>
      <c r="X791">
        <v>-0.84140000000000004</v>
      </c>
      <c r="Y791">
        <v>-1.2443</v>
      </c>
      <c r="Z791">
        <v>0.1149</v>
      </c>
      <c r="AA791">
        <v>-0.75960000000000005</v>
      </c>
      <c r="AB791">
        <v>-0.37869999999999998</v>
      </c>
      <c r="AC791">
        <v>1.5100000000000001E-2</v>
      </c>
      <c r="AD791">
        <v>-1.1371</v>
      </c>
      <c r="AE791">
        <v>1.2728999999999999</v>
      </c>
      <c r="AF791">
        <v>-1.5526</v>
      </c>
      <c r="AG791">
        <v>-0.60509999999999997</v>
      </c>
      <c r="AH791">
        <v>-1.11E-2</v>
      </c>
      <c r="AI791">
        <v>-4.1231999999999998</v>
      </c>
    </row>
    <row r="792" spans="1:35" x14ac:dyDescent="0.25">
      <c r="A792" t="s">
        <v>378</v>
      </c>
      <c r="B792" t="s">
        <v>211</v>
      </c>
      <c r="C792" t="s">
        <v>232</v>
      </c>
      <c r="D792" t="s">
        <v>233</v>
      </c>
      <c r="E792" t="s">
        <v>234</v>
      </c>
      <c r="F792" t="s">
        <v>235</v>
      </c>
      <c r="G792" t="s">
        <v>236</v>
      </c>
      <c r="H792" t="s">
        <v>237</v>
      </c>
      <c r="I792" t="s">
        <v>238</v>
      </c>
      <c r="J792" t="s">
        <v>239</v>
      </c>
      <c r="K792" t="s">
        <v>240</v>
      </c>
      <c r="L792" t="s">
        <v>241</v>
      </c>
      <c r="M792" t="s">
        <v>242</v>
      </c>
      <c r="N792" t="s">
        <v>243</v>
      </c>
      <c r="O792" t="s">
        <v>244</v>
      </c>
      <c r="P792" t="s">
        <v>245</v>
      </c>
      <c r="Q792" t="s">
        <v>246</v>
      </c>
      <c r="R792" t="s">
        <v>247</v>
      </c>
      <c r="S792" t="s">
        <v>248</v>
      </c>
      <c r="T792" t="s">
        <v>249</v>
      </c>
      <c r="U792" t="s">
        <v>250</v>
      </c>
      <c r="V792" t="s">
        <v>251</v>
      </c>
      <c r="W792" t="s">
        <v>252</v>
      </c>
      <c r="X792" t="s">
        <v>253</v>
      </c>
      <c r="Y792" t="s">
        <v>254</v>
      </c>
      <c r="Z792" t="s">
        <v>255</v>
      </c>
      <c r="AA792" t="s">
        <v>256</v>
      </c>
      <c r="AB792" t="s">
        <v>257</v>
      </c>
      <c r="AC792" t="s">
        <v>258</v>
      </c>
      <c r="AD792" t="s">
        <v>259</v>
      </c>
      <c r="AE792" t="s">
        <v>260</v>
      </c>
      <c r="AF792" t="s">
        <v>261</v>
      </c>
      <c r="AG792" t="s">
        <v>262</v>
      </c>
      <c r="AH792" t="s">
        <v>263</v>
      </c>
      <c r="AI792" t="s">
        <v>264</v>
      </c>
    </row>
    <row r="793" spans="1:35" x14ac:dyDescent="0.25">
      <c r="A793" t="s">
        <v>378</v>
      </c>
      <c r="B793" t="s">
        <v>211</v>
      </c>
      <c r="C793" t="s">
        <v>265</v>
      </c>
    </row>
    <row r="794" spans="1:35" x14ac:dyDescent="0.25">
      <c r="A794" t="s">
        <v>378</v>
      </c>
      <c r="B794" t="s">
        <v>211</v>
      </c>
      <c r="C794" t="s">
        <v>266</v>
      </c>
    </row>
    <row r="795" spans="1:35" x14ac:dyDescent="0.25">
      <c r="A795" t="s">
        <v>378</v>
      </c>
      <c r="B795" t="s">
        <v>211</v>
      </c>
      <c r="C795" t="s">
        <v>169</v>
      </c>
      <c r="D795" t="s">
        <v>372</v>
      </c>
    </row>
    <row r="796" spans="1:35" x14ac:dyDescent="0.25">
      <c r="A796" t="s">
        <v>378</v>
      </c>
      <c r="B796" t="s">
        <v>211</v>
      </c>
      <c r="C796" t="s">
        <v>167</v>
      </c>
      <c r="D796" t="s">
        <v>371</v>
      </c>
    </row>
    <row r="797" spans="1:35" x14ac:dyDescent="0.25">
      <c r="A797" t="s">
        <v>378</v>
      </c>
      <c r="B797" t="s">
        <v>211</v>
      </c>
      <c r="C797" t="s">
        <v>165</v>
      </c>
      <c r="D797" t="s">
        <v>370</v>
      </c>
    </row>
    <row r="798" spans="1:35" x14ac:dyDescent="0.25">
      <c r="A798" t="s">
        <v>378</v>
      </c>
      <c r="B798" t="s">
        <v>211</v>
      </c>
      <c r="C798" t="s">
        <v>163</v>
      </c>
      <c r="D798" t="s">
        <v>369</v>
      </c>
    </row>
    <row r="799" spans="1:35" x14ac:dyDescent="0.25">
      <c r="A799" t="s">
        <v>378</v>
      </c>
      <c r="B799" t="s">
        <v>211</v>
      </c>
      <c r="C799" t="s">
        <v>161</v>
      </c>
      <c r="D799" t="s">
        <v>368</v>
      </c>
    </row>
    <row r="800" spans="1:35" x14ac:dyDescent="0.25">
      <c r="A800" t="s">
        <v>378</v>
      </c>
      <c r="B800" t="s">
        <v>211</v>
      </c>
      <c r="C800" t="s">
        <v>159</v>
      </c>
      <c r="D800" t="s">
        <v>367</v>
      </c>
    </row>
    <row r="801" spans="1:4" x14ac:dyDescent="0.25">
      <c r="A801" t="s">
        <v>378</v>
      </c>
      <c r="B801" t="s">
        <v>211</v>
      </c>
      <c r="C801" t="s">
        <v>157</v>
      </c>
      <c r="D801" t="s">
        <v>366</v>
      </c>
    </row>
    <row r="802" spans="1:4" x14ac:dyDescent="0.25">
      <c r="A802" t="s">
        <v>378</v>
      </c>
      <c r="B802" t="s">
        <v>211</v>
      </c>
      <c r="C802" t="s">
        <v>155</v>
      </c>
      <c r="D802" t="s">
        <v>365</v>
      </c>
    </row>
    <row r="803" spans="1:4" x14ac:dyDescent="0.25">
      <c r="A803" t="s">
        <v>378</v>
      </c>
      <c r="B803" t="s">
        <v>211</v>
      </c>
      <c r="C803" t="s">
        <v>153</v>
      </c>
      <c r="D803" t="s">
        <v>364</v>
      </c>
    </row>
    <row r="804" spans="1:4" x14ac:dyDescent="0.25">
      <c r="A804" t="s">
        <v>378</v>
      </c>
      <c r="B804" t="s">
        <v>211</v>
      </c>
      <c r="C804" t="s">
        <v>151</v>
      </c>
      <c r="D804" t="s">
        <v>363</v>
      </c>
    </row>
    <row r="805" spans="1:4" x14ac:dyDescent="0.25">
      <c r="A805" t="s">
        <v>378</v>
      </c>
      <c r="B805" t="s">
        <v>211</v>
      </c>
      <c r="C805" t="s">
        <v>267</v>
      </c>
    </row>
    <row r="806" spans="1:4" x14ac:dyDescent="0.25">
      <c r="A806" t="s">
        <v>378</v>
      </c>
      <c r="B806" t="s">
        <v>211</v>
      </c>
      <c r="C806" t="s">
        <v>383</v>
      </c>
    </row>
    <row r="807" spans="1:4" x14ac:dyDescent="0.25">
      <c r="A807" t="s">
        <v>378</v>
      </c>
      <c r="B807" t="s">
        <v>211</v>
      </c>
      <c r="C807" t="s">
        <v>384</v>
      </c>
    </row>
    <row r="808" spans="1:4" x14ac:dyDescent="0.25">
      <c r="A808" t="s">
        <v>378</v>
      </c>
      <c r="B808" t="s">
        <v>211</v>
      </c>
      <c r="C808" t="s">
        <v>385</v>
      </c>
    </row>
    <row r="809" spans="1:4" x14ac:dyDescent="0.25">
      <c r="A809" t="s">
        <v>378</v>
      </c>
      <c r="B809" t="s">
        <v>211</v>
      </c>
      <c r="C809" t="s">
        <v>386</v>
      </c>
    </row>
    <row r="810" spans="1:4" x14ac:dyDescent="0.25">
      <c r="A810" t="s">
        <v>378</v>
      </c>
      <c r="B810" t="s">
        <v>211</v>
      </c>
      <c r="C810" t="s">
        <v>387</v>
      </c>
    </row>
    <row r="811" spans="1:4" x14ac:dyDescent="0.25">
      <c r="A811" t="s">
        <v>378</v>
      </c>
      <c r="B811" t="s">
        <v>211</v>
      </c>
      <c r="C811" t="s">
        <v>273</v>
      </c>
    </row>
    <row r="812" spans="1:4" x14ac:dyDescent="0.25">
      <c r="A812" t="s">
        <v>378</v>
      </c>
      <c r="B812" t="s">
        <v>211</v>
      </c>
      <c r="C812" t="s">
        <v>274</v>
      </c>
    </row>
    <row r="813" spans="1:4" x14ac:dyDescent="0.25">
      <c r="A813" t="s">
        <v>378</v>
      </c>
      <c r="B813" t="s">
        <v>211</v>
      </c>
      <c r="C813" t="s">
        <v>388</v>
      </c>
    </row>
    <row r="814" spans="1:4" x14ac:dyDescent="0.25">
      <c r="A814" t="s">
        <v>378</v>
      </c>
      <c r="B814" t="s">
        <v>211</v>
      </c>
      <c r="C814" t="s">
        <v>276</v>
      </c>
    </row>
    <row r="815" spans="1:4" x14ac:dyDescent="0.25">
      <c r="A815" t="s">
        <v>378</v>
      </c>
      <c r="B815" t="s">
        <v>211</v>
      </c>
      <c r="C815" t="s">
        <v>277</v>
      </c>
    </row>
    <row r="816" spans="1:4" x14ac:dyDescent="0.25">
      <c r="A816" t="s">
        <v>378</v>
      </c>
      <c r="B816" t="s">
        <v>211</v>
      </c>
      <c r="C816" t="s">
        <v>278</v>
      </c>
    </row>
    <row r="817" spans="1:3" x14ac:dyDescent="0.25">
      <c r="A817" t="s">
        <v>378</v>
      </c>
      <c r="B817" t="s">
        <v>211</v>
      </c>
      <c r="C817" t="s">
        <v>279</v>
      </c>
    </row>
    <row r="818" spans="1:3" x14ac:dyDescent="0.25">
      <c r="A818" t="s">
        <v>378</v>
      </c>
      <c r="B818" t="s">
        <v>211</v>
      </c>
      <c r="C818" t="s">
        <v>389</v>
      </c>
    </row>
    <row r="819" spans="1:3" x14ac:dyDescent="0.25">
      <c r="A819" t="s">
        <v>378</v>
      </c>
      <c r="B819" t="s">
        <v>211</v>
      </c>
      <c r="C819" t="s">
        <v>390</v>
      </c>
    </row>
    <row r="820" spans="1:3" x14ac:dyDescent="0.25">
      <c r="A820" t="s">
        <v>378</v>
      </c>
      <c r="B820" t="s">
        <v>211</v>
      </c>
      <c r="C820" t="s">
        <v>282</v>
      </c>
    </row>
    <row r="821" spans="1:3" x14ac:dyDescent="0.25">
      <c r="A821" t="s">
        <v>378</v>
      </c>
      <c r="B821" t="s">
        <v>211</v>
      </c>
      <c r="C821" t="s">
        <v>283</v>
      </c>
    </row>
    <row r="822" spans="1:3" x14ac:dyDescent="0.25">
      <c r="A822" t="s">
        <v>378</v>
      </c>
      <c r="B822" t="s">
        <v>211</v>
      </c>
      <c r="C822" t="s">
        <v>284</v>
      </c>
    </row>
    <row r="823" spans="1:3" x14ac:dyDescent="0.25">
      <c r="A823" t="s">
        <v>378</v>
      </c>
      <c r="B823" t="s">
        <v>211</v>
      </c>
      <c r="C823" t="s">
        <v>285</v>
      </c>
    </row>
    <row r="824" spans="1:3" x14ac:dyDescent="0.25">
      <c r="A824" t="s">
        <v>378</v>
      </c>
      <c r="B824" t="s">
        <v>211</v>
      </c>
      <c r="C824" t="s">
        <v>286</v>
      </c>
    </row>
    <row r="825" spans="1:3" x14ac:dyDescent="0.25">
      <c r="A825" t="s">
        <v>378</v>
      </c>
      <c r="B825" t="s">
        <v>211</v>
      </c>
      <c r="C825" t="s">
        <v>287</v>
      </c>
    </row>
    <row r="826" spans="1:3" x14ac:dyDescent="0.25">
      <c r="A826" t="s">
        <v>378</v>
      </c>
      <c r="B826" t="s">
        <v>211</v>
      </c>
      <c r="C826" t="s">
        <v>391</v>
      </c>
    </row>
    <row r="827" spans="1:3" x14ac:dyDescent="0.25">
      <c r="A827" t="s">
        <v>378</v>
      </c>
      <c r="B827" t="s">
        <v>211</v>
      </c>
      <c r="C827" t="s">
        <v>392</v>
      </c>
    </row>
    <row r="828" spans="1:3" x14ac:dyDescent="0.25">
      <c r="A828" t="s">
        <v>393</v>
      </c>
      <c r="B828" t="s">
        <v>211</v>
      </c>
      <c r="C828" t="s">
        <v>291</v>
      </c>
    </row>
    <row r="829" spans="1:3" x14ac:dyDescent="0.25">
      <c r="A829" t="s">
        <v>393</v>
      </c>
      <c r="B829" t="s">
        <v>209</v>
      </c>
      <c r="C829" t="s">
        <v>292</v>
      </c>
    </row>
    <row r="830" spans="1:3" x14ac:dyDescent="0.25">
      <c r="A830" t="s">
        <v>393</v>
      </c>
      <c r="B830" t="s">
        <v>209</v>
      </c>
      <c r="C830" t="s">
        <v>394</v>
      </c>
    </row>
    <row r="831" spans="1:3" x14ac:dyDescent="0.25">
      <c r="A831" t="s">
        <v>393</v>
      </c>
      <c r="B831" t="s">
        <v>209</v>
      </c>
      <c r="C831" t="s">
        <v>395</v>
      </c>
    </row>
    <row r="832" spans="1:3" x14ac:dyDescent="0.25">
      <c r="A832" t="s">
        <v>393</v>
      </c>
      <c r="B832" t="s">
        <v>209</v>
      </c>
      <c r="C832" t="s">
        <v>295</v>
      </c>
    </row>
    <row r="833" spans="1:3" x14ac:dyDescent="0.25">
      <c r="A833" t="s">
        <v>393</v>
      </c>
      <c r="B833" t="s">
        <v>209</v>
      </c>
      <c r="C833" t="s">
        <v>296</v>
      </c>
    </row>
    <row r="834" spans="1:3" x14ac:dyDescent="0.25">
      <c r="A834" t="s">
        <v>393</v>
      </c>
      <c r="B834" t="s">
        <v>209</v>
      </c>
      <c r="C834" t="s">
        <v>297</v>
      </c>
    </row>
    <row r="835" spans="1:3" x14ac:dyDescent="0.25">
      <c r="A835" t="s">
        <v>393</v>
      </c>
      <c r="B835" t="s">
        <v>209</v>
      </c>
      <c r="C835" t="s">
        <v>396</v>
      </c>
    </row>
    <row r="836" spans="1:3" x14ac:dyDescent="0.25">
      <c r="A836" t="s">
        <v>393</v>
      </c>
      <c r="B836" t="s">
        <v>209</v>
      </c>
      <c r="C836" t="s">
        <v>397</v>
      </c>
    </row>
    <row r="837" spans="1:3" x14ac:dyDescent="0.25">
      <c r="A837" t="s">
        <v>393</v>
      </c>
      <c r="B837" t="s">
        <v>209</v>
      </c>
      <c r="C837" t="s">
        <v>301</v>
      </c>
    </row>
    <row r="838" spans="1:3" x14ac:dyDescent="0.25">
      <c r="A838" t="s">
        <v>393</v>
      </c>
      <c r="B838" t="s">
        <v>209</v>
      </c>
      <c r="C838" t="s">
        <v>398</v>
      </c>
    </row>
    <row r="839" spans="1:3" x14ac:dyDescent="0.25">
      <c r="A839" t="s">
        <v>393</v>
      </c>
      <c r="B839" t="s">
        <v>209</v>
      </c>
      <c r="C839" t="s">
        <v>303</v>
      </c>
    </row>
    <row r="840" spans="1:3" x14ac:dyDescent="0.25">
      <c r="A840" t="s">
        <v>399</v>
      </c>
      <c r="B840" t="s">
        <v>209</v>
      </c>
      <c r="C840" t="s">
        <v>400</v>
      </c>
    </row>
    <row r="841" spans="1:3" x14ac:dyDescent="0.25">
      <c r="A841" t="s">
        <v>399</v>
      </c>
      <c r="B841" t="s">
        <v>209</v>
      </c>
      <c r="C841" t="s">
        <v>401</v>
      </c>
    </row>
    <row r="842" spans="1:3" x14ac:dyDescent="0.25">
      <c r="A842" t="s">
        <v>326</v>
      </c>
      <c r="B842" t="s">
        <v>209</v>
      </c>
      <c r="C842" t="s">
        <v>308</v>
      </c>
    </row>
    <row r="843" spans="1:3" x14ac:dyDescent="0.25">
      <c r="A843" t="s">
        <v>326</v>
      </c>
      <c r="B843" t="s">
        <v>309</v>
      </c>
      <c r="C843" t="s">
        <v>402</v>
      </c>
    </row>
    <row r="846" spans="1:3" x14ac:dyDescent="0.25">
      <c r="A846" t="s">
        <v>45</v>
      </c>
    </row>
    <row r="848" spans="1:3" x14ac:dyDescent="0.25">
      <c r="A848" t="s">
        <v>403</v>
      </c>
    </row>
    <row r="850" spans="1:1" x14ac:dyDescent="0.25">
      <c r="A850" t="s">
        <v>64</v>
      </c>
    </row>
    <row r="852" spans="1:1" x14ac:dyDescent="0.25">
      <c r="A852" t="s">
        <v>45</v>
      </c>
    </row>
    <row r="854" spans="1:1" x14ac:dyDescent="0.25">
      <c r="A854" t="s">
        <v>404</v>
      </c>
    </row>
    <row r="855" spans="1:1" x14ac:dyDescent="0.25">
      <c r="A855" t="s">
        <v>66</v>
      </c>
    </row>
    <row r="856" spans="1:1" x14ac:dyDescent="0.25">
      <c r="A856" t="s">
        <v>405</v>
      </c>
    </row>
    <row r="858" spans="1:1" x14ac:dyDescent="0.25">
      <c r="A858" t="s">
        <v>45</v>
      </c>
    </row>
    <row r="860" spans="1:1" x14ac:dyDescent="0.25">
      <c r="A860" t="s">
        <v>68</v>
      </c>
    </row>
    <row r="861" spans="1:1" x14ac:dyDescent="0.25">
      <c r="A861" t="s">
        <v>69</v>
      </c>
    </row>
    <row r="863" spans="1:1" x14ac:dyDescent="0.25">
      <c r="A863" t="s">
        <v>70</v>
      </c>
    </row>
    <row r="864" spans="1:1" x14ac:dyDescent="0.25">
      <c r="A864" t="s">
        <v>71</v>
      </c>
    </row>
    <row r="865" spans="1:1" x14ac:dyDescent="0.25">
      <c r="A865" t="s">
        <v>72</v>
      </c>
    </row>
    <row r="866" spans="1:1" x14ac:dyDescent="0.25">
      <c r="A866" t="s">
        <v>73</v>
      </c>
    </row>
    <row r="869" spans="1:1" x14ac:dyDescent="0.25">
      <c r="A869" t="s">
        <v>74</v>
      </c>
    </row>
    <row r="870" spans="1:1" x14ac:dyDescent="0.25">
      <c r="A870" t="s">
        <v>75</v>
      </c>
    </row>
    <row r="871" spans="1:1" x14ac:dyDescent="0.25">
      <c r="A871" t="s">
        <v>74</v>
      </c>
    </row>
    <row r="873" spans="1:1" x14ac:dyDescent="0.25">
      <c r="A873" t="s">
        <v>76</v>
      </c>
    </row>
    <row r="874" spans="1:1" x14ac:dyDescent="0.25">
      <c r="A874" t="s">
        <v>77</v>
      </c>
    </row>
    <row r="875" spans="1:1" x14ac:dyDescent="0.25">
      <c r="A875" t="s">
        <v>406</v>
      </c>
    </row>
    <row r="877" spans="1:1" x14ac:dyDescent="0.25">
      <c r="A877" t="s">
        <v>74</v>
      </c>
    </row>
    <row r="878" spans="1:1" x14ac:dyDescent="0.25">
      <c r="A878" t="s">
        <v>79</v>
      </c>
    </row>
    <row r="879" spans="1:1" x14ac:dyDescent="0.25">
      <c r="A879" t="s">
        <v>74</v>
      </c>
    </row>
    <row r="881" spans="1:1" x14ac:dyDescent="0.25">
      <c r="A881" t="s">
        <v>80</v>
      </c>
    </row>
    <row r="882" spans="1:1" x14ac:dyDescent="0.25">
      <c r="A882" t="s">
        <v>77</v>
      </c>
    </row>
    <row r="883" spans="1:1" x14ac:dyDescent="0.25">
      <c r="A883" t="s">
        <v>81</v>
      </c>
    </row>
    <row r="884" spans="1:1" x14ac:dyDescent="0.25">
      <c r="A884" t="s">
        <v>82</v>
      </c>
    </row>
    <row r="886" spans="1:1" x14ac:dyDescent="0.25">
      <c r="A886" t="s">
        <v>83</v>
      </c>
    </row>
    <row r="887" spans="1:1" x14ac:dyDescent="0.25">
      <c r="A887" t="s">
        <v>77</v>
      </c>
    </row>
    <row r="888" spans="1:1" x14ac:dyDescent="0.25">
      <c r="A888" t="s">
        <v>84</v>
      </c>
    </row>
    <row r="889" spans="1:1" x14ac:dyDescent="0.25">
      <c r="A889" t="s">
        <v>85</v>
      </c>
    </row>
    <row r="890" spans="1:1" x14ac:dyDescent="0.25">
      <c r="A890" t="s">
        <v>86</v>
      </c>
    </row>
    <row r="891" spans="1:1" x14ac:dyDescent="0.25">
      <c r="A891" t="s">
        <v>87</v>
      </c>
    </row>
    <row r="892" spans="1:1" x14ac:dyDescent="0.25">
      <c r="A892" t="s">
        <v>88</v>
      </c>
    </row>
    <row r="893" spans="1:1" x14ac:dyDescent="0.25">
      <c r="A893" t="s">
        <v>89</v>
      </c>
    </row>
    <row r="894" spans="1:1" x14ac:dyDescent="0.25">
      <c r="A894" t="s">
        <v>90</v>
      </c>
    </row>
    <row r="895" spans="1:1" x14ac:dyDescent="0.25">
      <c r="A895" t="s">
        <v>91</v>
      </c>
    </row>
    <row r="896" spans="1:1" x14ac:dyDescent="0.25">
      <c r="A896" t="s">
        <v>92</v>
      </c>
    </row>
    <row r="897" spans="1:1" x14ac:dyDescent="0.25">
      <c r="A897" t="s">
        <v>93</v>
      </c>
    </row>
    <row r="899" spans="1:1" x14ac:dyDescent="0.25">
      <c r="A899" t="s">
        <v>94</v>
      </c>
    </row>
    <row r="900" spans="1:1" x14ac:dyDescent="0.25">
      <c r="A900" t="s">
        <v>77</v>
      </c>
    </row>
    <row r="901" spans="1:1" x14ac:dyDescent="0.25">
      <c r="A901" t="s">
        <v>95</v>
      </c>
    </row>
    <row r="902" spans="1:1" x14ac:dyDescent="0.25">
      <c r="A902" t="s">
        <v>96</v>
      </c>
    </row>
    <row r="903" spans="1:1" x14ac:dyDescent="0.25">
      <c r="A903" t="s">
        <v>97</v>
      </c>
    </row>
    <row r="904" spans="1:1" x14ac:dyDescent="0.25">
      <c r="A904" t="s">
        <v>98</v>
      </c>
    </row>
    <row r="906" spans="1:1" x14ac:dyDescent="0.25">
      <c r="A906" t="s">
        <v>99</v>
      </c>
    </row>
    <row r="907" spans="1:1" x14ac:dyDescent="0.25">
      <c r="A907" t="s">
        <v>77</v>
      </c>
    </row>
    <row r="908" spans="1:1" x14ac:dyDescent="0.25">
      <c r="A908" t="s">
        <v>100</v>
      </c>
    </row>
    <row r="910" spans="1:1" x14ac:dyDescent="0.25">
      <c r="A910" t="s">
        <v>101</v>
      </c>
    </row>
    <row r="911" spans="1:1" x14ac:dyDescent="0.25">
      <c r="A911" t="s">
        <v>77</v>
      </c>
    </row>
    <row r="912" spans="1:1" x14ac:dyDescent="0.25">
      <c r="A912" t="s">
        <v>102</v>
      </c>
    </row>
    <row r="913" spans="1:1" x14ac:dyDescent="0.25">
      <c r="A913" t="s">
        <v>103</v>
      </c>
    </row>
    <row r="914" spans="1:1" x14ac:dyDescent="0.25">
      <c r="A914" t="s">
        <v>104</v>
      </c>
    </row>
    <row r="915" spans="1:1" x14ac:dyDescent="0.25">
      <c r="A915" t="s">
        <v>105</v>
      </c>
    </row>
    <row r="916" spans="1:1" x14ac:dyDescent="0.25">
      <c r="A916" t="s">
        <v>106</v>
      </c>
    </row>
    <row r="918" spans="1:1" x14ac:dyDescent="0.25">
      <c r="A918" t="s">
        <v>107</v>
      </c>
    </row>
    <row r="919" spans="1:1" x14ac:dyDescent="0.25">
      <c r="A919" t="s">
        <v>77</v>
      </c>
    </row>
    <row r="920" spans="1:1" x14ac:dyDescent="0.25">
      <c r="A920" t="s">
        <v>108</v>
      </c>
    </row>
    <row r="921" spans="1:1" x14ac:dyDescent="0.25">
      <c r="A921" t="s">
        <v>109</v>
      </c>
    </row>
    <row r="923" spans="1:1" x14ac:dyDescent="0.25">
      <c r="A923" t="s">
        <v>74</v>
      </c>
    </row>
    <row r="924" spans="1:1" x14ac:dyDescent="0.25">
      <c r="A924" t="s">
        <v>110</v>
      </c>
    </row>
    <row r="925" spans="1:1" x14ac:dyDescent="0.25">
      <c r="A925" t="s">
        <v>74</v>
      </c>
    </row>
    <row r="927" spans="1:1" x14ac:dyDescent="0.25">
      <c r="A927" t="s">
        <v>111</v>
      </c>
    </row>
    <row r="928" spans="1:1" x14ac:dyDescent="0.25">
      <c r="A928" t="s">
        <v>77</v>
      </c>
    </row>
    <row r="929" spans="1:1" x14ac:dyDescent="0.25">
      <c r="A929" t="s">
        <v>112</v>
      </c>
    </row>
    <row r="930" spans="1:1" x14ac:dyDescent="0.25">
      <c r="A930" t="s">
        <v>113</v>
      </c>
    </row>
    <row r="931" spans="1:1" x14ac:dyDescent="0.25">
      <c r="A931" t="s">
        <v>114</v>
      </c>
    </row>
    <row r="932" spans="1:1" x14ac:dyDescent="0.25">
      <c r="A932" t="s">
        <v>115</v>
      </c>
    </row>
    <row r="933" spans="1:1" x14ac:dyDescent="0.25">
      <c r="A933" t="s">
        <v>116</v>
      </c>
    </row>
    <row r="935" spans="1:1" x14ac:dyDescent="0.25">
      <c r="A935" t="s">
        <v>117</v>
      </c>
    </row>
    <row r="936" spans="1:1" x14ac:dyDescent="0.25">
      <c r="A936" t="s">
        <v>77</v>
      </c>
    </row>
    <row r="937" spans="1:1" x14ac:dyDescent="0.25">
      <c r="A937" t="s">
        <v>118</v>
      </c>
    </row>
    <row r="938" spans="1:1" x14ac:dyDescent="0.25">
      <c r="A938" t="s">
        <v>119</v>
      </c>
    </row>
    <row r="940" spans="1:1" x14ac:dyDescent="0.25">
      <c r="A940" t="s">
        <v>120</v>
      </c>
    </row>
    <row r="941" spans="1:1" x14ac:dyDescent="0.25">
      <c r="A941" t="s">
        <v>77</v>
      </c>
    </row>
    <row r="942" spans="1:1" x14ac:dyDescent="0.25">
      <c r="A942" t="s">
        <v>121</v>
      </c>
    </row>
    <row r="943" spans="1:1" x14ac:dyDescent="0.25">
      <c r="A943" t="s">
        <v>122</v>
      </c>
    </row>
    <row r="944" spans="1:1" x14ac:dyDescent="0.25">
      <c r="A944" t="s">
        <v>123</v>
      </c>
    </row>
    <row r="946" spans="1:1" x14ac:dyDescent="0.25">
      <c r="A946" t="s">
        <v>124</v>
      </c>
    </row>
    <row r="947" spans="1:1" x14ac:dyDescent="0.25">
      <c r="A947" t="s">
        <v>77</v>
      </c>
    </row>
    <row r="948" spans="1:1" x14ac:dyDescent="0.25">
      <c r="A948" t="s">
        <v>125</v>
      </c>
    </row>
    <row r="949" spans="1:1" x14ac:dyDescent="0.25">
      <c r="A949" t="s">
        <v>126</v>
      </c>
    </row>
    <row r="950" spans="1:1" x14ac:dyDescent="0.25">
      <c r="A950" t="s">
        <v>127</v>
      </c>
    </row>
    <row r="952" spans="1:1" x14ac:dyDescent="0.25">
      <c r="A952" t="s">
        <v>128</v>
      </c>
    </row>
    <row r="953" spans="1:1" x14ac:dyDescent="0.25">
      <c r="A953" t="s">
        <v>77</v>
      </c>
    </row>
    <row r="954" spans="1:1" x14ac:dyDescent="0.25">
      <c r="A954" t="s">
        <v>129</v>
      </c>
    </row>
    <row r="955" spans="1:1" x14ac:dyDescent="0.25">
      <c r="A955" t="s">
        <v>130</v>
      </c>
    </row>
    <row r="957" spans="1:1" x14ac:dyDescent="0.25">
      <c r="A957" t="s">
        <v>131</v>
      </c>
    </row>
    <row r="958" spans="1:1" x14ac:dyDescent="0.25">
      <c r="A958" t="s">
        <v>77</v>
      </c>
    </row>
    <row r="959" spans="1:1" x14ac:dyDescent="0.25">
      <c r="A959" t="s">
        <v>132</v>
      </c>
    </row>
    <row r="961" spans="1:1" x14ac:dyDescent="0.25">
      <c r="A961" t="s">
        <v>74</v>
      </c>
    </row>
    <row r="962" spans="1:1" x14ac:dyDescent="0.25">
      <c r="A962" t="s">
        <v>133</v>
      </c>
    </row>
    <row r="963" spans="1:1" x14ac:dyDescent="0.25">
      <c r="A963" t="s">
        <v>74</v>
      </c>
    </row>
    <row r="965" spans="1:1" x14ac:dyDescent="0.25">
      <c r="A965" t="s">
        <v>111</v>
      </c>
    </row>
    <row r="966" spans="1:1" x14ac:dyDescent="0.25">
      <c r="A966" t="s">
        <v>77</v>
      </c>
    </row>
    <row r="967" spans="1:1" x14ac:dyDescent="0.25">
      <c r="A967" t="s">
        <v>134</v>
      </c>
    </row>
    <row r="969" spans="1:1" x14ac:dyDescent="0.25">
      <c r="A969" t="s">
        <v>135</v>
      </c>
    </row>
    <row r="970" spans="1:1" x14ac:dyDescent="0.25">
      <c r="A970" t="s">
        <v>77</v>
      </c>
    </row>
    <row r="971" spans="1:1" x14ac:dyDescent="0.25">
      <c r="A971" t="s">
        <v>136</v>
      </c>
    </row>
    <row r="972" spans="1:1" x14ac:dyDescent="0.25">
      <c r="A972" t="s">
        <v>137</v>
      </c>
    </row>
    <row r="973" spans="1:1" x14ac:dyDescent="0.25">
      <c r="A973" t="s">
        <v>138</v>
      </c>
    </row>
    <row r="976" spans="1:1" x14ac:dyDescent="0.25">
      <c r="A976" t="s">
        <v>45</v>
      </c>
    </row>
    <row r="978" spans="1:2" x14ac:dyDescent="0.25">
      <c r="A978" t="s">
        <v>139</v>
      </c>
    </row>
    <row r="980" spans="1:2" x14ac:dyDescent="0.25">
      <c r="A980" t="s">
        <v>140</v>
      </c>
    </row>
    <row r="981" spans="1:2" x14ac:dyDescent="0.25">
      <c r="A981" t="s">
        <v>141</v>
      </c>
    </row>
    <row r="982" spans="1:2" x14ac:dyDescent="0.25">
      <c r="A982" t="s">
        <v>142</v>
      </c>
    </row>
    <row r="983" spans="1:2" x14ac:dyDescent="0.25">
      <c r="A983" t="s">
        <v>143</v>
      </c>
    </row>
    <row r="984" spans="1:2" x14ac:dyDescent="0.25">
      <c r="A984" t="s">
        <v>144</v>
      </c>
    </row>
    <row r="985" spans="1:2" x14ac:dyDescent="0.25">
      <c r="A985" t="s">
        <v>145</v>
      </c>
    </row>
    <row r="986" spans="1:2" x14ac:dyDescent="0.25">
      <c r="A986" t="s">
        <v>146</v>
      </c>
    </row>
    <row r="987" spans="1:2" x14ac:dyDescent="0.25">
      <c r="A987" t="s">
        <v>407</v>
      </c>
    </row>
    <row r="989" spans="1:2" x14ac:dyDescent="0.25">
      <c r="A989" t="s">
        <v>148</v>
      </c>
    </row>
    <row r="990" spans="1:2" x14ac:dyDescent="0.25">
      <c r="A990" t="s">
        <v>149</v>
      </c>
    </row>
    <row r="991" spans="1:2" x14ac:dyDescent="0.25">
      <c r="A991" t="s">
        <v>150</v>
      </c>
    </row>
    <row r="992" spans="1:2" x14ac:dyDescent="0.25">
      <c r="A992" t="s">
        <v>151</v>
      </c>
      <c r="B992" t="s">
        <v>408</v>
      </c>
    </row>
    <row r="993" spans="1:3" x14ac:dyDescent="0.25">
      <c r="A993" t="s">
        <v>153</v>
      </c>
      <c r="B993" t="s">
        <v>409</v>
      </c>
    </row>
    <row r="994" spans="1:3" x14ac:dyDescent="0.25">
      <c r="A994" t="s">
        <v>155</v>
      </c>
      <c r="B994" t="s">
        <v>410</v>
      </c>
    </row>
    <row r="995" spans="1:3" x14ac:dyDescent="0.25">
      <c r="A995" t="s">
        <v>157</v>
      </c>
      <c r="B995" t="s">
        <v>411</v>
      </c>
    </row>
    <row r="996" spans="1:3" x14ac:dyDescent="0.25">
      <c r="A996" t="s">
        <v>159</v>
      </c>
      <c r="B996" t="s">
        <v>412</v>
      </c>
    </row>
    <row r="997" spans="1:3" x14ac:dyDescent="0.25">
      <c r="A997" t="s">
        <v>161</v>
      </c>
      <c r="B997" t="s">
        <v>413</v>
      </c>
    </row>
    <row r="998" spans="1:3" x14ac:dyDescent="0.25">
      <c r="A998" t="s">
        <v>163</v>
      </c>
      <c r="B998" t="s">
        <v>414</v>
      </c>
    </row>
    <row r="999" spans="1:3" x14ac:dyDescent="0.25">
      <c r="A999" t="s">
        <v>165</v>
      </c>
      <c r="B999" t="s">
        <v>415</v>
      </c>
    </row>
    <row r="1000" spans="1:3" x14ac:dyDescent="0.25">
      <c r="A1000" t="s">
        <v>167</v>
      </c>
      <c r="B1000" t="s">
        <v>416</v>
      </c>
    </row>
    <row r="1001" spans="1:3" x14ac:dyDescent="0.25">
      <c r="A1001" t="s">
        <v>169</v>
      </c>
      <c r="B1001" t="s">
        <v>414</v>
      </c>
    </row>
    <row r="1002" spans="1:3" x14ac:dyDescent="0.25">
      <c r="A1002" t="s">
        <v>171</v>
      </c>
      <c r="B1002" t="s">
        <v>172</v>
      </c>
      <c r="C1002" t="s">
        <v>173</v>
      </c>
    </row>
    <row r="1003" spans="1:3" x14ac:dyDescent="0.25">
      <c r="A1003" t="s">
        <v>174</v>
      </c>
      <c r="B1003">
        <v>5.0000000000000001E-4</v>
      </c>
      <c r="C1003">
        <v>7.9299999999999995E-3</v>
      </c>
    </row>
    <row r="1004" spans="1:3" x14ac:dyDescent="0.25">
      <c r="A1004" t="s">
        <v>175</v>
      </c>
      <c r="B1004">
        <v>0.63060000000000005</v>
      </c>
      <c r="C1004">
        <v>0.14749999999999999</v>
      </c>
    </row>
    <row r="1005" spans="1:3" x14ac:dyDescent="0.25">
      <c r="A1005" t="s">
        <v>176</v>
      </c>
      <c r="B1005">
        <v>3.6999999999999998E-2</v>
      </c>
      <c r="C1005">
        <v>3.1831</v>
      </c>
    </row>
    <row r="1006" spans="1:3" x14ac:dyDescent="0.25">
      <c r="A1006" t="s">
        <v>177</v>
      </c>
      <c r="B1006">
        <v>2.1000000000000001E-2</v>
      </c>
      <c r="C1006">
        <v>0.4612</v>
      </c>
    </row>
    <row r="1007" spans="1:3" x14ac:dyDescent="0.25">
      <c r="A1007" t="s">
        <v>178</v>
      </c>
      <c r="B1007">
        <v>4.0000000000000001E-3</v>
      </c>
      <c r="C1007">
        <v>1.6976</v>
      </c>
    </row>
    <row r="1008" spans="1:3" x14ac:dyDescent="0.25">
      <c r="A1008" t="s">
        <v>179</v>
      </c>
      <c r="B1008">
        <v>-94.599100000000007</v>
      </c>
      <c r="C1008">
        <v>-0.51060000000000005</v>
      </c>
    </row>
    <row r="1009" spans="1:3" x14ac:dyDescent="0.25">
      <c r="A1009" t="s">
        <v>180</v>
      </c>
      <c r="B1009">
        <v>0.12839999999999999</v>
      </c>
      <c r="C1009">
        <v>0.52300000000000002</v>
      </c>
    </row>
    <row r="1010" spans="1:3" x14ac:dyDescent="0.25">
      <c r="A1010" t="s">
        <v>181</v>
      </c>
      <c r="B1010">
        <v>-154.56440000000001</v>
      </c>
      <c r="C1010">
        <v>-0.63859999999999995</v>
      </c>
    </row>
    <row r="1011" spans="1:3" x14ac:dyDescent="0.25">
      <c r="A1011" t="s">
        <v>182</v>
      </c>
      <c r="B1011">
        <v>-0.1108</v>
      </c>
      <c r="C1011">
        <v>-0.33040000000000003</v>
      </c>
    </row>
    <row r="1012" spans="1:3" x14ac:dyDescent="0.25">
      <c r="A1012" t="s">
        <v>183</v>
      </c>
      <c r="B1012">
        <v>2.0000000000000001E-4</v>
      </c>
      <c r="C1012">
        <v>1E-3</v>
      </c>
    </row>
    <row r="1013" spans="1:3" x14ac:dyDescent="0.25">
      <c r="A1013" t="s">
        <v>184</v>
      </c>
      <c r="B1013">
        <v>0</v>
      </c>
      <c r="C1013">
        <v>0</v>
      </c>
    </row>
    <row r="1014" spans="1:3" x14ac:dyDescent="0.25">
      <c r="A1014" t="s">
        <v>185</v>
      </c>
      <c r="B1014">
        <v>0.76480000000000004</v>
      </c>
      <c r="C1014">
        <v>0.25259999999999999</v>
      </c>
    </row>
    <row r="1015" spans="1:3" x14ac:dyDescent="0.25">
      <c r="A1015" t="s">
        <v>186</v>
      </c>
      <c r="B1015">
        <v>-0.79090000000000005</v>
      </c>
      <c r="C1015">
        <v>-0.25800000000000001</v>
      </c>
    </row>
    <row r="1016" spans="1:3" x14ac:dyDescent="0.25">
      <c r="A1016" t="s">
        <v>187</v>
      </c>
      <c r="B1016">
        <v>0.2064</v>
      </c>
      <c r="C1016">
        <v>1.23E-2</v>
      </c>
    </row>
    <row r="1017" spans="1:3" x14ac:dyDescent="0.25">
      <c r="A1017" t="s">
        <v>188</v>
      </c>
      <c r="B1017">
        <v>0</v>
      </c>
      <c r="C1017">
        <v>0</v>
      </c>
    </row>
    <row r="1018" spans="1:3" x14ac:dyDescent="0.25">
      <c r="A1018" t="s">
        <v>189</v>
      </c>
      <c r="B1018">
        <v>0</v>
      </c>
      <c r="C1018">
        <v>0</v>
      </c>
    </row>
    <row r="1019" spans="1:3" x14ac:dyDescent="0.25">
      <c r="A1019" t="s">
        <v>190</v>
      </c>
      <c r="B1019">
        <v>-0.31259999999999999</v>
      </c>
      <c r="C1019">
        <v>-0.14269999999999999</v>
      </c>
    </row>
    <row r="1020" spans="1:3" x14ac:dyDescent="0.25">
      <c r="A1020" t="s">
        <v>191</v>
      </c>
      <c r="B1020">
        <v>0</v>
      </c>
      <c r="C1020">
        <v>0</v>
      </c>
    </row>
    <row r="1021" spans="1:3" x14ac:dyDescent="0.25">
      <c r="A1021" t="s">
        <v>192</v>
      </c>
      <c r="B1021">
        <v>-1.0007999999999999</v>
      </c>
      <c r="C1021">
        <v>-0.46379999999999999</v>
      </c>
    </row>
    <row r="1022" spans="1:3" x14ac:dyDescent="0.25">
      <c r="A1022" t="s">
        <v>193</v>
      </c>
      <c r="B1022">
        <v>5.0000000000000001E-3</v>
      </c>
      <c r="C1022">
        <v>7.0499999999999993E-2</v>
      </c>
    </row>
    <row r="1023" spans="1:3" x14ac:dyDescent="0.25">
      <c r="A1023" t="s">
        <v>194</v>
      </c>
      <c r="B1023">
        <v>-2.3099999999999999E-2</v>
      </c>
      <c r="C1023">
        <v>-0.32529999999999998</v>
      </c>
    </row>
    <row r="1024" spans="1:3" x14ac:dyDescent="0.25">
      <c r="A1024" t="s">
        <v>195</v>
      </c>
      <c r="B1024">
        <v>-2.0000000000000001E-4</v>
      </c>
      <c r="C1024">
        <v>-6.0000000000000001E-3</v>
      </c>
    </row>
    <row r="1025" spans="1:3" x14ac:dyDescent="0.25">
      <c r="A1025" t="s">
        <v>196</v>
      </c>
      <c r="B1025">
        <v>-0.1236</v>
      </c>
      <c r="C1025">
        <v>-0.45150000000000001</v>
      </c>
    </row>
    <row r="1026" spans="1:3" x14ac:dyDescent="0.25">
      <c r="A1026" t="s">
        <v>197</v>
      </c>
      <c r="B1026">
        <v>0.68610000000000004</v>
      </c>
      <c r="C1026">
        <v>1.3079000000000001</v>
      </c>
    </row>
    <row r="1027" spans="1:3" x14ac:dyDescent="0.25">
      <c r="A1027" t="s">
        <v>198</v>
      </c>
      <c r="B1027">
        <v>-0.48659999999999998</v>
      </c>
      <c r="C1027">
        <v>-0.50890000000000002</v>
      </c>
    </row>
    <row r="1028" spans="1:3" x14ac:dyDescent="0.25">
      <c r="A1028" t="s">
        <v>199</v>
      </c>
      <c r="B1028">
        <v>0.29930000000000001</v>
      </c>
      <c r="C1028">
        <v>0.68100000000000005</v>
      </c>
    </row>
    <row r="1029" spans="1:3" x14ac:dyDescent="0.25">
      <c r="A1029" t="s">
        <v>200</v>
      </c>
      <c r="B1029">
        <v>-141.80709999999999</v>
      </c>
      <c r="C1029">
        <v>-0.54869999999999997</v>
      </c>
    </row>
    <row r="1030" spans="1:3" x14ac:dyDescent="0.25">
      <c r="A1030" t="s">
        <v>201</v>
      </c>
      <c r="B1030">
        <v>1.7399999999999999E-2</v>
      </c>
      <c r="C1030">
        <v>0.18260000000000001</v>
      </c>
    </row>
    <row r="1031" spans="1:3" x14ac:dyDescent="0.25">
      <c r="A1031" t="s">
        <v>202</v>
      </c>
      <c r="B1031">
        <v>354.61520000000002</v>
      </c>
      <c r="C1031">
        <v>1.1577</v>
      </c>
    </row>
    <row r="1032" spans="1:3" x14ac:dyDescent="0.25">
      <c r="A1032" t="s">
        <v>203</v>
      </c>
      <c r="B1032">
        <v>-9.9599999999999994E-2</v>
      </c>
      <c r="C1032">
        <v>-0.95579999999999998</v>
      </c>
    </row>
    <row r="1033" spans="1:3" x14ac:dyDescent="0.25">
      <c r="A1033" t="s">
        <v>204</v>
      </c>
      <c r="B1033">
        <v>9.5561000000000007</v>
      </c>
      <c r="C1033">
        <v>2.6499999999999999E-2</v>
      </c>
    </row>
    <row r="1034" spans="1:3" x14ac:dyDescent="0.25">
      <c r="A1034" t="s">
        <v>205</v>
      </c>
      <c r="B1034">
        <v>-0.1144</v>
      </c>
      <c r="C1034">
        <v>-1.0411999999999999</v>
      </c>
    </row>
    <row r="1035" spans="1:3" x14ac:dyDescent="0.25">
      <c r="A1035" t="s">
        <v>206</v>
      </c>
      <c r="B1035">
        <v>-8.6244999999999994</v>
      </c>
      <c r="C1035">
        <v>-2.5358000000000001</v>
      </c>
    </row>
    <row r="1040" spans="1:3" x14ac:dyDescent="0.25">
      <c r="A1040" t="s">
        <v>45</v>
      </c>
    </row>
    <row r="1042" spans="1:8" x14ac:dyDescent="0.25">
      <c r="A1042" t="s">
        <v>207</v>
      </c>
    </row>
    <row r="1044" spans="1:8" x14ac:dyDescent="0.25">
      <c r="A1044" t="s">
        <v>417</v>
      </c>
      <c r="B1044" t="s">
        <v>209</v>
      </c>
      <c r="C1044" t="s">
        <v>327</v>
      </c>
    </row>
    <row r="1045" spans="1:8" x14ac:dyDescent="0.25">
      <c r="A1045" t="s">
        <v>417</v>
      </c>
      <c r="B1045" t="s">
        <v>211</v>
      </c>
      <c r="C1045" t="s">
        <v>418</v>
      </c>
    </row>
    <row r="1046" spans="1:8" x14ac:dyDescent="0.25">
      <c r="A1046" t="s">
        <v>417</v>
      </c>
      <c r="B1046" t="s">
        <v>209</v>
      </c>
      <c r="C1046" t="s">
        <v>213</v>
      </c>
    </row>
    <row r="1047" spans="1:8" x14ac:dyDescent="0.25">
      <c r="A1047" t="s">
        <v>417</v>
      </c>
      <c r="B1047" t="s">
        <v>209</v>
      </c>
      <c r="C1047" t="s">
        <v>419</v>
      </c>
    </row>
    <row r="1048" spans="1:8" x14ac:dyDescent="0.25">
      <c r="A1048" t="s">
        <v>417</v>
      </c>
      <c r="B1048" t="s">
        <v>209</v>
      </c>
      <c r="C1048" t="s">
        <v>420</v>
      </c>
    </row>
    <row r="1049" spans="1:8" x14ac:dyDescent="0.25">
      <c r="A1049" t="s">
        <v>417</v>
      </c>
      <c r="B1049" t="s">
        <v>209</v>
      </c>
      <c r="C1049" t="s">
        <v>216</v>
      </c>
    </row>
    <row r="1050" spans="1:8" x14ac:dyDescent="0.25">
      <c r="A1050" t="s">
        <v>417</v>
      </c>
      <c r="B1050" t="s">
        <v>211</v>
      </c>
      <c r="C1050" t="s">
        <v>217</v>
      </c>
    </row>
    <row r="1051" spans="1:8" x14ac:dyDescent="0.25">
      <c r="A1051" t="s">
        <v>421</v>
      </c>
      <c r="B1051" t="s">
        <v>211</v>
      </c>
      <c r="C1051" t="s">
        <v>220</v>
      </c>
      <c r="D1051" t="s">
        <v>221</v>
      </c>
      <c r="E1051" t="s">
        <v>222</v>
      </c>
      <c r="F1051" t="s">
        <v>223</v>
      </c>
      <c r="G1051" t="s">
        <v>224</v>
      </c>
      <c r="H1051" t="s">
        <v>225</v>
      </c>
    </row>
    <row r="1052" spans="1:8" x14ac:dyDescent="0.25">
      <c r="A1052" t="s">
        <v>421</v>
      </c>
      <c r="B1052" t="s">
        <v>211</v>
      </c>
      <c r="C1052" t="s">
        <v>422</v>
      </c>
    </row>
    <row r="1053" spans="1:8" x14ac:dyDescent="0.25">
      <c r="A1053" t="s">
        <v>421</v>
      </c>
      <c r="B1053" t="s">
        <v>211</v>
      </c>
      <c r="C1053" t="s">
        <v>219</v>
      </c>
    </row>
    <row r="1054" spans="1:8" x14ac:dyDescent="0.25">
      <c r="A1054" t="s">
        <v>421</v>
      </c>
      <c r="B1054" t="s">
        <v>211</v>
      </c>
      <c r="C1054" t="s">
        <v>423</v>
      </c>
    </row>
    <row r="1055" spans="1:8" x14ac:dyDescent="0.25">
      <c r="A1055" t="s">
        <v>421</v>
      </c>
      <c r="B1055" t="s">
        <v>211</v>
      </c>
      <c r="C1055" t="s">
        <v>227</v>
      </c>
    </row>
    <row r="1056" spans="1:8" x14ac:dyDescent="0.25">
      <c r="A1056" t="s">
        <v>421</v>
      </c>
      <c r="B1056" t="s">
        <v>211</v>
      </c>
      <c r="C1056" t="s">
        <v>424</v>
      </c>
    </row>
    <row r="1057" spans="1:35" x14ac:dyDescent="0.25">
      <c r="A1057" t="s">
        <v>421</v>
      </c>
      <c r="B1057" t="s">
        <v>211</v>
      </c>
      <c r="C1057" t="s">
        <v>229</v>
      </c>
    </row>
    <row r="1058" spans="1:35" x14ac:dyDescent="0.25">
      <c r="A1058" t="s">
        <v>421</v>
      </c>
      <c r="B1058" t="s">
        <v>211</v>
      </c>
      <c r="C1058" t="s">
        <v>230</v>
      </c>
    </row>
    <row r="1059" spans="1:35" x14ac:dyDescent="0.25">
      <c r="A1059" t="s">
        <v>421</v>
      </c>
      <c r="B1059" t="s">
        <v>211</v>
      </c>
      <c r="C1059" t="s">
        <v>425</v>
      </c>
    </row>
    <row r="1060" spans="1:35" x14ac:dyDescent="0.25">
      <c r="A1060" t="s">
        <v>421</v>
      </c>
      <c r="B1060" t="s">
        <v>211</v>
      </c>
      <c r="C1060">
        <v>5.0000000000000001E-4</v>
      </c>
      <c r="D1060">
        <v>0.63060000000000005</v>
      </c>
      <c r="E1060">
        <v>3.6999999999999998E-2</v>
      </c>
      <c r="F1060">
        <v>2.1000000000000001E-2</v>
      </c>
      <c r="G1060">
        <v>4.0000000000000001E-3</v>
      </c>
      <c r="H1060">
        <v>-94.599100000000007</v>
      </c>
      <c r="I1060">
        <v>0.12839999999999999</v>
      </c>
      <c r="J1060">
        <v>-154.56440000000001</v>
      </c>
      <c r="K1060">
        <v>-0.1108</v>
      </c>
      <c r="L1060">
        <v>2.0000000000000001E-4</v>
      </c>
      <c r="M1060">
        <v>0</v>
      </c>
      <c r="N1060">
        <v>0.76480000000000004</v>
      </c>
      <c r="O1060">
        <v>-0.79090000000000005</v>
      </c>
      <c r="P1060">
        <v>0.2064</v>
      </c>
      <c r="Q1060">
        <v>0</v>
      </c>
      <c r="R1060">
        <v>0</v>
      </c>
      <c r="S1060">
        <v>-0.31259999999999999</v>
      </c>
      <c r="T1060">
        <v>0</v>
      </c>
      <c r="U1060">
        <v>-1.0007999999999999</v>
      </c>
      <c r="V1060">
        <v>5.0000000000000001E-3</v>
      </c>
      <c r="W1060">
        <v>-2.3099999999999999E-2</v>
      </c>
      <c r="X1060">
        <v>-2.0000000000000001E-4</v>
      </c>
      <c r="Y1060">
        <v>-0.1236</v>
      </c>
      <c r="Z1060">
        <v>0.68610000000000004</v>
      </c>
      <c r="AA1060">
        <v>-0.48659999999999998</v>
      </c>
      <c r="AB1060">
        <v>0.29930000000000001</v>
      </c>
      <c r="AC1060">
        <v>-141.80709999999999</v>
      </c>
      <c r="AD1060">
        <v>1.7399999999999999E-2</v>
      </c>
      <c r="AE1060">
        <v>354.61520000000002</v>
      </c>
      <c r="AF1060">
        <v>-9.9599999999999994E-2</v>
      </c>
      <c r="AG1060">
        <v>9.5561000000000007</v>
      </c>
      <c r="AH1060">
        <v>-0.1144</v>
      </c>
      <c r="AI1060">
        <v>-8.6244999999999994</v>
      </c>
    </row>
    <row r="1061" spans="1:35" x14ac:dyDescent="0.25">
      <c r="A1061" t="s">
        <v>421</v>
      </c>
      <c r="B1061" t="s">
        <v>211</v>
      </c>
      <c r="C1061">
        <v>7.9299999999999995E-3</v>
      </c>
      <c r="D1061">
        <v>0.14749999999999999</v>
      </c>
      <c r="E1061">
        <v>3.1831</v>
      </c>
      <c r="F1061">
        <v>0.4612</v>
      </c>
      <c r="G1061">
        <v>1.6976</v>
      </c>
      <c r="H1061">
        <v>-0.51060000000000005</v>
      </c>
      <c r="I1061">
        <v>0.52300000000000002</v>
      </c>
      <c r="J1061">
        <v>-0.63859999999999995</v>
      </c>
      <c r="K1061">
        <v>-0.33040000000000003</v>
      </c>
      <c r="L1061">
        <v>1E-3</v>
      </c>
      <c r="M1061">
        <v>0</v>
      </c>
      <c r="N1061">
        <v>0.25259999999999999</v>
      </c>
      <c r="O1061">
        <v>-0.25800000000000001</v>
      </c>
      <c r="P1061">
        <v>1.23E-2</v>
      </c>
      <c r="Q1061">
        <v>0</v>
      </c>
      <c r="R1061">
        <v>0</v>
      </c>
      <c r="S1061">
        <v>-0.14269999999999999</v>
      </c>
      <c r="T1061">
        <v>0</v>
      </c>
      <c r="U1061">
        <v>-0.46379999999999999</v>
      </c>
      <c r="V1061">
        <v>7.0499999999999993E-2</v>
      </c>
      <c r="W1061">
        <v>-0.32529999999999998</v>
      </c>
      <c r="X1061">
        <v>-6.0000000000000001E-3</v>
      </c>
      <c r="Y1061">
        <v>-0.45150000000000001</v>
      </c>
      <c r="Z1061">
        <v>1.3079000000000001</v>
      </c>
      <c r="AA1061">
        <v>-0.50890000000000002</v>
      </c>
      <c r="AB1061">
        <v>0.68100000000000005</v>
      </c>
      <c r="AC1061">
        <v>-0.54869999999999997</v>
      </c>
      <c r="AD1061">
        <v>0.18260000000000001</v>
      </c>
      <c r="AE1061">
        <v>1.1577</v>
      </c>
      <c r="AF1061">
        <v>-0.95579999999999998</v>
      </c>
      <c r="AG1061">
        <v>2.6499999999999999E-2</v>
      </c>
      <c r="AH1061">
        <v>-1.0411999999999999</v>
      </c>
      <c r="AI1061">
        <v>-2.5358000000000001</v>
      </c>
    </row>
    <row r="1062" spans="1:35" x14ac:dyDescent="0.25">
      <c r="A1062" t="s">
        <v>421</v>
      </c>
      <c r="B1062" t="s">
        <v>211</v>
      </c>
      <c r="C1062" t="s">
        <v>232</v>
      </c>
      <c r="D1062" t="s">
        <v>233</v>
      </c>
      <c r="E1062" t="s">
        <v>234</v>
      </c>
      <c r="F1062" t="s">
        <v>235</v>
      </c>
      <c r="G1062" t="s">
        <v>236</v>
      </c>
      <c r="H1062" t="s">
        <v>237</v>
      </c>
      <c r="I1062" t="s">
        <v>238</v>
      </c>
      <c r="J1062" t="s">
        <v>239</v>
      </c>
      <c r="K1062" t="s">
        <v>240</v>
      </c>
      <c r="L1062" t="s">
        <v>241</v>
      </c>
      <c r="M1062" t="s">
        <v>242</v>
      </c>
      <c r="N1062" t="s">
        <v>243</v>
      </c>
      <c r="O1062" t="s">
        <v>244</v>
      </c>
      <c r="P1062" t="s">
        <v>245</v>
      </c>
      <c r="Q1062" t="s">
        <v>246</v>
      </c>
      <c r="R1062" t="s">
        <v>247</v>
      </c>
      <c r="S1062" t="s">
        <v>248</v>
      </c>
      <c r="T1062" t="s">
        <v>249</v>
      </c>
      <c r="U1062" t="s">
        <v>250</v>
      </c>
      <c r="V1062" t="s">
        <v>251</v>
      </c>
      <c r="W1062" t="s">
        <v>252</v>
      </c>
      <c r="X1062" t="s">
        <v>253</v>
      </c>
      <c r="Y1062" t="s">
        <v>254</v>
      </c>
      <c r="Z1062" t="s">
        <v>255</v>
      </c>
      <c r="AA1062" t="s">
        <v>256</v>
      </c>
      <c r="AB1062" t="s">
        <v>257</v>
      </c>
      <c r="AC1062" t="s">
        <v>258</v>
      </c>
      <c r="AD1062" t="s">
        <v>259</v>
      </c>
      <c r="AE1062" t="s">
        <v>260</v>
      </c>
      <c r="AF1062" t="s">
        <v>261</v>
      </c>
      <c r="AG1062" t="s">
        <v>262</v>
      </c>
      <c r="AH1062" t="s">
        <v>263</v>
      </c>
      <c r="AI1062" t="s">
        <v>264</v>
      </c>
    </row>
    <row r="1063" spans="1:35" x14ac:dyDescent="0.25">
      <c r="A1063" t="s">
        <v>421</v>
      </c>
      <c r="B1063" t="s">
        <v>211</v>
      </c>
      <c r="C1063" t="s">
        <v>265</v>
      </c>
    </row>
    <row r="1064" spans="1:35" x14ac:dyDescent="0.25">
      <c r="A1064" t="s">
        <v>421</v>
      </c>
      <c r="B1064" t="s">
        <v>211</v>
      </c>
      <c r="C1064" t="s">
        <v>266</v>
      </c>
    </row>
    <row r="1065" spans="1:35" x14ac:dyDescent="0.25">
      <c r="A1065" t="s">
        <v>421</v>
      </c>
      <c r="B1065" t="s">
        <v>211</v>
      </c>
      <c r="C1065" t="s">
        <v>169</v>
      </c>
      <c r="D1065" t="s">
        <v>414</v>
      </c>
    </row>
    <row r="1066" spans="1:35" x14ac:dyDescent="0.25">
      <c r="A1066" t="s">
        <v>421</v>
      </c>
      <c r="B1066" t="s">
        <v>211</v>
      </c>
      <c r="C1066" t="s">
        <v>167</v>
      </c>
      <c r="D1066" t="s">
        <v>416</v>
      </c>
    </row>
    <row r="1067" spans="1:35" x14ac:dyDescent="0.25">
      <c r="A1067" t="s">
        <v>421</v>
      </c>
      <c r="B1067" t="s">
        <v>211</v>
      </c>
      <c r="C1067" t="s">
        <v>165</v>
      </c>
      <c r="D1067" t="s">
        <v>415</v>
      </c>
    </row>
    <row r="1068" spans="1:35" x14ac:dyDescent="0.25">
      <c r="A1068" t="s">
        <v>421</v>
      </c>
      <c r="B1068" t="s">
        <v>211</v>
      </c>
      <c r="C1068" t="s">
        <v>163</v>
      </c>
      <c r="D1068" t="s">
        <v>414</v>
      </c>
    </row>
    <row r="1069" spans="1:35" x14ac:dyDescent="0.25">
      <c r="A1069" t="s">
        <v>421</v>
      </c>
      <c r="B1069" t="s">
        <v>211</v>
      </c>
      <c r="C1069" t="s">
        <v>161</v>
      </c>
      <c r="D1069" t="s">
        <v>413</v>
      </c>
    </row>
    <row r="1070" spans="1:35" x14ac:dyDescent="0.25">
      <c r="A1070" t="s">
        <v>421</v>
      </c>
      <c r="B1070" t="s">
        <v>211</v>
      </c>
      <c r="C1070" t="s">
        <v>159</v>
      </c>
      <c r="D1070" t="s">
        <v>412</v>
      </c>
    </row>
    <row r="1071" spans="1:35" x14ac:dyDescent="0.25">
      <c r="A1071" t="s">
        <v>421</v>
      </c>
      <c r="B1071" t="s">
        <v>211</v>
      </c>
      <c r="C1071" t="s">
        <v>157</v>
      </c>
      <c r="D1071" t="s">
        <v>411</v>
      </c>
    </row>
    <row r="1072" spans="1:35" x14ac:dyDescent="0.25">
      <c r="A1072" t="s">
        <v>421</v>
      </c>
      <c r="B1072" t="s">
        <v>211</v>
      </c>
      <c r="C1072" t="s">
        <v>155</v>
      </c>
      <c r="D1072" t="s">
        <v>410</v>
      </c>
    </row>
    <row r="1073" spans="1:4" x14ac:dyDescent="0.25">
      <c r="A1073" t="s">
        <v>421</v>
      </c>
      <c r="B1073" t="s">
        <v>211</v>
      </c>
      <c r="C1073" t="s">
        <v>153</v>
      </c>
      <c r="D1073" t="s">
        <v>409</v>
      </c>
    </row>
    <row r="1074" spans="1:4" x14ac:dyDescent="0.25">
      <c r="A1074" t="s">
        <v>421</v>
      </c>
      <c r="B1074" t="s">
        <v>211</v>
      </c>
      <c r="C1074" t="s">
        <v>151</v>
      </c>
      <c r="D1074" t="s">
        <v>408</v>
      </c>
    </row>
    <row r="1075" spans="1:4" x14ac:dyDescent="0.25">
      <c r="A1075" t="s">
        <v>421</v>
      </c>
      <c r="B1075" t="s">
        <v>211</v>
      </c>
      <c r="C1075" t="s">
        <v>267</v>
      </c>
    </row>
    <row r="1076" spans="1:4" x14ac:dyDescent="0.25">
      <c r="A1076" t="s">
        <v>421</v>
      </c>
      <c r="B1076" t="s">
        <v>211</v>
      </c>
      <c r="C1076" t="s">
        <v>426</v>
      </c>
    </row>
    <row r="1077" spans="1:4" x14ac:dyDescent="0.25">
      <c r="A1077" t="s">
        <v>421</v>
      </c>
      <c r="B1077" t="s">
        <v>211</v>
      </c>
      <c r="C1077" t="s">
        <v>427</v>
      </c>
    </row>
    <row r="1078" spans="1:4" x14ac:dyDescent="0.25">
      <c r="A1078" t="s">
        <v>421</v>
      </c>
      <c r="B1078" t="s">
        <v>211</v>
      </c>
      <c r="C1078" t="s">
        <v>428</v>
      </c>
    </row>
    <row r="1079" spans="1:4" x14ac:dyDescent="0.25">
      <c r="A1079" t="s">
        <v>421</v>
      </c>
      <c r="B1079" t="s">
        <v>211</v>
      </c>
      <c r="C1079" t="s">
        <v>429</v>
      </c>
    </row>
    <row r="1080" spans="1:4" x14ac:dyDescent="0.25">
      <c r="A1080" t="s">
        <v>421</v>
      </c>
      <c r="B1080" t="s">
        <v>211</v>
      </c>
      <c r="C1080" t="s">
        <v>430</v>
      </c>
    </row>
    <row r="1081" spans="1:4" x14ac:dyDescent="0.25">
      <c r="A1081" t="s">
        <v>421</v>
      </c>
      <c r="B1081" t="s">
        <v>211</v>
      </c>
      <c r="C1081" t="s">
        <v>273</v>
      </c>
    </row>
    <row r="1082" spans="1:4" x14ac:dyDescent="0.25">
      <c r="A1082" t="s">
        <v>421</v>
      </c>
      <c r="B1082" t="s">
        <v>211</v>
      </c>
      <c r="C1082" t="s">
        <v>274</v>
      </c>
    </row>
    <row r="1083" spans="1:4" x14ac:dyDescent="0.25">
      <c r="A1083" t="s">
        <v>421</v>
      </c>
      <c r="B1083" t="s">
        <v>211</v>
      </c>
      <c r="C1083" t="s">
        <v>431</v>
      </c>
    </row>
    <row r="1084" spans="1:4" x14ac:dyDescent="0.25">
      <c r="A1084" t="s">
        <v>421</v>
      </c>
      <c r="B1084" t="s">
        <v>211</v>
      </c>
      <c r="C1084" t="s">
        <v>276</v>
      </c>
    </row>
    <row r="1085" spans="1:4" x14ac:dyDescent="0.25">
      <c r="A1085" t="s">
        <v>421</v>
      </c>
      <c r="B1085" t="s">
        <v>211</v>
      </c>
      <c r="C1085" t="s">
        <v>277</v>
      </c>
    </row>
    <row r="1086" spans="1:4" x14ac:dyDescent="0.25">
      <c r="A1086" t="s">
        <v>421</v>
      </c>
      <c r="B1086" t="s">
        <v>211</v>
      </c>
      <c r="C1086" t="s">
        <v>278</v>
      </c>
    </row>
    <row r="1087" spans="1:4" x14ac:dyDescent="0.25">
      <c r="A1087" t="s">
        <v>421</v>
      </c>
      <c r="B1087" t="s">
        <v>211</v>
      </c>
      <c r="C1087" t="s">
        <v>279</v>
      </c>
    </row>
    <row r="1088" spans="1:4" x14ac:dyDescent="0.25">
      <c r="A1088" t="s">
        <v>421</v>
      </c>
      <c r="B1088" t="s">
        <v>211</v>
      </c>
      <c r="C1088" t="s">
        <v>432</v>
      </c>
    </row>
    <row r="1089" spans="1:3" x14ac:dyDescent="0.25">
      <c r="A1089" t="s">
        <v>421</v>
      </c>
      <c r="B1089" t="s">
        <v>211</v>
      </c>
      <c r="C1089" t="s">
        <v>433</v>
      </c>
    </row>
    <row r="1090" spans="1:3" x14ac:dyDescent="0.25">
      <c r="A1090" t="s">
        <v>421</v>
      </c>
      <c r="B1090" t="s">
        <v>211</v>
      </c>
      <c r="C1090" t="s">
        <v>282</v>
      </c>
    </row>
    <row r="1091" spans="1:3" x14ac:dyDescent="0.25">
      <c r="A1091" t="s">
        <v>421</v>
      </c>
      <c r="B1091" t="s">
        <v>211</v>
      </c>
      <c r="C1091" t="s">
        <v>283</v>
      </c>
    </row>
    <row r="1092" spans="1:3" x14ac:dyDescent="0.25">
      <c r="A1092" t="s">
        <v>421</v>
      </c>
      <c r="B1092" t="s">
        <v>211</v>
      </c>
      <c r="C1092" t="s">
        <v>284</v>
      </c>
    </row>
    <row r="1093" spans="1:3" x14ac:dyDescent="0.25">
      <c r="A1093" t="s">
        <v>421</v>
      </c>
      <c r="B1093" t="s">
        <v>211</v>
      </c>
      <c r="C1093" t="s">
        <v>285</v>
      </c>
    </row>
    <row r="1094" spans="1:3" x14ac:dyDescent="0.25">
      <c r="A1094" t="s">
        <v>421</v>
      </c>
      <c r="B1094" t="s">
        <v>211</v>
      </c>
      <c r="C1094" t="s">
        <v>286</v>
      </c>
    </row>
    <row r="1095" spans="1:3" x14ac:dyDescent="0.25">
      <c r="A1095" t="s">
        <v>421</v>
      </c>
      <c r="B1095" t="s">
        <v>211</v>
      </c>
      <c r="C1095" t="s">
        <v>287</v>
      </c>
    </row>
    <row r="1096" spans="1:3" x14ac:dyDescent="0.25">
      <c r="A1096" t="s">
        <v>421</v>
      </c>
      <c r="B1096" t="s">
        <v>211</v>
      </c>
      <c r="C1096" t="s">
        <v>434</v>
      </c>
    </row>
    <row r="1097" spans="1:3" x14ac:dyDescent="0.25">
      <c r="A1097" t="s">
        <v>421</v>
      </c>
      <c r="B1097" t="s">
        <v>211</v>
      </c>
      <c r="C1097" t="s">
        <v>435</v>
      </c>
    </row>
    <row r="1098" spans="1:3" x14ac:dyDescent="0.25">
      <c r="A1098" t="s">
        <v>436</v>
      </c>
      <c r="B1098" t="s">
        <v>211</v>
      </c>
      <c r="C1098" t="s">
        <v>291</v>
      </c>
    </row>
    <row r="1099" spans="1:3" x14ac:dyDescent="0.25">
      <c r="A1099" t="s">
        <v>436</v>
      </c>
      <c r="B1099" t="s">
        <v>209</v>
      </c>
      <c r="C1099" t="s">
        <v>292</v>
      </c>
    </row>
    <row r="1100" spans="1:3" x14ac:dyDescent="0.25">
      <c r="A1100" t="s">
        <v>436</v>
      </c>
      <c r="B1100" t="s">
        <v>209</v>
      </c>
      <c r="C1100" t="s">
        <v>437</v>
      </c>
    </row>
    <row r="1101" spans="1:3" x14ac:dyDescent="0.25">
      <c r="A1101" t="s">
        <v>436</v>
      </c>
      <c r="B1101" t="s">
        <v>209</v>
      </c>
      <c r="C1101" t="s">
        <v>438</v>
      </c>
    </row>
    <row r="1102" spans="1:3" x14ac:dyDescent="0.25">
      <c r="A1102" t="s">
        <v>436</v>
      </c>
      <c r="B1102" t="s">
        <v>209</v>
      </c>
      <c r="C1102" t="s">
        <v>295</v>
      </c>
    </row>
    <row r="1103" spans="1:3" x14ac:dyDescent="0.25">
      <c r="A1103" t="s">
        <v>436</v>
      </c>
      <c r="B1103" t="s">
        <v>209</v>
      </c>
      <c r="C1103" t="s">
        <v>296</v>
      </c>
    </row>
    <row r="1104" spans="1:3" x14ac:dyDescent="0.25">
      <c r="A1104" t="s">
        <v>436</v>
      </c>
      <c r="B1104" t="s">
        <v>209</v>
      </c>
      <c r="C1104" t="s">
        <v>297</v>
      </c>
    </row>
    <row r="1105" spans="1:3" x14ac:dyDescent="0.25">
      <c r="A1105" t="s">
        <v>436</v>
      </c>
      <c r="B1105" t="s">
        <v>209</v>
      </c>
      <c r="C1105" t="s">
        <v>439</v>
      </c>
    </row>
    <row r="1106" spans="1:3" x14ac:dyDescent="0.25">
      <c r="A1106" t="s">
        <v>436</v>
      </c>
      <c r="B1106" t="s">
        <v>209</v>
      </c>
      <c r="C1106" t="s">
        <v>440</v>
      </c>
    </row>
    <row r="1107" spans="1:3" x14ac:dyDescent="0.25">
      <c r="A1107" t="s">
        <v>436</v>
      </c>
      <c r="B1107" t="s">
        <v>209</v>
      </c>
      <c r="C1107" t="s">
        <v>301</v>
      </c>
    </row>
    <row r="1108" spans="1:3" x14ac:dyDescent="0.25">
      <c r="A1108" t="s">
        <v>436</v>
      </c>
      <c r="B1108" t="s">
        <v>209</v>
      </c>
      <c r="C1108" t="s">
        <v>441</v>
      </c>
    </row>
    <row r="1109" spans="1:3" x14ac:dyDescent="0.25">
      <c r="A1109" t="s">
        <v>436</v>
      </c>
      <c r="B1109" t="s">
        <v>209</v>
      </c>
      <c r="C1109" t="s">
        <v>303</v>
      </c>
    </row>
    <row r="1110" spans="1:3" x14ac:dyDescent="0.25">
      <c r="A1110" t="s">
        <v>442</v>
      </c>
      <c r="B1110" t="s">
        <v>209</v>
      </c>
      <c r="C1110" t="s">
        <v>443</v>
      </c>
    </row>
    <row r="1111" spans="1:3" x14ac:dyDescent="0.25">
      <c r="A1111" t="s">
        <v>442</v>
      </c>
      <c r="B1111" t="s">
        <v>209</v>
      </c>
      <c r="C1111" t="s">
        <v>444</v>
      </c>
    </row>
    <row r="1112" spans="1:3" x14ac:dyDescent="0.25">
      <c r="A1112" t="s">
        <v>373</v>
      </c>
      <c r="B1112" t="s">
        <v>209</v>
      </c>
      <c r="C1112" t="s">
        <v>308</v>
      </c>
    </row>
    <row r="1113" spans="1:3" x14ac:dyDescent="0.25">
      <c r="A1113" t="s">
        <v>373</v>
      </c>
      <c r="B1113" t="s">
        <v>309</v>
      </c>
      <c r="C1113" t="s">
        <v>4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BB6D5-4BB8-44C7-AF5E-92D0C6842E8F}">
  <sheetPr>
    <outlinePr summaryBelow="0"/>
  </sheetPr>
  <dimension ref="A1:AB443"/>
  <sheetViews>
    <sheetView workbookViewId="0">
      <selection activeCell="AB69" sqref="AB69"/>
    </sheetView>
  </sheetViews>
  <sheetFormatPr defaultColWidth="9.109375" defaultRowHeight="13.2" x14ac:dyDescent="0.25"/>
  <cols>
    <col min="1" max="1" width="14.33203125" customWidth="1"/>
    <col min="2" max="2" width="42.7773437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</cols>
  <sheetData>
    <row r="1" spans="1:28" ht="15.75" customHeight="1" x14ac:dyDescent="0.25">
      <c r="A1" s="24" t="s">
        <v>446</v>
      </c>
      <c r="B1" s="24" t="s">
        <v>447</v>
      </c>
      <c r="C1" s="24" t="s">
        <v>448</v>
      </c>
      <c r="D1" s="24" t="s">
        <v>449</v>
      </c>
      <c r="E1" s="24" t="s">
        <v>450</v>
      </c>
      <c r="F1" s="24" t="s">
        <v>451</v>
      </c>
      <c r="G1" s="24" t="s">
        <v>452</v>
      </c>
      <c r="H1" s="24" t="s">
        <v>453</v>
      </c>
      <c r="I1" s="24" t="s">
        <v>454</v>
      </c>
      <c r="J1" s="24" t="s">
        <v>455</v>
      </c>
      <c r="K1" s="24" t="s">
        <v>456</v>
      </c>
      <c r="L1" s="24" t="s">
        <v>457</v>
      </c>
      <c r="M1" s="24" t="s">
        <v>458</v>
      </c>
      <c r="N1" s="24" t="s">
        <v>459</v>
      </c>
      <c r="O1" s="24" t="s">
        <v>460</v>
      </c>
      <c r="P1" s="24" t="s">
        <v>461</v>
      </c>
      <c r="Q1" s="24" t="s">
        <v>462</v>
      </c>
      <c r="R1" s="24" t="s">
        <v>463</v>
      </c>
      <c r="S1" s="24" t="s">
        <v>464</v>
      </c>
      <c r="T1" s="24" t="s">
        <v>465</v>
      </c>
      <c r="U1" s="24" t="s">
        <v>466</v>
      </c>
      <c r="V1" s="24" t="s">
        <v>467</v>
      </c>
      <c r="W1" s="24" t="s">
        <v>468</v>
      </c>
      <c r="X1" s="24" t="s">
        <v>469</v>
      </c>
      <c r="Y1" s="24" t="s">
        <v>470</v>
      </c>
      <c r="Z1" s="24" t="s">
        <v>471</v>
      </c>
      <c r="AB1" s="25" t="s">
        <v>472</v>
      </c>
    </row>
    <row r="2" spans="1:28" x14ac:dyDescent="0.25">
      <c r="A2" s="23" t="s">
        <v>473</v>
      </c>
      <c r="B2" s="23" t="s">
        <v>474</v>
      </c>
      <c r="C2" s="22">
        <v>4.1100000000000003</v>
      </c>
      <c r="D2" s="9">
        <v>2</v>
      </c>
      <c r="E2" s="9">
        <v>2</v>
      </c>
      <c r="F2" s="9">
        <v>2</v>
      </c>
      <c r="G2" s="9">
        <v>2</v>
      </c>
      <c r="H2" s="21">
        <v>54.86</v>
      </c>
      <c r="I2" s="20">
        <v>2.06</v>
      </c>
      <c r="J2" s="19">
        <v>1</v>
      </c>
      <c r="K2" s="19">
        <v>1</v>
      </c>
      <c r="L2" s="18"/>
      <c r="M2" s="17"/>
      <c r="N2" s="16"/>
      <c r="O2" s="16"/>
      <c r="P2" s="15">
        <v>24.78</v>
      </c>
      <c r="Q2" s="14">
        <v>2.06</v>
      </c>
      <c r="R2" s="13">
        <v>1</v>
      </c>
      <c r="S2" s="13">
        <v>1</v>
      </c>
      <c r="T2" s="12"/>
      <c r="U2" s="11"/>
      <c r="V2" s="10"/>
      <c r="W2" s="10"/>
      <c r="X2" s="9">
        <v>535</v>
      </c>
      <c r="Y2" s="8">
        <v>60.030394334660002</v>
      </c>
      <c r="Z2" s="7">
        <v>8.82177734375</v>
      </c>
      <c r="AB2" s="1">
        <f t="shared" ref="AB2:AB65" si="0">AVERAGE(H2,L2,P2,T2)</f>
        <v>39.82</v>
      </c>
    </row>
    <row r="3" spans="1:28" x14ac:dyDescent="0.25">
      <c r="A3" s="23" t="s">
        <v>475</v>
      </c>
      <c r="B3" s="23" t="s">
        <v>476</v>
      </c>
      <c r="C3" s="22">
        <v>5.49</v>
      </c>
      <c r="D3" s="9">
        <v>2</v>
      </c>
      <c r="E3" s="9">
        <v>1</v>
      </c>
      <c r="F3" s="9">
        <v>1</v>
      </c>
      <c r="G3" s="9">
        <v>2</v>
      </c>
      <c r="H3" s="21"/>
      <c r="I3" s="20"/>
      <c r="J3" s="19"/>
      <c r="K3" s="19"/>
      <c r="L3" s="18"/>
      <c r="M3" s="17"/>
      <c r="N3" s="16"/>
      <c r="O3" s="16"/>
      <c r="P3" s="15">
        <v>45.73</v>
      </c>
      <c r="Q3" s="14">
        <v>5.49</v>
      </c>
      <c r="R3" s="13">
        <v>1</v>
      </c>
      <c r="S3" s="13">
        <v>1</v>
      </c>
      <c r="T3" s="12">
        <v>34.659999999999997</v>
      </c>
      <c r="U3" s="11">
        <v>5.49</v>
      </c>
      <c r="V3" s="10">
        <v>1</v>
      </c>
      <c r="W3" s="10">
        <v>1</v>
      </c>
      <c r="X3" s="9">
        <v>237</v>
      </c>
      <c r="Y3" s="8">
        <v>27.53316776466</v>
      </c>
      <c r="Z3" s="7">
        <v>6.03662109375</v>
      </c>
      <c r="AB3" s="1">
        <f t="shared" si="0"/>
        <v>40.194999999999993</v>
      </c>
    </row>
    <row r="4" spans="1:28" x14ac:dyDescent="0.25">
      <c r="A4" s="23" t="s">
        <v>477</v>
      </c>
      <c r="B4" s="23" t="s">
        <v>478</v>
      </c>
      <c r="C4" s="22">
        <v>4.3499999999999996</v>
      </c>
      <c r="D4" s="9">
        <v>2</v>
      </c>
      <c r="E4" s="9">
        <v>1</v>
      </c>
      <c r="F4" s="9">
        <v>1</v>
      </c>
      <c r="G4" s="9">
        <v>1</v>
      </c>
      <c r="H4" s="21">
        <v>34.72</v>
      </c>
      <c r="I4" s="20">
        <v>4.3499999999999996</v>
      </c>
      <c r="J4" s="19">
        <v>1</v>
      </c>
      <c r="K4" s="19">
        <v>1</v>
      </c>
      <c r="L4" s="18"/>
      <c r="M4" s="17"/>
      <c r="N4" s="16"/>
      <c r="O4" s="16"/>
      <c r="P4" s="15"/>
      <c r="Q4" s="14"/>
      <c r="R4" s="13"/>
      <c r="S4" s="13"/>
      <c r="T4" s="12"/>
      <c r="U4" s="11"/>
      <c r="V4" s="10"/>
      <c r="W4" s="10"/>
      <c r="X4" s="9">
        <v>161</v>
      </c>
      <c r="Y4" s="8">
        <v>18.17473126466</v>
      </c>
      <c r="Z4" s="7">
        <v>9.84716796875</v>
      </c>
      <c r="AB4" s="1">
        <f t="shared" si="0"/>
        <v>34.72</v>
      </c>
    </row>
    <row r="5" spans="1:28" x14ac:dyDescent="0.25">
      <c r="A5" s="23" t="s">
        <v>479</v>
      </c>
      <c r="B5" s="23" t="s">
        <v>480</v>
      </c>
      <c r="C5" s="22">
        <v>29.17</v>
      </c>
      <c r="D5" s="9">
        <v>2</v>
      </c>
      <c r="E5" s="9">
        <v>2</v>
      </c>
      <c r="F5" s="9">
        <v>2</v>
      </c>
      <c r="G5" s="9">
        <v>3</v>
      </c>
      <c r="H5" s="21"/>
      <c r="I5" s="20">
        <v>0</v>
      </c>
      <c r="J5" s="19"/>
      <c r="K5" s="19"/>
      <c r="L5" s="18"/>
      <c r="M5" s="17"/>
      <c r="N5" s="16"/>
      <c r="O5" s="16"/>
      <c r="P5" s="15">
        <v>35.270000000000003</v>
      </c>
      <c r="Q5" s="14">
        <v>12.5</v>
      </c>
      <c r="R5" s="13">
        <v>1</v>
      </c>
      <c r="S5" s="13">
        <v>1</v>
      </c>
      <c r="T5" s="12">
        <v>51.01</v>
      </c>
      <c r="U5" s="11">
        <v>29.17</v>
      </c>
      <c r="V5" s="10">
        <v>2</v>
      </c>
      <c r="W5" s="10">
        <v>2</v>
      </c>
      <c r="X5" s="9">
        <v>72</v>
      </c>
      <c r="Y5" s="8">
        <v>8.6463049446600007</v>
      </c>
      <c r="Z5" s="7">
        <v>9.62744140625</v>
      </c>
      <c r="AB5" s="1">
        <f t="shared" si="0"/>
        <v>43.14</v>
      </c>
    </row>
    <row r="6" spans="1:28" x14ac:dyDescent="0.25">
      <c r="A6" s="23" t="s">
        <v>481</v>
      </c>
      <c r="B6" s="23" t="s">
        <v>482</v>
      </c>
      <c r="C6" s="22">
        <v>29.36</v>
      </c>
      <c r="D6" s="9">
        <v>2</v>
      </c>
      <c r="E6" s="9">
        <v>5</v>
      </c>
      <c r="F6" s="9">
        <v>5</v>
      </c>
      <c r="G6" s="9">
        <v>10</v>
      </c>
      <c r="H6" s="21">
        <v>46.55</v>
      </c>
      <c r="I6" s="20">
        <v>11.91</v>
      </c>
      <c r="J6" s="19">
        <v>2</v>
      </c>
      <c r="K6" s="19">
        <v>2</v>
      </c>
      <c r="L6" s="18">
        <v>47.3</v>
      </c>
      <c r="M6" s="17">
        <v>5.53</v>
      </c>
      <c r="N6" s="16">
        <v>1</v>
      </c>
      <c r="O6" s="16">
        <v>1</v>
      </c>
      <c r="P6" s="15">
        <v>166.43</v>
      </c>
      <c r="Q6" s="14">
        <v>18.72</v>
      </c>
      <c r="R6" s="13">
        <v>3</v>
      </c>
      <c r="S6" s="13">
        <v>3</v>
      </c>
      <c r="T6" s="12">
        <v>146.58000000000001</v>
      </c>
      <c r="U6" s="11">
        <v>22.98</v>
      </c>
      <c r="V6" s="10">
        <v>4</v>
      </c>
      <c r="W6" s="10">
        <v>4</v>
      </c>
      <c r="X6" s="9">
        <v>235</v>
      </c>
      <c r="Y6" s="8">
        <v>25.764285404660001</v>
      </c>
      <c r="Z6" s="7">
        <v>6.53662109375</v>
      </c>
      <c r="AB6" s="1">
        <f t="shared" si="0"/>
        <v>101.715</v>
      </c>
    </row>
    <row r="7" spans="1:28" x14ac:dyDescent="0.25">
      <c r="A7" s="23" t="s">
        <v>483</v>
      </c>
      <c r="B7" s="23" t="s">
        <v>484</v>
      </c>
      <c r="C7" s="22">
        <v>23.75</v>
      </c>
      <c r="D7" s="9">
        <v>4</v>
      </c>
      <c r="E7" s="9">
        <v>6</v>
      </c>
      <c r="F7" s="9">
        <v>6</v>
      </c>
      <c r="G7" s="9">
        <v>12</v>
      </c>
      <c r="H7" s="21">
        <v>73.55</v>
      </c>
      <c r="I7" s="20">
        <v>8.0299999999999994</v>
      </c>
      <c r="J7" s="19">
        <v>2</v>
      </c>
      <c r="K7" s="19">
        <v>2</v>
      </c>
      <c r="L7" s="18">
        <v>94.21</v>
      </c>
      <c r="M7" s="17">
        <v>11.37</v>
      </c>
      <c r="N7" s="16">
        <v>3</v>
      </c>
      <c r="O7" s="16">
        <v>4</v>
      </c>
      <c r="P7" s="15">
        <v>108.79</v>
      </c>
      <c r="Q7" s="14">
        <v>17.059999999999999</v>
      </c>
      <c r="R7" s="13">
        <v>4</v>
      </c>
      <c r="S7" s="13">
        <v>4</v>
      </c>
      <c r="T7" s="12">
        <v>58.95</v>
      </c>
      <c r="U7" s="11">
        <v>8.36</v>
      </c>
      <c r="V7" s="10">
        <v>2</v>
      </c>
      <c r="W7" s="10">
        <v>2</v>
      </c>
      <c r="X7" s="9">
        <v>299</v>
      </c>
      <c r="Y7" s="8">
        <v>33.12522239466</v>
      </c>
      <c r="Z7" s="7">
        <v>4.77978515625</v>
      </c>
      <c r="AB7" s="1">
        <f t="shared" si="0"/>
        <v>83.875</v>
      </c>
    </row>
    <row r="8" spans="1:28" x14ac:dyDescent="0.25">
      <c r="A8" s="23" t="s">
        <v>485</v>
      </c>
      <c r="B8" s="23" t="s">
        <v>486</v>
      </c>
      <c r="C8" s="22">
        <v>8.33</v>
      </c>
      <c r="D8" s="9">
        <v>2</v>
      </c>
      <c r="E8" s="9">
        <v>2</v>
      </c>
      <c r="F8" s="9">
        <v>2</v>
      </c>
      <c r="G8" s="9">
        <v>3</v>
      </c>
      <c r="H8" s="21"/>
      <c r="I8" s="20">
        <v>0</v>
      </c>
      <c r="J8" s="19"/>
      <c r="K8" s="19"/>
      <c r="L8" s="18"/>
      <c r="M8" s="17">
        <v>0</v>
      </c>
      <c r="N8" s="16"/>
      <c r="O8" s="16"/>
      <c r="P8" s="15">
        <v>33.950000000000003</v>
      </c>
      <c r="Q8" s="14">
        <v>8.33</v>
      </c>
      <c r="R8" s="13">
        <v>2</v>
      </c>
      <c r="S8" s="13">
        <v>2</v>
      </c>
      <c r="T8" s="12">
        <v>25.1</v>
      </c>
      <c r="U8" s="11">
        <v>3.26</v>
      </c>
      <c r="V8" s="10">
        <v>1</v>
      </c>
      <c r="W8" s="10">
        <v>1</v>
      </c>
      <c r="X8" s="9">
        <v>276</v>
      </c>
      <c r="Y8" s="8">
        <v>30.907183244660001</v>
      </c>
      <c r="Z8" s="7">
        <v>7.63525390625</v>
      </c>
      <c r="AB8" s="1">
        <f t="shared" si="0"/>
        <v>29.525000000000002</v>
      </c>
    </row>
    <row r="9" spans="1:28" x14ac:dyDescent="0.25">
      <c r="A9" s="23" t="s">
        <v>487</v>
      </c>
      <c r="B9" s="23" t="s">
        <v>488</v>
      </c>
      <c r="C9" s="22">
        <v>2.94</v>
      </c>
      <c r="D9" s="9">
        <v>2</v>
      </c>
      <c r="E9" s="9">
        <v>1</v>
      </c>
      <c r="F9" s="9">
        <v>1</v>
      </c>
      <c r="G9" s="9">
        <v>2</v>
      </c>
      <c r="H9" s="21"/>
      <c r="I9" s="20"/>
      <c r="J9" s="19"/>
      <c r="K9" s="19"/>
      <c r="L9" s="18">
        <v>40.15</v>
      </c>
      <c r="M9" s="17">
        <v>2.94</v>
      </c>
      <c r="N9" s="16">
        <v>1</v>
      </c>
      <c r="O9" s="16">
        <v>1</v>
      </c>
      <c r="P9" s="15">
        <v>54.15</v>
      </c>
      <c r="Q9" s="14">
        <v>2.94</v>
      </c>
      <c r="R9" s="13">
        <v>1</v>
      </c>
      <c r="S9" s="13">
        <v>1</v>
      </c>
      <c r="T9" s="12"/>
      <c r="U9" s="11"/>
      <c r="V9" s="10"/>
      <c r="W9" s="10"/>
      <c r="X9" s="9">
        <v>306</v>
      </c>
      <c r="Y9" s="8">
        <v>33.217977914659997</v>
      </c>
      <c r="Z9" s="7">
        <v>7.57666015625</v>
      </c>
      <c r="AB9" s="1">
        <f t="shared" si="0"/>
        <v>47.15</v>
      </c>
    </row>
    <row r="10" spans="1:28" x14ac:dyDescent="0.25">
      <c r="A10" s="23" t="s">
        <v>489</v>
      </c>
      <c r="B10" s="23" t="s">
        <v>490</v>
      </c>
      <c r="C10" s="22">
        <v>6.3</v>
      </c>
      <c r="D10" s="9">
        <v>2</v>
      </c>
      <c r="E10" s="9">
        <v>1</v>
      </c>
      <c r="F10" s="9">
        <v>1</v>
      </c>
      <c r="G10" s="9">
        <v>1</v>
      </c>
      <c r="H10" s="21"/>
      <c r="I10" s="20"/>
      <c r="J10" s="19"/>
      <c r="K10" s="19"/>
      <c r="L10" s="18"/>
      <c r="M10" s="17">
        <v>0</v>
      </c>
      <c r="N10" s="16"/>
      <c r="O10" s="16"/>
      <c r="P10" s="15"/>
      <c r="Q10" s="14">
        <v>0</v>
      </c>
      <c r="R10" s="13"/>
      <c r="S10" s="13"/>
      <c r="T10" s="12">
        <v>40.9</v>
      </c>
      <c r="U10" s="11">
        <v>6.3</v>
      </c>
      <c r="V10" s="10">
        <v>1</v>
      </c>
      <c r="W10" s="10">
        <v>1</v>
      </c>
      <c r="X10" s="9">
        <v>127</v>
      </c>
      <c r="Y10" s="8">
        <v>13.826214584660001</v>
      </c>
      <c r="Z10" s="7">
        <v>5.46533203125</v>
      </c>
      <c r="AB10" s="1">
        <f t="shared" si="0"/>
        <v>40.9</v>
      </c>
    </row>
    <row r="11" spans="1:28" x14ac:dyDescent="0.25">
      <c r="A11" s="23" t="s">
        <v>491</v>
      </c>
      <c r="B11" s="23" t="s">
        <v>492</v>
      </c>
      <c r="C11" s="22">
        <v>4.53</v>
      </c>
      <c r="D11" s="9">
        <v>2</v>
      </c>
      <c r="E11" s="9">
        <v>2</v>
      </c>
      <c r="F11" s="9">
        <v>2</v>
      </c>
      <c r="G11" s="9">
        <v>3</v>
      </c>
      <c r="H11" s="21"/>
      <c r="I11" s="20"/>
      <c r="J11" s="19"/>
      <c r="K11" s="19"/>
      <c r="L11" s="18">
        <v>78.06</v>
      </c>
      <c r="M11" s="17">
        <v>2.06</v>
      </c>
      <c r="N11" s="16">
        <v>1</v>
      </c>
      <c r="O11" s="16">
        <v>2</v>
      </c>
      <c r="P11" s="15">
        <v>23.42</v>
      </c>
      <c r="Q11" s="14">
        <v>2.4700000000000002</v>
      </c>
      <c r="R11" s="13">
        <v>1</v>
      </c>
      <c r="S11" s="13">
        <v>1</v>
      </c>
      <c r="T11" s="12"/>
      <c r="U11" s="11">
        <v>0</v>
      </c>
      <c r="V11" s="10"/>
      <c r="W11" s="10"/>
      <c r="X11" s="9">
        <v>486</v>
      </c>
      <c r="Y11" s="8">
        <v>52.249138854660004</v>
      </c>
      <c r="Z11" s="7">
        <v>7.23974609375</v>
      </c>
      <c r="AB11" s="1">
        <f t="shared" si="0"/>
        <v>50.74</v>
      </c>
    </row>
    <row r="12" spans="1:28" x14ac:dyDescent="0.25">
      <c r="A12" s="23" t="s">
        <v>493</v>
      </c>
      <c r="B12" s="23" t="s">
        <v>494</v>
      </c>
      <c r="C12" s="22">
        <v>5.83</v>
      </c>
      <c r="D12" s="9">
        <v>2</v>
      </c>
      <c r="E12" s="9">
        <v>1</v>
      </c>
      <c r="F12" s="9">
        <v>1</v>
      </c>
      <c r="G12" s="9">
        <v>1</v>
      </c>
      <c r="H12" s="21">
        <v>46.59</v>
      </c>
      <c r="I12" s="20">
        <v>5.83</v>
      </c>
      <c r="J12" s="19">
        <v>1</v>
      </c>
      <c r="K12" s="19">
        <v>1</v>
      </c>
      <c r="L12" s="18"/>
      <c r="M12" s="17"/>
      <c r="N12" s="16"/>
      <c r="O12" s="16"/>
      <c r="P12" s="15"/>
      <c r="Q12" s="14"/>
      <c r="R12" s="13"/>
      <c r="S12" s="13"/>
      <c r="T12" s="12"/>
      <c r="U12" s="11"/>
      <c r="V12" s="10"/>
      <c r="W12" s="10"/>
      <c r="X12" s="9">
        <v>206</v>
      </c>
      <c r="Y12" s="8">
        <v>24.307281944660001</v>
      </c>
      <c r="Z12" s="7">
        <v>9.92041015625</v>
      </c>
      <c r="AB12" s="1">
        <f t="shared" si="0"/>
        <v>46.59</v>
      </c>
    </row>
    <row r="13" spans="1:28" x14ac:dyDescent="0.25">
      <c r="A13" s="23" t="s">
        <v>495</v>
      </c>
      <c r="B13" s="23" t="s">
        <v>496</v>
      </c>
      <c r="C13" s="22">
        <v>3.7</v>
      </c>
      <c r="D13" s="9">
        <v>2</v>
      </c>
      <c r="E13" s="9">
        <v>1</v>
      </c>
      <c r="F13" s="9">
        <v>1</v>
      </c>
      <c r="G13" s="9">
        <v>1</v>
      </c>
      <c r="H13" s="21"/>
      <c r="I13" s="20"/>
      <c r="J13" s="19"/>
      <c r="K13" s="19"/>
      <c r="L13" s="18"/>
      <c r="M13" s="17"/>
      <c r="N13" s="16"/>
      <c r="O13" s="16"/>
      <c r="P13" s="15"/>
      <c r="Q13" s="14"/>
      <c r="R13" s="13"/>
      <c r="S13" s="13"/>
      <c r="T13" s="12">
        <v>35.64</v>
      </c>
      <c r="U13" s="11">
        <v>3.7</v>
      </c>
      <c r="V13" s="10">
        <v>1</v>
      </c>
      <c r="W13" s="10">
        <v>1</v>
      </c>
      <c r="X13" s="9">
        <v>297</v>
      </c>
      <c r="Y13" s="8">
        <v>34.104234664659998</v>
      </c>
      <c r="Z13" s="7">
        <v>6.16357421875</v>
      </c>
      <c r="AB13" s="1">
        <f t="shared" si="0"/>
        <v>35.64</v>
      </c>
    </row>
    <row r="14" spans="1:28" x14ac:dyDescent="0.25">
      <c r="A14" s="23" t="s">
        <v>497</v>
      </c>
      <c r="B14" s="23" t="s">
        <v>498</v>
      </c>
      <c r="C14" s="22">
        <v>40.78</v>
      </c>
      <c r="D14" s="9">
        <v>2</v>
      </c>
      <c r="E14" s="9">
        <v>6</v>
      </c>
      <c r="F14" s="9">
        <v>6</v>
      </c>
      <c r="G14" s="9">
        <v>34</v>
      </c>
      <c r="H14" s="21">
        <v>222.09333333333299</v>
      </c>
      <c r="I14" s="20">
        <v>33.979999999999997</v>
      </c>
      <c r="J14" s="19">
        <v>5</v>
      </c>
      <c r="K14" s="19">
        <v>9</v>
      </c>
      <c r="L14" s="18">
        <v>230.297142857143</v>
      </c>
      <c r="M14" s="17">
        <v>40.78</v>
      </c>
      <c r="N14" s="16">
        <v>6</v>
      </c>
      <c r="O14" s="16">
        <v>16</v>
      </c>
      <c r="P14" s="15">
        <v>112.94</v>
      </c>
      <c r="Q14" s="14">
        <v>24.27</v>
      </c>
      <c r="R14" s="13">
        <v>4</v>
      </c>
      <c r="S14" s="13">
        <v>4</v>
      </c>
      <c r="T14" s="12">
        <v>96.46</v>
      </c>
      <c r="U14" s="11">
        <v>24.76</v>
      </c>
      <c r="V14" s="10">
        <v>3</v>
      </c>
      <c r="W14" s="10">
        <v>5</v>
      </c>
      <c r="X14" s="9">
        <v>206</v>
      </c>
      <c r="Y14" s="8">
        <v>22.695943334660001</v>
      </c>
      <c r="Z14" s="7">
        <v>9.74462890625</v>
      </c>
      <c r="AB14" s="1">
        <f t="shared" si="0"/>
        <v>165.44761904761901</v>
      </c>
    </row>
    <row r="15" spans="1:28" x14ac:dyDescent="0.25">
      <c r="A15" s="23" t="s">
        <v>499</v>
      </c>
      <c r="B15" s="23" t="s">
        <v>500</v>
      </c>
      <c r="C15" s="22">
        <v>11.89</v>
      </c>
      <c r="D15" s="9">
        <v>3</v>
      </c>
      <c r="E15" s="9">
        <v>4</v>
      </c>
      <c r="F15" s="9">
        <v>4</v>
      </c>
      <c r="G15" s="9">
        <v>5</v>
      </c>
      <c r="H15" s="21">
        <v>81.44</v>
      </c>
      <c r="I15" s="20">
        <v>3.3</v>
      </c>
      <c r="J15" s="19">
        <v>1</v>
      </c>
      <c r="K15" s="19">
        <v>2</v>
      </c>
      <c r="L15" s="18">
        <v>32.32</v>
      </c>
      <c r="M15" s="17">
        <v>3.08</v>
      </c>
      <c r="N15" s="16">
        <v>1</v>
      </c>
      <c r="O15" s="16">
        <v>1</v>
      </c>
      <c r="P15" s="15">
        <v>23.97</v>
      </c>
      <c r="Q15" s="14">
        <v>5.51</v>
      </c>
      <c r="R15" s="13">
        <v>2</v>
      </c>
      <c r="S15" s="13">
        <v>2</v>
      </c>
      <c r="T15" s="12"/>
      <c r="U15" s="11"/>
      <c r="V15" s="10"/>
      <c r="W15" s="10"/>
      <c r="X15" s="9">
        <v>454</v>
      </c>
      <c r="Y15" s="8">
        <v>51.045253914660101</v>
      </c>
      <c r="Z15" s="7">
        <v>9.72998046875</v>
      </c>
      <c r="AB15" s="1">
        <f t="shared" si="0"/>
        <v>45.91</v>
      </c>
    </row>
    <row r="16" spans="1:28" x14ac:dyDescent="0.25">
      <c r="A16" s="23" t="s">
        <v>501</v>
      </c>
      <c r="B16" s="23" t="s">
        <v>502</v>
      </c>
      <c r="C16" s="22">
        <v>4.79</v>
      </c>
      <c r="D16" s="9">
        <v>9</v>
      </c>
      <c r="E16" s="9">
        <v>1</v>
      </c>
      <c r="F16" s="9">
        <v>1</v>
      </c>
      <c r="G16" s="9">
        <v>3</v>
      </c>
      <c r="H16" s="21">
        <v>76.515473235138103</v>
      </c>
      <c r="I16" s="20">
        <v>4.79</v>
      </c>
      <c r="J16" s="19">
        <v>1</v>
      </c>
      <c r="K16" s="19">
        <v>2</v>
      </c>
      <c r="L16" s="18"/>
      <c r="M16" s="17">
        <v>0</v>
      </c>
      <c r="N16" s="16"/>
      <c r="O16" s="16"/>
      <c r="P16" s="15"/>
      <c r="Q16" s="14">
        <v>0</v>
      </c>
      <c r="R16" s="13"/>
      <c r="S16" s="13"/>
      <c r="T16" s="12">
        <v>38.18</v>
      </c>
      <c r="U16" s="11">
        <v>4.79</v>
      </c>
      <c r="V16" s="10">
        <v>1</v>
      </c>
      <c r="W16" s="10">
        <v>1</v>
      </c>
      <c r="X16" s="9">
        <v>146</v>
      </c>
      <c r="Y16" s="8">
        <v>16.667307114660002</v>
      </c>
      <c r="Z16" s="7">
        <v>7.84033203125</v>
      </c>
      <c r="AB16" s="1">
        <f t="shared" si="0"/>
        <v>57.347736617569055</v>
      </c>
    </row>
    <row r="17" spans="1:28" x14ac:dyDescent="0.25">
      <c r="A17" s="23" t="s">
        <v>503</v>
      </c>
      <c r="B17" s="23" t="s">
        <v>504</v>
      </c>
      <c r="C17" s="22">
        <v>12.2</v>
      </c>
      <c r="D17" s="9">
        <v>2</v>
      </c>
      <c r="E17" s="9">
        <v>1</v>
      </c>
      <c r="F17" s="9">
        <v>1</v>
      </c>
      <c r="G17" s="9">
        <v>1</v>
      </c>
      <c r="H17" s="21"/>
      <c r="I17" s="20"/>
      <c r="J17" s="19"/>
      <c r="K17" s="19"/>
      <c r="L17" s="18"/>
      <c r="M17" s="17"/>
      <c r="N17" s="16"/>
      <c r="O17" s="16"/>
      <c r="P17" s="15"/>
      <c r="Q17" s="14"/>
      <c r="R17" s="13"/>
      <c r="S17" s="13"/>
      <c r="T17" s="12">
        <v>43.85</v>
      </c>
      <c r="U17" s="11">
        <v>12.2</v>
      </c>
      <c r="V17" s="10">
        <v>1</v>
      </c>
      <c r="W17" s="10">
        <v>1</v>
      </c>
      <c r="X17" s="9">
        <v>82</v>
      </c>
      <c r="Y17" s="8">
        <v>8.8518832446599998</v>
      </c>
      <c r="Z17" s="7">
        <v>9.62744140625</v>
      </c>
      <c r="AB17" s="1">
        <f t="shared" si="0"/>
        <v>43.85</v>
      </c>
    </row>
    <row r="18" spans="1:28" x14ac:dyDescent="0.25">
      <c r="A18" s="23" t="s">
        <v>505</v>
      </c>
      <c r="B18" s="23" t="s">
        <v>506</v>
      </c>
      <c r="C18" s="22">
        <v>3.11</v>
      </c>
      <c r="D18" s="9">
        <v>4</v>
      </c>
      <c r="E18" s="9">
        <v>1</v>
      </c>
      <c r="F18" s="9">
        <v>1</v>
      </c>
      <c r="G18" s="9">
        <v>1</v>
      </c>
      <c r="H18" s="21"/>
      <c r="I18" s="20"/>
      <c r="J18" s="19"/>
      <c r="K18" s="19"/>
      <c r="L18" s="18"/>
      <c r="M18" s="17"/>
      <c r="N18" s="16"/>
      <c r="O18" s="16"/>
      <c r="P18" s="15">
        <v>22.22</v>
      </c>
      <c r="Q18" s="14">
        <v>3.11</v>
      </c>
      <c r="R18" s="13">
        <v>1</v>
      </c>
      <c r="S18" s="13">
        <v>1</v>
      </c>
      <c r="T18" s="12"/>
      <c r="U18" s="11"/>
      <c r="V18" s="10"/>
      <c r="W18" s="10"/>
      <c r="X18" s="9">
        <v>483</v>
      </c>
      <c r="Y18" s="8">
        <v>52.451102764660099</v>
      </c>
      <c r="Z18" s="7">
        <v>8.07470703125</v>
      </c>
      <c r="AB18" s="1">
        <f t="shared" si="0"/>
        <v>22.22</v>
      </c>
    </row>
    <row r="19" spans="1:28" x14ac:dyDescent="0.25">
      <c r="A19" s="23" t="s">
        <v>507</v>
      </c>
      <c r="B19" s="23" t="s">
        <v>508</v>
      </c>
      <c r="C19" s="22">
        <v>11.02</v>
      </c>
      <c r="D19" s="9">
        <v>2</v>
      </c>
      <c r="E19" s="9">
        <v>2</v>
      </c>
      <c r="F19" s="9">
        <v>2</v>
      </c>
      <c r="G19" s="9">
        <v>3</v>
      </c>
      <c r="H19" s="21"/>
      <c r="I19" s="20"/>
      <c r="J19" s="19"/>
      <c r="K19" s="19"/>
      <c r="L19" s="18"/>
      <c r="M19" s="17"/>
      <c r="N19" s="16"/>
      <c r="O19" s="16"/>
      <c r="P19" s="15">
        <v>47.79</v>
      </c>
      <c r="Q19" s="14">
        <v>4.66</v>
      </c>
      <c r="R19" s="13">
        <v>1</v>
      </c>
      <c r="S19" s="13">
        <v>1</v>
      </c>
      <c r="T19" s="12">
        <v>112.93</v>
      </c>
      <c r="U19" s="11">
        <v>11.02</v>
      </c>
      <c r="V19" s="10">
        <v>2</v>
      </c>
      <c r="W19" s="10">
        <v>2</v>
      </c>
      <c r="X19" s="9">
        <v>236</v>
      </c>
      <c r="Y19" s="8">
        <v>27.199940054660001</v>
      </c>
      <c r="Z19" s="7">
        <v>4.93212890625</v>
      </c>
      <c r="AB19" s="1">
        <f t="shared" si="0"/>
        <v>80.36</v>
      </c>
    </row>
    <row r="20" spans="1:28" x14ac:dyDescent="0.25">
      <c r="A20" s="23" t="s">
        <v>509</v>
      </c>
      <c r="B20" s="23" t="s">
        <v>510</v>
      </c>
      <c r="C20" s="22">
        <v>2.79</v>
      </c>
      <c r="D20" s="9">
        <v>2</v>
      </c>
      <c r="E20" s="9">
        <v>1</v>
      </c>
      <c r="F20" s="9">
        <v>1</v>
      </c>
      <c r="G20" s="9">
        <v>3</v>
      </c>
      <c r="H20" s="21">
        <v>43.7</v>
      </c>
      <c r="I20" s="20">
        <v>2.79</v>
      </c>
      <c r="J20" s="19">
        <v>1</v>
      </c>
      <c r="K20" s="19">
        <v>1</v>
      </c>
      <c r="L20" s="18">
        <v>28.44</v>
      </c>
      <c r="M20" s="17">
        <v>2.79</v>
      </c>
      <c r="N20" s="16">
        <v>1</v>
      </c>
      <c r="O20" s="16">
        <v>1</v>
      </c>
      <c r="P20" s="15"/>
      <c r="Q20" s="14"/>
      <c r="R20" s="13"/>
      <c r="S20" s="13"/>
      <c r="T20" s="12">
        <v>29.6</v>
      </c>
      <c r="U20" s="11">
        <v>2.79</v>
      </c>
      <c r="V20" s="10">
        <v>1</v>
      </c>
      <c r="W20" s="10">
        <v>1</v>
      </c>
      <c r="X20" s="9">
        <v>430</v>
      </c>
      <c r="Y20" s="8">
        <v>46.701254694660001</v>
      </c>
      <c r="Z20" s="7">
        <v>6.87353515625</v>
      </c>
      <c r="AB20" s="1">
        <f t="shared" si="0"/>
        <v>33.913333333333334</v>
      </c>
    </row>
    <row r="21" spans="1:28" x14ac:dyDescent="0.25">
      <c r="A21" s="23" t="s">
        <v>511</v>
      </c>
      <c r="B21" s="23" t="s">
        <v>512</v>
      </c>
      <c r="C21" s="22">
        <v>10.99</v>
      </c>
      <c r="D21" s="9">
        <v>6</v>
      </c>
      <c r="E21" s="9">
        <v>1</v>
      </c>
      <c r="F21" s="9">
        <v>1</v>
      </c>
      <c r="G21" s="9">
        <v>2</v>
      </c>
      <c r="H21" s="21"/>
      <c r="I21" s="20"/>
      <c r="J21" s="19"/>
      <c r="K21" s="19"/>
      <c r="L21" s="18"/>
      <c r="M21" s="17"/>
      <c r="N21" s="16"/>
      <c r="O21" s="16"/>
      <c r="P21" s="15">
        <v>37.409999999999997</v>
      </c>
      <c r="Q21" s="14">
        <v>10.99</v>
      </c>
      <c r="R21" s="13">
        <v>1</v>
      </c>
      <c r="S21" s="13">
        <v>1</v>
      </c>
      <c r="T21" s="12">
        <v>28.53</v>
      </c>
      <c r="U21" s="11">
        <v>10.99</v>
      </c>
      <c r="V21" s="10">
        <v>1</v>
      </c>
      <c r="W21" s="10">
        <v>1</v>
      </c>
      <c r="X21" s="9">
        <v>91</v>
      </c>
      <c r="Y21" s="8">
        <v>9.1724826046600008</v>
      </c>
      <c r="Z21" s="7">
        <v>4.41162109375</v>
      </c>
      <c r="AB21" s="1">
        <f t="shared" si="0"/>
        <v>32.97</v>
      </c>
    </row>
    <row r="22" spans="1:28" x14ac:dyDescent="0.25">
      <c r="A22" s="23" t="s">
        <v>513</v>
      </c>
      <c r="B22" s="23" t="s">
        <v>514</v>
      </c>
      <c r="C22" s="22">
        <v>7.38</v>
      </c>
      <c r="D22" s="9">
        <v>7</v>
      </c>
      <c r="E22" s="9">
        <v>1</v>
      </c>
      <c r="F22" s="9">
        <v>1</v>
      </c>
      <c r="G22" s="9">
        <v>2</v>
      </c>
      <c r="H22" s="21"/>
      <c r="I22" s="20"/>
      <c r="J22" s="19"/>
      <c r="K22" s="19"/>
      <c r="L22" s="18"/>
      <c r="M22" s="17"/>
      <c r="N22" s="16"/>
      <c r="O22" s="16"/>
      <c r="P22" s="15">
        <v>43.32</v>
      </c>
      <c r="Q22" s="14">
        <v>7.38</v>
      </c>
      <c r="R22" s="13">
        <v>1</v>
      </c>
      <c r="S22" s="13">
        <v>1</v>
      </c>
      <c r="T22" s="12">
        <v>36.85</v>
      </c>
      <c r="U22" s="11">
        <v>7.38</v>
      </c>
      <c r="V22" s="10">
        <v>1</v>
      </c>
      <c r="W22" s="10">
        <v>1</v>
      </c>
      <c r="X22" s="9">
        <v>149</v>
      </c>
      <c r="Y22" s="8">
        <v>16.275378954659999</v>
      </c>
      <c r="Z22" s="7">
        <v>8.13330078125</v>
      </c>
      <c r="AB22" s="1">
        <f t="shared" si="0"/>
        <v>40.085000000000001</v>
      </c>
    </row>
    <row r="23" spans="1:28" x14ac:dyDescent="0.25">
      <c r="A23" s="23" t="s">
        <v>515</v>
      </c>
      <c r="B23" s="23" t="s">
        <v>516</v>
      </c>
      <c r="C23" s="22">
        <v>6.29</v>
      </c>
      <c r="D23" s="9">
        <v>3</v>
      </c>
      <c r="E23" s="9">
        <v>2</v>
      </c>
      <c r="F23" s="9">
        <v>2</v>
      </c>
      <c r="G23" s="9">
        <v>2</v>
      </c>
      <c r="H23" s="21">
        <v>37.833770630316003</v>
      </c>
      <c r="I23" s="20">
        <v>6.29</v>
      </c>
      <c r="J23" s="19">
        <v>2</v>
      </c>
      <c r="K23" s="19">
        <v>2</v>
      </c>
      <c r="L23" s="18"/>
      <c r="M23" s="17"/>
      <c r="N23" s="16"/>
      <c r="O23" s="16"/>
      <c r="P23" s="15"/>
      <c r="Q23" s="14"/>
      <c r="R23" s="13"/>
      <c r="S23" s="13"/>
      <c r="T23" s="12"/>
      <c r="U23" s="11"/>
      <c r="V23" s="10"/>
      <c r="W23" s="10"/>
      <c r="X23" s="9">
        <v>302</v>
      </c>
      <c r="Y23" s="8">
        <v>33.249386324660001</v>
      </c>
      <c r="Z23" s="7">
        <v>9.70068359375</v>
      </c>
      <c r="AB23" s="1">
        <f t="shared" si="0"/>
        <v>37.833770630316003</v>
      </c>
    </row>
    <row r="24" spans="1:28" x14ac:dyDescent="0.25">
      <c r="A24" s="23" t="s">
        <v>517</v>
      </c>
      <c r="B24" s="23" t="s">
        <v>518</v>
      </c>
      <c r="C24" s="22">
        <v>5.78</v>
      </c>
      <c r="D24" s="9">
        <v>2</v>
      </c>
      <c r="E24" s="9">
        <v>2</v>
      </c>
      <c r="F24" s="9">
        <v>2</v>
      </c>
      <c r="G24" s="9">
        <v>2</v>
      </c>
      <c r="H24" s="21"/>
      <c r="I24" s="20"/>
      <c r="J24" s="19"/>
      <c r="K24" s="19"/>
      <c r="L24" s="18">
        <v>29.99</v>
      </c>
      <c r="M24" s="17">
        <v>2.74</v>
      </c>
      <c r="N24" s="16">
        <v>1</v>
      </c>
      <c r="O24" s="16">
        <v>1</v>
      </c>
      <c r="P24" s="15">
        <v>24.85</v>
      </c>
      <c r="Q24" s="14">
        <v>3.04</v>
      </c>
      <c r="R24" s="13">
        <v>1</v>
      </c>
      <c r="S24" s="13">
        <v>1</v>
      </c>
      <c r="T24" s="12"/>
      <c r="U24" s="11">
        <v>0</v>
      </c>
      <c r="V24" s="10"/>
      <c r="W24" s="10"/>
      <c r="X24" s="9">
        <v>329</v>
      </c>
      <c r="Y24" s="8">
        <v>37.125112654660001</v>
      </c>
      <c r="Z24" s="7">
        <v>7.75244140625</v>
      </c>
      <c r="AB24" s="1">
        <f t="shared" si="0"/>
        <v>27.42</v>
      </c>
    </row>
    <row r="25" spans="1:28" x14ac:dyDescent="0.25">
      <c r="A25" s="23" t="s">
        <v>519</v>
      </c>
      <c r="B25" s="23" t="s">
        <v>520</v>
      </c>
      <c r="C25" s="22">
        <v>44.92</v>
      </c>
      <c r="D25" s="9">
        <v>3</v>
      </c>
      <c r="E25" s="9">
        <v>11</v>
      </c>
      <c r="F25" s="9">
        <v>19</v>
      </c>
      <c r="G25" s="9">
        <v>140</v>
      </c>
      <c r="H25" s="21">
        <v>595.45945664292697</v>
      </c>
      <c r="I25" s="20">
        <v>31.71</v>
      </c>
      <c r="J25" s="19">
        <v>12</v>
      </c>
      <c r="K25" s="19">
        <v>25</v>
      </c>
      <c r="L25" s="18">
        <v>987.60283077229599</v>
      </c>
      <c r="M25" s="17">
        <v>37.4</v>
      </c>
      <c r="N25" s="16">
        <v>15</v>
      </c>
      <c r="O25" s="16">
        <v>43</v>
      </c>
      <c r="P25" s="15">
        <v>743.54241294733004</v>
      </c>
      <c r="Q25" s="14">
        <v>41.67</v>
      </c>
      <c r="R25" s="13">
        <v>17</v>
      </c>
      <c r="S25" s="13">
        <v>37</v>
      </c>
      <c r="T25" s="12">
        <v>841.93486257918005</v>
      </c>
      <c r="U25" s="11">
        <v>31.91</v>
      </c>
      <c r="V25" s="10">
        <v>14</v>
      </c>
      <c r="W25" s="10">
        <v>35</v>
      </c>
      <c r="X25" s="9">
        <v>492</v>
      </c>
      <c r="Y25" s="8">
        <v>56.913289584659999</v>
      </c>
      <c r="Z25" s="7">
        <v>7.12255859375</v>
      </c>
      <c r="AB25" s="1">
        <f t="shared" si="0"/>
        <v>792.13489073543326</v>
      </c>
    </row>
    <row r="26" spans="1:28" x14ac:dyDescent="0.25">
      <c r="A26" s="23" t="s">
        <v>521</v>
      </c>
      <c r="B26" s="23" t="s">
        <v>522</v>
      </c>
      <c r="C26" s="22">
        <v>5.87</v>
      </c>
      <c r="D26" s="9">
        <v>3</v>
      </c>
      <c r="E26" s="9">
        <v>2</v>
      </c>
      <c r="F26" s="9">
        <v>2</v>
      </c>
      <c r="G26" s="9">
        <v>3</v>
      </c>
      <c r="H26" s="21"/>
      <c r="I26" s="20">
        <v>0</v>
      </c>
      <c r="J26" s="19"/>
      <c r="K26" s="19"/>
      <c r="L26" s="18">
        <v>32.94</v>
      </c>
      <c r="M26" s="17">
        <v>2.5099999999999998</v>
      </c>
      <c r="N26" s="16">
        <v>1</v>
      </c>
      <c r="O26" s="16">
        <v>1</v>
      </c>
      <c r="P26" s="15">
        <v>25.18</v>
      </c>
      <c r="Q26" s="14">
        <v>3.35</v>
      </c>
      <c r="R26" s="13">
        <v>1</v>
      </c>
      <c r="S26" s="13">
        <v>1</v>
      </c>
      <c r="T26" s="12">
        <v>15.54</v>
      </c>
      <c r="U26" s="11">
        <v>3.35</v>
      </c>
      <c r="V26" s="10">
        <v>1</v>
      </c>
      <c r="W26" s="10">
        <v>1</v>
      </c>
      <c r="X26" s="9">
        <v>358</v>
      </c>
      <c r="Y26" s="8">
        <v>39.605304154659997</v>
      </c>
      <c r="Z26" s="7">
        <v>6.62451171875</v>
      </c>
      <c r="AB26" s="1">
        <f t="shared" si="0"/>
        <v>24.553333333333331</v>
      </c>
    </row>
    <row r="27" spans="1:28" x14ac:dyDescent="0.25">
      <c r="A27" s="23" t="s">
        <v>523</v>
      </c>
      <c r="B27" s="23" t="s">
        <v>524</v>
      </c>
      <c r="C27" s="22">
        <v>0.94</v>
      </c>
      <c r="D27" s="9">
        <v>5</v>
      </c>
      <c r="E27" s="9">
        <v>1</v>
      </c>
      <c r="F27" s="9">
        <v>1</v>
      </c>
      <c r="G27" s="9">
        <v>1</v>
      </c>
      <c r="H27" s="21"/>
      <c r="I27" s="20"/>
      <c r="J27" s="19"/>
      <c r="K27" s="19"/>
      <c r="L27" s="18"/>
      <c r="M27" s="17">
        <v>0</v>
      </c>
      <c r="N27" s="16"/>
      <c r="O27" s="16"/>
      <c r="P27" s="15">
        <v>27.85</v>
      </c>
      <c r="Q27" s="14">
        <v>0.94</v>
      </c>
      <c r="R27" s="13">
        <v>1</v>
      </c>
      <c r="S27" s="13">
        <v>1</v>
      </c>
      <c r="T27" s="12"/>
      <c r="U27" s="11">
        <v>0</v>
      </c>
      <c r="V27" s="10"/>
      <c r="W27" s="10"/>
      <c r="X27" s="9">
        <v>742</v>
      </c>
      <c r="Y27" s="8">
        <v>83.890891484660003</v>
      </c>
      <c r="Z27" s="7">
        <v>5.68115234375</v>
      </c>
      <c r="AB27" s="1">
        <f t="shared" si="0"/>
        <v>27.85</v>
      </c>
    </row>
    <row r="28" spans="1:28" x14ac:dyDescent="0.25">
      <c r="A28" s="23" t="s">
        <v>525</v>
      </c>
      <c r="B28" s="23" t="s">
        <v>526</v>
      </c>
      <c r="C28" s="22">
        <v>19.34</v>
      </c>
      <c r="D28" s="9">
        <v>6</v>
      </c>
      <c r="E28" s="9">
        <v>3</v>
      </c>
      <c r="F28" s="9">
        <v>3</v>
      </c>
      <c r="G28" s="9">
        <v>6</v>
      </c>
      <c r="H28" s="21">
        <v>118.79666666666699</v>
      </c>
      <c r="I28" s="20">
        <v>13.26</v>
      </c>
      <c r="J28" s="19">
        <v>2</v>
      </c>
      <c r="K28" s="19">
        <v>3</v>
      </c>
      <c r="L28" s="18">
        <v>63.84</v>
      </c>
      <c r="M28" s="17">
        <v>5.52</v>
      </c>
      <c r="N28" s="16">
        <v>1</v>
      </c>
      <c r="O28" s="16">
        <v>1</v>
      </c>
      <c r="P28" s="15"/>
      <c r="Q28" s="14"/>
      <c r="R28" s="13"/>
      <c r="S28" s="13"/>
      <c r="T28" s="12">
        <v>64.5</v>
      </c>
      <c r="U28" s="11">
        <v>11.6</v>
      </c>
      <c r="V28" s="10">
        <v>2</v>
      </c>
      <c r="W28" s="10">
        <v>2</v>
      </c>
      <c r="X28" s="9">
        <v>181</v>
      </c>
      <c r="Y28" s="8">
        <v>20.68071262466</v>
      </c>
      <c r="Z28" s="7">
        <v>6.94677734375</v>
      </c>
      <c r="AB28" s="1">
        <f t="shared" si="0"/>
        <v>82.378888888888994</v>
      </c>
    </row>
    <row r="29" spans="1:28" x14ac:dyDescent="0.25">
      <c r="A29" s="23" t="s">
        <v>527</v>
      </c>
      <c r="B29" s="23" t="s">
        <v>528</v>
      </c>
      <c r="C29" s="22">
        <v>4.55</v>
      </c>
      <c r="D29" s="9">
        <v>3</v>
      </c>
      <c r="E29" s="9">
        <v>1</v>
      </c>
      <c r="F29" s="9">
        <v>1</v>
      </c>
      <c r="G29" s="9">
        <v>1</v>
      </c>
      <c r="H29" s="21"/>
      <c r="I29" s="20"/>
      <c r="J29" s="19"/>
      <c r="K29" s="19"/>
      <c r="L29" s="18"/>
      <c r="M29" s="17"/>
      <c r="N29" s="16"/>
      <c r="O29" s="16"/>
      <c r="P29" s="15"/>
      <c r="Q29" s="14"/>
      <c r="R29" s="13"/>
      <c r="S29" s="13"/>
      <c r="T29" s="12">
        <v>41.6</v>
      </c>
      <c r="U29" s="11">
        <v>4.55</v>
      </c>
      <c r="V29" s="10">
        <v>1</v>
      </c>
      <c r="W29" s="10">
        <v>1</v>
      </c>
      <c r="X29" s="9">
        <v>220</v>
      </c>
      <c r="Y29" s="8">
        <v>25.443276454660001</v>
      </c>
      <c r="Z29" s="7">
        <v>8.76318359375</v>
      </c>
      <c r="AB29" s="1">
        <f t="shared" si="0"/>
        <v>41.6</v>
      </c>
    </row>
    <row r="30" spans="1:28" x14ac:dyDescent="0.25">
      <c r="A30" s="23" t="s">
        <v>529</v>
      </c>
      <c r="B30" s="23" t="s">
        <v>530</v>
      </c>
      <c r="C30" s="22">
        <v>1.1000000000000001</v>
      </c>
      <c r="D30" s="9">
        <v>3</v>
      </c>
      <c r="E30" s="9">
        <v>1</v>
      </c>
      <c r="F30" s="9">
        <v>1</v>
      </c>
      <c r="G30" s="9">
        <v>1</v>
      </c>
      <c r="H30" s="21">
        <v>27.23</v>
      </c>
      <c r="I30" s="20">
        <v>1.1000000000000001</v>
      </c>
      <c r="J30" s="19">
        <v>1</v>
      </c>
      <c r="K30" s="19">
        <v>1</v>
      </c>
      <c r="L30" s="18"/>
      <c r="M30" s="17">
        <v>0</v>
      </c>
      <c r="N30" s="16"/>
      <c r="O30" s="16"/>
      <c r="P30" s="15"/>
      <c r="Q30" s="14">
        <v>0</v>
      </c>
      <c r="R30" s="13"/>
      <c r="S30" s="13"/>
      <c r="T30" s="12"/>
      <c r="U30" s="11">
        <v>0</v>
      </c>
      <c r="V30" s="10"/>
      <c r="W30" s="10"/>
      <c r="X30" s="9">
        <v>913</v>
      </c>
      <c r="Y30" s="8">
        <v>101.54254789466</v>
      </c>
      <c r="Z30" s="7">
        <v>5.88427734375</v>
      </c>
      <c r="AB30" s="1">
        <f t="shared" si="0"/>
        <v>27.23</v>
      </c>
    </row>
    <row r="31" spans="1:28" x14ac:dyDescent="0.25">
      <c r="A31" s="23" t="s">
        <v>531</v>
      </c>
      <c r="B31" s="23" t="s">
        <v>532</v>
      </c>
      <c r="C31" s="22">
        <v>3.85</v>
      </c>
      <c r="D31" s="9">
        <v>2</v>
      </c>
      <c r="E31" s="9">
        <v>1</v>
      </c>
      <c r="F31" s="9">
        <v>1</v>
      </c>
      <c r="G31" s="9">
        <v>1</v>
      </c>
      <c r="H31" s="21"/>
      <c r="I31" s="20">
        <v>0</v>
      </c>
      <c r="J31" s="19"/>
      <c r="K31" s="19"/>
      <c r="L31" s="18"/>
      <c r="M31" s="17">
        <v>0</v>
      </c>
      <c r="N31" s="16"/>
      <c r="O31" s="16"/>
      <c r="P31" s="15"/>
      <c r="Q31" s="14"/>
      <c r="R31" s="13"/>
      <c r="S31" s="13"/>
      <c r="T31" s="12">
        <v>31.79</v>
      </c>
      <c r="U31" s="11">
        <v>3.85</v>
      </c>
      <c r="V31" s="10">
        <v>1</v>
      </c>
      <c r="W31" s="10">
        <v>1</v>
      </c>
      <c r="X31" s="9">
        <v>260</v>
      </c>
      <c r="Y31" s="8">
        <v>29.665311314659998</v>
      </c>
      <c r="Z31" s="7">
        <v>5.23681640625</v>
      </c>
      <c r="AB31" s="1">
        <f t="shared" si="0"/>
        <v>31.79</v>
      </c>
    </row>
    <row r="32" spans="1:28" x14ac:dyDescent="0.25">
      <c r="A32" s="23" t="s">
        <v>533</v>
      </c>
      <c r="B32" s="23" t="s">
        <v>534</v>
      </c>
      <c r="C32" s="22">
        <v>15.79</v>
      </c>
      <c r="D32" s="9">
        <v>2</v>
      </c>
      <c r="E32" s="9">
        <v>3</v>
      </c>
      <c r="F32" s="9">
        <v>3</v>
      </c>
      <c r="G32" s="9">
        <v>4</v>
      </c>
      <c r="H32" s="21"/>
      <c r="I32" s="20"/>
      <c r="J32" s="19"/>
      <c r="K32" s="19"/>
      <c r="L32" s="18"/>
      <c r="M32" s="17"/>
      <c r="N32" s="16"/>
      <c r="O32" s="16"/>
      <c r="P32" s="15">
        <v>28.45</v>
      </c>
      <c r="Q32" s="14">
        <v>5.79</v>
      </c>
      <c r="R32" s="13">
        <v>1</v>
      </c>
      <c r="S32" s="13">
        <v>1</v>
      </c>
      <c r="T32" s="12">
        <v>51.913333333333298</v>
      </c>
      <c r="U32" s="11">
        <v>15.79</v>
      </c>
      <c r="V32" s="10">
        <v>3</v>
      </c>
      <c r="W32" s="10">
        <v>3</v>
      </c>
      <c r="X32" s="9">
        <v>190</v>
      </c>
      <c r="Y32" s="8">
        <v>22.866410794659998</v>
      </c>
      <c r="Z32" s="7">
        <v>6.93212890625</v>
      </c>
      <c r="AB32" s="1">
        <f t="shared" si="0"/>
        <v>40.181666666666651</v>
      </c>
    </row>
    <row r="33" spans="1:28" x14ac:dyDescent="0.25">
      <c r="A33" s="23" t="s">
        <v>535</v>
      </c>
      <c r="B33" s="23" t="s">
        <v>536</v>
      </c>
      <c r="C33" s="22">
        <v>32.94</v>
      </c>
      <c r="D33" s="9">
        <v>3</v>
      </c>
      <c r="E33" s="9">
        <v>14</v>
      </c>
      <c r="F33" s="9">
        <v>14</v>
      </c>
      <c r="G33" s="9">
        <v>34</v>
      </c>
      <c r="H33" s="21">
        <v>238.328181818182</v>
      </c>
      <c r="I33" s="20">
        <v>25.05</v>
      </c>
      <c r="J33" s="19">
        <v>9</v>
      </c>
      <c r="K33" s="19">
        <v>11</v>
      </c>
      <c r="L33" s="18">
        <v>292.47000000000003</v>
      </c>
      <c r="M33" s="17">
        <v>16.170000000000002</v>
      </c>
      <c r="N33" s="16">
        <v>7</v>
      </c>
      <c r="O33" s="16">
        <v>10</v>
      </c>
      <c r="P33" s="15">
        <v>158.89857142857099</v>
      </c>
      <c r="Q33" s="14">
        <v>10.45</v>
      </c>
      <c r="R33" s="13">
        <v>6</v>
      </c>
      <c r="S33" s="13">
        <v>7</v>
      </c>
      <c r="T33" s="12">
        <v>152.38999999999999</v>
      </c>
      <c r="U33" s="11">
        <v>10.06</v>
      </c>
      <c r="V33" s="10">
        <v>5</v>
      </c>
      <c r="W33" s="10">
        <v>6</v>
      </c>
      <c r="X33" s="9">
        <v>507</v>
      </c>
      <c r="Y33" s="8">
        <v>55.068834604659997</v>
      </c>
      <c r="Z33" s="7">
        <v>6.32861328125</v>
      </c>
      <c r="AB33" s="1">
        <f t="shared" si="0"/>
        <v>210.52168831168825</v>
      </c>
    </row>
    <row r="34" spans="1:28" x14ac:dyDescent="0.25">
      <c r="A34" s="23" t="s">
        <v>537</v>
      </c>
      <c r="B34" s="23" t="s">
        <v>538</v>
      </c>
      <c r="C34" s="22">
        <v>24.63</v>
      </c>
      <c r="D34" s="9">
        <v>1</v>
      </c>
      <c r="E34" s="9">
        <v>3</v>
      </c>
      <c r="F34" s="9">
        <v>3</v>
      </c>
      <c r="G34" s="9">
        <v>9</v>
      </c>
      <c r="H34" s="21">
        <v>62.035365427163299</v>
      </c>
      <c r="I34" s="20">
        <v>6.72</v>
      </c>
      <c r="J34" s="19">
        <v>1</v>
      </c>
      <c r="K34" s="19">
        <v>3</v>
      </c>
      <c r="L34" s="18">
        <v>64.38</v>
      </c>
      <c r="M34" s="17">
        <v>17.91</v>
      </c>
      <c r="N34" s="16">
        <v>2</v>
      </c>
      <c r="O34" s="16">
        <v>2</v>
      </c>
      <c r="P34" s="15">
        <v>36.78</v>
      </c>
      <c r="Q34" s="14">
        <v>17.91</v>
      </c>
      <c r="R34" s="13">
        <v>2</v>
      </c>
      <c r="S34" s="13">
        <v>2</v>
      </c>
      <c r="T34" s="12">
        <v>45.341524070372401</v>
      </c>
      <c r="U34" s="11">
        <v>13.43</v>
      </c>
      <c r="V34" s="10">
        <v>2</v>
      </c>
      <c r="W34" s="10">
        <v>2</v>
      </c>
      <c r="X34" s="9">
        <v>134</v>
      </c>
      <c r="Y34" s="8">
        <v>14.88577024466</v>
      </c>
      <c r="Z34" s="7">
        <v>9.62744140625</v>
      </c>
      <c r="AB34" s="1">
        <f t="shared" si="0"/>
        <v>52.134222374383924</v>
      </c>
    </row>
    <row r="35" spans="1:28" x14ac:dyDescent="0.25">
      <c r="A35" s="23" t="s">
        <v>539</v>
      </c>
      <c r="B35" s="23" t="s">
        <v>540</v>
      </c>
      <c r="C35" s="22">
        <v>2.98</v>
      </c>
      <c r="D35" s="9">
        <v>2</v>
      </c>
      <c r="E35" s="9">
        <v>1</v>
      </c>
      <c r="F35" s="9">
        <v>1</v>
      </c>
      <c r="G35" s="9">
        <v>1</v>
      </c>
      <c r="H35" s="21"/>
      <c r="I35" s="20"/>
      <c r="J35" s="19"/>
      <c r="K35" s="19"/>
      <c r="L35" s="18"/>
      <c r="M35" s="17"/>
      <c r="N35" s="16"/>
      <c r="O35" s="16"/>
      <c r="P35" s="15">
        <v>31.82</v>
      </c>
      <c r="Q35" s="14">
        <v>2.98</v>
      </c>
      <c r="R35" s="13">
        <v>1</v>
      </c>
      <c r="S35" s="13">
        <v>1</v>
      </c>
      <c r="T35" s="12"/>
      <c r="U35" s="11"/>
      <c r="V35" s="10"/>
      <c r="W35" s="10"/>
      <c r="X35" s="9">
        <v>302</v>
      </c>
      <c r="Y35" s="8">
        <v>34.197070144660003</v>
      </c>
      <c r="Z35" s="7">
        <v>7.66455078125</v>
      </c>
      <c r="AB35" s="1">
        <f t="shared" si="0"/>
        <v>31.82</v>
      </c>
    </row>
    <row r="36" spans="1:28" x14ac:dyDescent="0.25">
      <c r="A36" s="23" t="s">
        <v>541</v>
      </c>
      <c r="B36" s="23" t="s">
        <v>542</v>
      </c>
      <c r="C36" s="22">
        <v>10.94</v>
      </c>
      <c r="D36" s="9">
        <v>6</v>
      </c>
      <c r="E36" s="9">
        <v>3</v>
      </c>
      <c r="F36" s="9">
        <v>3</v>
      </c>
      <c r="G36" s="9">
        <v>3</v>
      </c>
      <c r="H36" s="21"/>
      <c r="I36" s="20"/>
      <c r="J36" s="19"/>
      <c r="K36" s="19"/>
      <c r="L36" s="18"/>
      <c r="M36" s="17"/>
      <c r="N36" s="16"/>
      <c r="O36" s="16"/>
      <c r="P36" s="15">
        <v>91.05</v>
      </c>
      <c r="Q36" s="14">
        <v>7.63</v>
      </c>
      <c r="R36" s="13">
        <v>2</v>
      </c>
      <c r="S36" s="13">
        <v>2</v>
      </c>
      <c r="T36" s="12">
        <v>25.01</v>
      </c>
      <c r="U36" s="11">
        <v>3.31</v>
      </c>
      <c r="V36" s="10">
        <v>1</v>
      </c>
      <c r="W36" s="10">
        <v>1</v>
      </c>
      <c r="X36" s="9">
        <v>393</v>
      </c>
      <c r="Y36" s="8">
        <v>42.469945004659998</v>
      </c>
      <c r="Z36" s="7">
        <v>6.91748046875</v>
      </c>
      <c r="AB36" s="1">
        <f t="shared" si="0"/>
        <v>58.03</v>
      </c>
    </row>
    <row r="37" spans="1:28" x14ac:dyDescent="0.25">
      <c r="A37" s="23" t="s">
        <v>543</v>
      </c>
      <c r="B37" s="23" t="s">
        <v>544</v>
      </c>
      <c r="C37" s="22">
        <v>5.0199999999999996</v>
      </c>
      <c r="D37" s="9">
        <v>2</v>
      </c>
      <c r="E37" s="9">
        <v>1</v>
      </c>
      <c r="F37" s="9">
        <v>1</v>
      </c>
      <c r="G37" s="9">
        <v>2</v>
      </c>
      <c r="H37" s="21"/>
      <c r="I37" s="20"/>
      <c r="J37" s="19"/>
      <c r="K37" s="19"/>
      <c r="L37" s="18"/>
      <c r="M37" s="17"/>
      <c r="N37" s="16"/>
      <c r="O37" s="16"/>
      <c r="P37" s="15">
        <v>60.34</v>
      </c>
      <c r="Q37" s="14">
        <v>5.0199999999999996</v>
      </c>
      <c r="R37" s="13">
        <v>1</v>
      </c>
      <c r="S37" s="13">
        <v>1</v>
      </c>
      <c r="T37" s="12">
        <v>46.75</v>
      </c>
      <c r="U37" s="11">
        <v>5.0199999999999996</v>
      </c>
      <c r="V37" s="10">
        <v>1</v>
      </c>
      <c r="W37" s="10">
        <v>1</v>
      </c>
      <c r="X37" s="9">
        <v>259</v>
      </c>
      <c r="Y37" s="8">
        <v>29.188833154659999</v>
      </c>
      <c r="Z37" s="7">
        <v>6.53662109375</v>
      </c>
      <c r="AB37" s="1">
        <f t="shared" si="0"/>
        <v>53.545000000000002</v>
      </c>
    </row>
    <row r="38" spans="1:28" x14ac:dyDescent="0.25">
      <c r="A38" s="23" t="s">
        <v>545</v>
      </c>
      <c r="B38" s="23" t="s">
        <v>546</v>
      </c>
      <c r="C38" s="22">
        <v>10.91</v>
      </c>
      <c r="D38" s="9">
        <v>3</v>
      </c>
      <c r="E38" s="9">
        <v>1</v>
      </c>
      <c r="F38" s="9">
        <v>1</v>
      </c>
      <c r="G38" s="9">
        <v>1</v>
      </c>
      <c r="H38" s="21"/>
      <c r="I38" s="20"/>
      <c r="J38" s="19"/>
      <c r="K38" s="19"/>
      <c r="L38" s="18"/>
      <c r="M38" s="17"/>
      <c r="N38" s="16"/>
      <c r="O38" s="16"/>
      <c r="P38" s="15"/>
      <c r="Q38" s="14"/>
      <c r="R38" s="13"/>
      <c r="S38" s="13"/>
      <c r="T38" s="12">
        <v>32.729999999999997</v>
      </c>
      <c r="U38" s="11">
        <v>10.91</v>
      </c>
      <c r="V38" s="10">
        <v>1</v>
      </c>
      <c r="W38" s="10">
        <v>1</v>
      </c>
      <c r="X38" s="9">
        <v>110</v>
      </c>
      <c r="Y38" s="8">
        <v>12.256590384660001</v>
      </c>
      <c r="Z38" s="7">
        <v>9.51025390625</v>
      </c>
      <c r="AB38" s="1">
        <f t="shared" si="0"/>
        <v>32.729999999999997</v>
      </c>
    </row>
    <row r="39" spans="1:28" x14ac:dyDescent="0.25">
      <c r="A39" s="23" t="s">
        <v>547</v>
      </c>
      <c r="B39" s="23" t="s">
        <v>548</v>
      </c>
      <c r="C39" s="22">
        <v>14.29</v>
      </c>
      <c r="D39" s="9">
        <v>3</v>
      </c>
      <c r="E39" s="9">
        <v>3</v>
      </c>
      <c r="F39" s="9">
        <v>3</v>
      </c>
      <c r="G39" s="9">
        <v>5</v>
      </c>
      <c r="H39" s="21">
        <v>31.81</v>
      </c>
      <c r="I39" s="20">
        <v>8.57</v>
      </c>
      <c r="J39" s="19">
        <v>1</v>
      </c>
      <c r="K39" s="19">
        <v>1</v>
      </c>
      <c r="L39" s="18">
        <v>27.69</v>
      </c>
      <c r="M39" s="17">
        <v>8.57</v>
      </c>
      <c r="N39" s="16">
        <v>2</v>
      </c>
      <c r="O39" s="16">
        <v>2</v>
      </c>
      <c r="P39" s="15"/>
      <c r="Q39" s="14"/>
      <c r="R39" s="13"/>
      <c r="S39" s="13"/>
      <c r="T39" s="12">
        <v>27.93</v>
      </c>
      <c r="U39" s="11">
        <v>14.29</v>
      </c>
      <c r="V39" s="10">
        <v>2</v>
      </c>
      <c r="W39" s="10">
        <v>2</v>
      </c>
      <c r="X39" s="9">
        <v>175</v>
      </c>
      <c r="Y39" s="8">
        <v>19.30446377466</v>
      </c>
      <c r="Z39" s="7">
        <v>5.02099609375</v>
      </c>
      <c r="AB39" s="1">
        <f t="shared" si="0"/>
        <v>29.143333333333334</v>
      </c>
    </row>
    <row r="40" spans="1:28" x14ac:dyDescent="0.25">
      <c r="A40" s="23" t="s">
        <v>549</v>
      </c>
      <c r="B40" s="23" t="s">
        <v>550</v>
      </c>
      <c r="C40" s="22">
        <v>5.97</v>
      </c>
      <c r="D40" s="9">
        <v>2</v>
      </c>
      <c r="E40" s="9">
        <v>1</v>
      </c>
      <c r="F40" s="9">
        <v>1</v>
      </c>
      <c r="G40" s="9">
        <v>1</v>
      </c>
      <c r="H40" s="21"/>
      <c r="I40" s="20"/>
      <c r="J40" s="19"/>
      <c r="K40" s="19"/>
      <c r="L40" s="18"/>
      <c r="M40" s="17"/>
      <c r="N40" s="16"/>
      <c r="O40" s="16"/>
      <c r="P40" s="15">
        <v>29.75</v>
      </c>
      <c r="Q40" s="14">
        <v>5.97</v>
      </c>
      <c r="R40" s="13">
        <v>1</v>
      </c>
      <c r="S40" s="13">
        <v>1</v>
      </c>
      <c r="T40" s="12"/>
      <c r="U40" s="11"/>
      <c r="V40" s="10"/>
      <c r="W40" s="10"/>
      <c r="X40" s="9">
        <v>134</v>
      </c>
      <c r="Y40" s="8">
        <v>15.39907096466</v>
      </c>
      <c r="Z40" s="7">
        <v>8.92431640625</v>
      </c>
      <c r="AB40" s="1">
        <f t="shared" si="0"/>
        <v>29.75</v>
      </c>
    </row>
    <row r="41" spans="1:28" x14ac:dyDescent="0.25">
      <c r="A41" s="23" t="s">
        <v>551</v>
      </c>
      <c r="B41" s="23" t="s">
        <v>552</v>
      </c>
      <c r="C41" s="22">
        <v>10.33</v>
      </c>
      <c r="D41" s="9">
        <v>5</v>
      </c>
      <c r="E41" s="9">
        <v>2</v>
      </c>
      <c r="F41" s="9">
        <v>2</v>
      </c>
      <c r="G41" s="9">
        <v>2</v>
      </c>
      <c r="H41" s="21"/>
      <c r="I41" s="20"/>
      <c r="J41" s="19"/>
      <c r="K41" s="19"/>
      <c r="L41" s="18"/>
      <c r="M41" s="17">
        <v>0</v>
      </c>
      <c r="N41" s="16"/>
      <c r="O41" s="16"/>
      <c r="P41" s="15">
        <v>46.47</v>
      </c>
      <c r="Q41" s="14">
        <v>4.8899999999999997</v>
      </c>
      <c r="R41" s="13">
        <v>1</v>
      </c>
      <c r="S41" s="13">
        <v>1</v>
      </c>
      <c r="T41" s="12">
        <v>38.81</v>
      </c>
      <c r="U41" s="11">
        <v>5.43</v>
      </c>
      <c r="V41" s="10">
        <v>1</v>
      </c>
      <c r="W41" s="10">
        <v>1</v>
      </c>
      <c r="X41" s="9">
        <v>184</v>
      </c>
      <c r="Y41" s="8">
        <v>21.539944184660001</v>
      </c>
      <c r="Z41" s="7">
        <v>10.09619140625</v>
      </c>
      <c r="AB41" s="1">
        <f t="shared" si="0"/>
        <v>42.64</v>
      </c>
    </row>
    <row r="42" spans="1:28" x14ac:dyDescent="0.25">
      <c r="A42" s="23" t="s">
        <v>553</v>
      </c>
      <c r="B42" s="23" t="s">
        <v>554</v>
      </c>
      <c r="C42" s="22">
        <v>8.9600000000000009</v>
      </c>
      <c r="D42" s="9">
        <v>2</v>
      </c>
      <c r="E42" s="9">
        <v>1</v>
      </c>
      <c r="F42" s="9">
        <v>1</v>
      </c>
      <c r="G42" s="9">
        <v>2</v>
      </c>
      <c r="H42" s="21"/>
      <c r="I42" s="20"/>
      <c r="J42" s="19"/>
      <c r="K42" s="19"/>
      <c r="L42" s="18">
        <v>34.520000000000003</v>
      </c>
      <c r="M42" s="17">
        <v>8.9600000000000009</v>
      </c>
      <c r="N42" s="16">
        <v>1</v>
      </c>
      <c r="O42" s="16">
        <v>1</v>
      </c>
      <c r="P42" s="15">
        <v>45.22</v>
      </c>
      <c r="Q42" s="14">
        <v>8.9600000000000009</v>
      </c>
      <c r="R42" s="13">
        <v>1</v>
      </c>
      <c r="S42" s="13">
        <v>1</v>
      </c>
      <c r="T42" s="12"/>
      <c r="U42" s="11"/>
      <c r="V42" s="10"/>
      <c r="W42" s="10"/>
      <c r="X42" s="9">
        <v>134</v>
      </c>
      <c r="Y42" s="8">
        <v>14.34405902466</v>
      </c>
      <c r="Z42" s="7">
        <v>9.74462890625</v>
      </c>
      <c r="AB42" s="1">
        <f t="shared" si="0"/>
        <v>39.870000000000005</v>
      </c>
    </row>
    <row r="43" spans="1:28" x14ac:dyDescent="0.25">
      <c r="A43" s="23" t="s">
        <v>555</v>
      </c>
      <c r="B43" s="23" t="s">
        <v>556</v>
      </c>
      <c r="C43" s="22">
        <v>19.59</v>
      </c>
      <c r="D43" s="9">
        <v>4</v>
      </c>
      <c r="E43" s="9">
        <v>3</v>
      </c>
      <c r="F43" s="9">
        <v>5</v>
      </c>
      <c r="G43" s="9">
        <v>9</v>
      </c>
      <c r="H43" s="21">
        <v>83.79</v>
      </c>
      <c r="I43" s="20">
        <v>16.79</v>
      </c>
      <c r="J43" s="19">
        <v>4</v>
      </c>
      <c r="K43" s="19">
        <v>4</v>
      </c>
      <c r="L43" s="18">
        <v>45.9</v>
      </c>
      <c r="M43" s="17">
        <v>2.8</v>
      </c>
      <c r="N43" s="16">
        <v>1</v>
      </c>
      <c r="O43" s="16">
        <v>1</v>
      </c>
      <c r="P43" s="15">
        <v>35.58</v>
      </c>
      <c r="Q43" s="14">
        <v>3.56</v>
      </c>
      <c r="R43" s="13">
        <v>1</v>
      </c>
      <c r="S43" s="13">
        <v>2</v>
      </c>
      <c r="T43" s="12">
        <v>34.43</v>
      </c>
      <c r="U43" s="11">
        <v>6.36</v>
      </c>
      <c r="V43" s="10">
        <v>2</v>
      </c>
      <c r="W43" s="10">
        <v>2</v>
      </c>
      <c r="X43" s="9">
        <v>393</v>
      </c>
      <c r="Y43" s="8">
        <v>42.899262044659999</v>
      </c>
      <c r="Z43" s="7">
        <v>5.70654296875</v>
      </c>
      <c r="AB43" s="1">
        <f t="shared" si="0"/>
        <v>49.924999999999997</v>
      </c>
    </row>
    <row r="44" spans="1:28" x14ac:dyDescent="0.25">
      <c r="A44" s="23" t="s">
        <v>557</v>
      </c>
      <c r="B44" s="23" t="s">
        <v>558</v>
      </c>
      <c r="C44" s="22">
        <v>2.4900000000000002</v>
      </c>
      <c r="D44" s="9">
        <v>8</v>
      </c>
      <c r="E44" s="9">
        <v>1</v>
      </c>
      <c r="F44" s="9">
        <v>1</v>
      </c>
      <c r="G44" s="9">
        <v>1</v>
      </c>
      <c r="H44" s="21"/>
      <c r="I44" s="20"/>
      <c r="J44" s="19"/>
      <c r="K44" s="19"/>
      <c r="L44" s="18"/>
      <c r="M44" s="17"/>
      <c r="N44" s="16"/>
      <c r="O44" s="16"/>
      <c r="P44" s="15"/>
      <c r="Q44" s="14">
        <v>0</v>
      </c>
      <c r="R44" s="13"/>
      <c r="S44" s="13"/>
      <c r="T44" s="12">
        <v>27.73</v>
      </c>
      <c r="U44" s="11">
        <v>2.4900000000000002</v>
      </c>
      <c r="V44" s="10">
        <v>1</v>
      </c>
      <c r="W44" s="10">
        <v>1</v>
      </c>
      <c r="X44" s="9">
        <v>402</v>
      </c>
      <c r="Y44" s="8">
        <v>45.671490834659998</v>
      </c>
      <c r="Z44" s="7">
        <v>6.27783203125</v>
      </c>
      <c r="AB44" s="1">
        <f t="shared" si="0"/>
        <v>27.73</v>
      </c>
    </row>
    <row r="45" spans="1:28" x14ac:dyDescent="0.25">
      <c r="A45" s="23" t="s">
        <v>559</v>
      </c>
      <c r="B45" s="23" t="s">
        <v>560</v>
      </c>
      <c r="C45" s="22">
        <v>8.7799999999999994</v>
      </c>
      <c r="D45" s="9">
        <v>3</v>
      </c>
      <c r="E45" s="9">
        <v>1</v>
      </c>
      <c r="F45" s="9">
        <v>1</v>
      </c>
      <c r="G45" s="9">
        <v>1</v>
      </c>
      <c r="H45" s="21"/>
      <c r="I45" s="20"/>
      <c r="J45" s="19"/>
      <c r="K45" s="19"/>
      <c r="L45" s="18"/>
      <c r="M45" s="17"/>
      <c r="N45" s="16"/>
      <c r="O45" s="16"/>
      <c r="P45" s="15"/>
      <c r="Q45" s="14"/>
      <c r="R45" s="13"/>
      <c r="S45" s="13"/>
      <c r="T45" s="12">
        <v>30.91</v>
      </c>
      <c r="U45" s="11">
        <v>8.7799999999999994</v>
      </c>
      <c r="V45" s="10">
        <v>1</v>
      </c>
      <c r="W45" s="10">
        <v>1</v>
      </c>
      <c r="X45" s="9">
        <v>148</v>
      </c>
      <c r="Y45" s="8">
        <v>16.73348951466</v>
      </c>
      <c r="Z45" s="7">
        <v>10.16943359375</v>
      </c>
      <c r="AB45" s="1">
        <f t="shared" si="0"/>
        <v>30.91</v>
      </c>
    </row>
    <row r="46" spans="1:28" x14ac:dyDescent="0.25">
      <c r="A46" s="23" t="s">
        <v>561</v>
      </c>
      <c r="B46" s="23" t="s">
        <v>562</v>
      </c>
      <c r="C46" s="22">
        <v>15.89</v>
      </c>
      <c r="D46" s="9">
        <v>6</v>
      </c>
      <c r="E46" s="9">
        <v>2</v>
      </c>
      <c r="F46" s="9">
        <v>2</v>
      </c>
      <c r="G46" s="9">
        <v>3</v>
      </c>
      <c r="H46" s="21">
        <v>33.72</v>
      </c>
      <c r="I46" s="20">
        <v>9.35</v>
      </c>
      <c r="J46" s="19">
        <v>1</v>
      </c>
      <c r="K46" s="19">
        <v>1</v>
      </c>
      <c r="L46" s="18">
        <v>0</v>
      </c>
      <c r="M46" s="17">
        <v>9.35</v>
      </c>
      <c r="N46" s="16">
        <v>1</v>
      </c>
      <c r="O46" s="16">
        <v>1</v>
      </c>
      <c r="P46" s="15">
        <v>40.74</v>
      </c>
      <c r="Q46" s="14">
        <v>6.54</v>
      </c>
      <c r="R46" s="13">
        <v>1</v>
      </c>
      <c r="S46" s="13">
        <v>1</v>
      </c>
      <c r="T46" s="12"/>
      <c r="U46" s="11">
        <v>0</v>
      </c>
      <c r="V46" s="10"/>
      <c r="W46" s="10"/>
      <c r="X46" s="9">
        <v>107</v>
      </c>
      <c r="Y46" s="8">
        <v>11.91751609466</v>
      </c>
      <c r="Z46" s="7">
        <v>10.68212890625</v>
      </c>
      <c r="AB46" s="1">
        <f t="shared" si="0"/>
        <v>24.820000000000004</v>
      </c>
    </row>
    <row r="47" spans="1:28" x14ac:dyDescent="0.25">
      <c r="A47" s="23" t="s">
        <v>563</v>
      </c>
      <c r="B47" s="23" t="s">
        <v>564</v>
      </c>
      <c r="C47" s="22">
        <v>8.76</v>
      </c>
      <c r="D47" s="9">
        <v>3</v>
      </c>
      <c r="E47" s="9">
        <v>1</v>
      </c>
      <c r="F47" s="9">
        <v>1</v>
      </c>
      <c r="G47" s="9">
        <v>2</v>
      </c>
      <c r="H47" s="21">
        <v>26.16</v>
      </c>
      <c r="I47" s="20">
        <v>8.76</v>
      </c>
      <c r="J47" s="19">
        <v>1</v>
      </c>
      <c r="K47" s="19">
        <v>2</v>
      </c>
      <c r="L47" s="18"/>
      <c r="M47" s="17"/>
      <c r="N47" s="16"/>
      <c r="O47" s="16"/>
      <c r="P47" s="15"/>
      <c r="Q47" s="14"/>
      <c r="R47" s="13"/>
      <c r="S47" s="13"/>
      <c r="T47" s="12"/>
      <c r="U47" s="11"/>
      <c r="V47" s="10"/>
      <c r="W47" s="10"/>
      <c r="X47" s="9">
        <v>137</v>
      </c>
      <c r="Y47" s="8">
        <v>15.413388104659999</v>
      </c>
      <c r="Z47" s="7">
        <v>9.70068359375</v>
      </c>
      <c r="AB47" s="1">
        <f t="shared" si="0"/>
        <v>26.16</v>
      </c>
    </row>
    <row r="48" spans="1:28" x14ac:dyDescent="0.25">
      <c r="A48" s="23" t="s">
        <v>565</v>
      </c>
      <c r="B48" s="23" t="s">
        <v>566</v>
      </c>
      <c r="C48" s="22">
        <v>0.7</v>
      </c>
      <c r="D48" s="9">
        <v>2</v>
      </c>
      <c r="E48" s="9">
        <v>1</v>
      </c>
      <c r="F48" s="9">
        <v>1</v>
      </c>
      <c r="G48" s="9">
        <v>12</v>
      </c>
      <c r="H48" s="21">
        <v>70.745066675112497</v>
      </c>
      <c r="I48" s="20">
        <v>0.7</v>
      </c>
      <c r="J48" s="19">
        <v>1</v>
      </c>
      <c r="K48" s="19">
        <v>3</v>
      </c>
      <c r="L48" s="18">
        <v>50.418162108060798</v>
      </c>
      <c r="M48" s="17">
        <v>0.7</v>
      </c>
      <c r="N48" s="16">
        <v>1</v>
      </c>
      <c r="O48" s="16">
        <v>2</v>
      </c>
      <c r="P48" s="15">
        <v>89.671568808493504</v>
      </c>
      <c r="Q48" s="14">
        <v>0.7</v>
      </c>
      <c r="R48" s="13">
        <v>1</v>
      </c>
      <c r="S48" s="13">
        <v>4</v>
      </c>
      <c r="T48" s="12">
        <v>70.928500216800899</v>
      </c>
      <c r="U48" s="11">
        <v>0.7</v>
      </c>
      <c r="V48" s="10">
        <v>1</v>
      </c>
      <c r="W48" s="10">
        <v>3</v>
      </c>
      <c r="X48" s="9">
        <v>1438</v>
      </c>
      <c r="Y48" s="8">
        <v>160.30961761466</v>
      </c>
      <c r="Z48" s="7">
        <v>7.50341796875</v>
      </c>
      <c r="AB48" s="1">
        <f t="shared" si="0"/>
        <v>70.440824452116928</v>
      </c>
    </row>
    <row r="49" spans="1:28" x14ac:dyDescent="0.25">
      <c r="A49" s="23" t="s">
        <v>567</v>
      </c>
      <c r="B49" s="23" t="s">
        <v>568</v>
      </c>
      <c r="C49" s="22">
        <v>5.47</v>
      </c>
      <c r="D49" s="9">
        <v>2</v>
      </c>
      <c r="E49" s="9">
        <v>1</v>
      </c>
      <c r="F49" s="9">
        <v>1</v>
      </c>
      <c r="G49" s="9">
        <v>2</v>
      </c>
      <c r="H49" s="21"/>
      <c r="I49" s="20"/>
      <c r="J49" s="19"/>
      <c r="K49" s="19"/>
      <c r="L49" s="18">
        <v>56.85</v>
      </c>
      <c r="M49" s="17">
        <v>5.47</v>
      </c>
      <c r="N49" s="16">
        <v>1</v>
      </c>
      <c r="O49" s="16">
        <v>2</v>
      </c>
      <c r="P49" s="15"/>
      <c r="Q49" s="14"/>
      <c r="R49" s="13"/>
      <c r="S49" s="13"/>
      <c r="T49" s="12"/>
      <c r="U49" s="11"/>
      <c r="V49" s="10"/>
      <c r="W49" s="10"/>
      <c r="X49" s="9">
        <v>201</v>
      </c>
      <c r="Y49" s="8">
        <v>22.361314864659999</v>
      </c>
      <c r="Z49" s="7">
        <v>9.71533203125</v>
      </c>
      <c r="AB49" s="1">
        <f t="shared" si="0"/>
        <v>56.85</v>
      </c>
    </row>
    <row r="50" spans="1:28" x14ac:dyDescent="0.25">
      <c r="A50" s="23" t="s">
        <v>569</v>
      </c>
      <c r="B50" s="23" t="s">
        <v>570</v>
      </c>
      <c r="C50" s="22">
        <v>1.23</v>
      </c>
      <c r="D50" s="9">
        <v>2</v>
      </c>
      <c r="E50" s="9">
        <v>1</v>
      </c>
      <c r="F50" s="9">
        <v>1</v>
      </c>
      <c r="G50" s="9">
        <v>6</v>
      </c>
      <c r="H50" s="21"/>
      <c r="I50" s="20">
        <v>0</v>
      </c>
      <c r="J50" s="19"/>
      <c r="K50" s="19"/>
      <c r="L50" s="18">
        <v>42.506666666666703</v>
      </c>
      <c r="M50" s="17">
        <v>1.23</v>
      </c>
      <c r="N50" s="16">
        <v>1</v>
      </c>
      <c r="O50" s="16">
        <v>3</v>
      </c>
      <c r="P50" s="15">
        <v>25.8281875395238</v>
      </c>
      <c r="Q50" s="14">
        <v>1.23</v>
      </c>
      <c r="R50" s="13">
        <v>1</v>
      </c>
      <c r="S50" s="13">
        <v>2</v>
      </c>
      <c r="T50" s="12">
        <v>0</v>
      </c>
      <c r="U50" s="11">
        <v>1.23</v>
      </c>
      <c r="V50" s="10">
        <v>1</v>
      </c>
      <c r="W50" s="10">
        <v>1</v>
      </c>
      <c r="X50" s="9">
        <v>731</v>
      </c>
      <c r="Y50" s="8">
        <v>83.117718584660196</v>
      </c>
      <c r="Z50" s="7">
        <v>6.22705078125</v>
      </c>
      <c r="AB50" s="1">
        <f t="shared" si="0"/>
        <v>22.778284735396834</v>
      </c>
    </row>
    <row r="51" spans="1:28" x14ac:dyDescent="0.25">
      <c r="A51" s="23" t="s">
        <v>571</v>
      </c>
      <c r="B51" s="23" t="s">
        <v>572</v>
      </c>
      <c r="C51" s="22">
        <v>1.9</v>
      </c>
      <c r="D51" s="9">
        <v>3</v>
      </c>
      <c r="E51" s="9">
        <v>1</v>
      </c>
      <c r="F51" s="9">
        <v>1</v>
      </c>
      <c r="G51" s="9">
        <v>2</v>
      </c>
      <c r="H51" s="21"/>
      <c r="I51" s="20"/>
      <c r="J51" s="19"/>
      <c r="K51" s="19"/>
      <c r="L51" s="18"/>
      <c r="M51" s="17"/>
      <c r="N51" s="16"/>
      <c r="O51" s="16"/>
      <c r="P51" s="15">
        <v>26.02</v>
      </c>
      <c r="Q51" s="14">
        <v>1.9</v>
      </c>
      <c r="R51" s="13">
        <v>1</v>
      </c>
      <c r="S51" s="13">
        <v>1</v>
      </c>
      <c r="T51" s="12">
        <v>63.34</v>
      </c>
      <c r="U51" s="11">
        <v>1.9</v>
      </c>
      <c r="V51" s="10">
        <v>1</v>
      </c>
      <c r="W51" s="10">
        <v>1</v>
      </c>
      <c r="X51" s="9">
        <v>527</v>
      </c>
      <c r="Y51" s="8">
        <v>57.315731444660003</v>
      </c>
      <c r="Z51" s="7">
        <v>6.11279296875</v>
      </c>
      <c r="AB51" s="1">
        <f t="shared" si="0"/>
        <v>44.68</v>
      </c>
    </row>
    <row r="52" spans="1:28" x14ac:dyDescent="0.25">
      <c r="A52" s="23" t="s">
        <v>573</v>
      </c>
      <c r="B52" s="23" t="s">
        <v>574</v>
      </c>
      <c r="C52" s="22">
        <v>1.83</v>
      </c>
      <c r="D52" s="9">
        <v>1</v>
      </c>
      <c r="E52" s="9">
        <v>1</v>
      </c>
      <c r="F52" s="9">
        <v>1</v>
      </c>
      <c r="G52" s="9">
        <v>2</v>
      </c>
      <c r="H52" s="21"/>
      <c r="I52" s="20"/>
      <c r="J52" s="19"/>
      <c r="K52" s="19"/>
      <c r="L52" s="18">
        <v>28.63</v>
      </c>
      <c r="M52" s="17">
        <v>1.83</v>
      </c>
      <c r="N52" s="16">
        <v>1</v>
      </c>
      <c r="O52" s="16">
        <v>1</v>
      </c>
      <c r="P52" s="15"/>
      <c r="Q52" s="14"/>
      <c r="R52" s="13"/>
      <c r="S52" s="13"/>
      <c r="T52" s="12">
        <v>34.1</v>
      </c>
      <c r="U52" s="11">
        <v>1.83</v>
      </c>
      <c r="V52" s="10">
        <v>1</v>
      </c>
      <c r="W52" s="10">
        <v>1</v>
      </c>
      <c r="X52" s="9">
        <v>709</v>
      </c>
      <c r="Y52" s="8">
        <v>80.351647254660094</v>
      </c>
      <c r="Z52" s="7">
        <v>8.38232421875</v>
      </c>
      <c r="AB52" s="1">
        <f t="shared" si="0"/>
        <v>31.365000000000002</v>
      </c>
    </row>
    <row r="53" spans="1:28" x14ac:dyDescent="0.25">
      <c r="A53" s="23" t="s">
        <v>575</v>
      </c>
      <c r="B53" s="23" t="s">
        <v>576</v>
      </c>
      <c r="C53" s="22">
        <v>5.32</v>
      </c>
      <c r="D53" s="9">
        <v>2</v>
      </c>
      <c r="E53" s="9">
        <v>1</v>
      </c>
      <c r="F53" s="9">
        <v>1</v>
      </c>
      <c r="G53" s="9">
        <v>2</v>
      </c>
      <c r="H53" s="21">
        <v>41.92</v>
      </c>
      <c r="I53" s="20">
        <v>5.32</v>
      </c>
      <c r="J53" s="19">
        <v>1</v>
      </c>
      <c r="K53" s="19">
        <v>1</v>
      </c>
      <c r="L53" s="18">
        <v>22.64</v>
      </c>
      <c r="M53" s="17">
        <v>5.32</v>
      </c>
      <c r="N53" s="16">
        <v>1</v>
      </c>
      <c r="O53" s="16">
        <v>1</v>
      </c>
      <c r="P53" s="15"/>
      <c r="Q53" s="14"/>
      <c r="R53" s="13"/>
      <c r="S53" s="13"/>
      <c r="T53" s="12"/>
      <c r="U53" s="11"/>
      <c r="V53" s="10"/>
      <c r="W53" s="10"/>
      <c r="X53" s="9">
        <v>263</v>
      </c>
      <c r="Y53" s="8">
        <v>29.295268254660002</v>
      </c>
      <c r="Z53" s="7">
        <v>7.12255859375</v>
      </c>
      <c r="AB53" s="1">
        <f t="shared" si="0"/>
        <v>32.28</v>
      </c>
    </row>
    <row r="54" spans="1:28" x14ac:dyDescent="0.25">
      <c r="A54" s="23" t="s">
        <v>577</v>
      </c>
      <c r="B54" s="23" t="s">
        <v>578</v>
      </c>
      <c r="C54" s="22">
        <v>5.23</v>
      </c>
      <c r="D54" s="9">
        <v>2</v>
      </c>
      <c r="E54" s="9">
        <v>3</v>
      </c>
      <c r="F54" s="9">
        <v>3</v>
      </c>
      <c r="G54" s="9">
        <v>5</v>
      </c>
      <c r="H54" s="21"/>
      <c r="I54" s="20"/>
      <c r="J54" s="19"/>
      <c r="K54" s="19"/>
      <c r="L54" s="18"/>
      <c r="M54" s="17"/>
      <c r="N54" s="16"/>
      <c r="O54" s="16"/>
      <c r="P54" s="15">
        <v>48.984619506036097</v>
      </c>
      <c r="Q54" s="14">
        <v>3.49</v>
      </c>
      <c r="R54" s="13">
        <v>2</v>
      </c>
      <c r="S54" s="13">
        <v>2</v>
      </c>
      <c r="T54" s="12">
        <v>54.6862281050375</v>
      </c>
      <c r="U54" s="11">
        <v>5.23</v>
      </c>
      <c r="V54" s="10">
        <v>3</v>
      </c>
      <c r="W54" s="10">
        <v>3</v>
      </c>
      <c r="X54" s="9">
        <v>745</v>
      </c>
      <c r="Y54" s="8">
        <v>81.130159204660103</v>
      </c>
      <c r="Z54" s="7">
        <v>6.63916015625</v>
      </c>
      <c r="AB54" s="1">
        <f t="shared" si="0"/>
        <v>51.835423805536799</v>
      </c>
    </row>
    <row r="55" spans="1:28" x14ac:dyDescent="0.25">
      <c r="A55" s="23" t="s">
        <v>579</v>
      </c>
      <c r="B55" s="23" t="s">
        <v>580</v>
      </c>
      <c r="C55" s="22">
        <v>41.24</v>
      </c>
      <c r="D55" s="9">
        <v>6</v>
      </c>
      <c r="E55" s="9">
        <v>14</v>
      </c>
      <c r="F55" s="9">
        <v>19</v>
      </c>
      <c r="G55" s="9">
        <v>189</v>
      </c>
      <c r="H55" s="21">
        <v>599.37734392065704</v>
      </c>
      <c r="I55" s="20">
        <v>30.1</v>
      </c>
      <c r="J55" s="19">
        <v>11</v>
      </c>
      <c r="K55" s="19">
        <v>25</v>
      </c>
      <c r="L55" s="18">
        <v>1505.6715179227499</v>
      </c>
      <c r="M55" s="17">
        <v>37.94</v>
      </c>
      <c r="N55" s="16">
        <v>16</v>
      </c>
      <c r="O55" s="16">
        <v>58</v>
      </c>
      <c r="P55" s="15">
        <v>1068.11700781944</v>
      </c>
      <c r="Q55" s="14">
        <v>37.32</v>
      </c>
      <c r="R55" s="13">
        <v>16</v>
      </c>
      <c r="S55" s="13">
        <v>48</v>
      </c>
      <c r="T55" s="12">
        <v>1399.5584214503201</v>
      </c>
      <c r="U55" s="11">
        <v>38.56</v>
      </c>
      <c r="V55" s="10">
        <v>16</v>
      </c>
      <c r="W55" s="10">
        <v>58</v>
      </c>
      <c r="X55" s="9">
        <v>485</v>
      </c>
      <c r="Y55" s="8">
        <v>55.932202714660001</v>
      </c>
      <c r="Z55" s="7">
        <v>7.63525390625</v>
      </c>
      <c r="AB55" s="1">
        <f t="shared" si="0"/>
        <v>1143.1810727782918</v>
      </c>
    </row>
    <row r="56" spans="1:28" x14ac:dyDescent="0.25">
      <c r="A56" s="23" t="s">
        <v>581</v>
      </c>
      <c r="B56" s="23" t="s">
        <v>582</v>
      </c>
      <c r="C56" s="22">
        <v>4.8899999999999997</v>
      </c>
      <c r="D56" s="9">
        <v>4</v>
      </c>
      <c r="E56" s="9">
        <v>2</v>
      </c>
      <c r="F56" s="9">
        <v>2</v>
      </c>
      <c r="G56" s="9">
        <v>11</v>
      </c>
      <c r="H56" s="21">
        <v>124.54</v>
      </c>
      <c r="I56" s="20">
        <v>3.33</v>
      </c>
      <c r="J56" s="19">
        <v>1</v>
      </c>
      <c r="K56" s="19">
        <v>3</v>
      </c>
      <c r="L56" s="18">
        <v>53.38</v>
      </c>
      <c r="M56" s="17">
        <v>3.33</v>
      </c>
      <c r="N56" s="16">
        <v>1</v>
      </c>
      <c r="O56" s="16">
        <v>2</v>
      </c>
      <c r="P56" s="15">
        <v>64.710806090658394</v>
      </c>
      <c r="Q56" s="14">
        <v>4.8899999999999997</v>
      </c>
      <c r="R56" s="13">
        <v>2</v>
      </c>
      <c r="S56" s="13">
        <v>3</v>
      </c>
      <c r="T56" s="12">
        <v>76.030806090658402</v>
      </c>
      <c r="U56" s="11">
        <v>4.8899999999999997</v>
      </c>
      <c r="V56" s="10">
        <v>2</v>
      </c>
      <c r="W56" s="10">
        <v>3</v>
      </c>
      <c r="X56" s="9">
        <v>450</v>
      </c>
      <c r="Y56" s="8">
        <v>49.509301244660001</v>
      </c>
      <c r="Z56" s="7">
        <v>5.05908203125</v>
      </c>
      <c r="AB56" s="1">
        <f t="shared" si="0"/>
        <v>79.665403045329199</v>
      </c>
    </row>
    <row r="57" spans="1:28" x14ac:dyDescent="0.25">
      <c r="A57" s="23" t="s">
        <v>583</v>
      </c>
      <c r="B57" s="23" t="s">
        <v>584</v>
      </c>
      <c r="C57" s="22">
        <v>23.12</v>
      </c>
      <c r="D57" s="9">
        <v>1</v>
      </c>
      <c r="E57" s="9">
        <v>2</v>
      </c>
      <c r="F57" s="9">
        <v>12</v>
      </c>
      <c r="G57" s="9">
        <v>31</v>
      </c>
      <c r="H57" s="21">
        <v>39.9</v>
      </c>
      <c r="I57" s="20">
        <v>2.35</v>
      </c>
      <c r="J57" s="19">
        <v>1</v>
      </c>
      <c r="K57" s="19">
        <v>1</v>
      </c>
      <c r="L57" s="18">
        <v>254.87</v>
      </c>
      <c r="M57" s="17">
        <v>16.920000000000002</v>
      </c>
      <c r="N57" s="16">
        <v>8</v>
      </c>
      <c r="O57" s="16">
        <v>13</v>
      </c>
      <c r="P57" s="15">
        <v>337.12968872182302</v>
      </c>
      <c r="Q57" s="14">
        <v>18.93</v>
      </c>
      <c r="R57" s="13">
        <v>10</v>
      </c>
      <c r="S57" s="13">
        <v>12</v>
      </c>
      <c r="T57" s="12">
        <v>115.88058974579999</v>
      </c>
      <c r="U57" s="11">
        <v>9.8800000000000008</v>
      </c>
      <c r="V57" s="10">
        <v>5</v>
      </c>
      <c r="W57" s="10">
        <v>5</v>
      </c>
      <c r="X57" s="9">
        <v>597</v>
      </c>
      <c r="Y57" s="8">
        <v>63.285313334660103</v>
      </c>
      <c r="Z57" s="7">
        <v>5.87158203125</v>
      </c>
      <c r="AB57" s="1">
        <f t="shared" si="0"/>
        <v>186.94506961690573</v>
      </c>
    </row>
    <row r="58" spans="1:28" x14ac:dyDescent="0.25">
      <c r="A58" s="23" t="s">
        <v>585</v>
      </c>
      <c r="B58" s="23" t="s">
        <v>586</v>
      </c>
      <c r="C58" s="22">
        <v>16.41</v>
      </c>
      <c r="D58" s="9">
        <v>1</v>
      </c>
      <c r="E58" s="9">
        <v>3</v>
      </c>
      <c r="F58" s="9">
        <v>3</v>
      </c>
      <c r="G58" s="9">
        <v>5</v>
      </c>
      <c r="H58" s="21">
        <v>21.19</v>
      </c>
      <c r="I58" s="20">
        <v>5.13</v>
      </c>
      <c r="J58" s="19">
        <v>1</v>
      </c>
      <c r="K58" s="19">
        <v>1</v>
      </c>
      <c r="L58" s="18"/>
      <c r="M58" s="17">
        <v>0</v>
      </c>
      <c r="N58" s="16"/>
      <c r="O58" s="16"/>
      <c r="P58" s="15">
        <v>50.03</v>
      </c>
      <c r="Q58" s="14">
        <v>5.13</v>
      </c>
      <c r="R58" s="13">
        <v>1</v>
      </c>
      <c r="S58" s="13">
        <v>1</v>
      </c>
      <c r="T58" s="12">
        <v>92.446666666666701</v>
      </c>
      <c r="U58" s="11">
        <v>16.41</v>
      </c>
      <c r="V58" s="10">
        <v>3</v>
      </c>
      <c r="W58" s="10">
        <v>3</v>
      </c>
      <c r="X58" s="9">
        <v>195</v>
      </c>
      <c r="Y58" s="8">
        <v>22.03256792466</v>
      </c>
      <c r="Z58" s="7">
        <v>9.67138671875</v>
      </c>
      <c r="AB58" s="1">
        <f t="shared" si="0"/>
        <v>54.555555555555564</v>
      </c>
    </row>
    <row r="59" spans="1:28" x14ac:dyDescent="0.25">
      <c r="A59" s="23" t="s">
        <v>587</v>
      </c>
      <c r="B59" s="23" t="s">
        <v>588</v>
      </c>
      <c r="C59" s="22">
        <v>22.58</v>
      </c>
      <c r="D59" s="9">
        <v>3</v>
      </c>
      <c r="E59" s="9">
        <v>7</v>
      </c>
      <c r="F59" s="9">
        <v>7</v>
      </c>
      <c r="G59" s="9">
        <v>10</v>
      </c>
      <c r="H59" s="21">
        <v>53.624068657938601</v>
      </c>
      <c r="I59" s="20">
        <v>9.0299999999999994</v>
      </c>
      <c r="J59" s="19">
        <v>2</v>
      </c>
      <c r="K59" s="19">
        <v>2</v>
      </c>
      <c r="L59" s="18">
        <v>14.58</v>
      </c>
      <c r="M59" s="17">
        <v>3.23</v>
      </c>
      <c r="N59" s="16">
        <v>1</v>
      </c>
      <c r="O59" s="16">
        <v>1</v>
      </c>
      <c r="P59" s="15">
        <v>79.815424877251502</v>
      </c>
      <c r="Q59" s="14">
        <v>12.9</v>
      </c>
      <c r="R59" s="13">
        <v>4</v>
      </c>
      <c r="S59" s="13">
        <v>4</v>
      </c>
      <c r="T59" s="12">
        <v>72.878758210584806</v>
      </c>
      <c r="U59" s="11">
        <v>11.61</v>
      </c>
      <c r="V59" s="10">
        <v>3</v>
      </c>
      <c r="W59" s="10">
        <v>3</v>
      </c>
      <c r="X59" s="9">
        <v>310</v>
      </c>
      <c r="Y59" s="8">
        <v>33.884542134660002</v>
      </c>
      <c r="Z59" s="7">
        <v>7.21044921875</v>
      </c>
      <c r="AB59" s="1">
        <f t="shared" si="0"/>
        <v>55.224562936443732</v>
      </c>
    </row>
    <row r="60" spans="1:28" x14ac:dyDescent="0.25">
      <c r="A60" s="23" t="s">
        <v>589</v>
      </c>
      <c r="B60" s="23" t="s">
        <v>590</v>
      </c>
      <c r="C60" s="22">
        <v>9.3699999999999992</v>
      </c>
      <c r="D60" s="9">
        <v>1</v>
      </c>
      <c r="E60" s="9">
        <v>3</v>
      </c>
      <c r="F60" s="9">
        <v>3</v>
      </c>
      <c r="G60" s="9">
        <v>6</v>
      </c>
      <c r="H60" s="21">
        <v>42.73</v>
      </c>
      <c r="I60" s="20">
        <v>4.22</v>
      </c>
      <c r="J60" s="19">
        <v>1</v>
      </c>
      <c r="K60" s="19">
        <v>1</v>
      </c>
      <c r="L60" s="18">
        <v>23.81</v>
      </c>
      <c r="M60" s="17">
        <v>6.09</v>
      </c>
      <c r="N60" s="16">
        <v>2</v>
      </c>
      <c r="O60" s="16">
        <v>2</v>
      </c>
      <c r="P60" s="15">
        <v>83.2</v>
      </c>
      <c r="Q60" s="14">
        <v>5.15</v>
      </c>
      <c r="R60" s="13">
        <v>2</v>
      </c>
      <c r="S60" s="13">
        <v>3</v>
      </c>
      <c r="T60" s="12"/>
      <c r="U60" s="11">
        <v>0</v>
      </c>
      <c r="V60" s="10"/>
      <c r="W60" s="10"/>
      <c r="X60" s="9">
        <v>427</v>
      </c>
      <c r="Y60" s="8">
        <v>48.124885744659998</v>
      </c>
      <c r="Z60" s="7">
        <v>7.56201171875</v>
      </c>
      <c r="AB60" s="1">
        <f t="shared" si="0"/>
        <v>49.913333333333334</v>
      </c>
    </row>
    <row r="61" spans="1:28" x14ac:dyDescent="0.25">
      <c r="A61" s="23" t="s">
        <v>591</v>
      </c>
      <c r="B61" s="23" t="s">
        <v>592</v>
      </c>
      <c r="C61" s="22">
        <v>34.71</v>
      </c>
      <c r="D61" s="9">
        <v>2</v>
      </c>
      <c r="E61" s="9">
        <v>15</v>
      </c>
      <c r="F61" s="9">
        <v>15</v>
      </c>
      <c r="G61" s="9">
        <v>53</v>
      </c>
      <c r="H61" s="21">
        <v>311.20151523405798</v>
      </c>
      <c r="I61" s="20">
        <v>24.82</v>
      </c>
      <c r="J61" s="19">
        <v>11</v>
      </c>
      <c r="K61" s="19">
        <v>16</v>
      </c>
      <c r="L61" s="18">
        <v>252.91384615384601</v>
      </c>
      <c r="M61" s="17">
        <v>16.190000000000001</v>
      </c>
      <c r="N61" s="16">
        <v>7</v>
      </c>
      <c r="O61" s="16">
        <v>13</v>
      </c>
      <c r="P61" s="15">
        <v>192.080052694789</v>
      </c>
      <c r="Q61" s="14">
        <v>17.27</v>
      </c>
      <c r="R61" s="13">
        <v>8</v>
      </c>
      <c r="S61" s="13">
        <v>10</v>
      </c>
      <c r="T61" s="12">
        <v>251.126075106651</v>
      </c>
      <c r="U61" s="11">
        <v>24.64</v>
      </c>
      <c r="V61" s="10">
        <v>10</v>
      </c>
      <c r="W61" s="10">
        <v>14</v>
      </c>
      <c r="X61" s="9">
        <v>556</v>
      </c>
      <c r="Y61" s="8">
        <v>61.034163634660104</v>
      </c>
      <c r="Z61" s="7">
        <v>7.82568359375</v>
      </c>
      <c r="AB61" s="1">
        <f t="shared" si="0"/>
        <v>251.83037229733597</v>
      </c>
    </row>
    <row r="62" spans="1:28" x14ac:dyDescent="0.25">
      <c r="A62" s="23" t="s">
        <v>593</v>
      </c>
      <c r="B62" s="23" t="s">
        <v>594</v>
      </c>
      <c r="C62" s="22">
        <v>18.329999999999998</v>
      </c>
      <c r="D62" s="9">
        <v>7</v>
      </c>
      <c r="E62" s="9">
        <v>3</v>
      </c>
      <c r="F62" s="9">
        <v>4</v>
      </c>
      <c r="G62" s="9">
        <v>93</v>
      </c>
      <c r="H62" s="21">
        <v>648.79822211508701</v>
      </c>
      <c r="I62" s="20">
        <v>18.329999999999998</v>
      </c>
      <c r="J62" s="19">
        <v>4</v>
      </c>
      <c r="K62" s="19">
        <v>28</v>
      </c>
      <c r="L62" s="18">
        <v>689.78915545912196</v>
      </c>
      <c r="M62" s="17">
        <v>7.17</v>
      </c>
      <c r="N62" s="16">
        <v>2</v>
      </c>
      <c r="O62" s="16">
        <v>26</v>
      </c>
      <c r="P62" s="15">
        <v>365.49753753939501</v>
      </c>
      <c r="Q62" s="14">
        <v>7.17</v>
      </c>
      <c r="R62" s="13">
        <v>2</v>
      </c>
      <c r="S62" s="13">
        <v>16</v>
      </c>
      <c r="T62" s="12">
        <v>647.23097567227103</v>
      </c>
      <c r="U62" s="11">
        <v>14.74</v>
      </c>
      <c r="V62" s="10">
        <v>3</v>
      </c>
      <c r="W62" s="10">
        <v>23</v>
      </c>
      <c r="X62" s="9">
        <v>251</v>
      </c>
      <c r="Y62" s="8">
        <v>28.550395314660001</v>
      </c>
      <c r="Z62" s="7">
        <v>4.91943359375</v>
      </c>
      <c r="AB62" s="1">
        <f t="shared" si="0"/>
        <v>587.82897269646878</v>
      </c>
    </row>
    <row r="63" spans="1:28" x14ac:dyDescent="0.25">
      <c r="A63" s="23" t="s">
        <v>595</v>
      </c>
      <c r="B63" s="23" t="s">
        <v>596</v>
      </c>
      <c r="C63" s="22">
        <v>2.4300000000000002</v>
      </c>
      <c r="D63" s="9">
        <v>2</v>
      </c>
      <c r="E63" s="9">
        <v>1</v>
      </c>
      <c r="F63" s="9">
        <v>1</v>
      </c>
      <c r="G63" s="9">
        <v>2</v>
      </c>
      <c r="H63" s="21">
        <v>23.38</v>
      </c>
      <c r="I63" s="20">
        <v>2.4300000000000002</v>
      </c>
      <c r="J63" s="19">
        <v>1</v>
      </c>
      <c r="K63" s="19">
        <v>1</v>
      </c>
      <c r="L63" s="18">
        <v>44.17</v>
      </c>
      <c r="M63" s="17">
        <v>2.4300000000000002</v>
      </c>
      <c r="N63" s="16">
        <v>1</v>
      </c>
      <c r="O63" s="16">
        <v>1</v>
      </c>
      <c r="P63" s="15"/>
      <c r="Q63" s="14">
        <v>0</v>
      </c>
      <c r="R63" s="13"/>
      <c r="S63" s="13"/>
      <c r="T63" s="12"/>
      <c r="U63" s="11">
        <v>0</v>
      </c>
      <c r="V63" s="10"/>
      <c r="W63" s="10"/>
      <c r="X63" s="9">
        <v>370</v>
      </c>
      <c r="Y63" s="8">
        <v>41.864855264660001</v>
      </c>
      <c r="Z63" s="7">
        <v>9.27587890625</v>
      </c>
      <c r="AB63" s="1">
        <f t="shared" si="0"/>
        <v>33.774999999999999</v>
      </c>
    </row>
    <row r="64" spans="1:28" x14ac:dyDescent="0.25">
      <c r="A64" s="23" t="s">
        <v>597</v>
      </c>
      <c r="B64" s="23" t="s">
        <v>598</v>
      </c>
      <c r="C64" s="22">
        <v>16.98</v>
      </c>
      <c r="D64" s="9">
        <v>2</v>
      </c>
      <c r="E64" s="9">
        <v>1</v>
      </c>
      <c r="F64" s="9">
        <v>2</v>
      </c>
      <c r="G64" s="9">
        <v>2</v>
      </c>
      <c r="H64" s="21"/>
      <c r="I64" s="20"/>
      <c r="J64" s="19"/>
      <c r="K64" s="19"/>
      <c r="L64" s="18"/>
      <c r="M64" s="17"/>
      <c r="N64" s="16"/>
      <c r="O64" s="16"/>
      <c r="P64" s="15">
        <v>58.56</v>
      </c>
      <c r="Q64" s="14">
        <v>16.98</v>
      </c>
      <c r="R64" s="13">
        <v>2</v>
      </c>
      <c r="S64" s="13">
        <v>2</v>
      </c>
      <c r="T64" s="12"/>
      <c r="U64" s="11"/>
      <c r="V64" s="10"/>
      <c r="W64" s="10"/>
      <c r="X64" s="9">
        <v>159</v>
      </c>
      <c r="Y64" s="8">
        <v>15.53907609466</v>
      </c>
      <c r="Z64" s="7">
        <v>5.60498046875</v>
      </c>
      <c r="AB64" s="1">
        <f t="shared" si="0"/>
        <v>58.56</v>
      </c>
    </row>
    <row r="65" spans="1:28" x14ac:dyDescent="0.25">
      <c r="A65" s="23" t="s">
        <v>599</v>
      </c>
      <c r="B65" s="23" t="s">
        <v>600</v>
      </c>
      <c r="C65" s="22">
        <v>15.91</v>
      </c>
      <c r="D65" s="9">
        <v>2</v>
      </c>
      <c r="E65" s="9">
        <v>3</v>
      </c>
      <c r="F65" s="9">
        <v>3</v>
      </c>
      <c r="G65" s="9">
        <v>7</v>
      </c>
      <c r="H65" s="21">
        <v>38.22</v>
      </c>
      <c r="I65" s="20">
        <v>5.45</v>
      </c>
      <c r="J65" s="19">
        <v>1</v>
      </c>
      <c r="K65" s="19">
        <v>1</v>
      </c>
      <c r="L65" s="18">
        <v>63.401271455160902</v>
      </c>
      <c r="M65" s="17">
        <v>5.45</v>
      </c>
      <c r="N65" s="16">
        <v>1</v>
      </c>
      <c r="O65" s="16">
        <v>3</v>
      </c>
      <c r="P65" s="15">
        <v>41.45</v>
      </c>
      <c r="Q65" s="14">
        <v>10.45</v>
      </c>
      <c r="R65" s="13">
        <v>2</v>
      </c>
      <c r="S65" s="13">
        <v>2</v>
      </c>
      <c r="T65" s="12">
        <v>28.37</v>
      </c>
      <c r="U65" s="11">
        <v>5.45</v>
      </c>
      <c r="V65" s="10">
        <v>1</v>
      </c>
      <c r="W65" s="10">
        <v>1</v>
      </c>
      <c r="X65" s="9">
        <v>220</v>
      </c>
      <c r="Y65" s="8">
        <v>25.144313284660001</v>
      </c>
      <c r="Z65" s="7">
        <v>9.01220703125</v>
      </c>
      <c r="AB65" s="1">
        <f t="shared" si="0"/>
        <v>42.860317863790229</v>
      </c>
    </row>
    <row r="66" spans="1:28" x14ac:dyDescent="0.25">
      <c r="A66" s="23" t="s">
        <v>601</v>
      </c>
      <c r="B66" s="23" t="s">
        <v>602</v>
      </c>
      <c r="C66" s="22">
        <v>3.66</v>
      </c>
      <c r="D66" s="9">
        <v>3</v>
      </c>
      <c r="E66" s="9">
        <v>1</v>
      </c>
      <c r="F66" s="9">
        <v>1</v>
      </c>
      <c r="G66" s="9">
        <v>1</v>
      </c>
      <c r="H66" s="21"/>
      <c r="I66" s="20"/>
      <c r="J66" s="19"/>
      <c r="K66" s="19"/>
      <c r="L66" s="18"/>
      <c r="M66" s="17"/>
      <c r="N66" s="16"/>
      <c r="O66" s="16"/>
      <c r="P66" s="15"/>
      <c r="Q66" s="14"/>
      <c r="R66" s="13"/>
      <c r="S66" s="13"/>
      <c r="T66" s="12">
        <v>25.54</v>
      </c>
      <c r="U66" s="11">
        <v>3.66</v>
      </c>
      <c r="V66" s="10">
        <v>1</v>
      </c>
      <c r="W66" s="10">
        <v>1</v>
      </c>
      <c r="X66" s="9">
        <v>355</v>
      </c>
      <c r="Y66" s="8">
        <v>39.088777774660002</v>
      </c>
      <c r="Z66" s="7">
        <v>8.44091796875</v>
      </c>
      <c r="AB66" s="1">
        <f t="shared" ref="AB66:AB129" si="1">AVERAGE(H66,L66,P66,T66)</f>
        <v>25.54</v>
      </c>
    </row>
    <row r="67" spans="1:28" x14ac:dyDescent="0.25">
      <c r="A67" s="23" t="s">
        <v>603</v>
      </c>
      <c r="B67" s="23" t="s">
        <v>604</v>
      </c>
      <c r="C67" s="22">
        <v>42.24</v>
      </c>
      <c r="D67" s="9">
        <v>2</v>
      </c>
      <c r="E67" s="9">
        <v>10</v>
      </c>
      <c r="F67" s="9">
        <v>21</v>
      </c>
      <c r="G67" s="9">
        <v>91</v>
      </c>
      <c r="H67" s="21">
        <v>843.38116120437599</v>
      </c>
      <c r="I67" s="20">
        <v>27.59</v>
      </c>
      <c r="J67" s="19">
        <v>14</v>
      </c>
      <c r="K67" s="19">
        <v>30</v>
      </c>
      <c r="L67" s="18">
        <v>754.15511818703101</v>
      </c>
      <c r="M67" s="17">
        <v>20.86</v>
      </c>
      <c r="N67" s="16">
        <v>11</v>
      </c>
      <c r="O67" s="16">
        <v>22</v>
      </c>
      <c r="P67" s="15">
        <v>553.01294666921501</v>
      </c>
      <c r="Q67" s="14">
        <v>25.17</v>
      </c>
      <c r="R67" s="13">
        <v>12</v>
      </c>
      <c r="S67" s="13">
        <v>15</v>
      </c>
      <c r="T67" s="12">
        <v>884.12730643753196</v>
      </c>
      <c r="U67" s="11">
        <v>33.619999999999997</v>
      </c>
      <c r="V67" s="10">
        <v>16</v>
      </c>
      <c r="W67" s="10">
        <v>24</v>
      </c>
      <c r="X67" s="9">
        <v>580</v>
      </c>
      <c r="Y67" s="8">
        <v>61.439197464660097</v>
      </c>
      <c r="Z67" s="7">
        <v>6.32861328125</v>
      </c>
      <c r="AB67" s="1">
        <f t="shared" si="1"/>
        <v>758.66913312453846</v>
      </c>
    </row>
    <row r="68" spans="1:28" x14ac:dyDescent="0.25">
      <c r="A68" s="23" t="s">
        <v>605</v>
      </c>
      <c r="B68" s="23" t="s">
        <v>606</v>
      </c>
      <c r="C68" s="22">
        <v>4.5</v>
      </c>
      <c r="D68" s="9">
        <v>2</v>
      </c>
      <c r="E68" s="9">
        <v>1</v>
      </c>
      <c r="F68" s="9">
        <v>1</v>
      </c>
      <c r="G68" s="9">
        <v>2</v>
      </c>
      <c r="H68" s="21"/>
      <c r="I68" s="20"/>
      <c r="J68" s="19"/>
      <c r="K68" s="19"/>
      <c r="L68" s="18"/>
      <c r="M68" s="17"/>
      <c r="N68" s="16"/>
      <c r="O68" s="16"/>
      <c r="P68" s="15">
        <v>38.1</v>
      </c>
      <c r="Q68" s="14">
        <v>4.5</v>
      </c>
      <c r="R68" s="13">
        <v>1</v>
      </c>
      <c r="S68" s="13">
        <v>1</v>
      </c>
      <c r="T68" s="12">
        <v>28.59</v>
      </c>
      <c r="U68" s="11">
        <v>4.5</v>
      </c>
      <c r="V68" s="10">
        <v>1</v>
      </c>
      <c r="W68" s="10">
        <v>1</v>
      </c>
      <c r="X68" s="9">
        <v>222</v>
      </c>
      <c r="Y68" s="8">
        <v>23.92517790466</v>
      </c>
      <c r="Z68" s="7">
        <v>5.74462890625</v>
      </c>
      <c r="AB68" s="1">
        <f t="shared" si="1"/>
        <v>33.344999999999999</v>
      </c>
    </row>
    <row r="69" spans="1:28" x14ac:dyDescent="0.25">
      <c r="A69" s="23" t="s">
        <v>607</v>
      </c>
      <c r="B69" s="23" t="s">
        <v>608</v>
      </c>
      <c r="C69" s="22">
        <v>49.75</v>
      </c>
      <c r="D69" s="9">
        <v>1</v>
      </c>
      <c r="E69" s="9">
        <v>29</v>
      </c>
      <c r="F69" s="9">
        <v>45</v>
      </c>
      <c r="G69" s="9">
        <v>338</v>
      </c>
      <c r="H69" s="21">
        <v>2044.92785353407</v>
      </c>
      <c r="I69" s="20">
        <v>34.71</v>
      </c>
      <c r="J69" s="19">
        <v>28</v>
      </c>
      <c r="K69" s="19">
        <v>61</v>
      </c>
      <c r="L69" s="18">
        <v>3161.6049472036698</v>
      </c>
      <c r="M69" s="17">
        <v>36.68</v>
      </c>
      <c r="N69" s="16">
        <v>30</v>
      </c>
      <c r="O69" s="16">
        <v>119</v>
      </c>
      <c r="P69" s="15">
        <v>1346.37889929785</v>
      </c>
      <c r="Q69" s="14">
        <v>40.31</v>
      </c>
      <c r="R69" s="13">
        <v>36</v>
      </c>
      <c r="S69" s="13">
        <v>65</v>
      </c>
      <c r="T69" s="12">
        <v>2116.2345994698999</v>
      </c>
      <c r="U69" s="11">
        <v>36.380000000000003</v>
      </c>
      <c r="V69" s="10">
        <v>30</v>
      </c>
      <c r="W69" s="10">
        <v>93</v>
      </c>
      <c r="X69" s="9">
        <v>1017</v>
      </c>
      <c r="Y69" s="8">
        <v>115.09098961466</v>
      </c>
      <c r="Z69" s="7">
        <v>6.93212890625</v>
      </c>
      <c r="AB69" s="1">
        <f t="shared" si="1"/>
        <v>2167.2865748763725</v>
      </c>
    </row>
    <row r="70" spans="1:28" x14ac:dyDescent="0.25">
      <c r="A70" s="23" t="s">
        <v>609</v>
      </c>
      <c r="B70" s="23" t="s">
        <v>610</v>
      </c>
      <c r="C70" s="22">
        <v>10.92</v>
      </c>
      <c r="D70" s="9">
        <v>2</v>
      </c>
      <c r="E70" s="9">
        <v>3</v>
      </c>
      <c r="F70" s="9">
        <v>3</v>
      </c>
      <c r="G70" s="9">
        <v>3</v>
      </c>
      <c r="H70" s="21"/>
      <c r="I70" s="20"/>
      <c r="J70" s="19"/>
      <c r="K70" s="19"/>
      <c r="L70" s="18"/>
      <c r="M70" s="17"/>
      <c r="N70" s="16"/>
      <c r="O70" s="16"/>
      <c r="P70" s="15">
        <v>44.94</v>
      </c>
      <c r="Q70" s="14">
        <v>8.33</v>
      </c>
      <c r="R70" s="13">
        <v>2</v>
      </c>
      <c r="S70" s="13">
        <v>2</v>
      </c>
      <c r="T70" s="12">
        <v>26.06</v>
      </c>
      <c r="U70" s="11">
        <v>2.59</v>
      </c>
      <c r="V70" s="10">
        <v>1</v>
      </c>
      <c r="W70" s="10">
        <v>1</v>
      </c>
      <c r="X70" s="9">
        <v>348</v>
      </c>
      <c r="Y70" s="8">
        <v>39.15386373466</v>
      </c>
      <c r="Z70" s="7">
        <v>8.08935546875</v>
      </c>
      <c r="AB70" s="1">
        <f t="shared" si="1"/>
        <v>35.5</v>
      </c>
    </row>
    <row r="71" spans="1:28" x14ac:dyDescent="0.25">
      <c r="A71" s="23" t="s">
        <v>611</v>
      </c>
      <c r="B71" s="23" t="s">
        <v>612</v>
      </c>
      <c r="C71" s="22">
        <v>9.91</v>
      </c>
      <c r="D71" s="9">
        <v>2</v>
      </c>
      <c r="E71" s="9">
        <v>1</v>
      </c>
      <c r="F71" s="9">
        <v>4</v>
      </c>
      <c r="G71" s="9">
        <v>5</v>
      </c>
      <c r="H71" s="21"/>
      <c r="I71" s="20"/>
      <c r="J71" s="19"/>
      <c r="K71" s="19"/>
      <c r="L71" s="18"/>
      <c r="M71" s="17"/>
      <c r="N71" s="16"/>
      <c r="O71" s="16"/>
      <c r="P71" s="15">
        <v>61.233333333333299</v>
      </c>
      <c r="Q71" s="14">
        <v>3.79</v>
      </c>
      <c r="R71" s="13">
        <v>2</v>
      </c>
      <c r="S71" s="13">
        <v>3</v>
      </c>
      <c r="T71" s="12">
        <v>46.06</v>
      </c>
      <c r="U71" s="11">
        <v>6.12</v>
      </c>
      <c r="V71" s="10">
        <v>2</v>
      </c>
      <c r="W71" s="10">
        <v>2</v>
      </c>
      <c r="X71" s="9">
        <v>343</v>
      </c>
      <c r="Y71" s="8">
        <v>37.65079924466</v>
      </c>
      <c r="Z71" s="7">
        <v>8.17724609375</v>
      </c>
      <c r="AB71" s="1">
        <f t="shared" si="1"/>
        <v>53.646666666666647</v>
      </c>
    </row>
    <row r="72" spans="1:28" x14ac:dyDescent="0.25">
      <c r="A72" s="23" t="s">
        <v>613</v>
      </c>
      <c r="B72" s="23" t="s">
        <v>614</v>
      </c>
      <c r="C72" s="22">
        <v>5.84</v>
      </c>
      <c r="D72" s="9">
        <v>2</v>
      </c>
      <c r="E72" s="9">
        <v>1</v>
      </c>
      <c r="F72" s="9">
        <v>1</v>
      </c>
      <c r="G72" s="9">
        <v>1</v>
      </c>
      <c r="H72" s="21"/>
      <c r="I72" s="20"/>
      <c r="J72" s="19"/>
      <c r="K72" s="19"/>
      <c r="L72" s="18"/>
      <c r="M72" s="17"/>
      <c r="N72" s="16"/>
      <c r="O72" s="16"/>
      <c r="P72" s="15">
        <v>41.18</v>
      </c>
      <c r="Q72" s="14">
        <v>5.84</v>
      </c>
      <c r="R72" s="13">
        <v>1</v>
      </c>
      <c r="S72" s="13">
        <v>1</v>
      </c>
      <c r="T72" s="12"/>
      <c r="U72" s="11">
        <v>0</v>
      </c>
      <c r="V72" s="10"/>
      <c r="W72" s="10"/>
      <c r="X72" s="9">
        <v>291</v>
      </c>
      <c r="Y72" s="8">
        <v>31.626786124660001</v>
      </c>
      <c r="Z72" s="7">
        <v>9.62744140625</v>
      </c>
      <c r="AB72" s="1">
        <f t="shared" si="1"/>
        <v>41.18</v>
      </c>
    </row>
    <row r="73" spans="1:28" x14ac:dyDescent="0.25">
      <c r="A73" s="23" t="s">
        <v>615</v>
      </c>
      <c r="B73" s="23" t="s">
        <v>616</v>
      </c>
      <c r="C73" s="22">
        <v>12.61</v>
      </c>
      <c r="D73" s="9">
        <v>2</v>
      </c>
      <c r="E73" s="9">
        <v>2</v>
      </c>
      <c r="F73" s="9">
        <v>2</v>
      </c>
      <c r="G73" s="9">
        <v>3</v>
      </c>
      <c r="H73" s="21">
        <v>43.26</v>
      </c>
      <c r="I73" s="20">
        <v>6.09</v>
      </c>
      <c r="J73" s="19">
        <v>1</v>
      </c>
      <c r="K73" s="19">
        <v>1</v>
      </c>
      <c r="L73" s="18"/>
      <c r="M73" s="17"/>
      <c r="N73" s="16"/>
      <c r="O73" s="16"/>
      <c r="P73" s="15">
        <v>26.96</v>
      </c>
      <c r="Q73" s="14">
        <v>6.52</v>
      </c>
      <c r="R73" s="13">
        <v>1</v>
      </c>
      <c r="S73" s="13">
        <v>1</v>
      </c>
      <c r="T73" s="12">
        <v>24.31</v>
      </c>
      <c r="U73" s="11">
        <v>6.52</v>
      </c>
      <c r="V73" s="10">
        <v>1</v>
      </c>
      <c r="W73" s="10">
        <v>1</v>
      </c>
      <c r="X73" s="9">
        <v>230</v>
      </c>
      <c r="Y73" s="8">
        <v>25.329073414660002</v>
      </c>
      <c r="Z73" s="7">
        <v>8.48486328125</v>
      </c>
      <c r="AB73" s="1">
        <f t="shared" si="1"/>
        <v>31.51</v>
      </c>
    </row>
    <row r="74" spans="1:28" x14ac:dyDescent="0.25">
      <c r="A74" s="23" t="s">
        <v>617</v>
      </c>
      <c r="B74" s="23" t="s">
        <v>618</v>
      </c>
      <c r="C74" s="22">
        <v>1.32</v>
      </c>
      <c r="D74" s="9">
        <v>1</v>
      </c>
      <c r="E74" s="9">
        <v>1</v>
      </c>
      <c r="F74" s="9">
        <v>1</v>
      </c>
      <c r="G74" s="9">
        <v>1</v>
      </c>
      <c r="H74" s="21"/>
      <c r="I74" s="20"/>
      <c r="J74" s="19"/>
      <c r="K74" s="19"/>
      <c r="L74" s="18"/>
      <c r="M74" s="17"/>
      <c r="N74" s="16"/>
      <c r="O74" s="16"/>
      <c r="P74" s="15"/>
      <c r="Q74" s="14"/>
      <c r="R74" s="13"/>
      <c r="S74" s="13"/>
      <c r="T74" s="12">
        <v>17.489999999999998</v>
      </c>
      <c r="U74" s="11">
        <v>1.32</v>
      </c>
      <c r="V74" s="10">
        <v>1</v>
      </c>
      <c r="W74" s="10">
        <v>1</v>
      </c>
      <c r="X74" s="9">
        <v>760</v>
      </c>
      <c r="Y74" s="8">
        <v>86.330061084660002</v>
      </c>
      <c r="Z74" s="7">
        <v>8.61669921875</v>
      </c>
      <c r="AB74" s="1">
        <f t="shared" si="1"/>
        <v>17.489999999999998</v>
      </c>
    </row>
    <row r="75" spans="1:28" x14ac:dyDescent="0.25">
      <c r="A75" s="23" t="s">
        <v>619</v>
      </c>
      <c r="B75" s="23" t="s">
        <v>620</v>
      </c>
      <c r="C75" s="22">
        <v>5.0999999999999996</v>
      </c>
      <c r="D75" s="9">
        <v>4</v>
      </c>
      <c r="E75" s="9">
        <v>3</v>
      </c>
      <c r="F75" s="9">
        <v>4</v>
      </c>
      <c r="G75" s="9">
        <v>5</v>
      </c>
      <c r="H75" s="21"/>
      <c r="I75" s="20">
        <v>0</v>
      </c>
      <c r="J75" s="19"/>
      <c r="K75" s="19"/>
      <c r="L75" s="18">
        <v>28.04</v>
      </c>
      <c r="M75" s="17">
        <v>1.19</v>
      </c>
      <c r="N75" s="16">
        <v>1</v>
      </c>
      <c r="O75" s="16">
        <v>1</v>
      </c>
      <c r="P75" s="15">
        <v>70.72</v>
      </c>
      <c r="Q75" s="14">
        <v>3.91</v>
      </c>
      <c r="R75" s="13">
        <v>3</v>
      </c>
      <c r="S75" s="13">
        <v>3</v>
      </c>
      <c r="T75" s="12">
        <v>34.83</v>
      </c>
      <c r="U75" s="11">
        <v>1.0900000000000001</v>
      </c>
      <c r="V75" s="10">
        <v>1</v>
      </c>
      <c r="W75" s="10">
        <v>1</v>
      </c>
      <c r="X75" s="9">
        <v>921</v>
      </c>
      <c r="Y75" s="8">
        <v>102.17875407466001</v>
      </c>
      <c r="Z75" s="7">
        <v>6.21435546875</v>
      </c>
      <c r="AB75" s="1">
        <f t="shared" si="1"/>
        <v>44.529999999999994</v>
      </c>
    </row>
    <row r="76" spans="1:28" x14ac:dyDescent="0.25">
      <c r="A76" s="23" t="s">
        <v>621</v>
      </c>
      <c r="B76" s="23" t="s">
        <v>622</v>
      </c>
      <c r="C76" s="22">
        <v>9.39</v>
      </c>
      <c r="D76" s="9">
        <v>3</v>
      </c>
      <c r="E76" s="9">
        <v>8</v>
      </c>
      <c r="F76" s="9">
        <v>8</v>
      </c>
      <c r="G76" s="9">
        <v>16</v>
      </c>
      <c r="H76" s="21">
        <v>60.16</v>
      </c>
      <c r="I76" s="20">
        <v>2.5</v>
      </c>
      <c r="J76" s="19">
        <v>2</v>
      </c>
      <c r="K76" s="19">
        <v>2</v>
      </c>
      <c r="L76" s="18">
        <v>139.58000000000001</v>
      </c>
      <c r="M76" s="17">
        <v>4.13</v>
      </c>
      <c r="N76" s="16">
        <v>3</v>
      </c>
      <c r="O76" s="16">
        <v>4</v>
      </c>
      <c r="P76" s="15">
        <v>129.54</v>
      </c>
      <c r="Q76" s="14">
        <v>4.88</v>
      </c>
      <c r="R76" s="13">
        <v>4</v>
      </c>
      <c r="S76" s="13">
        <v>4</v>
      </c>
      <c r="T76" s="12">
        <v>153.73333333333301</v>
      </c>
      <c r="U76" s="11">
        <v>8.14</v>
      </c>
      <c r="V76" s="10">
        <v>6</v>
      </c>
      <c r="W76" s="10">
        <v>6</v>
      </c>
      <c r="X76" s="9">
        <v>799</v>
      </c>
      <c r="Y76" s="8">
        <v>90.510473914660096</v>
      </c>
      <c r="Z76" s="7">
        <v>5.38916015625</v>
      </c>
      <c r="AB76" s="1">
        <f t="shared" si="1"/>
        <v>120.75333333333325</v>
      </c>
    </row>
    <row r="77" spans="1:28" x14ac:dyDescent="0.25">
      <c r="A77" s="23" t="s">
        <v>623</v>
      </c>
      <c r="B77" s="23" t="s">
        <v>624</v>
      </c>
      <c r="C77" s="22">
        <v>8.36</v>
      </c>
      <c r="D77" s="9">
        <v>3</v>
      </c>
      <c r="E77" s="9">
        <v>2</v>
      </c>
      <c r="F77" s="9">
        <v>2</v>
      </c>
      <c r="G77" s="9">
        <v>3</v>
      </c>
      <c r="H77" s="21">
        <v>29.81</v>
      </c>
      <c r="I77" s="20">
        <v>5.66</v>
      </c>
      <c r="J77" s="19">
        <v>1</v>
      </c>
      <c r="K77" s="19">
        <v>1</v>
      </c>
      <c r="L77" s="18"/>
      <c r="M77" s="17"/>
      <c r="N77" s="16"/>
      <c r="O77" s="16"/>
      <c r="P77" s="15">
        <v>49.8</v>
      </c>
      <c r="Q77" s="14">
        <v>2.7</v>
      </c>
      <c r="R77" s="13">
        <v>1</v>
      </c>
      <c r="S77" s="13">
        <v>1</v>
      </c>
      <c r="T77" s="12">
        <v>36.94</v>
      </c>
      <c r="U77" s="11">
        <v>2.7</v>
      </c>
      <c r="V77" s="10">
        <v>1</v>
      </c>
      <c r="W77" s="10">
        <v>1</v>
      </c>
      <c r="X77" s="9">
        <v>371</v>
      </c>
      <c r="Y77" s="8">
        <v>40.254435534659997</v>
      </c>
      <c r="Z77" s="7">
        <v>7.94287109375</v>
      </c>
      <c r="AB77" s="1">
        <f t="shared" si="1"/>
        <v>38.85</v>
      </c>
    </row>
    <row r="78" spans="1:28" x14ac:dyDescent="0.25">
      <c r="A78" s="23" t="s">
        <v>625</v>
      </c>
      <c r="B78" s="23" t="s">
        <v>626</v>
      </c>
      <c r="C78" s="22">
        <v>6</v>
      </c>
      <c r="D78" s="9">
        <v>2</v>
      </c>
      <c r="E78" s="9">
        <v>3</v>
      </c>
      <c r="F78" s="9">
        <v>3</v>
      </c>
      <c r="G78" s="9">
        <v>4</v>
      </c>
      <c r="H78" s="21"/>
      <c r="I78" s="20">
        <v>0</v>
      </c>
      <c r="J78" s="19"/>
      <c r="K78" s="19"/>
      <c r="L78" s="18">
        <v>48.55</v>
      </c>
      <c r="M78" s="17">
        <v>4.59</v>
      </c>
      <c r="N78" s="16">
        <v>2</v>
      </c>
      <c r="O78" s="16">
        <v>2</v>
      </c>
      <c r="P78" s="15">
        <v>35.65</v>
      </c>
      <c r="Q78" s="14">
        <v>1.41</v>
      </c>
      <c r="R78" s="13">
        <v>1</v>
      </c>
      <c r="S78" s="13">
        <v>1</v>
      </c>
      <c r="T78" s="12">
        <v>21.41</v>
      </c>
      <c r="U78" s="11">
        <v>1.41</v>
      </c>
      <c r="V78" s="10">
        <v>1</v>
      </c>
      <c r="W78" s="10">
        <v>1</v>
      </c>
      <c r="X78" s="9">
        <v>567</v>
      </c>
      <c r="Y78" s="8">
        <v>60.107411664660098</v>
      </c>
      <c r="Z78" s="7">
        <v>7.60595703125</v>
      </c>
      <c r="AB78" s="1">
        <f t="shared" si="1"/>
        <v>35.203333333333326</v>
      </c>
    </row>
    <row r="79" spans="1:28" x14ac:dyDescent="0.25">
      <c r="A79" s="23" t="s">
        <v>627</v>
      </c>
      <c r="B79" s="23" t="s">
        <v>628</v>
      </c>
      <c r="C79" s="22">
        <v>12.46</v>
      </c>
      <c r="D79" s="9">
        <v>3</v>
      </c>
      <c r="E79" s="9">
        <v>3</v>
      </c>
      <c r="F79" s="9">
        <v>3</v>
      </c>
      <c r="G79" s="9">
        <v>5</v>
      </c>
      <c r="H79" s="21"/>
      <c r="I79" s="20"/>
      <c r="J79" s="19"/>
      <c r="K79" s="19"/>
      <c r="L79" s="18"/>
      <c r="M79" s="17"/>
      <c r="N79" s="16"/>
      <c r="O79" s="16"/>
      <c r="P79" s="15">
        <v>62.56</v>
      </c>
      <c r="Q79" s="14">
        <v>12.46</v>
      </c>
      <c r="R79" s="13">
        <v>3</v>
      </c>
      <c r="S79" s="13">
        <v>3</v>
      </c>
      <c r="T79" s="12">
        <v>50.63</v>
      </c>
      <c r="U79" s="11">
        <v>8.6300000000000008</v>
      </c>
      <c r="V79" s="10">
        <v>2</v>
      </c>
      <c r="W79" s="10">
        <v>2</v>
      </c>
      <c r="X79" s="9">
        <v>313</v>
      </c>
      <c r="Y79" s="8">
        <v>35.547395014659998</v>
      </c>
      <c r="Z79" s="7">
        <v>5.97314453125</v>
      </c>
      <c r="AB79" s="1">
        <f t="shared" si="1"/>
        <v>56.594999999999999</v>
      </c>
    </row>
    <row r="80" spans="1:28" x14ac:dyDescent="0.25">
      <c r="A80" s="23" t="s">
        <v>629</v>
      </c>
      <c r="B80" s="23" t="s">
        <v>630</v>
      </c>
      <c r="C80" s="22">
        <v>7.83</v>
      </c>
      <c r="D80" s="9">
        <v>3</v>
      </c>
      <c r="E80" s="9">
        <v>1</v>
      </c>
      <c r="F80" s="9">
        <v>1</v>
      </c>
      <c r="G80" s="9">
        <v>6</v>
      </c>
      <c r="H80" s="21">
        <v>139.45333333333301</v>
      </c>
      <c r="I80" s="20">
        <v>7.83</v>
      </c>
      <c r="J80" s="19">
        <v>1</v>
      </c>
      <c r="K80" s="19">
        <v>3</v>
      </c>
      <c r="L80" s="18">
        <v>39.76</v>
      </c>
      <c r="M80" s="17">
        <v>7.83</v>
      </c>
      <c r="N80" s="16">
        <v>1</v>
      </c>
      <c r="O80" s="16">
        <v>1</v>
      </c>
      <c r="P80" s="15">
        <v>45.67</v>
      </c>
      <c r="Q80" s="14">
        <v>7.83</v>
      </c>
      <c r="R80" s="13">
        <v>1</v>
      </c>
      <c r="S80" s="13">
        <v>1</v>
      </c>
      <c r="T80" s="12">
        <v>41.53</v>
      </c>
      <c r="U80" s="11">
        <v>7.83</v>
      </c>
      <c r="V80" s="10">
        <v>1</v>
      </c>
      <c r="W80" s="10">
        <v>1</v>
      </c>
      <c r="X80" s="9">
        <v>166</v>
      </c>
      <c r="Y80" s="8">
        <v>18.052547194660001</v>
      </c>
      <c r="Z80" s="7">
        <v>6.85888671875</v>
      </c>
      <c r="AB80" s="1">
        <f t="shared" si="1"/>
        <v>66.603333333333239</v>
      </c>
    </row>
    <row r="81" spans="1:28" x14ac:dyDescent="0.25">
      <c r="A81" s="23" t="s">
        <v>631</v>
      </c>
      <c r="B81" s="23" t="s">
        <v>632</v>
      </c>
      <c r="C81" s="22">
        <v>10.199999999999999</v>
      </c>
      <c r="D81" s="9">
        <v>2</v>
      </c>
      <c r="E81" s="9">
        <v>1</v>
      </c>
      <c r="F81" s="9">
        <v>1</v>
      </c>
      <c r="G81" s="9">
        <v>1</v>
      </c>
      <c r="H81" s="21"/>
      <c r="I81" s="20"/>
      <c r="J81" s="19"/>
      <c r="K81" s="19"/>
      <c r="L81" s="18"/>
      <c r="M81" s="17"/>
      <c r="N81" s="16"/>
      <c r="O81" s="16"/>
      <c r="P81" s="15">
        <v>31.4</v>
      </c>
      <c r="Q81" s="14">
        <v>10.199999999999999</v>
      </c>
      <c r="R81" s="13">
        <v>1</v>
      </c>
      <c r="S81" s="13">
        <v>1</v>
      </c>
      <c r="T81" s="12"/>
      <c r="U81" s="11"/>
      <c r="V81" s="10"/>
      <c r="W81" s="10"/>
      <c r="X81" s="9">
        <v>147</v>
      </c>
      <c r="Y81" s="8">
        <v>16.694554434659999</v>
      </c>
      <c r="Z81" s="7">
        <v>6.26513671875</v>
      </c>
      <c r="AB81" s="1">
        <f t="shared" si="1"/>
        <v>31.4</v>
      </c>
    </row>
    <row r="82" spans="1:28" x14ac:dyDescent="0.25">
      <c r="A82" s="23" t="s">
        <v>633</v>
      </c>
      <c r="B82" s="23" t="s">
        <v>634</v>
      </c>
      <c r="C82" s="22">
        <v>5.76</v>
      </c>
      <c r="D82" s="9">
        <v>5</v>
      </c>
      <c r="E82" s="9">
        <v>1</v>
      </c>
      <c r="F82" s="9">
        <v>1</v>
      </c>
      <c r="G82" s="9">
        <v>1</v>
      </c>
      <c r="H82" s="21"/>
      <c r="I82" s="20"/>
      <c r="J82" s="19"/>
      <c r="K82" s="19"/>
      <c r="L82" s="18"/>
      <c r="M82" s="17"/>
      <c r="N82" s="16"/>
      <c r="O82" s="16"/>
      <c r="P82" s="15"/>
      <c r="Q82" s="14"/>
      <c r="R82" s="13"/>
      <c r="S82" s="13"/>
      <c r="T82" s="12">
        <v>23.66</v>
      </c>
      <c r="U82" s="11">
        <v>5.76</v>
      </c>
      <c r="V82" s="10">
        <v>1</v>
      </c>
      <c r="W82" s="10">
        <v>1</v>
      </c>
      <c r="X82" s="9">
        <v>139</v>
      </c>
      <c r="Y82" s="8">
        <v>16.04356101466</v>
      </c>
      <c r="Z82" s="7">
        <v>9.86181640625</v>
      </c>
      <c r="AB82" s="1">
        <f t="shared" si="1"/>
        <v>23.66</v>
      </c>
    </row>
    <row r="83" spans="1:28" x14ac:dyDescent="0.25">
      <c r="A83" s="23" t="s">
        <v>635</v>
      </c>
      <c r="B83" s="23" t="s">
        <v>636</v>
      </c>
      <c r="C83" s="22">
        <v>42.62</v>
      </c>
      <c r="D83" s="9">
        <v>4</v>
      </c>
      <c r="E83" s="9">
        <v>4</v>
      </c>
      <c r="F83" s="9">
        <v>4</v>
      </c>
      <c r="G83" s="9">
        <v>27</v>
      </c>
      <c r="H83" s="21">
        <v>204.87333333333299</v>
      </c>
      <c r="I83" s="20">
        <v>33.61</v>
      </c>
      <c r="J83" s="19">
        <v>3</v>
      </c>
      <c r="K83" s="19">
        <v>6</v>
      </c>
      <c r="L83" s="18">
        <v>244.86</v>
      </c>
      <c r="M83" s="17">
        <v>42.62</v>
      </c>
      <c r="N83" s="16">
        <v>4</v>
      </c>
      <c r="O83" s="16">
        <v>9</v>
      </c>
      <c r="P83" s="15">
        <v>96.74</v>
      </c>
      <c r="Q83" s="14">
        <v>42.62</v>
      </c>
      <c r="R83" s="13">
        <v>4</v>
      </c>
      <c r="S83" s="13">
        <v>5</v>
      </c>
      <c r="T83" s="12">
        <v>138.431428571429</v>
      </c>
      <c r="U83" s="11">
        <v>42.62</v>
      </c>
      <c r="V83" s="10">
        <v>4</v>
      </c>
      <c r="W83" s="10">
        <v>7</v>
      </c>
      <c r="X83" s="9">
        <v>122</v>
      </c>
      <c r="Y83" s="8">
        <v>14.58666025466</v>
      </c>
      <c r="Z83" s="7">
        <v>9.83251953125</v>
      </c>
      <c r="AB83" s="1">
        <f t="shared" si="1"/>
        <v>171.22619047619051</v>
      </c>
    </row>
    <row r="84" spans="1:28" x14ac:dyDescent="0.25">
      <c r="A84" s="23" t="s">
        <v>637</v>
      </c>
      <c r="B84" s="23" t="s">
        <v>638</v>
      </c>
      <c r="C84" s="22">
        <v>1.68</v>
      </c>
      <c r="D84" s="9">
        <v>2</v>
      </c>
      <c r="E84" s="9">
        <v>1</v>
      </c>
      <c r="F84" s="9">
        <v>1</v>
      </c>
      <c r="G84" s="9">
        <v>1</v>
      </c>
      <c r="H84" s="21"/>
      <c r="I84" s="20"/>
      <c r="J84" s="19"/>
      <c r="K84" s="19"/>
      <c r="L84" s="18"/>
      <c r="M84" s="17"/>
      <c r="N84" s="16"/>
      <c r="O84" s="16"/>
      <c r="P84" s="15">
        <v>43.79</v>
      </c>
      <c r="Q84" s="14">
        <v>1.68</v>
      </c>
      <c r="R84" s="13">
        <v>1</v>
      </c>
      <c r="S84" s="13">
        <v>1</v>
      </c>
      <c r="T84" s="12"/>
      <c r="U84" s="11"/>
      <c r="V84" s="10"/>
      <c r="W84" s="10"/>
      <c r="X84" s="9">
        <v>655</v>
      </c>
      <c r="Y84" s="8">
        <v>70.849701344660204</v>
      </c>
      <c r="Z84" s="7">
        <v>8.93896484375</v>
      </c>
      <c r="AB84" s="1">
        <f t="shared" si="1"/>
        <v>43.79</v>
      </c>
    </row>
    <row r="85" spans="1:28" x14ac:dyDescent="0.25">
      <c r="A85" s="23" t="s">
        <v>639</v>
      </c>
      <c r="B85" s="23" t="s">
        <v>640</v>
      </c>
      <c r="C85" s="22">
        <v>8.8800000000000008</v>
      </c>
      <c r="D85" s="9">
        <v>3</v>
      </c>
      <c r="E85" s="9">
        <v>6</v>
      </c>
      <c r="F85" s="9">
        <v>6</v>
      </c>
      <c r="G85" s="9">
        <v>8</v>
      </c>
      <c r="H85" s="21"/>
      <c r="I85" s="20"/>
      <c r="J85" s="19"/>
      <c r="K85" s="19"/>
      <c r="L85" s="18">
        <v>38.549999999999997</v>
      </c>
      <c r="M85" s="17">
        <v>1.53</v>
      </c>
      <c r="N85" s="16">
        <v>1</v>
      </c>
      <c r="O85" s="16">
        <v>1</v>
      </c>
      <c r="P85" s="15">
        <v>115.4</v>
      </c>
      <c r="Q85" s="14">
        <v>7.77</v>
      </c>
      <c r="R85" s="13">
        <v>5</v>
      </c>
      <c r="S85" s="13">
        <v>5</v>
      </c>
      <c r="T85" s="12">
        <v>47.377807700421997</v>
      </c>
      <c r="U85" s="11">
        <v>3.19</v>
      </c>
      <c r="V85" s="10">
        <v>2</v>
      </c>
      <c r="W85" s="10">
        <v>2</v>
      </c>
      <c r="X85" s="9">
        <v>721</v>
      </c>
      <c r="Y85" s="8">
        <v>79.130551634660094</v>
      </c>
      <c r="Z85" s="7">
        <v>7.62060546875</v>
      </c>
      <c r="AB85" s="1">
        <f t="shared" si="1"/>
        <v>67.109269233473995</v>
      </c>
    </row>
    <row r="86" spans="1:28" x14ac:dyDescent="0.25">
      <c r="A86" s="23" t="s">
        <v>641</v>
      </c>
      <c r="B86" s="23" t="s">
        <v>642</v>
      </c>
      <c r="C86" s="22">
        <v>31.83</v>
      </c>
      <c r="D86" s="9">
        <v>5</v>
      </c>
      <c r="E86" s="9">
        <v>7</v>
      </c>
      <c r="F86" s="9">
        <v>8</v>
      </c>
      <c r="G86" s="9">
        <v>25</v>
      </c>
      <c r="H86" s="21">
        <v>310.65333729762398</v>
      </c>
      <c r="I86" s="20">
        <v>21.32</v>
      </c>
      <c r="J86" s="19">
        <v>5</v>
      </c>
      <c r="K86" s="19">
        <v>10</v>
      </c>
      <c r="L86" s="18">
        <v>42.75</v>
      </c>
      <c r="M86" s="17">
        <v>6.91</v>
      </c>
      <c r="N86" s="16">
        <v>2</v>
      </c>
      <c r="O86" s="16">
        <v>2</v>
      </c>
      <c r="P86" s="15">
        <v>131.575062602006</v>
      </c>
      <c r="Q86" s="14">
        <v>22.52</v>
      </c>
      <c r="R86" s="13">
        <v>6</v>
      </c>
      <c r="S86" s="13">
        <v>6</v>
      </c>
      <c r="T86" s="12">
        <v>102.053679876277</v>
      </c>
      <c r="U86" s="11">
        <v>27.03</v>
      </c>
      <c r="V86" s="10">
        <v>6</v>
      </c>
      <c r="W86" s="10">
        <v>7</v>
      </c>
      <c r="X86" s="9">
        <v>333</v>
      </c>
      <c r="Y86" s="8">
        <v>34.953406404660001</v>
      </c>
      <c r="Z86" s="7">
        <v>7.66455078125</v>
      </c>
      <c r="AB86" s="1">
        <f t="shared" si="1"/>
        <v>146.75801994397673</v>
      </c>
    </row>
    <row r="87" spans="1:28" x14ac:dyDescent="0.25">
      <c r="A87" s="23" t="s">
        <v>643</v>
      </c>
      <c r="B87" s="23" t="s">
        <v>644</v>
      </c>
      <c r="C87" s="22">
        <v>10.57</v>
      </c>
      <c r="D87" s="9">
        <v>9</v>
      </c>
      <c r="E87" s="9">
        <v>2</v>
      </c>
      <c r="F87" s="9">
        <v>3</v>
      </c>
      <c r="G87" s="9">
        <v>70</v>
      </c>
      <c r="H87" s="21">
        <v>412.65333333333302</v>
      </c>
      <c r="I87" s="20">
        <v>4.07</v>
      </c>
      <c r="J87" s="19">
        <v>1</v>
      </c>
      <c r="K87" s="19">
        <v>15</v>
      </c>
      <c r="L87" s="18">
        <v>533.80777777777803</v>
      </c>
      <c r="M87" s="17">
        <v>4.07</v>
      </c>
      <c r="N87" s="16">
        <v>1</v>
      </c>
      <c r="O87" s="16">
        <v>18</v>
      </c>
      <c r="P87" s="15">
        <v>330.69142857142901</v>
      </c>
      <c r="Q87" s="14">
        <v>4.07</v>
      </c>
      <c r="R87" s="13">
        <v>1</v>
      </c>
      <c r="S87" s="13">
        <v>14</v>
      </c>
      <c r="T87" s="12">
        <v>651.570904845526</v>
      </c>
      <c r="U87" s="11">
        <v>10.57</v>
      </c>
      <c r="V87" s="10">
        <v>3</v>
      </c>
      <c r="W87" s="10">
        <v>23</v>
      </c>
      <c r="X87" s="9">
        <v>246</v>
      </c>
      <c r="Y87" s="8">
        <v>27.700676914660001</v>
      </c>
      <c r="Z87" s="7">
        <v>4.89404296875</v>
      </c>
      <c r="AB87" s="1">
        <f t="shared" si="1"/>
        <v>482.1808611320165</v>
      </c>
    </row>
    <row r="88" spans="1:28" x14ac:dyDescent="0.25">
      <c r="A88" s="23" t="s">
        <v>645</v>
      </c>
      <c r="B88" s="23" t="s">
        <v>646</v>
      </c>
      <c r="C88" s="22">
        <v>21.04</v>
      </c>
      <c r="D88" s="9">
        <v>1</v>
      </c>
      <c r="E88" s="9">
        <v>1</v>
      </c>
      <c r="F88" s="9">
        <v>9</v>
      </c>
      <c r="G88" s="9">
        <v>21</v>
      </c>
      <c r="H88" s="21">
        <v>290.72000000000003</v>
      </c>
      <c r="I88" s="20">
        <v>13.23</v>
      </c>
      <c r="J88" s="19">
        <v>5</v>
      </c>
      <c r="K88" s="19">
        <v>9</v>
      </c>
      <c r="L88" s="18">
        <v>87.96</v>
      </c>
      <c r="M88" s="17">
        <v>9.02</v>
      </c>
      <c r="N88" s="16">
        <v>4</v>
      </c>
      <c r="O88" s="16">
        <v>5</v>
      </c>
      <c r="P88" s="15">
        <v>63.28</v>
      </c>
      <c r="Q88" s="14">
        <v>4.6100000000000003</v>
      </c>
      <c r="R88" s="13">
        <v>2</v>
      </c>
      <c r="S88" s="13">
        <v>2</v>
      </c>
      <c r="T88" s="12">
        <v>116.31</v>
      </c>
      <c r="U88" s="11">
        <v>10.82</v>
      </c>
      <c r="V88" s="10">
        <v>5</v>
      </c>
      <c r="W88" s="10">
        <v>5</v>
      </c>
      <c r="X88" s="9">
        <v>499</v>
      </c>
      <c r="Y88" s="8">
        <v>54.019317624660097</v>
      </c>
      <c r="Z88" s="7">
        <v>6.48095703125</v>
      </c>
      <c r="AB88" s="1">
        <f t="shared" si="1"/>
        <v>139.5675</v>
      </c>
    </row>
    <row r="89" spans="1:28" x14ac:dyDescent="0.25">
      <c r="A89" s="23" t="s">
        <v>647</v>
      </c>
      <c r="B89" s="23" t="s">
        <v>648</v>
      </c>
      <c r="C89" s="22">
        <v>9.93</v>
      </c>
      <c r="D89" s="9">
        <v>1</v>
      </c>
      <c r="E89" s="9">
        <v>6</v>
      </c>
      <c r="F89" s="9">
        <v>6</v>
      </c>
      <c r="G89" s="9">
        <v>10</v>
      </c>
      <c r="H89" s="21"/>
      <c r="I89" s="20"/>
      <c r="J89" s="19"/>
      <c r="K89" s="19"/>
      <c r="L89" s="18"/>
      <c r="M89" s="17"/>
      <c r="N89" s="16"/>
      <c r="O89" s="16"/>
      <c r="P89" s="15">
        <v>134.94999999999999</v>
      </c>
      <c r="Q89" s="14">
        <v>6.24</v>
      </c>
      <c r="R89" s="13">
        <v>4</v>
      </c>
      <c r="S89" s="13">
        <v>5</v>
      </c>
      <c r="T89" s="12">
        <v>122.88</v>
      </c>
      <c r="U89" s="11">
        <v>8.23</v>
      </c>
      <c r="V89" s="10">
        <v>5</v>
      </c>
      <c r="W89" s="10">
        <v>5</v>
      </c>
      <c r="X89" s="9">
        <v>705</v>
      </c>
      <c r="Y89" s="8">
        <v>72.429631124660204</v>
      </c>
      <c r="Z89" s="7">
        <v>5.50341796875</v>
      </c>
      <c r="AB89" s="1">
        <f t="shared" si="1"/>
        <v>128.91499999999999</v>
      </c>
    </row>
    <row r="90" spans="1:28" x14ac:dyDescent="0.25">
      <c r="A90" s="23" t="s">
        <v>649</v>
      </c>
      <c r="B90" s="23" t="s">
        <v>650</v>
      </c>
      <c r="C90" s="22">
        <v>4.67</v>
      </c>
      <c r="D90" s="9">
        <v>1</v>
      </c>
      <c r="E90" s="9">
        <v>1</v>
      </c>
      <c r="F90" s="9">
        <v>1</v>
      </c>
      <c r="G90" s="9">
        <v>1</v>
      </c>
      <c r="H90" s="21"/>
      <c r="I90" s="20"/>
      <c r="J90" s="19"/>
      <c r="K90" s="19"/>
      <c r="L90" s="18"/>
      <c r="M90" s="17"/>
      <c r="N90" s="16"/>
      <c r="O90" s="16"/>
      <c r="P90" s="15">
        <v>21.91</v>
      </c>
      <c r="Q90" s="14">
        <v>4.67</v>
      </c>
      <c r="R90" s="13">
        <v>1</v>
      </c>
      <c r="S90" s="13">
        <v>1</v>
      </c>
      <c r="T90" s="12"/>
      <c r="U90" s="11"/>
      <c r="V90" s="10"/>
      <c r="W90" s="10"/>
      <c r="X90" s="9">
        <v>300</v>
      </c>
      <c r="Y90" s="8">
        <v>32.00296236466</v>
      </c>
      <c r="Z90" s="7">
        <v>5.22412109375</v>
      </c>
      <c r="AB90" s="1">
        <f t="shared" si="1"/>
        <v>21.91</v>
      </c>
    </row>
    <row r="91" spans="1:28" x14ac:dyDescent="0.25">
      <c r="A91" s="23" t="s">
        <v>651</v>
      </c>
      <c r="B91" s="23" t="s">
        <v>652</v>
      </c>
      <c r="C91" s="22">
        <v>4.7300000000000004</v>
      </c>
      <c r="D91" s="9">
        <v>2</v>
      </c>
      <c r="E91" s="9">
        <v>1</v>
      </c>
      <c r="F91" s="9">
        <v>1</v>
      </c>
      <c r="G91" s="9">
        <v>1</v>
      </c>
      <c r="H91" s="21"/>
      <c r="I91" s="20"/>
      <c r="J91" s="19"/>
      <c r="K91" s="19"/>
      <c r="L91" s="18"/>
      <c r="M91" s="17"/>
      <c r="N91" s="16"/>
      <c r="O91" s="16"/>
      <c r="P91" s="15">
        <v>60.07</v>
      </c>
      <c r="Q91" s="14">
        <v>4.7300000000000004</v>
      </c>
      <c r="R91" s="13">
        <v>1</v>
      </c>
      <c r="S91" s="13">
        <v>1</v>
      </c>
      <c r="T91" s="12"/>
      <c r="U91" s="11"/>
      <c r="V91" s="10"/>
      <c r="W91" s="10"/>
      <c r="X91" s="9">
        <v>296</v>
      </c>
      <c r="Y91" s="8">
        <v>32.213461694659998</v>
      </c>
      <c r="Z91" s="7">
        <v>6.29052734375</v>
      </c>
      <c r="AB91" s="1">
        <f t="shared" si="1"/>
        <v>60.07</v>
      </c>
    </row>
    <row r="92" spans="1:28" x14ac:dyDescent="0.25">
      <c r="A92" s="23" t="s">
        <v>653</v>
      </c>
      <c r="B92" s="23" t="s">
        <v>654</v>
      </c>
      <c r="C92" s="22">
        <v>22.38</v>
      </c>
      <c r="D92" s="9">
        <v>1</v>
      </c>
      <c r="E92" s="9">
        <v>1</v>
      </c>
      <c r="F92" s="9">
        <v>5</v>
      </c>
      <c r="G92" s="9">
        <v>14</v>
      </c>
      <c r="H92" s="21">
        <v>138.54</v>
      </c>
      <c r="I92" s="20">
        <v>19.13</v>
      </c>
      <c r="J92" s="19">
        <v>4</v>
      </c>
      <c r="K92" s="19">
        <v>5</v>
      </c>
      <c r="L92" s="18">
        <v>48.76</v>
      </c>
      <c r="M92" s="17">
        <v>11.55</v>
      </c>
      <c r="N92" s="16">
        <v>2</v>
      </c>
      <c r="O92" s="16">
        <v>3</v>
      </c>
      <c r="P92" s="15">
        <v>96.733325706439302</v>
      </c>
      <c r="Q92" s="14">
        <v>9.39</v>
      </c>
      <c r="R92" s="13">
        <v>2</v>
      </c>
      <c r="S92" s="13">
        <v>2</v>
      </c>
      <c r="T92" s="12">
        <v>156.93</v>
      </c>
      <c r="U92" s="11">
        <v>15.52</v>
      </c>
      <c r="V92" s="10">
        <v>3</v>
      </c>
      <c r="W92" s="10">
        <v>4</v>
      </c>
      <c r="X92" s="9">
        <v>277</v>
      </c>
      <c r="Y92" s="8">
        <v>30.381038814659998</v>
      </c>
      <c r="Z92" s="7">
        <v>7.63525390625</v>
      </c>
      <c r="AB92" s="1">
        <f t="shared" si="1"/>
        <v>110.24083142660983</v>
      </c>
    </row>
    <row r="93" spans="1:28" x14ac:dyDescent="0.25">
      <c r="A93" s="23" t="s">
        <v>655</v>
      </c>
      <c r="B93" s="23" t="s">
        <v>656</v>
      </c>
      <c r="C93" s="22">
        <v>12.5</v>
      </c>
      <c r="D93" s="9">
        <v>1</v>
      </c>
      <c r="E93" s="9">
        <v>2</v>
      </c>
      <c r="F93" s="9">
        <v>2</v>
      </c>
      <c r="G93" s="9">
        <v>2</v>
      </c>
      <c r="H93" s="21">
        <v>28.23</v>
      </c>
      <c r="I93" s="20">
        <v>8.17</v>
      </c>
      <c r="J93" s="19">
        <v>1</v>
      </c>
      <c r="K93" s="19">
        <v>1</v>
      </c>
      <c r="L93" s="18"/>
      <c r="M93" s="17"/>
      <c r="N93" s="16"/>
      <c r="O93" s="16"/>
      <c r="P93" s="15"/>
      <c r="Q93" s="14"/>
      <c r="R93" s="13"/>
      <c r="S93" s="13"/>
      <c r="T93" s="12">
        <v>31.9</v>
      </c>
      <c r="U93" s="11">
        <v>4.33</v>
      </c>
      <c r="V93" s="10">
        <v>1</v>
      </c>
      <c r="W93" s="10">
        <v>1</v>
      </c>
      <c r="X93" s="9">
        <v>208</v>
      </c>
      <c r="Y93" s="8">
        <v>22.70810940466</v>
      </c>
      <c r="Z93" s="7">
        <v>6.12548828125</v>
      </c>
      <c r="AB93" s="1">
        <f t="shared" si="1"/>
        <v>30.064999999999998</v>
      </c>
    </row>
    <row r="94" spans="1:28" x14ac:dyDescent="0.25">
      <c r="A94" s="23" t="s">
        <v>657</v>
      </c>
      <c r="B94" s="23" t="s">
        <v>658</v>
      </c>
      <c r="C94" s="22">
        <v>7.69</v>
      </c>
      <c r="D94" s="9">
        <v>1</v>
      </c>
      <c r="E94" s="9">
        <v>1</v>
      </c>
      <c r="F94" s="9">
        <v>1</v>
      </c>
      <c r="G94" s="9">
        <v>2</v>
      </c>
      <c r="H94" s="21"/>
      <c r="I94" s="20"/>
      <c r="J94" s="19"/>
      <c r="K94" s="19"/>
      <c r="L94" s="18"/>
      <c r="M94" s="17"/>
      <c r="N94" s="16"/>
      <c r="O94" s="16"/>
      <c r="P94" s="15">
        <v>35.159999999999997</v>
      </c>
      <c r="Q94" s="14">
        <v>7.69</v>
      </c>
      <c r="R94" s="13">
        <v>1</v>
      </c>
      <c r="S94" s="13">
        <v>1</v>
      </c>
      <c r="T94" s="12">
        <v>39.56</v>
      </c>
      <c r="U94" s="11">
        <v>7.69</v>
      </c>
      <c r="V94" s="10">
        <v>1</v>
      </c>
      <c r="W94" s="10">
        <v>1</v>
      </c>
      <c r="X94" s="9">
        <v>169</v>
      </c>
      <c r="Y94" s="8">
        <v>18.93269602466</v>
      </c>
      <c r="Z94" s="7">
        <v>5.71923828125</v>
      </c>
      <c r="AB94" s="1">
        <f t="shared" si="1"/>
        <v>37.36</v>
      </c>
    </row>
    <row r="95" spans="1:28" x14ac:dyDescent="0.25">
      <c r="A95" s="23" t="s">
        <v>659</v>
      </c>
      <c r="B95" s="23" t="s">
        <v>660</v>
      </c>
      <c r="C95" s="22">
        <v>27.54</v>
      </c>
      <c r="D95" s="9">
        <v>1</v>
      </c>
      <c r="E95" s="9">
        <v>2</v>
      </c>
      <c r="F95" s="9">
        <v>2</v>
      </c>
      <c r="G95" s="9">
        <v>2</v>
      </c>
      <c r="H95" s="21"/>
      <c r="I95" s="20"/>
      <c r="J95" s="19"/>
      <c r="K95" s="19"/>
      <c r="L95" s="18"/>
      <c r="M95" s="17">
        <v>0</v>
      </c>
      <c r="N95" s="16"/>
      <c r="O95" s="16"/>
      <c r="P95" s="15">
        <v>14.79</v>
      </c>
      <c r="Q95" s="14">
        <v>17.39</v>
      </c>
      <c r="R95" s="13">
        <v>1</v>
      </c>
      <c r="S95" s="13">
        <v>1</v>
      </c>
      <c r="T95" s="12">
        <v>31.64</v>
      </c>
      <c r="U95" s="11">
        <v>10.14</v>
      </c>
      <c r="V95" s="10">
        <v>1</v>
      </c>
      <c r="W95" s="10">
        <v>1</v>
      </c>
      <c r="X95" s="9">
        <v>69</v>
      </c>
      <c r="Y95" s="8">
        <v>8.1164904546599992</v>
      </c>
      <c r="Z95" s="7">
        <v>9.93505859375</v>
      </c>
      <c r="AB95" s="1">
        <f t="shared" si="1"/>
        <v>23.215</v>
      </c>
    </row>
    <row r="96" spans="1:28" x14ac:dyDescent="0.25">
      <c r="A96" s="23" t="s">
        <v>661</v>
      </c>
      <c r="B96" s="23" t="s">
        <v>662</v>
      </c>
      <c r="C96" s="22">
        <v>12.5</v>
      </c>
      <c r="D96" s="9">
        <v>2</v>
      </c>
      <c r="E96" s="9">
        <v>1</v>
      </c>
      <c r="F96" s="9">
        <v>1</v>
      </c>
      <c r="G96" s="9">
        <v>8</v>
      </c>
      <c r="H96" s="21">
        <v>60.11</v>
      </c>
      <c r="I96" s="20">
        <v>12.5</v>
      </c>
      <c r="J96" s="19">
        <v>1</v>
      </c>
      <c r="K96" s="19">
        <v>2</v>
      </c>
      <c r="L96" s="18">
        <v>86.51</v>
      </c>
      <c r="M96" s="17">
        <v>12.5</v>
      </c>
      <c r="N96" s="16">
        <v>1</v>
      </c>
      <c r="O96" s="16">
        <v>3</v>
      </c>
      <c r="P96" s="15">
        <v>40.94</v>
      </c>
      <c r="Q96" s="14">
        <v>12.5</v>
      </c>
      <c r="R96" s="13">
        <v>1</v>
      </c>
      <c r="S96" s="13">
        <v>1</v>
      </c>
      <c r="T96" s="12">
        <v>56.84</v>
      </c>
      <c r="U96" s="11">
        <v>12.5</v>
      </c>
      <c r="V96" s="10">
        <v>1</v>
      </c>
      <c r="W96" s="10">
        <v>2</v>
      </c>
      <c r="X96" s="9">
        <v>64</v>
      </c>
      <c r="Y96" s="8">
        <v>7.0657381946599997</v>
      </c>
      <c r="Z96" s="7">
        <v>8.60205078125</v>
      </c>
      <c r="AB96" s="1">
        <f t="shared" si="1"/>
        <v>61.1</v>
      </c>
    </row>
    <row r="97" spans="1:28" x14ac:dyDescent="0.25">
      <c r="A97" s="23" t="s">
        <v>663</v>
      </c>
      <c r="B97" s="23" t="s">
        <v>664</v>
      </c>
      <c r="C97" s="22">
        <v>3.14</v>
      </c>
      <c r="D97" s="9">
        <v>1</v>
      </c>
      <c r="E97" s="9">
        <v>1</v>
      </c>
      <c r="F97" s="9">
        <v>1</v>
      </c>
      <c r="G97" s="9">
        <v>1</v>
      </c>
      <c r="H97" s="21"/>
      <c r="I97" s="20">
        <v>0</v>
      </c>
      <c r="J97" s="19"/>
      <c r="K97" s="19"/>
      <c r="L97" s="18"/>
      <c r="M97" s="17">
        <v>0</v>
      </c>
      <c r="N97" s="16"/>
      <c r="O97" s="16"/>
      <c r="P97" s="15">
        <v>36.47</v>
      </c>
      <c r="Q97" s="14">
        <v>3.14</v>
      </c>
      <c r="R97" s="13">
        <v>1</v>
      </c>
      <c r="S97" s="13">
        <v>1</v>
      </c>
      <c r="T97" s="12"/>
      <c r="U97" s="11"/>
      <c r="V97" s="10"/>
      <c r="W97" s="10"/>
      <c r="X97" s="9">
        <v>223</v>
      </c>
      <c r="Y97" s="8">
        <v>24.69028245466</v>
      </c>
      <c r="Z97" s="7">
        <v>9.89111328125</v>
      </c>
      <c r="AB97" s="1">
        <f t="shared" si="1"/>
        <v>36.47</v>
      </c>
    </row>
    <row r="98" spans="1:28" x14ac:dyDescent="0.25">
      <c r="A98" s="23" t="s">
        <v>665</v>
      </c>
      <c r="B98" s="23" t="s">
        <v>666</v>
      </c>
      <c r="C98" s="22">
        <v>7.92</v>
      </c>
      <c r="D98" s="9">
        <v>2</v>
      </c>
      <c r="E98" s="9">
        <v>2</v>
      </c>
      <c r="F98" s="9">
        <v>2</v>
      </c>
      <c r="G98" s="9">
        <v>2</v>
      </c>
      <c r="H98" s="21"/>
      <c r="I98" s="20"/>
      <c r="J98" s="19"/>
      <c r="K98" s="19"/>
      <c r="L98" s="18"/>
      <c r="M98" s="17"/>
      <c r="N98" s="16"/>
      <c r="O98" s="16"/>
      <c r="P98" s="15"/>
      <c r="Q98" s="14"/>
      <c r="R98" s="13"/>
      <c r="S98" s="13"/>
      <c r="T98" s="12">
        <v>38.052357765462297</v>
      </c>
      <c r="U98" s="11">
        <v>7.92</v>
      </c>
      <c r="V98" s="10">
        <v>2</v>
      </c>
      <c r="W98" s="10">
        <v>2</v>
      </c>
      <c r="X98" s="9">
        <v>240</v>
      </c>
      <c r="Y98" s="8">
        <v>25.75658354466</v>
      </c>
      <c r="Z98" s="7">
        <v>8.39697265625</v>
      </c>
      <c r="AB98" s="1">
        <f t="shared" si="1"/>
        <v>38.052357765462297</v>
      </c>
    </row>
    <row r="99" spans="1:28" x14ac:dyDescent="0.25">
      <c r="A99" s="23" t="s">
        <v>667</v>
      </c>
      <c r="B99" s="23" t="s">
        <v>668</v>
      </c>
      <c r="C99" s="22">
        <v>7.87</v>
      </c>
      <c r="D99" s="9">
        <v>1</v>
      </c>
      <c r="E99" s="9">
        <v>5</v>
      </c>
      <c r="F99" s="9">
        <v>5</v>
      </c>
      <c r="G99" s="9">
        <v>6</v>
      </c>
      <c r="H99" s="21">
        <v>37.08</v>
      </c>
      <c r="I99" s="20">
        <v>1.28</v>
      </c>
      <c r="J99" s="19">
        <v>1</v>
      </c>
      <c r="K99" s="19">
        <v>1</v>
      </c>
      <c r="L99" s="18">
        <v>67.19</v>
      </c>
      <c r="M99" s="17">
        <v>3.53</v>
      </c>
      <c r="N99" s="16">
        <v>2</v>
      </c>
      <c r="O99" s="16">
        <v>2</v>
      </c>
      <c r="P99" s="15"/>
      <c r="Q99" s="14"/>
      <c r="R99" s="13"/>
      <c r="S99" s="13"/>
      <c r="T99" s="12">
        <v>79.032612746399593</v>
      </c>
      <c r="U99" s="11">
        <v>5.14</v>
      </c>
      <c r="V99" s="10">
        <v>3</v>
      </c>
      <c r="W99" s="10">
        <v>3</v>
      </c>
      <c r="X99" s="9">
        <v>623</v>
      </c>
      <c r="Y99" s="8">
        <v>68.768829804660101</v>
      </c>
      <c r="Z99" s="7">
        <v>5.23681640625</v>
      </c>
      <c r="AB99" s="1">
        <f t="shared" si="1"/>
        <v>61.100870915466523</v>
      </c>
    </row>
    <row r="100" spans="1:28" x14ac:dyDescent="0.25">
      <c r="A100" s="23" t="s">
        <v>669</v>
      </c>
      <c r="B100" s="23" t="s">
        <v>670</v>
      </c>
      <c r="C100" s="22">
        <v>29.56</v>
      </c>
      <c r="D100" s="9">
        <v>1</v>
      </c>
      <c r="E100" s="9">
        <v>3</v>
      </c>
      <c r="F100" s="9">
        <v>3</v>
      </c>
      <c r="G100" s="9">
        <v>7</v>
      </c>
      <c r="H100" s="21">
        <v>22.57</v>
      </c>
      <c r="I100" s="20">
        <v>16.98</v>
      </c>
      <c r="J100" s="19">
        <v>1</v>
      </c>
      <c r="K100" s="19">
        <v>1</v>
      </c>
      <c r="L100" s="18">
        <v>69.523333333333298</v>
      </c>
      <c r="M100" s="17">
        <v>12.58</v>
      </c>
      <c r="N100" s="16">
        <v>2</v>
      </c>
      <c r="O100" s="16">
        <v>3</v>
      </c>
      <c r="P100" s="15">
        <v>44.48</v>
      </c>
      <c r="Q100" s="14">
        <v>12.58</v>
      </c>
      <c r="R100" s="13">
        <v>2</v>
      </c>
      <c r="S100" s="13">
        <v>2</v>
      </c>
      <c r="T100" s="12">
        <v>43.88</v>
      </c>
      <c r="U100" s="11">
        <v>6.92</v>
      </c>
      <c r="V100" s="10">
        <v>1</v>
      </c>
      <c r="W100" s="10">
        <v>1</v>
      </c>
      <c r="X100" s="9">
        <v>159</v>
      </c>
      <c r="Y100" s="8">
        <v>16.988731144660001</v>
      </c>
      <c r="Z100" s="7">
        <v>8.36767578125</v>
      </c>
      <c r="AB100" s="1">
        <f t="shared" si="1"/>
        <v>45.113333333333323</v>
      </c>
    </row>
    <row r="101" spans="1:28" x14ac:dyDescent="0.25">
      <c r="A101" s="23" t="s">
        <v>671</v>
      </c>
      <c r="B101" s="23" t="s">
        <v>672</v>
      </c>
      <c r="C101" s="22">
        <v>29.18</v>
      </c>
      <c r="D101" s="9">
        <v>2</v>
      </c>
      <c r="E101" s="9">
        <v>17</v>
      </c>
      <c r="F101" s="9">
        <v>17</v>
      </c>
      <c r="G101" s="9">
        <v>66</v>
      </c>
      <c r="H101" s="21">
        <v>468.99994667256601</v>
      </c>
      <c r="I101" s="20">
        <v>17.010000000000002</v>
      </c>
      <c r="J101" s="19">
        <v>9</v>
      </c>
      <c r="K101" s="19">
        <v>18</v>
      </c>
      <c r="L101" s="18">
        <v>414.502105263158</v>
      </c>
      <c r="M101" s="17">
        <v>23.37</v>
      </c>
      <c r="N101" s="16">
        <v>13</v>
      </c>
      <c r="O101" s="16">
        <v>19</v>
      </c>
      <c r="P101" s="15">
        <v>335.29571428571398</v>
      </c>
      <c r="Q101" s="14">
        <v>22.41</v>
      </c>
      <c r="R101" s="13">
        <v>12</v>
      </c>
      <c r="S101" s="13">
        <v>14</v>
      </c>
      <c r="T101" s="12">
        <v>374.6</v>
      </c>
      <c r="U101" s="11">
        <v>16.87</v>
      </c>
      <c r="V101" s="10">
        <v>9</v>
      </c>
      <c r="W101" s="10">
        <v>15</v>
      </c>
      <c r="X101" s="9">
        <v>723</v>
      </c>
      <c r="Y101" s="8">
        <v>78.985580234660006</v>
      </c>
      <c r="Z101" s="7">
        <v>8.14794921875</v>
      </c>
      <c r="AB101" s="1">
        <f t="shared" si="1"/>
        <v>398.34944155535948</v>
      </c>
    </row>
    <row r="102" spans="1:28" x14ac:dyDescent="0.25">
      <c r="A102" s="23" t="s">
        <v>673</v>
      </c>
      <c r="B102" s="23" t="s">
        <v>674</v>
      </c>
      <c r="C102" s="22">
        <v>16.32</v>
      </c>
      <c r="D102" s="9">
        <v>2</v>
      </c>
      <c r="E102" s="9">
        <v>2</v>
      </c>
      <c r="F102" s="9">
        <v>4</v>
      </c>
      <c r="G102" s="9">
        <v>9</v>
      </c>
      <c r="H102" s="21">
        <v>20.91</v>
      </c>
      <c r="I102" s="20">
        <v>4.17</v>
      </c>
      <c r="J102" s="19">
        <v>1</v>
      </c>
      <c r="K102" s="19">
        <v>1</v>
      </c>
      <c r="L102" s="18">
        <v>48.48</v>
      </c>
      <c r="M102" s="17">
        <v>6.94</v>
      </c>
      <c r="N102" s="16">
        <v>2</v>
      </c>
      <c r="O102" s="16">
        <v>2</v>
      </c>
      <c r="P102" s="15">
        <v>50.023333333333298</v>
      </c>
      <c r="Q102" s="14">
        <v>9.3800000000000008</v>
      </c>
      <c r="R102" s="13">
        <v>2</v>
      </c>
      <c r="S102" s="13">
        <v>3</v>
      </c>
      <c r="T102" s="12">
        <v>126.776666666667</v>
      </c>
      <c r="U102" s="11">
        <v>9.3800000000000008</v>
      </c>
      <c r="V102" s="10">
        <v>2</v>
      </c>
      <c r="W102" s="10">
        <v>3</v>
      </c>
      <c r="X102" s="9">
        <v>288</v>
      </c>
      <c r="Y102" s="8">
        <v>31.686909604659999</v>
      </c>
      <c r="Z102" s="7">
        <v>9.26123046875</v>
      </c>
      <c r="AB102" s="1">
        <f t="shared" si="1"/>
        <v>61.54750000000007</v>
      </c>
    </row>
    <row r="103" spans="1:28" x14ac:dyDescent="0.25">
      <c r="A103" s="23" t="s">
        <v>675</v>
      </c>
      <c r="B103" s="23" t="s">
        <v>676</v>
      </c>
      <c r="C103" s="22">
        <v>5.64</v>
      </c>
      <c r="D103" s="9">
        <v>3</v>
      </c>
      <c r="E103" s="9">
        <v>3</v>
      </c>
      <c r="F103" s="9">
        <v>3</v>
      </c>
      <c r="G103" s="9">
        <v>4</v>
      </c>
      <c r="H103" s="21"/>
      <c r="I103" s="20"/>
      <c r="J103" s="19"/>
      <c r="K103" s="19"/>
      <c r="L103" s="18"/>
      <c r="M103" s="17"/>
      <c r="N103" s="16"/>
      <c r="O103" s="16"/>
      <c r="P103" s="15">
        <v>82.414513474755594</v>
      </c>
      <c r="Q103" s="14">
        <v>5.64</v>
      </c>
      <c r="R103" s="13">
        <v>3</v>
      </c>
      <c r="S103" s="13">
        <v>3</v>
      </c>
      <c r="T103" s="12">
        <v>44.71</v>
      </c>
      <c r="U103" s="11">
        <v>1.82</v>
      </c>
      <c r="V103" s="10">
        <v>1</v>
      </c>
      <c r="W103" s="10">
        <v>1</v>
      </c>
      <c r="X103" s="9">
        <v>603</v>
      </c>
      <c r="Y103" s="8">
        <v>63.285566344660097</v>
      </c>
      <c r="Z103" s="7">
        <v>6.58056640625</v>
      </c>
      <c r="AB103" s="1">
        <f t="shared" si="1"/>
        <v>63.562256737377794</v>
      </c>
    </row>
    <row r="104" spans="1:28" x14ac:dyDescent="0.25">
      <c r="A104" s="23" t="s">
        <v>677</v>
      </c>
      <c r="B104" s="23" t="s">
        <v>678</v>
      </c>
      <c r="C104" s="22">
        <v>28.04</v>
      </c>
      <c r="D104" s="9">
        <v>2</v>
      </c>
      <c r="E104" s="9">
        <v>9</v>
      </c>
      <c r="F104" s="9">
        <v>9</v>
      </c>
      <c r="G104" s="9">
        <v>26</v>
      </c>
      <c r="H104" s="21">
        <v>171.76</v>
      </c>
      <c r="I104" s="20">
        <v>12.36</v>
      </c>
      <c r="J104" s="19">
        <v>4</v>
      </c>
      <c r="K104" s="19">
        <v>5</v>
      </c>
      <c r="L104" s="18">
        <v>124.245</v>
      </c>
      <c r="M104" s="17">
        <v>26.27</v>
      </c>
      <c r="N104" s="16">
        <v>8</v>
      </c>
      <c r="O104" s="16">
        <v>9</v>
      </c>
      <c r="P104" s="15">
        <v>59.173333333333296</v>
      </c>
      <c r="Q104" s="14">
        <v>16.34</v>
      </c>
      <c r="R104" s="13">
        <v>5</v>
      </c>
      <c r="S104" s="13">
        <v>6</v>
      </c>
      <c r="T104" s="12">
        <v>150.20666666666699</v>
      </c>
      <c r="U104" s="11">
        <v>10.15</v>
      </c>
      <c r="V104" s="10">
        <v>4</v>
      </c>
      <c r="W104" s="10">
        <v>6</v>
      </c>
      <c r="X104" s="9">
        <v>453</v>
      </c>
      <c r="Y104" s="8">
        <v>50.26347961466</v>
      </c>
      <c r="Z104" s="7">
        <v>6.99072265625</v>
      </c>
      <c r="AB104" s="1">
        <f t="shared" si="1"/>
        <v>126.34625000000007</v>
      </c>
    </row>
    <row r="105" spans="1:28" x14ac:dyDescent="0.25">
      <c r="A105" s="23" t="s">
        <v>679</v>
      </c>
      <c r="B105" s="23" t="s">
        <v>680</v>
      </c>
      <c r="C105" s="22">
        <v>26.91</v>
      </c>
      <c r="D105" s="9">
        <v>2</v>
      </c>
      <c r="E105" s="9">
        <v>8</v>
      </c>
      <c r="F105" s="9">
        <v>8</v>
      </c>
      <c r="G105" s="9">
        <v>17</v>
      </c>
      <c r="H105" s="21">
        <v>80.08</v>
      </c>
      <c r="I105" s="20">
        <v>12.4</v>
      </c>
      <c r="J105" s="19">
        <v>4</v>
      </c>
      <c r="K105" s="19">
        <v>4</v>
      </c>
      <c r="L105" s="18">
        <v>42.02</v>
      </c>
      <c r="M105" s="17">
        <v>6.86</v>
      </c>
      <c r="N105" s="16">
        <v>2</v>
      </c>
      <c r="O105" s="16">
        <v>2</v>
      </c>
      <c r="P105" s="15">
        <v>152.16056918191401</v>
      </c>
      <c r="Q105" s="14">
        <v>21.11</v>
      </c>
      <c r="R105" s="13">
        <v>6</v>
      </c>
      <c r="S105" s="13">
        <v>6</v>
      </c>
      <c r="T105" s="12">
        <v>116.51500321316399</v>
      </c>
      <c r="U105" s="11">
        <v>15.83</v>
      </c>
      <c r="V105" s="10">
        <v>5</v>
      </c>
      <c r="W105" s="10">
        <v>5</v>
      </c>
      <c r="X105" s="9">
        <v>379</v>
      </c>
      <c r="Y105" s="8">
        <v>41.866917644659999</v>
      </c>
      <c r="Z105" s="7">
        <v>6.39208984375</v>
      </c>
      <c r="AB105" s="1">
        <f t="shared" si="1"/>
        <v>97.693893098769493</v>
      </c>
    </row>
    <row r="106" spans="1:28" x14ac:dyDescent="0.25">
      <c r="A106" s="23" t="s">
        <v>681</v>
      </c>
      <c r="B106" s="23" t="s">
        <v>682</v>
      </c>
      <c r="C106" s="22">
        <v>3.15</v>
      </c>
      <c r="D106" s="9">
        <v>1</v>
      </c>
      <c r="E106" s="9">
        <v>3</v>
      </c>
      <c r="F106" s="9">
        <v>3</v>
      </c>
      <c r="G106" s="9">
        <v>6</v>
      </c>
      <c r="H106" s="21"/>
      <c r="I106" s="20"/>
      <c r="J106" s="19"/>
      <c r="K106" s="19"/>
      <c r="L106" s="18"/>
      <c r="M106" s="17"/>
      <c r="N106" s="16"/>
      <c r="O106" s="16"/>
      <c r="P106" s="15">
        <v>101.285800660858</v>
      </c>
      <c r="Q106" s="14">
        <v>3.15</v>
      </c>
      <c r="R106" s="13">
        <v>3</v>
      </c>
      <c r="S106" s="13">
        <v>3</v>
      </c>
      <c r="T106" s="12">
        <v>78.125027507088006</v>
      </c>
      <c r="U106" s="11">
        <v>3.15</v>
      </c>
      <c r="V106" s="10">
        <v>3</v>
      </c>
      <c r="W106" s="10">
        <v>3</v>
      </c>
      <c r="X106" s="9">
        <v>888</v>
      </c>
      <c r="Y106" s="8">
        <v>97.800548794659903</v>
      </c>
      <c r="Z106" s="7">
        <v>7.31298828125</v>
      </c>
      <c r="AB106" s="1">
        <f t="shared" si="1"/>
        <v>89.705414083973011</v>
      </c>
    </row>
    <row r="107" spans="1:28" x14ac:dyDescent="0.25">
      <c r="A107" s="23" t="s">
        <v>683</v>
      </c>
      <c r="B107" s="23" t="s">
        <v>684</v>
      </c>
      <c r="C107" s="22">
        <v>32.799999999999997</v>
      </c>
      <c r="D107" s="9">
        <v>2</v>
      </c>
      <c r="E107" s="9">
        <v>20</v>
      </c>
      <c r="F107" s="9">
        <v>20</v>
      </c>
      <c r="G107" s="9">
        <v>65</v>
      </c>
      <c r="H107" s="21">
        <v>313.924939559888</v>
      </c>
      <c r="I107" s="20">
        <v>20.09</v>
      </c>
      <c r="J107" s="19">
        <v>12</v>
      </c>
      <c r="K107" s="19">
        <v>20</v>
      </c>
      <c r="L107" s="18">
        <v>232.347831758849</v>
      </c>
      <c r="M107" s="17">
        <v>12.28</v>
      </c>
      <c r="N107" s="16">
        <v>8</v>
      </c>
      <c r="O107" s="16">
        <v>13</v>
      </c>
      <c r="P107" s="15">
        <v>378.80685489273799</v>
      </c>
      <c r="Q107" s="14">
        <v>25.43</v>
      </c>
      <c r="R107" s="13">
        <v>14</v>
      </c>
      <c r="S107" s="13">
        <v>15</v>
      </c>
      <c r="T107" s="12">
        <v>321.97332336188703</v>
      </c>
      <c r="U107" s="11">
        <v>19.36</v>
      </c>
      <c r="V107" s="10">
        <v>12</v>
      </c>
      <c r="W107" s="10">
        <v>17</v>
      </c>
      <c r="X107" s="9">
        <v>692</v>
      </c>
      <c r="Y107" s="8">
        <v>77.431609074659903</v>
      </c>
      <c r="Z107" s="7">
        <v>8.29443359375</v>
      </c>
      <c r="AB107" s="1">
        <f t="shared" si="1"/>
        <v>311.76323739334049</v>
      </c>
    </row>
    <row r="108" spans="1:28" x14ac:dyDescent="0.25">
      <c r="A108" s="23" t="s">
        <v>685</v>
      </c>
      <c r="B108" s="23" t="s">
        <v>686</v>
      </c>
      <c r="C108" s="22">
        <v>7.08</v>
      </c>
      <c r="D108" s="9">
        <v>2</v>
      </c>
      <c r="E108" s="9">
        <v>4</v>
      </c>
      <c r="F108" s="9">
        <v>4</v>
      </c>
      <c r="G108" s="9">
        <v>6</v>
      </c>
      <c r="H108" s="21"/>
      <c r="I108" s="20">
        <v>0</v>
      </c>
      <c r="J108" s="19"/>
      <c r="K108" s="19"/>
      <c r="L108" s="18"/>
      <c r="M108" s="17"/>
      <c r="N108" s="16"/>
      <c r="O108" s="16"/>
      <c r="P108" s="15">
        <v>23.57</v>
      </c>
      <c r="Q108" s="14">
        <v>3.92</v>
      </c>
      <c r="R108" s="13">
        <v>2</v>
      </c>
      <c r="S108" s="13">
        <v>2</v>
      </c>
      <c r="T108" s="12">
        <v>83.84</v>
      </c>
      <c r="U108" s="11">
        <v>7.08</v>
      </c>
      <c r="V108" s="10">
        <v>4</v>
      </c>
      <c r="W108" s="10">
        <v>4</v>
      </c>
      <c r="X108" s="9">
        <v>664</v>
      </c>
      <c r="Y108" s="8">
        <v>74.254940784659993</v>
      </c>
      <c r="Z108" s="7">
        <v>7.66455078125</v>
      </c>
      <c r="AB108" s="1">
        <f t="shared" si="1"/>
        <v>53.704999999999998</v>
      </c>
    </row>
    <row r="109" spans="1:28" x14ac:dyDescent="0.25">
      <c r="A109" s="23" t="s">
        <v>687</v>
      </c>
      <c r="B109" s="23" t="s">
        <v>688</v>
      </c>
      <c r="C109" s="22">
        <v>3.43</v>
      </c>
      <c r="D109" s="9">
        <v>2</v>
      </c>
      <c r="E109" s="9">
        <v>1</v>
      </c>
      <c r="F109" s="9">
        <v>1</v>
      </c>
      <c r="G109" s="9">
        <v>1</v>
      </c>
      <c r="H109" s="21"/>
      <c r="I109" s="20"/>
      <c r="J109" s="19"/>
      <c r="K109" s="19"/>
      <c r="L109" s="18"/>
      <c r="M109" s="17"/>
      <c r="N109" s="16"/>
      <c r="O109" s="16"/>
      <c r="P109" s="15">
        <v>27.9</v>
      </c>
      <c r="Q109" s="14">
        <v>3.43</v>
      </c>
      <c r="R109" s="13">
        <v>1</v>
      </c>
      <c r="S109" s="13">
        <v>1</v>
      </c>
      <c r="T109" s="12"/>
      <c r="U109" s="11"/>
      <c r="V109" s="10"/>
      <c r="W109" s="10"/>
      <c r="X109" s="9">
        <v>408</v>
      </c>
      <c r="Y109" s="8">
        <v>44.416776024660003</v>
      </c>
      <c r="Z109" s="7">
        <v>8.36767578125</v>
      </c>
      <c r="AB109" s="1">
        <f t="shared" si="1"/>
        <v>27.9</v>
      </c>
    </row>
    <row r="110" spans="1:28" x14ac:dyDescent="0.25">
      <c r="A110" s="23" t="s">
        <v>689</v>
      </c>
      <c r="B110" s="23" t="s">
        <v>690</v>
      </c>
      <c r="C110" s="22">
        <v>3.91</v>
      </c>
      <c r="D110" s="9">
        <v>4</v>
      </c>
      <c r="E110" s="9">
        <v>1</v>
      </c>
      <c r="F110" s="9">
        <v>1</v>
      </c>
      <c r="G110" s="9">
        <v>2</v>
      </c>
      <c r="H110" s="21">
        <v>45.03</v>
      </c>
      <c r="I110" s="20">
        <v>3.91</v>
      </c>
      <c r="J110" s="19">
        <v>1</v>
      </c>
      <c r="K110" s="19">
        <v>1</v>
      </c>
      <c r="L110" s="18"/>
      <c r="M110" s="17"/>
      <c r="N110" s="16"/>
      <c r="O110" s="16"/>
      <c r="P110" s="15"/>
      <c r="Q110" s="14"/>
      <c r="R110" s="13"/>
      <c r="S110" s="13"/>
      <c r="T110" s="12">
        <v>51.79</v>
      </c>
      <c r="U110" s="11">
        <v>3.91</v>
      </c>
      <c r="V110" s="10">
        <v>1</v>
      </c>
      <c r="W110" s="10">
        <v>1</v>
      </c>
      <c r="X110" s="9">
        <v>358</v>
      </c>
      <c r="Y110" s="8">
        <v>38.26977460466</v>
      </c>
      <c r="Z110" s="7">
        <v>5.80810546875</v>
      </c>
      <c r="AB110" s="1">
        <f t="shared" si="1"/>
        <v>48.41</v>
      </c>
    </row>
    <row r="111" spans="1:28" x14ac:dyDescent="0.25">
      <c r="A111" s="23" t="s">
        <v>691</v>
      </c>
      <c r="B111" s="23" t="s">
        <v>692</v>
      </c>
      <c r="C111" s="22">
        <v>5.0599999999999996</v>
      </c>
      <c r="D111" s="9">
        <v>2</v>
      </c>
      <c r="E111" s="9">
        <v>1</v>
      </c>
      <c r="F111" s="9">
        <v>1</v>
      </c>
      <c r="G111" s="9">
        <v>1</v>
      </c>
      <c r="H111" s="21">
        <v>35.85</v>
      </c>
      <c r="I111" s="20">
        <v>5.0599999999999996</v>
      </c>
      <c r="J111" s="19">
        <v>1</v>
      </c>
      <c r="K111" s="19">
        <v>1</v>
      </c>
      <c r="L111" s="18"/>
      <c r="M111" s="17"/>
      <c r="N111" s="16"/>
      <c r="O111" s="16"/>
      <c r="P111" s="15"/>
      <c r="Q111" s="14"/>
      <c r="R111" s="13"/>
      <c r="S111" s="13"/>
      <c r="T111" s="12"/>
      <c r="U111" s="11"/>
      <c r="V111" s="10"/>
      <c r="W111" s="10"/>
      <c r="X111" s="9">
        <v>237</v>
      </c>
      <c r="Y111" s="8">
        <v>25.930944934660001</v>
      </c>
      <c r="Z111" s="7">
        <v>4.75439453125</v>
      </c>
      <c r="AB111" s="1">
        <f t="shared" si="1"/>
        <v>35.85</v>
      </c>
    </row>
    <row r="112" spans="1:28" x14ac:dyDescent="0.25">
      <c r="A112" s="23" t="s">
        <v>693</v>
      </c>
      <c r="B112" s="23" t="s">
        <v>694</v>
      </c>
      <c r="C112" s="22">
        <v>24.79</v>
      </c>
      <c r="D112" s="9">
        <v>3</v>
      </c>
      <c r="E112" s="9">
        <v>6</v>
      </c>
      <c r="F112" s="9">
        <v>7</v>
      </c>
      <c r="G112" s="9">
        <v>25</v>
      </c>
      <c r="H112" s="21"/>
      <c r="I112" s="20"/>
      <c r="J112" s="19"/>
      <c r="K112" s="19"/>
      <c r="L112" s="18">
        <v>221.38704786090301</v>
      </c>
      <c r="M112" s="17">
        <v>22.22</v>
      </c>
      <c r="N112" s="16">
        <v>6</v>
      </c>
      <c r="O112" s="16">
        <v>10</v>
      </c>
      <c r="P112" s="15">
        <v>120.87053449226001</v>
      </c>
      <c r="Q112" s="14">
        <v>15.38</v>
      </c>
      <c r="R112" s="13">
        <v>5</v>
      </c>
      <c r="S112" s="13">
        <v>6</v>
      </c>
      <c r="T112" s="12">
        <v>242.394561216873</v>
      </c>
      <c r="U112" s="11">
        <v>21.65</v>
      </c>
      <c r="V112" s="10">
        <v>6</v>
      </c>
      <c r="W112" s="10">
        <v>9</v>
      </c>
      <c r="X112" s="9">
        <v>351</v>
      </c>
      <c r="Y112" s="8">
        <v>39.801568584659996</v>
      </c>
      <c r="Z112" s="7">
        <v>9.21728515625</v>
      </c>
      <c r="AB112" s="1">
        <f t="shared" si="1"/>
        <v>194.88404785667868</v>
      </c>
    </row>
    <row r="113" spans="1:28" x14ac:dyDescent="0.25">
      <c r="A113" s="23" t="s">
        <v>695</v>
      </c>
      <c r="B113" s="23" t="s">
        <v>696</v>
      </c>
      <c r="C113" s="22">
        <v>3.59</v>
      </c>
      <c r="D113" s="9">
        <v>1</v>
      </c>
      <c r="E113" s="9">
        <v>1</v>
      </c>
      <c r="F113" s="9">
        <v>1</v>
      </c>
      <c r="G113" s="9">
        <v>2</v>
      </c>
      <c r="H113" s="21"/>
      <c r="I113" s="20">
        <v>0</v>
      </c>
      <c r="J113" s="19"/>
      <c r="K113" s="19"/>
      <c r="L113" s="18"/>
      <c r="M113" s="17">
        <v>0</v>
      </c>
      <c r="N113" s="16"/>
      <c r="O113" s="16"/>
      <c r="P113" s="15">
        <v>22.46</v>
      </c>
      <c r="Q113" s="14">
        <v>3.59</v>
      </c>
      <c r="R113" s="13">
        <v>1</v>
      </c>
      <c r="S113" s="13">
        <v>1</v>
      </c>
      <c r="T113" s="12">
        <v>42.36</v>
      </c>
      <c r="U113" s="11">
        <v>3.59</v>
      </c>
      <c r="V113" s="10">
        <v>1</v>
      </c>
      <c r="W113" s="10">
        <v>1</v>
      </c>
      <c r="X113" s="9">
        <v>306</v>
      </c>
      <c r="Y113" s="8">
        <v>32.641365284659997</v>
      </c>
      <c r="Z113" s="7">
        <v>9.56884765625</v>
      </c>
      <c r="AB113" s="1">
        <f t="shared" si="1"/>
        <v>32.409999999999997</v>
      </c>
    </row>
    <row r="114" spans="1:28" x14ac:dyDescent="0.25">
      <c r="A114" s="23" t="s">
        <v>697</v>
      </c>
      <c r="B114" s="23" t="s">
        <v>698</v>
      </c>
      <c r="C114" s="22">
        <v>24.57</v>
      </c>
      <c r="D114" s="9">
        <v>2</v>
      </c>
      <c r="E114" s="9">
        <v>2</v>
      </c>
      <c r="F114" s="9">
        <v>4</v>
      </c>
      <c r="G114" s="9">
        <v>8</v>
      </c>
      <c r="H114" s="21">
        <v>71.62</v>
      </c>
      <c r="I114" s="20">
        <v>12.93</v>
      </c>
      <c r="J114" s="19">
        <v>2</v>
      </c>
      <c r="K114" s="19">
        <v>3</v>
      </c>
      <c r="L114" s="18"/>
      <c r="M114" s="17">
        <v>0</v>
      </c>
      <c r="N114" s="16"/>
      <c r="O114" s="16"/>
      <c r="P114" s="15">
        <v>52.32</v>
      </c>
      <c r="Q114" s="14">
        <v>12.07</v>
      </c>
      <c r="R114" s="13">
        <v>2</v>
      </c>
      <c r="S114" s="13">
        <v>2</v>
      </c>
      <c r="T114" s="12">
        <v>60.426666666666698</v>
      </c>
      <c r="U114" s="11">
        <v>15.52</v>
      </c>
      <c r="V114" s="10">
        <v>3</v>
      </c>
      <c r="W114" s="10">
        <v>3</v>
      </c>
      <c r="X114" s="9">
        <v>232</v>
      </c>
      <c r="Y114" s="8">
        <v>26.351190444659998</v>
      </c>
      <c r="Z114" s="7">
        <v>8.89501953125</v>
      </c>
      <c r="AB114" s="1">
        <f t="shared" si="1"/>
        <v>61.45555555555557</v>
      </c>
    </row>
    <row r="115" spans="1:28" x14ac:dyDescent="0.25">
      <c r="A115" s="23" t="s">
        <v>699</v>
      </c>
      <c r="B115" s="23" t="s">
        <v>700</v>
      </c>
      <c r="C115" s="22">
        <v>6.99</v>
      </c>
      <c r="D115" s="9">
        <v>1</v>
      </c>
      <c r="E115" s="9">
        <v>1</v>
      </c>
      <c r="F115" s="9">
        <v>1</v>
      </c>
      <c r="G115" s="9">
        <v>2</v>
      </c>
      <c r="H115" s="21">
        <v>54.98</v>
      </c>
      <c r="I115" s="20">
        <v>6.99</v>
      </c>
      <c r="J115" s="19">
        <v>1</v>
      </c>
      <c r="K115" s="19">
        <v>1</v>
      </c>
      <c r="L115" s="18">
        <v>37.06</v>
      </c>
      <c r="M115" s="17">
        <v>6.99</v>
      </c>
      <c r="N115" s="16">
        <v>1</v>
      </c>
      <c r="O115" s="16">
        <v>1</v>
      </c>
      <c r="P115" s="15"/>
      <c r="Q115" s="14"/>
      <c r="R115" s="13"/>
      <c r="S115" s="13"/>
      <c r="T115" s="12"/>
      <c r="U115" s="11"/>
      <c r="V115" s="10"/>
      <c r="W115" s="10"/>
      <c r="X115" s="9">
        <v>143</v>
      </c>
      <c r="Y115" s="8">
        <v>15.88571264466</v>
      </c>
      <c r="Z115" s="7">
        <v>10.57958984375</v>
      </c>
      <c r="AB115" s="1">
        <f t="shared" si="1"/>
        <v>46.019999999999996</v>
      </c>
    </row>
    <row r="116" spans="1:28" x14ac:dyDescent="0.25">
      <c r="A116" s="23" t="s">
        <v>701</v>
      </c>
      <c r="B116" s="23" t="s">
        <v>702</v>
      </c>
      <c r="C116" s="22">
        <v>6.95</v>
      </c>
      <c r="D116" s="9">
        <v>1</v>
      </c>
      <c r="E116" s="9">
        <v>2</v>
      </c>
      <c r="F116" s="9">
        <v>2</v>
      </c>
      <c r="G116" s="9">
        <v>3</v>
      </c>
      <c r="H116" s="21">
        <v>63.07</v>
      </c>
      <c r="I116" s="20">
        <v>6.95</v>
      </c>
      <c r="J116" s="19">
        <v>2</v>
      </c>
      <c r="K116" s="19">
        <v>2</v>
      </c>
      <c r="L116" s="18"/>
      <c r="M116" s="17"/>
      <c r="N116" s="16"/>
      <c r="O116" s="16"/>
      <c r="P116" s="15"/>
      <c r="Q116" s="14"/>
      <c r="R116" s="13"/>
      <c r="S116" s="13"/>
      <c r="T116" s="12">
        <v>29.19</v>
      </c>
      <c r="U116" s="11">
        <v>2.42</v>
      </c>
      <c r="V116" s="10">
        <v>1</v>
      </c>
      <c r="W116" s="10">
        <v>1</v>
      </c>
      <c r="X116" s="9">
        <v>331</v>
      </c>
      <c r="Y116" s="8">
        <v>36.790919534659999</v>
      </c>
      <c r="Z116" s="7">
        <v>6.59521484375</v>
      </c>
      <c r="AB116" s="1">
        <f t="shared" si="1"/>
        <v>46.13</v>
      </c>
    </row>
    <row r="117" spans="1:28" x14ac:dyDescent="0.25">
      <c r="A117" s="23" t="s">
        <v>703</v>
      </c>
      <c r="B117" s="23" t="s">
        <v>704</v>
      </c>
      <c r="C117" s="22">
        <v>5.67</v>
      </c>
      <c r="D117" s="9">
        <v>2</v>
      </c>
      <c r="E117" s="9">
        <v>1</v>
      </c>
      <c r="F117" s="9">
        <v>1</v>
      </c>
      <c r="G117" s="9">
        <v>5</v>
      </c>
      <c r="H117" s="21">
        <v>31.43</v>
      </c>
      <c r="I117" s="20">
        <v>5.67</v>
      </c>
      <c r="J117" s="19">
        <v>1</v>
      </c>
      <c r="K117" s="19">
        <v>1</v>
      </c>
      <c r="L117" s="18">
        <v>56.932867510296902</v>
      </c>
      <c r="M117" s="17">
        <v>5.67</v>
      </c>
      <c r="N117" s="16">
        <v>1</v>
      </c>
      <c r="O117" s="16">
        <v>2</v>
      </c>
      <c r="P117" s="15">
        <v>43.14</v>
      </c>
      <c r="Q117" s="14">
        <v>5.67</v>
      </c>
      <c r="R117" s="13">
        <v>1</v>
      </c>
      <c r="S117" s="13">
        <v>1</v>
      </c>
      <c r="T117" s="12">
        <v>34.75</v>
      </c>
      <c r="U117" s="11">
        <v>5.67</v>
      </c>
      <c r="V117" s="10">
        <v>1</v>
      </c>
      <c r="W117" s="10">
        <v>1</v>
      </c>
      <c r="X117" s="9">
        <v>141</v>
      </c>
      <c r="Y117" s="8">
        <v>15.89250057466</v>
      </c>
      <c r="Z117" s="7">
        <v>9.86181640625</v>
      </c>
      <c r="AB117" s="1">
        <f t="shared" si="1"/>
        <v>41.56321687757422</v>
      </c>
    </row>
    <row r="118" spans="1:28" x14ac:dyDescent="0.25">
      <c r="A118" s="23" t="s">
        <v>705</v>
      </c>
      <c r="B118" s="23" t="s">
        <v>706</v>
      </c>
      <c r="C118" s="22">
        <v>42.94</v>
      </c>
      <c r="D118" s="9">
        <v>1</v>
      </c>
      <c r="E118" s="9">
        <v>9</v>
      </c>
      <c r="F118" s="9">
        <v>10</v>
      </c>
      <c r="G118" s="9">
        <v>45</v>
      </c>
      <c r="H118" s="21">
        <v>418.990271998411</v>
      </c>
      <c r="I118" s="20">
        <v>40.4</v>
      </c>
      <c r="J118" s="19">
        <v>9</v>
      </c>
      <c r="K118" s="19">
        <v>15</v>
      </c>
      <c r="L118" s="18">
        <v>226.417272727273</v>
      </c>
      <c r="M118" s="17">
        <v>23.45</v>
      </c>
      <c r="N118" s="16">
        <v>7</v>
      </c>
      <c r="O118" s="16">
        <v>11</v>
      </c>
      <c r="P118" s="15">
        <v>182.20107868331499</v>
      </c>
      <c r="Q118" s="14">
        <v>18.64</v>
      </c>
      <c r="R118" s="13">
        <v>6</v>
      </c>
      <c r="S118" s="13">
        <v>8</v>
      </c>
      <c r="T118" s="12">
        <v>289.25322004847601</v>
      </c>
      <c r="U118" s="11">
        <v>25.42</v>
      </c>
      <c r="V118" s="10">
        <v>7</v>
      </c>
      <c r="W118" s="10">
        <v>11</v>
      </c>
      <c r="X118" s="9">
        <v>354</v>
      </c>
      <c r="Y118" s="8">
        <v>37.441520724660002</v>
      </c>
      <c r="Z118" s="7">
        <v>7.95751953125</v>
      </c>
      <c r="AB118" s="1">
        <f t="shared" si="1"/>
        <v>279.21546086436877</v>
      </c>
    </row>
    <row r="119" spans="1:28" x14ac:dyDescent="0.25">
      <c r="A119" s="23" t="s">
        <v>707</v>
      </c>
      <c r="B119" s="23" t="s">
        <v>708</v>
      </c>
      <c r="C119" s="22">
        <v>15.85</v>
      </c>
      <c r="D119" s="9">
        <v>2</v>
      </c>
      <c r="E119" s="9">
        <v>3</v>
      </c>
      <c r="F119" s="9">
        <v>3</v>
      </c>
      <c r="G119" s="9">
        <v>3</v>
      </c>
      <c r="H119" s="21">
        <v>123.33</v>
      </c>
      <c r="I119" s="20">
        <v>9.76</v>
      </c>
      <c r="J119" s="19">
        <v>2</v>
      </c>
      <c r="K119" s="19">
        <v>2</v>
      </c>
      <c r="L119" s="18"/>
      <c r="M119" s="17"/>
      <c r="N119" s="16"/>
      <c r="O119" s="16"/>
      <c r="P119" s="15"/>
      <c r="Q119" s="14"/>
      <c r="R119" s="13"/>
      <c r="S119" s="13"/>
      <c r="T119" s="12">
        <v>45.49</v>
      </c>
      <c r="U119" s="11">
        <v>6.1</v>
      </c>
      <c r="V119" s="10">
        <v>1</v>
      </c>
      <c r="W119" s="10">
        <v>1</v>
      </c>
      <c r="X119" s="9">
        <v>246</v>
      </c>
      <c r="Y119" s="8">
        <v>26.915013614660001</v>
      </c>
      <c r="Z119" s="7">
        <v>7.35693359375</v>
      </c>
      <c r="AB119" s="1">
        <f t="shared" si="1"/>
        <v>84.41</v>
      </c>
    </row>
    <row r="120" spans="1:28" x14ac:dyDescent="0.25">
      <c r="A120" s="23" t="s">
        <v>709</v>
      </c>
      <c r="B120" s="23" t="s">
        <v>710</v>
      </c>
      <c r="C120" s="22">
        <v>13.25</v>
      </c>
      <c r="D120" s="9">
        <v>2</v>
      </c>
      <c r="E120" s="9">
        <v>6</v>
      </c>
      <c r="F120" s="9">
        <v>6</v>
      </c>
      <c r="G120" s="9">
        <v>13</v>
      </c>
      <c r="H120" s="21">
        <v>38.15</v>
      </c>
      <c r="I120" s="20">
        <v>3.63</v>
      </c>
      <c r="J120" s="19">
        <v>1</v>
      </c>
      <c r="K120" s="19">
        <v>1</v>
      </c>
      <c r="L120" s="18">
        <v>88.38</v>
      </c>
      <c r="M120" s="17">
        <v>5.84</v>
      </c>
      <c r="N120" s="16">
        <v>3</v>
      </c>
      <c r="O120" s="16">
        <v>3</v>
      </c>
      <c r="P120" s="15">
        <v>96.13</v>
      </c>
      <c r="Q120" s="14">
        <v>9.6199999999999992</v>
      </c>
      <c r="R120" s="13">
        <v>5</v>
      </c>
      <c r="S120" s="13">
        <v>5</v>
      </c>
      <c r="T120" s="12">
        <v>112.21</v>
      </c>
      <c r="U120" s="11">
        <v>7.57</v>
      </c>
      <c r="V120" s="10">
        <v>4</v>
      </c>
      <c r="W120" s="10">
        <v>4</v>
      </c>
      <c r="X120" s="9">
        <v>634</v>
      </c>
      <c r="Y120" s="8">
        <v>69.612294524660101</v>
      </c>
      <c r="Z120" s="7">
        <v>6.29052734375</v>
      </c>
      <c r="AB120" s="1">
        <f t="shared" si="1"/>
        <v>83.717500000000001</v>
      </c>
    </row>
    <row r="121" spans="1:28" x14ac:dyDescent="0.25">
      <c r="A121" s="23" t="s">
        <v>711</v>
      </c>
      <c r="B121" s="23" t="s">
        <v>712</v>
      </c>
      <c r="C121" s="22">
        <v>7.64</v>
      </c>
      <c r="D121" s="9">
        <v>1</v>
      </c>
      <c r="E121" s="9">
        <v>4</v>
      </c>
      <c r="F121" s="9">
        <v>4</v>
      </c>
      <c r="G121" s="9">
        <v>7</v>
      </c>
      <c r="H121" s="21">
        <v>53.19</v>
      </c>
      <c r="I121" s="20">
        <v>1.56</v>
      </c>
      <c r="J121" s="19">
        <v>1</v>
      </c>
      <c r="K121" s="19">
        <v>2</v>
      </c>
      <c r="L121" s="18"/>
      <c r="M121" s="17"/>
      <c r="N121" s="16"/>
      <c r="O121" s="16"/>
      <c r="P121" s="15">
        <v>90.17</v>
      </c>
      <c r="Q121" s="14">
        <v>3.99</v>
      </c>
      <c r="R121" s="13">
        <v>2</v>
      </c>
      <c r="S121" s="13">
        <v>2</v>
      </c>
      <c r="T121" s="12">
        <v>93.703333333333305</v>
      </c>
      <c r="U121" s="11">
        <v>6.08</v>
      </c>
      <c r="V121" s="10">
        <v>3</v>
      </c>
      <c r="W121" s="10">
        <v>3</v>
      </c>
      <c r="X121" s="9">
        <v>576</v>
      </c>
      <c r="Y121" s="8">
        <v>63.797433534660001</v>
      </c>
      <c r="Z121" s="7">
        <v>5.14794921875</v>
      </c>
      <c r="AB121" s="1">
        <f t="shared" si="1"/>
        <v>79.021111111111111</v>
      </c>
    </row>
    <row r="122" spans="1:28" x14ac:dyDescent="0.25">
      <c r="A122" s="23" t="s">
        <v>713</v>
      </c>
      <c r="B122" s="23" t="s">
        <v>714</v>
      </c>
      <c r="C122" s="22">
        <v>25.19</v>
      </c>
      <c r="D122" s="9">
        <v>3</v>
      </c>
      <c r="E122" s="9">
        <v>15</v>
      </c>
      <c r="F122" s="9">
        <v>15</v>
      </c>
      <c r="G122" s="9">
        <v>41</v>
      </c>
      <c r="H122" s="21">
        <v>185.09</v>
      </c>
      <c r="I122" s="20">
        <v>7.7</v>
      </c>
      <c r="J122" s="19">
        <v>4</v>
      </c>
      <c r="K122" s="19">
        <v>5</v>
      </c>
      <c r="L122" s="18">
        <v>335.80961245261199</v>
      </c>
      <c r="M122" s="17">
        <v>18.22</v>
      </c>
      <c r="N122" s="16">
        <v>10</v>
      </c>
      <c r="O122" s="16">
        <v>14</v>
      </c>
      <c r="P122" s="15">
        <v>347.68272727272699</v>
      </c>
      <c r="Q122" s="14">
        <v>18.07</v>
      </c>
      <c r="R122" s="13">
        <v>11</v>
      </c>
      <c r="S122" s="13">
        <v>11</v>
      </c>
      <c r="T122" s="12">
        <v>460.64363636363601</v>
      </c>
      <c r="U122" s="11">
        <v>16.739999999999998</v>
      </c>
      <c r="V122" s="10">
        <v>9</v>
      </c>
      <c r="W122" s="10">
        <v>11</v>
      </c>
      <c r="X122" s="9">
        <v>675</v>
      </c>
      <c r="Y122" s="8">
        <v>75.628586984660103</v>
      </c>
      <c r="Z122" s="7">
        <v>7.98681640625</v>
      </c>
      <c r="AB122" s="1">
        <f t="shared" si="1"/>
        <v>332.30649402224378</v>
      </c>
    </row>
    <row r="123" spans="1:28" x14ac:dyDescent="0.25">
      <c r="A123" s="23" t="s">
        <v>715</v>
      </c>
      <c r="B123" s="23" t="s">
        <v>716</v>
      </c>
      <c r="C123" s="22">
        <v>20</v>
      </c>
      <c r="D123" s="9">
        <v>1</v>
      </c>
      <c r="E123" s="9">
        <v>1</v>
      </c>
      <c r="F123" s="9">
        <v>1</v>
      </c>
      <c r="G123" s="9">
        <v>3</v>
      </c>
      <c r="H123" s="21">
        <v>103.043333333333</v>
      </c>
      <c r="I123" s="20">
        <v>20</v>
      </c>
      <c r="J123" s="19">
        <v>1</v>
      </c>
      <c r="K123" s="19">
        <v>3</v>
      </c>
      <c r="L123" s="18"/>
      <c r="M123" s="17"/>
      <c r="N123" s="16"/>
      <c r="O123" s="16"/>
      <c r="P123" s="15"/>
      <c r="Q123" s="14"/>
      <c r="R123" s="13"/>
      <c r="S123" s="13"/>
      <c r="T123" s="12"/>
      <c r="U123" s="11"/>
      <c r="V123" s="10"/>
      <c r="W123" s="10"/>
      <c r="X123" s="9">
        <v>55</v>
      </c>
      <c r="Y123" s="8">
        <v>6.5804724946600004</v>
      </c>
      <c r="Z123" s="7">
        <v>10.15478515625</v>
      </c>
      <c r="AB123" s="1">
        <f t="shared" si="1"/>
        <v>103.043333333333</v>
      </c>
    </row>
    <row r="124" spans="1:28" x14ac:dyDescent="0.25">
      <c r="A124" s="23" t="s">
        <v>717</v>
      </c>
      <c r="B124" s="23" t="s">
        <v>718</v>
      </c>
      <c r="C124" s="22">
        <v>25.95</v>
      </c>
      <c r="D124" s="9">
        <v>2</v>
      </c>
      <c r="E124" s="9">
        <v>8</v>
      </c>
      <c r="F124" s="9">
        <v>8</v>
      </c>
      <c r="G124" s="9">
        <v>25</v>
      </c>
      <c r="H124" s="21">
        <v>209.79</v>
      </c>
      <c r="I124" s="20">
        <v>6.33</v>
      </c>
      <c r="J124" s="19">
        <v>2</v>
      </c>
      <c r="K124" s="19">
        <v>4</v>
      </c>
      <c r="L124" s="18">
        <v>294.60368671606602</v>
      </c>
      <c r="M124" s="17">
        <v>8.23</v>
      </c>
      <c r="N124" s="16">
        <v>3</v>
      </c>
      <c r="O124" s="16">
        <v>9</v>
      </c>
      <c r="P124" s="15">
        <v>207.94644431341499</v>
      </c>
      <c r="Q124" s="14">
        <v>25.95</v>
      </c>
      <c r="R124" s="13">
        <v>8</v>
      </c>
      <c r="S124" s="13">
        <v>9</v>
      </c>
      <c r="T124" s="12">
        <v>99.795013211105598</v>
      </c>
      <c r="U124" s="11">
        <v>5.0599999999999996</v>
      </c>
      <c r="V124" s="10">
        <v>2</v>
      </c>
      <c r="W124" s="10">
        <v>3</v>
      </c>
      <c r="X124" s="9">
        <v>474</v>
      </c>
      <c r="Y124" s="8">
        <v>51.947874764660099</v>
      </c>
      <c r="Z124" s="7">
        <v>6.15087890625</v>
      </c>
      <c r="AB124" s="1">
        <f t="shared" si="1"/>
        <v>203.03378606014664</v>
      </c>
    </row>
    <row r="125" spans="1:28" x14ac:dyDescent="0.25">
      <c r="A125" s="23" t="s">
        <v>719</v>
      </c>
      <c r="B125" s="23" t="s">
        <v>720</v>
      </c>
      <c r="C125" s="22">
        <v>5.14</v>
      </c>
      <c r="D125" s="9">
        <v>4</v>
      </c>
      <c r="E125" s="9">
        <v>2</v>
      </c>
      <c r="F125" s="9">
        <v>2</v>
      </c>
      <c r="G125" s="9">
        <v>4</v>
      </c>
      <c r="H125" s="21"/>
      <c r="I125" s="20">
        <v>0</v>
      </c>
      <c r="J125" s="19"/>
      <c r="K125" s="19"/>
      <c r="L125" s="18">
        <v>37.83</v>
      </c>
      <c r="M125" s="17">
        <v>3.09</v>
      </c>
      <c r="N125" s="16">
        <v>1</v>
      </c>
      <c r="O125" s="16">
        <v>2</v>
      </c>
      <c r="P125" s="15">
        <v>20.22</v>
      </c>
      <c r="Q125" s="14">
        <v>3.09</v>
      </c>
      <c r="R125" s="13">
        <v>1</v>
      </c>
      <c r="S125" s="13">
        <v>1</v>
      </c>
      <c r="T125" s="12">
        <v>28.98</v>
      </c>
      <c r="U125" s="11">
        <v>2.06</v>
      </c>
      <c r="V125" s="10">
        <v>1</v>
      </c>
      <c r="W125" s="10">
        <v>1</v>
      </c>
      <c r="X125" s="9">
        <v>486</v>
      </c>
      <c r="Y125" s="8">
        <v>54.073601174659998</v>
      </c>
      <c r="Z125" s="7">
        <v>5.09716796875</v>
      </c>
      <c r="AB125" s="1">
        <f t="shared" si="1"/>
        <v>29.01</v>
      </c>
    </row>
    <row r="126" spans="1:28" x14ac:dyDescent="0.25">
      <c r="A126" s="23" t="s">
        <v>721</v>
      </c>
      <c r="B126" s="23" t="s">
        <v>722</v>
      </c>
      <c r="C126" s="22">
        <v>33.69</v>
      </c>
      <c r="D126" s="9">
        <v>2</v>
      </c>
      <c r="E126" s="9">
        <v>10</v>
      </c>
      <c r="F126" s="9">
        <v>11</v>
      </c>
      <c r="G126" s="9">
        <v>43</v>
      </c>
      <c r="H126" s="21">
        <v>324.01112083293702</v>
      </c>
      <c r="I126" s="20">
        <v>19.07</v>
      </c>
      <c r="J126" s="19">
        <v>6</v>
      </c>
      <c r="K126" s="19">
        <v>11</v>
      </c>
      <c r="L126" s="18">
        <v>456.429411764706</v>
      </c>
      <c r="M126" s="17">
        <v>17.579999999999998</v>
      </c>
      <c r="N126" s="16">
        <v>6</v>
      </c>
      <c r="O126" s="16">
        <v>19</v>
      </c>
      <c r="P126" s="15">
        <v>146.724285714286</v>
      </c>
      <c r="Q126" s="14">
        <v>22.25</v>
      </c>
      <c r="R126" s="13">
        <v>7</v>
      </c>
      <c r="S126" s="13">
        <v>7</v>
      </c>
      <c r="T126" s="12">
        <v>107.331319945529</v>
      </c>
      <c r="U126" s="11">
        <v>13.98</v>
      </c>
      <c r="V126" s="10">
        <v>4</v>
      </c>
      <c r="W126" s="10">
        <v>6</v>
      </c>
      <c r="X126" s="9">
        <v>472</v>
      </c>
      <c r="Y126" s="8">
        <v>52.562671444660097</v>
      </c>
      <c r="Z126" s="7">
        <v>7.79638671875</v>
      </c>
      <c r="AB126" s="1">
        <f t="shared" si="1"/>
        <v>258.62403456436448</v>
      </c>
    </row>
    <row r="127" spans="1:28" x14ac:dyDescent="0.25">
      <c r="A127" s="23" t="s">
        <v>723</v>
      </c>
      <c r="B127" s="23" t="s">
        <v>724</v>
      </c>
      <c r="C127" s="22">
        <v>13.19</v>
      </c>
      <c r="D127" s="9">
        <v>1</v>
      </c>
      <c r="E127" s="9">
        <v>3</v>
      </c>
      <c r="F127" s="9">
        <v>4</v>
      </c>
      <c r="G127" s="9">
        <v>9</v>
      </c>
      <c r="H127" s="21">
        <v>82.57</v>
      </c>
      <c r="I127" s="20">
        <v>2.86</v>
      </c>
      <c r="J127" s="19">
        <v>1</v>
      </c>
      <c r="K127" s="19">
        <v>2</v>
      </c>
      <c r="L127" s="18">
        <v>20.82</v>
      </c>
      <c r="M127" s="17">
        <v>2.64</v>
      </c>
      <c r="N127" s="16">
        <v>1</v>
      </c>
      <c r="O127" s="16">
        <v>2</v>
      </c>
      <c r="P127" s="15">
        <v>111.356666666667</v>
      </c>
      <c r="Q127" s="14">
        <v>6.37</v>
      </c>
      <c r="R127" s="13">
        <v>2</v>
      </c>
      <c r="S127" s="13">
        <v>3</v>
      </c>
      <c r="T127" s="12">
        <v>51.44</v>
      </c>
      <c r="U127" s="11">
        <v>7.69</v>
      </c>
      <c r="V127" s="10">
        <v>2</v>
      </c>
      <c r="W127" s="10">
        <v>2</v>
      </c>
      <c r="X127" s="9">
        <v>455</v>
      </c>
      <c r="Y127" s="8">
        <v>50.526582494660097</v>
      </c>
      <c r="Z127" s="7">
        <v>6.99072265625</v>
      </c>
      <c r="AB127" s="1">
        <f t="shared" si="1"/>
        <v>66.546666666666738</v>
      </c>
    </row>
    <row r="128" spans="1:28" x14ac:dyDescent="0.25">
      <c r="A128" s="23" t="s">
        <v>725</v>
      </c>
      <c r="B128" s="23" t="s">
        <v>726</v>
      </c>
      <c r="C128" s="22">
        <v>20.59</v>
      </c>
      <c r="D128" s="9">
        <v>2</v>
      </c>
      <c r="E128" s="9">
        <v>1</v>
      </c>
      <c r="F128" s="9">
        <v>3</v>
      </c>
      <c r="G128" s="9">
        <v>16</v>
      </c>
      <c r="H128" s="21">
        <v>45.96</v>
      </c>
      <c r="I128" s="20">
        <v>15.29</v>
      </c>
      <c r="J128" s="19">
        <v>2</v>
      </c>
      <c r="K128" s="19">
        <v>3</v>
      </c>
      <c r="L128" s="18">
        <v>60.186666666666703</v>
      </c>
      <c r="M128" s="17">
        <v>8.24</v>
      </c>
      <c r="N128" s="16">
        <v>1</v>
      </c>
      <c r="O128" s="16">
        <v>3</v>
      </c>
      <c r="P128" s="15">
        <v>90.8</v>
      </c>
      <c r="Q128" s="14">
        <v>13.53</v>
      </c>
      <c r="R128" s="13">
        <v>2</v>
      </c>
      <c r="S128" s="13">
        <v>4</v>
      </c>
      <c r="T128" s="12">
        <v>137.833333333333</v>
      </c>
      <c r="U128" s="11">
        <v>13.53</v>
      </c>
      <c r="V128" s="10">
        <v>2</v>
      </c>
      <c r="W128" s="10">
        <v>6</v>
      </c>
      <c r="X128" s="9">
        <v>170</v>
      </c>
      <c r="Y128" s="8">
        <v>19.348409434659999</v>
      </c>
      <c r="Z128" s="7">
        <v>7.15185546875</v>
      </c>
      <c r="AB128" s="1">
        <f t="shared" si="1"/>
        <v>83.694999999999936</v>
      </c>
    </row>
    <row r="129" spans="1:28" x14ac:dyDescent="0.25">
      <c r="A129" s="23" t="s">
        <v>727</v>
      </c>
      <c r="B129" s="23" t="s">
        <v>728</v>
      </c>
      <c r="C129" s="22">
        <v>21.34</v>
      </c>
      <c r="D129" s="9">
        <v>1</v>
      </c>
      <c r="E129" s="9">
        <v>1</v>
      </c>
      <c r="F129" s="9">
        <v>3</v>
      </c>
      <c r="G129" s="9">
        <v>16</v>
      </c>
      <c r="H129" s="21">
        <v>33.18</v>
      </c>
      <c r="I129" s="20">
        <v>8.5399999999999991</v>
      </c>
      <c r="J129" s="19">
        <v>1</v>
      </c>
      <c r="K129" s="19">
        <v>2</v>
      </c>
      <c r="L129" s="18">
        <v>60.186666666666703</v>
      </c>
      <c r="M129" s="17">
        <v>8.5399999999999991</v>
      </c>
      <c r="N129" s="16">
        <v>1</v>
      </c>
      <c r="O129" s="16">
        <v>3</v>
      </c>
      <c r="P129" s="15">
        <v>112.37</v>
      </c>
      <c r="Q129" s="14">
        <v>21.34</v>
      </c>
      <c r="R129" s="13">
        <v>3</v>
      </c>
      <c r="S129" s="13">
        <v>5</v>
      </c>
      <c r="T129" s="12">
        <v>137.833333333333</v>
      </c>
      <c r="U129" s="11">
        <v>14.02</v>
      </c>
      <c r="V129" s="10">
        <v>2</v>
      </c>
      <c r="W129" s="10">
        <v>6</v>
      </c>
      <c r="X129" s="9">
        <v>164</v>
      </c>
      <c r="Y129" s="8">
        <v>18.750131524659999</v>
      </c>
      <c r="Z129" s="7">
        <v>7.79638671875</v>
      </c>
      <c r="AB129" s="1">
        <f t="shared" si="1"/>
        <v>85.892499999999927</v>
      </c>
    </row>
    <row r="130" spans="1:28" x14ac:dyDescent="0.25">
      <c r="A130" s="23" t="s">
        <v>729</v>
      </c>
      <c r="B130" s="23" t="s">
        <v>730</v>
      </c>
      <c r="C130" s="22">
        <v>6.84</v>
      </c>
      <c r="D130" s="9">
        <v>1</v>
      </c>
      <c r="E130" s="9">
        <v>3</v>
      </c>
      <c r="F130" s="9">
        <v>3</v>
      </c>
      <c r="G130" s="9">
        <v>4</v>
      </c>
      <c r="H130" s="21"/>
      <c r="I130" s="20"/>
      <c r="J130" s="19"/>
      <c r="K130" s="19"/>
      <c r="L130" s="18">
        <v>55.46</v>
      </c>
      <c r="M130" s="17">
        <v>4.4800000000000004</v>
      </c>
      <c r="N130" s="16">
        <v>2</v>
      </c>
      <c r="O130" s="16">
        <v>2</v>
      </c>
      <c r="P130" s="15">
        <v>16.489999999999998</v>
      </c>
      <c r="Q130" s="14">
        <v>2.36</v>
      </c>
      <c r="R130" s="13">
        <v>1</v>
      </c>
      <c r="S130" s="13">
        <v>1</v>
      </c>
      <c r="T130" s="12">
        <v>36</v>
      </c>
      <c r="U130" s="11">
        <v>2.36</v>
      </c>
      <c r="V130" s="10">
        <v>1</v>
      </c>
      <c r="W130" s="10">
        <v>1</v>
      </c>
      <c r="X130" s="9">
        <v>424</v>
      </c>
      <c r="Y130" s="8">
        <v>46.241180474659998</v>
      </c>
      <c r="Z130" s="7">
        <v>6.46826171875</v>
      </c>
      <c r="AB130" s="1">
        <f t="shared" ref="AB130:AB193" si="2">AVERAGE(H130,L130,P130,T130)</f>
        <v>35.983333333333334</v>
      </c>
    </row>
    <row r="131" spans="1:28" x14ac:dyDescent="0.25">
      <c r="A131" s="23" t="s">
        <v>731</v>
      </c>
      <c r="B131" s="23" t="s">
        <v>732</v>
      </c>
      <c r="C131" s="22">
        <v>36.340000000000003</v>
      </c>
      <c r="D131" s="9">
        <v>1</v>
      </c>
      <c r="E131" s="9">
        <v>13</v>
      </c>
      <c r="F131" s="9">
        <v>14</v>
      </c>
      <c r="G131" s="9">
        <v>63</v>
      </c>
      <c r="H131" s="21">
        <v>249.142727272727</v>
      </c>
      <c r="I131" s="20">
        <v>23.11</v>
      </c>
      <c r="J131" s="19">
        <v>8</v>
      </c>
      <c r="K131" s="19">
        <v>11</v>
      </c>
      <c r="L131" s="18">
        <v>689.8</v>
      </c>
      <c r="M131" s="17">
        <v>31.72</v>
      </c>
      <c r="N131" s="16">
        <v>12</v>
      </c>
      <c r="O131" s="16">
        <v>25</v>
      </c>
      <c r="P131" s="15">
        <v>417.816666666667</v>
      </c>
      <c r="Q131" s="14">
        <v>27.1</v>
      </c>
      <c r="R131" s="13">
        <v>10</v>
      </c>
      <c r="S131" s="13">
        <v>16</v>
      </c>
      <c r="T131" s="12">
        <v>249.97</v>
      </c>
      <c r="U131" s="11">
        <v>21.43</v>
      </c>
      <c r="V131" s="10">
        <v>7</v>
      </c>
      <c r="W131" s="10">
        <v>11</v>
      </c>
      <c r="X131" s="9">
        <v>476</v>
      </c>
      <c r="Y131" s="8">
        <v>51.597625784660103</v>
      </c>
      <c r="Z131" s="7">
        <v>6.18896484375</v>
      </c>
      <c r="AB131" s="1">
        <f t="shared" si="2"/>
        <v>401.68234848484849</v>
      </c>
    </row>
    <row r="132" spans="1:28" x14ac:dyDescent="0.25">
      <c r="A132" s="23" t="s">
        <v>733</v>
      </c>
      <c r="B132" s="23" t="s">
        <v>734</v>
      </c>
      <c r="C132" s="22">
        <v>2.2200000000000002</v>
      </c>
      <c r="D132" s="9">
        <v>5</v>
      </c>
      <c r="E132" s="9">
        <v>2</v>
      </c>
      <c r="F132" s="9">
        <v>2</v>
      </c>
      <c r="G132" s="9">
        <v>2</v>
      </c>
      <c r="H132" s="21"/>
      <c r="I132" s="20"/>
      <c r="J132" s="19"/>
      <c r="K132" s="19"/>
      <c r="L132" s="18">
        <v>41.61</v>
      </c>
      <c r="M132" s="17">
        <v>2.2200000000000002</v>
      </c>
      <c r="N132" s="16">
        <v>2</v>
      </c>
      <c r="O132" s="16">
        <v>2</v>
      </c>
      <c r="P132" s="15"/>
      <c r="Q132" s="14"/>
      <c r="R132" s="13"/>
      <c r="S132" s="13"/>
      <c r="T132" s="12"/>
      <c r="U132" s="11"/>
      <c r="V132" s="10"/>
      <c r="W132" s="10"/>
      <c r="X132" s="9">
        <v>948</v>
      </c>
      <c r="Y132" s="8">
        <v>104.33498862466</v>
      </c>
      <c r="Z132" s="7">
        <v>6.99072265625</v>
      </c>
      <c r="AB132" s="1">
        <f t="shared" si="2"/>
        <v>41.61</v>
      </c>
    </row>
    <row r="133" spans="1:28" x14ac:dyDescent="0.25">
      <c r="A133" s="23" t="s">
        <v>735</v>
      </c>
      <c r="B133" s="23" t="s">
        <v>736</v>
      </c>
      <c r="C133" s="22">
        <v>22.7</v>
      </c>
      <c r="D133" s="9">
        <v>1</v>
      </c>
      <c r="E133" s="9">
        <v>12</v>
      </c>
      <c r="F133" s="9">
        <v>12</v>
      </c>
      <c r="G133" s="9">
        <v>30</v>
      </c>
      <c r="H133" s="21">
        <v>123.83</v>
      </c>
      <c r="I133" s="20">
        <v>8.02</v>
      </c>
      <c r="J133" s="19">
        <v>4</v>
      </c>
      <c r="K133" s="19">
        <v>5</v>
      </c>
      <c r="L133" s="18">
        <v>187.17</v>
      </c>
      <c r="M133" s="17">
        <v>13.99</v>
      </c>
      <c r="N133" s="16">
        <v>7</v>
      </c>
      <c r="O133" s="16">
        <v>8</v>
      </c>
      <c r="P133" s="15">
        <v>388.595894320399</v>
      </c>
      <c r="Q133" s="14">
        <v>22.7</v>
      </c>
      <c r="R133" s="13">
        <v>12</v>
      </c>
      <c r="S133" s="13">
        <v>12</v>
      </c>
      <c r="T133" s="12">
        <v>275.858423271687</v>
      </c>
      <c r="U133" s="11">
        <v>10.24</v>
      </c>
      <c r="V133" s="10">
        <v>5</v>
      </c>
      <c r="W133" s="10">
        <v>5</v>
      </c>
      <c r="X133" s="9">
        <v>586</v>
      </c>
      <c r="Y133" s="8">
        <v>62.033777624660097</v>
      </c>
      <c r="Z133" s="7">
        <v>5.18603515625</v>
      </c>
      <c r="AB133" s="1">
        <f t="shared" si="2"/>
        <v>243.8635793980215</v>
      </c>
    </row>
    <row r="134" spans="1:28" x14ac:dyDescent="0.25">
      <c r="A134" s="23" t="s">
        <v>737</v>
      </c>
      <c r="B134" s="23" t="s">
        <v>738</v>
      </c>
      <c r="C134" s="22">
        <v>14.75</v>
      </c>
      <c r="D134" s="9">
        <v>5</v>
      </c>
      <c r="E134" s="9">
        <v>2</v>
      </c>
      <c r="F134" s="9">
        <v>9</v>
      </c>
      <c r="G134" s="9">
        <v>34</v>
      </c>
      <c r="H134" s="21">
        <v>224.78450351558001</v>
      </c>
      <c r="I134" s="20">
        <v>6.91</v>
      </c>
      <c r="J134" s="19">
        <v>5</v>
      </c>
      <c r="K134" s="19">
        <v>10</v>
      </c>
      <c r="L134" s="18">
        <v>303.83</v>
      </c>
      <c r="M134" s="17">
        <v>6.76</v>
      </c>
      <c r="N134" s="16">
        <v>4</v>
      </c>
      <c r="O134" s="16">
        <v>10</v>
      </c>
      <c r="P134" s="15">
        <v>206.685</v>
      </c>
      <c r="Q134" s="14">
        <v>11.98</v>
      </c>
      <c r="R134" s="13">
        <v>6</v>
      </c>
      <c r="S134" s="13">
        <v>8</v>
      </c>
      <c r="T134" s="12">
        <v>165.713333333333</v>
      </c>
      <c r="U134" s="11">
        <v>8.2899999999999991</v>
      </c>
      <c r="V134" s="10">
        <v>4</v>
      </c>
      <c r="W134" s="10">
        <v>6</v>
      </c>
      <c r="X134" s="9">
        <v>651</v>
      </c>
      <c r="Y134" s="8">
        <v>71.313114644660004</v>
      </c>
      <c r="Z134" s="7">
        <v>5.12255859375</v>
      </c>
      <c r="AB134" s="1">
        <f t="shared" si="2"/>
        <v>225.25320921222826</v>
      </c>
    </row>
    <row r="135" spans="1:28" x14ac:dyDescent="0.25">
      <c r="A135" s="23" t="s">
        <v>739</v>
      </c>
      <c r="B135" s="23" t="s">
        <v>740</v>
      </c>
      <c r="C135" s="22">
        <v>3.57</v>
      </c>
      <c r="D135" s="9">
        <v>4</v>
      </c>
      <c r="E135" s="9">
        <v>2</v>
      </c>
      <c r="F135" s="9">
        <v>2</v>
      </c>
      <c r="G135" s="9">
        <v>8</v>
      </c>
      <c r="H135" s="21">
        <v>69.84</v>
      </c>
      <c r="I135" s="20">
        <v>1.71</v>
      </c>
      <c r="J135" s="19">
        <v>1</v>
      </c>
      <c r="K135" s="19">
        <v>2</v>
      </c>
      <c r="L135" s="18">
        <v>113.3</v>
      </c>
      <c r="M135" s="17">
        <v>1.71</v>
      </c>
      <c r="N135" s="16">
        <v>1</v>
      </c>
      <c r="O135" s="16">
        <v>4</v>
      </c>
      <c r="P135" s="15">
        <v>51.51</v>
      </c>
      <c r="Q135" s="14">
        <v>1.86</v>
      </c>
      <c r="R135" s="13">
        <v>1</v>
      </c>
      <c r="S135" s="13">
        <v>1</v>
      </c>
      <c r="T135" s="12">
        <v>76.38</v>
      </c>
      <c r="U135" s="11">
        <v>1.71</v>
      </c>
      <c r="V135" s="10">
        <v>1</v>
      </c>
      <c r="W135" s="10">
        <v>1</v>
      </c>
      <c r="X135" s="9">
        <v>700</v>
      </c>
      <c r="Y135" s="8">
        <v>80.584909134660094</v>
      </c>
      <c r="Z135" s="7">
        <v>5.04638671875</v>
      </c>
      <c r="AB135" s="1">
        <f t="shared" si="2"/>
        <v>77.757499999999993</v>
      </c>
    </row>
    <row r="136" spans="1:28" x14ac:dyDescent="0.25">
      <c r="A136" s="23" t="s">
        <v>741</v>
      </c>
      <c r="B136" s="23" t="s">
        <v>742</v>
      </c>
      <c r="C136" s="22">
        <v>24.31</v>
      </c>
      <c r="D136" s="9">
        <v>1</v>
      </c>
      <c r="E136" s="9">
        <v>10</v>
      </c>
      <c r="F136" s="9">
        <v>10</v>
      </c>
      <c r="G136" s="9">
        <v>27</v>
      </c>
      <c r="H136" s="21">
        <v>112.26333333333299</v>
      </c>
      <c r="I136" s="20">
        <v>7.47</v>
      </c>
      <c r="J136" s="19">
        <v>3</v>
      </c>
      <c r="K136" s="19">
        <v>4</v>
      </c>
      <c r="L136" s="18">
        <v>183.97333333333299</v>
      </c>
      <c r="M136" s="17">
        <v>10.07</v>
      </c>
      <c r="N136" s="16">
        <v>4</v>
      </c>
      <c r="O136" s="16">
        <v>6</v>
      </c>
      <c r="P136" s="15">
        <v>204.183636363636</v>
      </c>
      <c r="Q136" s="14">
        <v>21.7</v>
      </c>
      <c r="R136" s="13">
        <v>9</v>
      </c>
      <c r="S136" s="13">
        <v>11</v>
      </c>
      <c r="T136" s="12">
        <v>164.68</v>
      </c>
      <c r="U136" s="11">
        <v>12.5</v>
      </c>
      <c r="V136" s="10">
        <v>5</v>
      </c>
      <c r="W136" s="10">
        <v>6</v>
      </c>
      <c r="X136" s="9">
        <v>576</v>
      </c>
      <c r="Y136" s="8">
        <v>64.203994414660102</v>
      </c>
      <c r="Z136" s="7">
        <v>7.19580078125</v>
      </c>
      <c r="AB136" s="1">
        <f t="shared" si="2"/>
        <v>166.27507575757551</v>
      </c>
    </row>
    <row r="137" spans="1:28" x14ac:dyDescent="0.25">
      <c r="A137" s="23" t="s">
        <v>743</v>
      </c>
      <c r="B137" s="23" t="s">
        <v>744</v>
      </c>
      <c r="C137" s="22">
        <v>51.13</v>
      </c>
      <c r="D137" s="9">
        <v>1</v>
      </c>
      <c r="E137" s="9">
        <v>17</v>
      </c>
      <c r="F137" s="9">
        <v>28</v>
      </c>
      <c r="G137" s="9">
        <v>115</v>
      </c>
      <c r="H137" s="21">
        <v>892.31395535948502</v>
      </c>
      <c r="I137" s="20">
        <v>32.76</v>
      </c>
      <c r="J137" s="19">
        <v>18</v>
      </c>
      <c r="K137" s="19">
        <v>38</v>
      </c>
      <c r="L137" s="18">
        <v>736.11877267603097</v>
      </c>
      <c r="M137" s="17">
        <v>24.61</v>
      </c>
      <c r="N137" s="16">
        <v>13</v>
      </c>
      <c r="O137" s="16">
        <v>24</v>
      </c>
      <c r="P137" s="15">
        <v>822.40491868466995</v>
      </c>
      <c r="Q137" s="14">
        <v>42.98</v>
      </c>
      <c r="R137" s="13">
        <v>22</v>
      </c>
      <c r="S137" s="13">
        <v>26</v>
      </c>
      <c r="T137" s="12">
        <v>1017.59347032306</v>
      </c>
      <c r="U137" s="11">
        <v>32.93</v>
      </c>
      <c r="V137" s="10">
        <v>17</v>
      </c>
      <c r="W137" s="10">
        <v>27</v>
      </c>
      <c r="X137" s="9">
        <v>577</v>
      </c>
      <c r="Y137" s="8">
        <v>61.24222500466</v>
      </c>
      <c r="Z137" s="7">
        <v>5.78271484375</v>
      </c>
      <c r="AB137" s="1">
        <f t="shared" si="2"/>
        <v>867.10777926081153</v>
      </c>
    </row>
    <row r="138" spans="1:28" x14ac:dyDescent="0.25">
      <c r="A138" s="23" t="s">
        <v>745</v>
      </c>
      <c r="B138" s="23" t="s">
        <v>746</v>
      </c>
      <c r="C138" s="22">
        <v>6.46</v>
      </c>
      <c r="D138" s="9">
        <v>4</v>
      </c>
      <c r="E138" s="9">
        <v>2</v>
      </c>
      <c r="F138" s="9">
        <v>2</v>
      </c>
      <c r="G138" s="9">
        <v>7</v>
      </c>
      <c r="H138" s="21">
        <v>145.11000000000001</v>
      </c>
      <c r="I138" s="20">
        <v>2.67</v>
      </c>
      <c r="J138" s="19">
        <v>1</v>
      </c>
      <c r="K138" s="19">
        <v>4</v>
      </c>
      <c r="L138" s="18">
        <v>65.14</v>
      </c>
      <c r="M138" s="17">
        <v>2.67</v>
      </c>
      <c r="N138" s="16">
        <v>1</v>
      </c>
      <c r="O138" s="16">
        <v>1</v>
      </c>
      <c r="P138" s="15"/>
      <c r="Q138" s="14"/>
      <c r="R138" s="13"/>
      <c r="S138" s="13"/>
      <c r="T138" s="12">
        <v>64.22</v>
      </c>
      <c r="U138" s="11">
        <v>6.46</v>
      </c>
      <c r="V138" s="10">
        <v>2</v>
      </c>
      <c r="W138" s="10">
        <v>2</v>
      </c>
      <c r="X138" s="9">
        <v>449</v>
      </c>
      <c r="Y138" s="8">
        <v>50.574017644660103</v>
      </c>
      <c r="Z138" s="7">
        <v>4.83056640625</v>
      </c>
      <c r="AB138" s="1">
        <f t="shared" si="2"/>
        <v>91.490000000000009</v>
      </c>
    </row>
    <row r="139" spans="1:28" x14ac:dyDescent="0.25">
      <c r="A139" s="23" t="s">
        <v>747</v>
      </c>
      <c r="B139" s="23" t="s">
        <v>748</v>
      </c>
      <c r="C139" s="22">
        <v>24.15</v>
      </c>
      <c r="D139" s="9">
        <v>1</v>
      </c>
      <c r="E139" s="9">
        <v>5</v>
      </c>
      <c r="F139" s="9">
        <v>11</v>
      </c>
      <c r="G139" s="9">
        <v>33</v>
      </c>
      <c r="H139" s="21">
        <v>172.32078347860599</v>
      </c>
      <c r="I139" s="20">
        <v>14.44</v>
      </c>
      <c r="J139" s="19">
        <v>7</v>
      </c>
      <c r="K139" s="19">
        <v>8</v>
      </c>
      <c r="L139" s="18">
        <v>225.02515976439801</v>
      </c>
      <c r="M139" s="17">
        <v>7.61</v>
      </c>
      <c r="N139" s="16">
        <v>3</v>
      </c>
      <c r="O139" s="16">
        <v>8</v>
      </c>
      <c r="P139" s="15">
        <v>191.73752699015401</v>
      </c>
      <c r="Q139" s="14">
        <v>16.54</v>
      </c>
      <c r="R139" s="13">
        <v>8</v>
      </c>
      <c r="S139" s="13">
        <v>8</v>
      </c>
      <c r="T139" s="12">
        <v>237.661932180474</v>
      </c>
      <c r="U139" s="11">
        <v>17.850000000000001</v>
      </c>
      <c r="V139" s="10">
        <v>7</v>
      </c>
      <c r="W139" s="10">
        <v>9</v>
      </c>
      <c r="X139" s="9">
        <v>381</v>
      </c>
      <c r="Y139" s="8">
        <v>41.449358774659999</v>
      </c>
      <c r="Z139" s="7">
        <v>9.83251953125</v>
      </c>
      <c r="AB139" s="1">
        <f t="shared" si="2"/>
        <v>206.68635060340799</v>
      </c>
    </row>
    <row r="140" spans="1:28" x14ac:dyDescent="0.25">
      <c r="A140" s="23" t="s">
        <v>749</v>
      </c>
      <c r="B140" s="23" t="s">
        <v>750</v>
      </c>
      <c r="C140" s="22">
        <v>8.26</v>
      </c>
      <c r="D140" s="9">
        <v>1</v>
      </c>
      <c r="E140" s="9">
        <v>3</v>
      </c>
      <c r="F140" s="9">
        <v>3</v>
      </c>
      <c r="G140" s="9">
        <v>5</v>
      </c>
      <c r="H140" s="21"/>
      <c r="I140" s="20">
        <v>0</v>
      </c>
      <c r="J140" s="19"/>
      <c r="K140" s="19"/>
      <c r="L140" s="18">
        <v>28.64</v>
      </c>
      <c r="M140" s="17">
        <v>2.17</v>
      </c>
      <c r="N140" s="16">
        <v>1</v>
      </c>
      <c r="O140" s="16">
        <v>1</v>
      </c>
      <c r="P140" s="15">
        <v>40.380000000000003</v>
      </c>
      <c r="Q140" s="14">
        <v>6.09</v>
      </c>
      <c r="R140" s="13">
        <v>2</v>
      </c>
      <c r="S140" s="13">
        <v>2</v>
      </c>
      <c r="T140" s="12">
        <v>56.68</v>
      </c>
      <c r="U140" s="11">
        <v>4.78</v>
      </c>
      <c r="V140" s="10">
        <v>2</v>
      </c>
      <c r="W140" s="10">
        <v>2</v>
      </c>
      <c r="X140" s="9">
        <v>460</v>
      </c>
      <c r="Y140" s="8">
        <v>48.516285594659998</v>
      </c>
      <c r="Z140" s="7">
        <v>9.20263671875</v>
      </c>
      <c r="AB140" s="1">
        <f t="shared" si="2"/>
        <v>41.900000000000006</v>
      </c>
    </row>
    <row r="141" spans="1:28" x14ac:dyDescent="0.25">
      <c r="A141" s="23" t="s">
        <v>751</v>
      </c>
      <c r="B141" s="23" t="s">
        <v>752</v>
      </c>
      <c r="C141" s="22">
        <v>12.3</v>
      </c>
      <c r="D141" s="9">
        <v>2</v>
      </c>
      <c r="E141" s="9">
        <v>2</v>
      </c>
      <c r="F141" s="9">
        <v>2</v>
      </c>
      <c r="G141" s="9">
        <v>2</v>
      </c>
      <c r="H141" s="21"/>
      <c r="I141" s="20"/>
      <c r="J141" s="19"/>
      <c r="K141" s="19"/>
      <c r="L141" s="18"/>
      <c r="M141" s="17"/>
      <c r="N141" s="16"/>
      <c r="O141" s="16"/>
      <c r="P141" s="15">
        <v>46.47</v>
      </c>
      <c r="Q141" s="14">
        <v>7.49</v>
      </c>
      <c r="R141" s="13">
        <v>1</v>
      </c>
      <c r="S141" s="13">
        <v>1</v>
      </c>
      <c r="T141" s="12">
        <v>38.75</v>
      </c>
      <c r="U141" s="11">
        <v>4.8099999999999996</v>
      </c>
      <c r="V141" s="10">
        <v>1</v>
      </c>
      <c r="W141" s="10">
        <v>1</v>
      </c>
      <c r="X141" s="9">
        <v>187</v>
      </c>
      <c r="Y141" s="8">
        <v>19.670535454660001</v>
      </c>
      <c r="Z141" s="7">
        <v>5.64306640625</v>
      </c>
      <c r="AB141" s="1">
        <f t="shared" si="2"/>
        <v>42.61</v>
      </c>
    </row>
    <row r="142" spans="1:28" x14ac:dyDescent="0.25">
      <c r="A142" s="23" t="s">
        <v>753</v>
      </c>
      <c r="B142" s="23" t="s">
        <v>754</v>
      </c>
      <c r="C142" s="22">
        <v>17.399999999999999</v>
      </c>
      <c r="D142" s="9">
        <v>2</v>
      </c>
      <c r="E142" s="9">
        <v>2</v>
      </c>
      <c r="F142" s="9">
        <v>7</v>
      </c>
      <c r="G142" s="9">
        <v>21</v>
      </c>
      <c r="H142" s="21">
        <v>103.70318554377999</v>
      </c>
      <c r="I142" s="20">
        <v>9.09</v>
      </c>
      <c r="J142" s="19">
        <v>4</v>
      </c>
      <c r="K142" s="19">
        <v>5</v>
      </c>
      <c r="L142" s="18">
        <v>177.28729501371299</v>
      </c>
      <c r="M142" s="17">
        <v>4.9400000000000004</v>
      </c>
      <c r="N142" s="16">
        <v>2</v>
      </c>
      <c r="O142" s="16">
        <v>6</v>
      </c>
      <c r="P142" s="15">
        <v>103.437880277275</v>
      </c>
      <c r="Q142" s="14">
        <v>10.39</v>
      </c>
      <c r="R142" s="13">
        <v>4</v>
      </c>
      <c r="S142" s="13">
        <v>4</v>
      </c>
      <c r="T142" s="12">
        <v>142.60097808586099</v>
      </c>
      <c r="U142" s="11">
        <v>13.25</v>
      </c>
      <c r="V142" s="10">
        <v>5</v>
      </c>
      <c r="W142" s="10">
        <v>6</v>
      </c>
      <c r="X142" s="9">
        <v>385</v>
      </c>
      <c r="Y142" s="8">
        <v>41.719598494659998</v>
      </c>
      <c r="Z142" s="7">
        <v>9.78857421875</v>
      </c>
      <c r="AB142" s="1">
        <f t="shared" si="2"/>
        <v>131.75733473015725</v>
      </c>
    </row>
    <row r="143" spans="1:28" x14ac:dyDescent="0.25">
      <c r="A143" s="23" t="s">
        <v>755</v>
      </c>
      <c r="B143" s="23" t="s">
        <v>756</v>
      </c>
      <c r="C143" s="22">
        <v>15.84</v>
      </c>
      <c r="D143" s="9">
        <v>3</v>
      </c>
      <c r="E143" s="9">
        <v>3</v>
      </c>
      <c r="F143" s="9">
        <v>3</v>
      </c>
      <c r="G143" s="9">
        <v>8</v>
      </c>
      <c r="H143" s="21"/>
      <c r="I143" s="20"/>
      <c r="J143" s="19"/>
      <c r="K143" s="19"/>
      <c r="L143" s="18">
        <v>28.42</v>
      </c>
      <c r="M143" s="17">
        <v>4.9800000000000004</v>
      </c>
      <c r="N143" s="16">
        <v>1</v>
      </c>
      <c r="O143" s="16">
        <v>1</v>
      </c>
      <c r="P143" s="15">
        <v>73.430000000000007</v>
      </c>
      <c r="Q143" s="14">
        <v>11.31</v>
      </c>
      <c r="R143" s="13">
        <v>2</v>
      </c>
      <c r="S143" s="13">
        <v>3</v>
      </c>
      <c r="T143" s="12">
        <v>122.19</v>
      </c>
      <c r="U143" s="11">
        <v>15.84</v>
      </c>
      <c r="V143" s="10">
        <v>3</v>
      </c>
      <c r="W143" s="10">
        <v>4</v>
      </c>
      <c r="X143" s="9">
        <v>221</v>
      </c>
      <c r="Y143" s="8">
        <v>25.259759404659999</v>
      </c>
      <c r="Z143" s="7">
        <v>6.85888671875</v>
      </c>
      <c r="AB143" s="1">
        <f t="shared" si="2"/>
        <v>74.680000000000007</v>
      </c>
    </row>
    <row r="144" spans="1:28" x14ac:dyDescent="0.25">
      <c r="A144" s="23" t="s">
        <v>757</v>
      </c>
      <c r="B144" s="23" t="s">
        <v>758</v>
      </c>
      <c r="C144" s="22">
        <v>9.89</v>
      </c>
      <c r="D144" s="9">
        <v>2</v>
      </c>
      <c r="E144" s="9">
        <v>2</v>
      </c>
      <c r="F144" s="9">
        <v>2</v>
      </c>
      <c r="G144" s="9">
        <v>2</v>
      </c>
      <c r="H144" s="21"/>
      <c r="I144" s="20"/>
      <c r="J144" s="19"/>
      <c r="K144" s="19"/>
      <c r="L144" s="18">
        <v>31.2</v>
      </c>
      <c r="M144" s="17">
        <v>4.4000000000000004</v>
      </c>
      <c r="N144" s="16">
        <v>1</v>
      </c>
      <c r="O144" s="16">
        <v>1</v>
      </c>
      <c r="P144" s="15"/>
      <c r="Q144" s="14">
        <v>0</v>
      </c>
      <c r="R144" s="13"/>
      <c r="S144" s="13"/>
      <c r="T144" s="12">
        <v>30.25</v>
      </c>
      <c r="U144" s="11">
        <v>5.49</v>
      </c>
      <c r="V144" s="10">
        <v>1</v>
      </c>
      <c r="W144" s="10">
        <v>1</v>
      </c>
      <c r="X144" s="9">
        <v>182</v>
      </c>
      <c r="Y144" s="8">
        <v>20.847997764660001</v>
      </c>
      <c r="Z144" s="7">
        <v>9.92041015625</v>
      </c>
      <c r="AB144" s="1">
        <f t="shared" si="2"/>
        <v>30.725000000000001</v>
      </c>
    </row>
    <row r="145" spans="1:28" x14ac:dyDescent="0.25">
      <c r="A145" s="23" t="s">
        <v>759</v>
      </c>
      <c r="B145" s="23" t="s">
        <v>760</v>
      </c>
      <c r="C145" s="22">
        <v>13.08</v>
      </c>
      <c r="D145" s="9">
        <v>2</v>
      </c>
      <c r="E145" s="9">
        <v>2</v>
      </c>
      <c r="F145" s="9">
        <v>2</v>
      </c>
      <c r="G145" s="9">
        <v>2</v>
      </c>
      <c r="H145" s="21"/>
      <c r="I145" s="20">
        <v>0</v>
      </c>
      <c r="J145" s="19"/>
      <c r="K145" s="19"/>
      <c r="L145" s="18">
        <v>32.85</v>
      </c>
      <c r="M145" s="17">
        <v>6.15</v>
      </c>
      <c r="N145" s="16">
        <v>1</v>
      </c>
      <c r="O145" s="16">
        <v>1</v>
      </c>
      <c r="P145" s="15"/>
      <c r="Q145" s="14">
        <v>0</v>
      </c>
      <c r="R145" s="13"/>
      <c r="S145" s="13"/>
      <c r="T145" s="12">
        <v>31.06</v>
      </c>
      <c r="U145" s="11">
        <v>6.92</v>
      </c>
      <c r="V145" s="10">
        <v>1</v>
      </c>
      <c r="W145" s="10">
        <v>1</v>
      </c>
      <c r="X145" s="9">
        <v>130</v>
      </c>
      <c r="Y145" s="8">
        <v>14.79488993466</v>
      </c>
      <c r="Z145" s="7">
        <v>9.89111328125</v>
      </c>
      <c r="AB145" s="1">
        <f t="shared" si="2"/>
        <v>31.954999999999998</v>
      </c>
    </row>
    <row r="146" spans="1:28" x14ac:dyDescent="0.25">
      <c r="A146" s="23" t="s">
        <v>761</v>
      </c>
      <c r="B146" s="23" t="s">
        <v>762</v>
      </c>
      <c r="C146" s="22">
        <v>7.88</v>
      </c>
      <c r="D146" s="9">
        <v>1</v>
      </c>
      <c r="E146" s="9">
        <v>1</v>
      </c>
      <c r="F146" s="9">
        <v>4</v>
      </c>
      <c r="G146" s="9">
        <v>6</v>
      </c>
      <c r="H146" s="21"/>
      <c r="I146" s="20"/>
      <c r="J146" s="19"/>
      <c r="K146" s="19"/>
      <c r="L146" s="18"/>
      <c r="M146" s="17"/>
      <c r="N146" s="16"/>
      <c r="O146" s="16"/>
      <c r="P146" s="15">
        <v>100.64</v>
      </c>
      <c r="Q146" s="14">
        <v>5.97</v>
      </c>
      <c r="R146" s="13">
        <v>3</v>
      </c>
      <c r="S146" s="13">
        <v>4</v>
      </c>
      <c r="T146" s="12">
        <v>88.23</v>
      </c>
      <c r="U146" s="11">
        <v>4.7699999999999996</v>
      </c>
      <c r="V146" s="10">
        <v>2</v>
      </c>
      <c r="W146" s="10">
        <v>2</v>
      </c>
      <c r="X146" s="9">
        <v>419</v>
      </c>
      <c r="Y146" s="8">
        <v>46.409016264660004</v>
      </c>
      <c r="Z146" s="7">
        <v>7.12255859375</v>
      </c>
      <c r="AB146" s="1">
        <f t="shared" si="2"/>
        <v>94.435000000000002</v>
      </c>
    </row>
    <row r="147" spans="1:28" x14ac:dyDescent="0.25">
      <c r="A147" s="23" t="s">
        <v>763</v>
      </c>
      <c r="B147" s="23" t="s">
        <v>764</v>
      </c>
      <c r="C147" s="22">
        <v>11.63</v>
      </c>
      <c r="D147" s="9">
        <v>1</v>
      </c>
      <c r="E147" s="9">
        <v>4</v>
      </c>
      <c r="F147" s="9">
        <v>4</v>
      </c>
      <c r="G147" s="9">
        <v>8</v>
      </c>
      <c r="H147" s="21">
        <v>128.55666666666701</v>
      </c>
      <c r="I147" s="20">
        <v>9.07</v>
      </c>
      <c r="J147" s="19">
        <v>3</v>
      </c>
      <c r="K147" s="19">
        <v>3</v>
      </c>
      <c r="L147" s="18">
        <v>16.809999999999999</v>
      </c>
      <c r="M147" s="17">
        <v>4.1900000000000004</v>
      </c>
      <c r="N147" s="16">
        <v>1</v>
      </c>
      <c r="O147" s="16">
        <v>2</v>
      </c>
      <c r="P147" s="15"/>
      <c r="Q147" s="14"/>
      <c r="R147" s="13"/>
      <c r="S147" s="13"/>
      <c r="T147" s="12">
        <v>63.336666666666702</v>
      </c>
      <c r="U147" s="11">
        <v>9.5299999999999994</v>
      </c>
      <c r="V147" s="10">
        <v>3</v>
      </c>
      <c r="W147" s="10">
        <v>3</v>
      </c>
      <c r="X147" s="9">
        <v>430</v>
      </c>
      <c r="Y147" s="8">
        <v>47.726980904660003</v>
      </c>
      <c r="Z147" s="7">
        <v>8.19189453125</v>
      </c>
      <c r="AB147" s="1">
        <f t="shared" si="2"/>
        <v>69.567777777777906</v>
      </c>
    </row>
    <row r="148" spans="1:28" x14ac:dyDescent="0.25">
      <c r="A148" s="23" t="s">
        <v>765</v>
      </c>
      <c r="B148" s="23" t="s">
        <v>766</v>
      </c>
      <c r="C148" s="22">
        <v>14.48</v>
      </c>
      <c r="D148" s="9">
        <v>1</v>
      </c>
      <c r="E148" s="9">
        <v>4</v>
      </c>
      <c r="F148" s="9">
        <v>6</v>
      </c>
      <c r="G148" s="9">
        <v>8</v>
      </c>
      <c r="H148" s="21"/>
      <c r="I148" s="20"/>
      <c r="J148" s="19"/>
      <c r="K148" s="19"/>
      <c r="L148" s="18">
        <v>23.71</v>
      </c>
      <c r="M148" s="17">
        <v>4.45</v>
      </c>
      <c r="N148" s="16">
        <v>2</v>
      </c>
      <c r="O148" s="16">
        <v>2</v>
      </c>
      <c r="P148" s="15">
        <v>64.216666666666697</v>
      </c>
      <c r="Q148" s="14">
        <v>8.4600000000000009</v>
      </c>
      <c r="R148" s="13">
        <v>3</v>
      </c>
      <c r="S148" s="13">
        <v>3</v>
      </c>
      <c r="T148" s="12">
        <v>78.223333333333301</v>
      </c>
      <c r="U148" s="11">
        <v>6.46</v>
      </c>
      <c r="V148" s="10">
        <v>3</v>
      </c>
      <c r="W148" s="10">
        <v>3</v>
      </c>
      <c r="X148" s="9">
        <v>449</v>
      </c>
      <c r="Y148" s="8">
        <v>48.92341542466</v>
      </c>
      <c r="Z148" s="7">
        <v>9.29052734375</v>
      </c>
      <c r="AB148" s="1">
        <f t="shared" si="2"/>
        <v>55.383333333333333</v>
      </c>
    </row>
    <row r="149" spans="1:28" x14ac:dyDescent="0.25">
      <c r="A149" s="23" t="s">
        <v>767</v>
      </c>
      <c r="B149" s="23" t="s">
        <v>768</v>
      </c>
      <c r="C149" s="22">
        <v>16.3</v>
      </c>
      <c r="D149" s="9">
        <v>4</v>
      </c>
      <c r="E149" s="9">
        <v>4</v>
      </c>
      <c r="F149" s="9">
        <v>6</v>
      </c>
      <c r="G149" s="9">
        <v>8</v>
      </c>
      <c r="H149" s="21">
        <v>21.48</v>
      </c>
      <c r="I149" s="20">
        <v>3.21</v>
      </c>
      <c r="J149" s="19">
        <v>1</v>
      </c>
      <c r="K149" s="19">
        <v>1</v>
      </c>
      <c r="L149" s="18">
        <v>51.79</v>
      </c>
      <c r="M149" s="17">
        <v>4.9400000000000004</v>
      </c>
      <c r="N149" s="16">
        <v>2</v>
      </c>
      <c r="O149" s="16">
        <v>2</v>
      </c>
      <c r="P149" s="15">
        <v>48.71</v>
      </c>
      <c r="Q149" s="14">
        <v>5.93</v>
      </c>
      <c r="R149" s="13">
        <v>2</v>
      </c>
      <c r="S149" s="13">
        <v>2</v>
      </c>
      <c r="T149" s="12">
        <v>95.873333333333306</v>
      </c>
      <c r="U149" s="11">
        <v>8.4</v>
      </c>
      <c r="V149" s="10">
        <v>3</v>
      </c>
      <c r="W149" s="10">
        <v>3</v>
      </c>
      <c r="X149" s="9">
        <v>405</v>
      </c>
      <c r="Y149" s="8">
        <v>44.23858420466</v>
      </c>
      <c r="Z149" s="7">
        <v>7.28369140625</v>
      </c>
      <c r="AB149" s="1">
        <f t="shared" si="2"/>
        <v>54.463333333333324</v>
      </c>
    </row>
    <row r="150" spans="1:28" x14ac:dyDescent="0.25">
      <c r="A150" s="23" t="s">
        <v>769</v>
      </c>
      <c r="B150" s="23" t="s">
        <v>770</v>
      </c>
      <c r="C150" s="22">
        <v>8.25</v>
      </c>
      <c r="D150" s="9">
        <v>3</v>
      </c>
      <c r="E150" s="9">
        <v>2</v>
      </c>
      <c r="F150" s="9">
        <v>2</v>
      </c>
      <c r="G150" s="9">
        <v>2</v>
      </c>
      <c r="H150" s="21"/>
      <c r="I150" s="20"/>
      <c r="J150" s="19"/>
      <c r="K150" s="19"/>
      <c r="L150" s="18"/>
      <c r="M150" s="17"/>
      <c r="N150" s="16"/>
      <c r="O150" s="16"/>
      <c r="P150" s="15">
        <v>57.665115263534197</v>
      </c>
      <c r="Q150" s="14">
        <v>8.25</v>
      </c>
      <c r="R150" s="13">
        <v>2</v>
      </c>
      <c r="S150" s="13">
        <v>2</v>
      </c>
      <c r="T150" s="12"/>
      <c r="U150" s="11"/>
      <c r="V150" s="10"/>
      <c r="W150" s="10"/>
      <c r="X150" s="9">
        <v>194</v>
      </c>
      <c r="Y150" s="8">
        <v>22.003866614660001</v>
      </c>
      <c r="Z150" s="7">
        <v>9.45166015625</v>
      </c>
      <c r="AB150" s="1">
        <f t="shared" si="2"/>
        <v>57.665115263534197</v>
      </c>
    </row>
    <row r="151" spans="1:28" x14ac:dyDescent="0.25">
      <c r="A151" s="23" t="s">
        <v>771</v>
      </c>
      <c r="B151" s="23" t="s">
        <v>772</v>
      </c>
      <c r="C151" s="22">
        <v>5.42</v>
      </c>
      <c r="D151" s="9">
        <v>3</v>
      </c>
      <c r="E151" s="9">
        <v>1</v>
      </c>
      <c r="F151" s="9">
        <v>1</v>
      </c>
      <c r="G151" s="9">
        <v>1</v>
      </c>
      <c r="H151" s="21"/>
      <c r="I151" s="20"/>
      <c r="J151" s="19"/>
      <c r="K151" s="19"/>
      <c r="L151" s="18"/>
      <c r="M151" s="17"/>
      <c r="N151" s="16"/>
      <c r="O151" s="16"/>
      <c r="P151" s="15"/>
      <c r="Q151" s="14"/>
      <c r="R151" s="13"/>
      <c r="S151" s="13"/>
      <c r="T151" s="12">
        <v>24.53</v>
      </c>
      <c r="U151" s="11">
        <v>5.42</v>
      </c>
      <c r="V151" s="10">
        <v>1</v>
      </c>
      <c r="W151" s="10">
        <v>1</v>
      </c>
      <c r="X151" s="9">
        <v>166</v>
      </c>
      <c r="Y151" s="8">
        <v>17.930734044659999</v>
      </c>
      <c r="Z151" s="7">
        <v>8.96826171875</v>
      </c>
      <c r="AB151" s="1">
        <f t="shared" si="2"/>
        <v>24.53</v>
      </c>
    </row>
    <row r="152" spans="1:28" x14ac:dyDescent="0.25">
      <c r="A152" s="23" t="s">
        <v>773</v>
      </c>
      <c r="B152" s="23" t="s">
        <v>774</v>
      </c>
      <c r="C152" s="22">
        <v>9.18</v>
      </c>
      <c r="D152" s="9">
        <v>1</v>
      </c>
      <c r="E152" s="9">
        <v>1</v>
      </c>
      <c r="F152" s="9">
        <v>1</v>
      </c>
      <c r="G152" s="9">
        <v>1</v>
      </c>
      <c r="H152" s="21">
        <v>31</v>
      </c>
      <c r="I152" s="20">
        <v>9.18</v>
      </c>
      <c r="J152" s="19">
        <v>1</v>
      </c>
      <c r="K152" s="19">
        <v>1</v>
      </c>
      <c r="L152" s="18"/>
      <c r="M152" s="17"/>
      <c r="N152" s="16"/>
      <c r="O152" s="16"/>
      <c r="P152" s="15"/>
      <c r="Q152" s="14"/>
      <c r="R152" s="13"/>
      <c r="S152" s="13"/>
      <c r="T152" s="12"/>
      <c r="U152" s="11"/>
      <c r="V152" s="10"/>
      <c r="W152" s="10"/>
      <c r="X152" s="9">
        <v>207</v>
      </c>
      <c r="Y152" s="8">
        <v>22.907186614659999</v>
      </c>
      <c r="Z152" s="7">
        <v>9.62744140625</v>
      </c>
      <c r="AB152" s="1">
        <f t="shared" si="2"/>
        <v>31</v>
      </c>
    </row>
    <row r="153" spans="1:28" x14ac:dyDescent="0.25">
      <c r="A153" s="23" t="s">
        <v>775</v>
      </c>
      <c r="B153" s="23" t="s">
        <v>776</v>
      </c>
      <c r="C153" s="22">
        <v>13.62</v>
      </c>
      <c r="D153" s="9">
        <v>2</v>
      </c>
      <c r="E153" s="9">
        <v>4</v>
      </c>
      <c r="F153" s="9">
        <v>5</v>
      </c>
      <c r="G153" s="9">
        <v>7</v>
      </c>
      <c r="H153" s="21"/>
      <c r="I153" s="20"/>
      <c r="J153" s="19"/>
      <c r="K153" s="19"/>
      <c r="L153" s="18">
        <v>30.12</v>
      </c>
      <c r="M153" s="17">
        <v>3.6</v>
      </c>
      <c r="N153" s="16">
        <v>1</v>
      </c>
      <c r="O153" s="16">
        <v>1</v>
      </c>
      <c r="P153" s="15">
        <v>32.880000000000003</v>
      </c>
      <c r="Q153" s="14">
        <v>2.31</v>
      </c>
      <c r="R153" s="13">
        <v>1</v>
      </c>
      <c r="S153" s="13">
        <v>1</v>
      </c>
      <c r="T153" s="12">
        <v>103.01</v>
      </c>
      <c r="U153" s="11">
        <v>13.62</v>
      </c>
      <c r="V153" s="10">
        <v>5</v>
      </c>
      <c r="W153" s="10">
        <v>5</v>
      </c>
      <c r="X153" s="9">
        <v>389</v>
      </c>
      <c r="Y153" s="8">
        <v>43.031550694659998</v>
      </c>
      <c r="Z153" s="7">
        <v>7.48876953125</v>
      </c>
      <c r="AB153" s="1">
        <f t="shared" si="2"/>
        <v>55.336666666666666</v>
      </c>
    </row>
    <row r="154" spans="1:28" x14ac:dyDescent="0.25">
      <c r="A154" s="23" t="s">
        <v>777</v>
      </c>
      <c r="B154" s="23" t="s">
        <v>778</v>
      </c>
      <c r="C154" s="22">
        <v>47.75</v>
      </c>
      <c r="D154" s="9">
        <v>8</v>
      </c>
      <c r="E154" s="9">
        <v>7</v>
      </c>
      <c r="F154" s="9">
        <v>13</v>
      </c>
      <c r="G154" s="9">
        <v>85</v>
      </c>
      <c r="H154" s="21">
        <v>413.45968982771598</v>
      </c>
      <c r="I154" s="20">
        <v>30.77</v>
      </c>
      <c r="J154" s="19">
        <v>8</v>
      </c>
      <c r="K154" s="19">
        <v>15</v>
      </c>
      <c r="L154" s="18">
        <v>643.93501890245295</v>
      </c>
      <c r="M154" s="17">
        <v>32.89</v>
      </c>
      <c r="N154" s="16">
        <v>9</v>
      </c>
      <c r="O154" s="16">
        <v>24</v>
      </c>
      <c r="P154" s="15">
        <v>430.22261289285899</v>
      </c>
      <c r="Q154" s="14">
        <v>42.71</v>
      </c>
      <c r="R154" s="13">
        <v>11</v>
      </c>
      <c r="S154" s="13">
        <v>22</v>
      </c>
      <c r="T154" s="12">
        <v>521.26242454016995</v>
      </c>
      <c r="U154" s="11">
        <v>30.77</v>
      </c>
      <c r="V154" s="10">
        <v>9</v>
      </c>
      <c r="W154" s="10">
        <v>24</v>
      </c>
      <c r="X154" s="9">
        <v>377</v>
      </c>
      <c r="Y154" s="8">
        <v>41.708983304660002</v>
      </c>
      <c r="Z154" s="7">
        <v>5.49072265625</v>
      </c>
      <c r="AB154" s="1">
        <f t="shared" si="2"/>
        <v>502.21993654079949</v>
      </c>
    </row>
    <row r="155" spans="1:28" x14ac:dyDescent="0.25">
      <c r="A155" s="23" t="s">
        <v>779</v>
      </c>
      <c r="B155" s="23" t="s">
        <v>780</v>
      </c>
      <c r="C155" s="22">
        <v>23.87</v>
      </c>
      <c r="D155" s="9">
        <v>6</v>
      </c>
      <c r="E155" s="9">
        <v>1</v>
      </c>
      <c r="F155" s="9">
        <v>7</v>
      </c>
      <c r="G155" s="9">
        <v>62</v>
      </c>
      <c r="H155" s="21">
        <v>267.14943814387999</v>
      </c>
      <c r="I155" s="20">
        <v>15.92</v>
      </c>
      <c r="J155" s="19">
        <v>5</v>
      </c>
      <c r="K155" s="19">
        <v>11</v>
      </c>
      <c r="L155" s="18">
        <v>290.27376191471302</v>
      </c>
      <c r="M155" s="17">
        <v>20.95</v>
      </c>
      <c r="N155" s="16">
        <v>6</v>
      </c>
      <c r="O155" s="16">
        <v>17</v>
      </c>
      <c r="P155" s="15">
        <v>246.24530172692499</v>
      </c>
      <c r="Q155" s="14">
        <v>20.95</v>
      </c>
      <c r="R155" s="13">
        <v>6</v>
      </c>
      <c r="S155" s="13">
        <v>14</v>
      </c>
      <c r="T155" s="12">
        <v>374.52613339624497</v>
      </c>
      <c r="U155" s="11">
        <v>20.95</v>
      </c>
      <c r="V155" s="10">
        <v>6</v>
      </c>
      <c r="W155" s="10">
        <v>20</v>
      </c>
      <c r="X155" s="9">
        <v>377</v>
      </c>
      <c r="Y155" s="8">
        <v>41.751909844659998</v>
      </c>
      <c r="Z155" s="7">
        <v>5.57958984375</v>
      </c>
      <c r="AB155" s="1">
        <f t="shared" si="2"/>
        <v>294.5486587954407</v>
      </c>
    </row>
    <row r="156" spans="1:28" x14ac:dyDescent="0.25">
      <c r="A156" s="23" t="s">
        <v>781</v>
      </c>
      <c r="B156" s="23" t="s">
        <v>782</v>
      </c>
      <c r="C156" s="22">
        <v>3.71</v>
      </c>
      <c r="D156" s="9">
        <v>3</v>
      </c>
      <c r="E156" s="9">
        <v>3</v>
      </c>
      <c r="F156" s="9">
        <v>3</v>
      </c>
      <c r="G156" s="9">
        <v>4</v>
      </c>
      <c r="H156" s="21"/>
      <c r="I156" s="20"/>
      <c r="J156" s="19"/>
      <c r="K156" s="19"/>
      <c r="L156" s="18"/>
      <c r="M156" s="17"/>
      <c r="N156" s="16"/>
      <c r="O156" s="16"/>
      <c r="P156" s="15">
        <v>83.725133260145896</v>
      </c>
      <c r="Q156" s="14">
        <v>3.71</v>
      </c>
      <c r="R156" s="13">
        <v>3</v>
      </c>
      <c r="S156" s="13">
        <v>3</v>
      </c>
      <c r="T156" s="12">
        <v>28.04</v>
      </c>
      <c r="U156" s="11">
        <v>1.48</v>
      </c>
      <c r="V156" s="10">
        <v>1</v>
      </c>
      <c r="W156" s="10">
        <v>1</v>
      </c>
      <c r="X156" s="9">
        <v>809</v>
      </c>
      <c r="Y156" s="8">
        <v>89.337433174660006</v>
      </c>
      <c r="Z156" s="7">
        <v>5.24951171875</v>
      </c>
      <c r="AB156" s="1">
        <f t="shared" si="2"/>
        <v>55.882566630072944</v>
      </c>
    </row>
    <row r="157" spans="1:28" x14ac:dyDescent="0.25">
      <c r="A157" s="23" t="s">
        <v>783</v>
      </c>
      <c r="B157" s="23" t="s">
        <v>784</v>
      </c>
      <c r="C157" s="22">
        <v>13.11</v>
      </c>
      <c r="D157" s="9">
        <v>1</v>
      </c>
      <c r="E157" s="9">
        <v>1</v>
      </c>
      <c r="F157" s="9">
        <v>1</v>
      </c>
      <c r="G157" s="9">
        <v>1</v>
      </c>
      <c r="H157" s="21"/>
      <c r="I157" s="20"/>
      <c r="J157" s="19"/>
      <c r="K157" s="19"/>
      <c r="L157" s="18"/>
      <c r="M157" s="17"/>
      <c r="N157" s="16"/>
      <c r="O157" s="16"/>
      <c r="P157" s="15"/>
      <c r="Q157" s="14"/>
      <c r="R157" s="13"/>
      <c r="S157" s="13"/>
      <c r="T157" s="12">
        <v>36.869999999999997</v>
      </c>
      <c r="U157" s="11">
        <v>13.11</v>
      </c>
      <c r="V157" s="10">
        <v>1</v>
      </c>
      <c r="W157" s="10">
        <v>1</v>
      </c>
      <c r="X157" s="9">
        <v>122</v>
      </c>
      <c r="Y157" s="8">
        <v>13.57332426466</v>
      </c>
      <c r="Z157" s="7">
        <v>9.29052734375</v>
      </c>
      <c r="AB157" s="1">
        <f t="shared" si="2"/>
        <v>36.869999999999997</v>
      </c>
    </row>
    <row r="158" spans="1:28" x14ac:dyDescent="0.25">
      <c r="A158" s="23" t="s">
        <v>785</v>
      </c>
      <c r="B158" s="23" t="s">
        <v>786</v>
      </c>
      <c r="C158" s="22">
        <v>33.01</v>
      </c>
      <c r="D158" s="9">
        <v>2</v>
      </c>
      <c r="E158" s="9">
        <v>3</v>
      </c>
      <c r="F158" s="9">
        <v>3</v>
      </c>
      <c r="G158" s="9">
        <v>4</v>
      </c>
      <c r="H158" s="21"/>
      <c r="I158" s="20"/>
      <c r="J158" s="19"/>
      <c r="K158" s="19"/>
      <c r="L158" s="18"/>
      <c r="M158" s="17"/>
      <c r="N158" s="16"/>
      <c r="O158" s="16"/>
      <c r="P158" s="15">
        <v>56.28</v>
      </c>
      <c r="Q158" s="14">
        <v>23.3</v>
      </c>
      <c r="R158" s="13">
        <v>2</v>
      </c>
      <c r="S158" s="13">
        <v>2</v>
      </c>
      <c r="T158" s="12">
        <v>51.32</v>
      </c>
      <c r="U158" s="11">
        <v>21.36</v>
      </c>
      <c r="V158" s="10">
        <v>2</v>
      </c>
      <c r="W158" s="10">
        <v>2</v>
      </c>
      <c r="X158" s="9">
        <v>103</v>
      </c>
      <c r="Y158" s="8">
        <v>11.40240410466</v>
      </c>
      <c r="Z158" s="7">
        <v>11.47314453125</v>
      </c>
      <c r="AB158" s="1">
        <f t="shared" si="2"/>
        <v>53.8</v>
      </c>
    </row>
    <row r="159" spans="1:28" x14ac:dyDescent="0.25">
      <c r="A159" s="23" t="s">
        <v>787</v>
      </c>
      <c r="B159" s="23" t="s">
        <v>788</v>
      </c>
      <c r="C159" s="22">
        <v>4.76</v>
      </c>
      <c r="D159" s="9">
        <v>1</v>
      </c>
      <c r="E159" s="9">
        <v>1</v>
      </c>
      <c r="F159" s="9">
        <v>1</v>
      </c>
      <c r="G159" s="9">
        <v>1</v>
      </c>
      <c r="H159" s="21"/>
      <c r="I159" s="20"/>
      <c r="J159" s="19"/>
      <c r="K159" s="19"/>
      <c r="L159" s="18"/>
      <c r="M159" s="17"/>
      <c r="N159" s="16"/>
      <c r="O159" s="16"/>
      <c r="P159" s="15"/>
      <c r="Q159" s="14"/>
      <c r="R159" s="13"/>
      <c r="S159" s="13"/>
      <c r="T159" s="12">
        <v>38.76</v>
      </c>
      <c r="U159" s="11">
        <v>4.76</v>
      </c>
      <c r="V159" s="10">
        <v>1</v>
      </c>
      <c r="W159" s="10">
        <v>1</v>
      </c>
      <c r="X159" s="9">
        <v>210</v>
      </c>
      <c r="Y159" s="8">
        <v>23.155295134660001</v>
      </c>
      <c r="Z159" s="7">
        <v>5.80810546875</v>
      </c>
      <c r="AB159" s="1">
        <f t="shared" si="2"/>
        <v>38.76</v>
      </c>
    </row>
    <row r="160" spans="1:28" x14ac:dyDescent="0.25">
      <c r="A160" s="23" t="s">
        <v>789</v>
      </c>
      <c r="B160" s="23" t="s">
        <v>790</v>
      </c>
      <c r="C160" s="22">
        <v>41.19</v>
      </c>
      <c r="D160" s="9">
        <v>4</v>
      </c>
      <c r="E160" s="9">
        <v>17</v>
      </c>
      <c r="F160" s="9">
        <v>17</v>
      </c>
      <c r="G160" s="9">
        <v>86</v>
      </c>
      <c r="H160" s="21">
        <v>437.82</v>
      </c>
      <c r="I160" s="20">
        <v>27.34</v>
      </c>
      <c r="J160" s="19">
        <v>10</v>
      </c>
      <c r="K160" s="19">
        <v>16</v>
      </c>
      <c r="L160" s="18">
        <v>481.82620689655198</v>
      </c>
      <c r="M160" s="17">
        <v>28.24</v>
      </c>
      <c r="N160" s="16">
        <v>11</v>
      </c>
      <c r="O160" s="16">
        <v>29</v>
      </c>
      <c r="P160" s="15">
        <v>359.65666666666698</v>
      </c>
      <c r="Q160" s="14">
        <v>33.090000000000003</v>
      </c>
      <c r="R160" s="13">
        <v>13</v>
      </c>
      <c r="S160" s="13">
        <v>17</v>
      </c>
      <c r="T160" s="12">
        <v>494.57272727272698</v>
      </c>
      <c r="U160" s="11">
        <v>28.96</v>
      </c>
      <c r="V160" s="10">
        <v>11</v>
      </c>
      <c r="W160" s="10">
        <v>24</v>
      </c>
      <c r="X160" s="9">
        <v>556</v>
      </c>
      <c r="Y160" s="8">
        <v>59.634048104660103</v>
      </c>
      <c r="Z160" s="7">
        <v>6.62451171875</v>
      </c>
      <c r="AB160" s="1">
        <f t="shared" si="2"/>
        <v>443.4689002089865</v>
      </c>
    </row>
    <row r="161" spans="1:28" x14ac:dyDescent="0.25">
      <c r="A161" s="23" t="s">
        <v>791</v>
      </c>
      <c r="B161" s="23" t="s">
        <v>792</v>
      </c>
      <c r="C161" s="22">
        <v>2.23</v>
      </c>
      <c r="D161" s="9">
        <v>2</v>
      </c>
      <c r="E161" s="9">
        <v>2</v>
      </c>
      <c r="F161" s="9">
        <v>2</v>
      </c>
      <c r="G161" s="9">
        <v>2</v>
      </c>
      <c r="H161" s="21"/>
      <c r="I161" s="20"/>
      <c r="J161" s="19"/>
      <c r="K161" s="19"/>
      <c r="L161" s="18"/>
      <c r="M161" s="17"/>
      <c r="N161" s="16"/>
      <c r="O161" s="16"/>
      <c r="P161" s="15"/>
      <c r="Q161" s="14"/>
      <c r="R161" s="13"/>
      <c r="S161" s="13"/>
      <c r="T161" s="12">
        <v>37.36</v>
      </c>
      <c r="U161" s="11">
        <v>2.23</v>
      </c>
      <c r="V161" s="10">
        <v>2</v>
      </c>
      <c r="W161" s="10">
        <v>2</v>
      </c>
      <c r="X161" s="9">
        <v>940</v>
      </c>
      <c r="Y161" s="8">
        <v>103.86579673465999</v>
      </c>
      <c r="Z161" s="7">
        <v>5.59228515625</v>
      </c>
      <c r="AB161" s="1">
        <f t="shared" si="2"/>
        <v>37.36</v>
      </c>
    </row>
    <row r="162" spans="1:28" x14ac:dyDescent="0.25">
      <c r="A162" s="23" t="s">
        <v>793</v>
      </c>
      <c r="B162" s="23" t="s">
        <v>794</v>
      </c>
      <c r="C162" s="22">
        <v>34.32</v>
      </c>
      <c r="D162" s="9">
        <v>4</v>
      </c>
      <c r="E162" s="9">
        <v>3</v>
      </c>
      <c r="F162" s="9">
        <v>4</v>
      </c>
      <c r="G162" s="9">
        <v>11</v>
      </c>
      <c r="H162" s="21">
        <v>144.1</v>
      </c>
      <c r="I162" s="20">
        <v>27.81</v>
      </c>
      <c r="J162" s="19">
        <v>3</v>
      </c>
      <c r="K162" s="19">
        <v>5</v>
      </c>
      <c r="L162" s="18">
        <v>47.44</v>
      </c>
      <c r="M162" s="17">
        <v>5.92</v>
      </c>
      <c r="N162" s="16">
        <v>1</v>
      </c>
      <c r="O162" s="16">
        <v>1</v>
      </c>
      <c r="P162" s="15">
        <v>94.396666666666704</v>
      </c>
      <c r="Q162" s="14">
        <v>19.53</v>
      </c>
      <c r="R162" s="13">
        <v>3</v>
      </c>
      <c r="S162" s="13">
        <v>3</v>
      </c>
      <c r="T162" s="12">
        <v>53.71</v>
      </c>
      <c r="U162" s="11">
        <v>13.02</v>
      </c>
      <c r="V162" s="10">
        <v>2</v>
      </c>
      <c r="W162" s="10">
        <v>2</v>
      </c>
      <c r="X162" s="9">
        <v>169</v>
      </c>
      <c r="Y162" s="8">
        <v>16.568538954659999</v>
      </c>
      <c r="Z162" s="7">
        <v>5.68115234375</v>
      </c>
      <c r="AB162" s="1">
        <f t="shared" si="2"/>
        <v>84.911666666666676</v>
      </c>
    </row>
    <row r="163" spans="1:28" x14ac:dyDescent="0.25">
      <c r="A163" s="23" t="s">
        <v>795</v>
      </c>
      <c r="B163" s="23" t="s">
        <v>796</v>
      </c>
      <c r="C163" s="22">
        <v>7.93</v>
      </c>
      <c r="D163" s="9">
        <v>1</v>
      </c>
      <c r="E163" s="9">
        <v>2</v>
      </c>
      <c r="F163" s="9">
        <v>2</v>
      </c>
      <c r="G163" s="9">
        <v>3</v>
      </c>
      <c r="H163" s="21"/>
      <c r="I163" s="20"/>
      <c r="J163" s="19"/>
      <c r="K163" s="19"/>
      <c r="L163" s="18">
        <v>90</v>
      </c>
      <c r="M163" s="17">
        <v>4.4800000000000004</v>
      </c>
      <c r="N163" s="16">
        <v>1</v>
      </c>
      <c r="O163" s="16">
        <v>2</v>
      </c>
      <c r="P163" s="15">
        <v>37.549999999999997</v>
      </c>
      <c r="Q163" s="14">
        <v>3.45</v>
      </c>
      <c r="R163" s="13">
        <v>1</v>
      </c>
      <c r="S163" s="13">
        <v>1</v>
      </c>
      <c r="T163" s="12"/>
      <c r="U163" s="11">
        <v>0</v>
      </c>
      <c r="V163" s="10"/>
      <c r="W163" s="10"/>
      <c r="X163" s="9">
        <v>290</v>
      </c>
      <c r="Y163" s="8">
        <v>31.119987794659998</v>
      </c>
      <c r="Z163" s="7">
        <v>6.13818359375</v>
      </c>
      <c r="AB163" s="1">
        <f t="shared" si="2"/>
        <v>63.774999999999999</v>
      </c>
    </row>
    <row r="164" spans="1:28" x14ac:dyDescent="0.25">
      <c r="A164" s="23" t="s">
        <v>797</v>
      </c>
      <c r="B164" s="23" t="s">
        <v>798</v>
      </c>
      <c r="C164" s="22">
        <v>24.96</v>
      </c>
      <c r="D164" s="9">
        <v>2</v>
      </c>
      <c r="E164" s="9">
        <v>11</v>
      </c>
      <c r="F164" s="9">
        <v>11</v>
      </c>
      <c r="G164" s="9">
        <v>42</v>
      </c>
      <c r="H164" s="21">
        <v>166.07256674034099</v>
      </c>
      <c r="I164" s="20">
        <v>16.010000000000002</v>
      </c>
      <c r="J164" s="19">
        <v>7</v>
      </c>
      <c r="K164" s="19">
        <v>10</v>
      </c>
      <c r="L164" s="18">
        <v>173.22401751838399</v>
      </c>
      <c r="M164" s="17">
        <v>18.68</v>
      </c>
      <c r="N164" s="16">
        <v>8</v>
      </c>
      <c r="O164" s="16">
        <v>8</v>
      </c>
      <c r="P164" s="15">
        <v>200.263961257993</v>
      </c>
      <c r="Q164" s="14">
        <v>17.899999999999999</v>
      </c>
      <c r="R164" s="13">
        <v>8</v>
      </c>
      <c r="S164" s="13">
        <v>11</v>
      </c>
      <c r="T164" s="12">
        <v>261.04103772528299</v>
      </c>
      <c r="U164" s="11">
        <v>16.010000000000002</v>
      </c>
      <c r="V164" s="10">
        <v>8</v>
      </c>
      <c r="W164" s="10">
        <v>13</v>
      </c>
      <c r="X164" s="9">
        <v>637</v>
      </c>
      <c r="Y164" s="8">
        <v>68.819756414660105</v>
      </c>
      <c r="Z164" s="7">
        <v>5.54150390625</v>
      </c>
      <c r="AB164" s="1">
        <f t="shared" si="2"/>
        <v>200.15039581050024</v>
      </c>
    </row>
    <row r="165" spans="1:28" x14ac:dyDescent="0.25">
      <c r="A165" s="23" t="s">
        <v>799</v>
      </c>
      <c r="B165" s="23" t="s">
        <v>800</v>
      </c>
      <c r="C165" s="22">
        <v>1.45</v>
      </c>
      <c r="D165" s="9">
        <v>1</v>
      </c>
      <c r="E165" s="9">
        <v>1</v>
      </c>
      <c r="F165" s="9">
        <v>1</v>
      </c>
      <c r="G165" s="9">
        <v>1</v>
      </c>
      <c r="H165" s="21">
        <v>33.99</v>
      </c>
      <c r="I165" s="20">
        <v>1.45</v>
      </c>
      <c r="J165" s="19">
        <v>1</v>
      </c>
      <c r="K165" s="19">
        <v>1</v>
      </c>
      <c r="L165" s="18"/>
      <c r="M165" s="17"/>
      <c r="N165" s="16"/>
      <c r="O165" s="16"/>
      <c r="P165" s="15"/>
      <c r="Q165" s="14"/>
      <c r="R165" s="13"/>
      <c r="S165" s="13"/>
      <c r="T165" s="12"/>
      <c r="U165" s="11"/>
      <c r="V165" s="10"/>
      <c r="W165" s="10"/>
      <c r="X165" s="9">
        <v>620</v>
      </c>
      <c r="Y165" s="8">
        <v>69.5368228346601</v>
      </c>
      <c r="Z165" s="7">
        <v>5.70654296875</v>
      </c>
      <c r="AB165" s="1">
        <f t="shared" si="2"/>
        <v>33.99</v>
      </c>
    </row>
    <row r="166" spans="1:28" x14ac:dyDescent="0.25">
      <c r="A166" s="23" t="s">
        <v>801</v>
      </c>
      <c r="B166" s="23" t="s">
        <v>802</v>
      </c>
      <c r="C166" s="22">
        <v>11.78</v>
      </c>
      <c r="D166" s="9">
        <v>2</v>
      </c>
      <c r="E166" s="9">
        <v>3</v>
      </c>
      <c r="F166" s="9">
        <v>6</v>
      </c>
      <c r="G166" s="9">
        <v>15</v>
      </c>
      <c r="H166" s="21">
        <v>98.01</v>
      </c>
      <c r="I166" s="20">
        <v>6.69</v>
      </c>
      <c r="J166" s="19">
        <v>3</v>
      </c>
      <c r="K166" s="19">
        <v>4</v>
      </c>
      <c r="L166" s="18">
        <v>80.489999999999995</v>
      </c>
      <c r="M166" s="17">
        <v>7.96</v>
      </c>
      <c r="N166" s="16">
        <v>4</v>
      </c>
      <c r="O166" s="16">
        <v>5</v>
      </c>
      <c r="P166" s="15">
        <v>36.17</v>
      </c>
      <c r="Q166" s="14">
        <v>7.17</v>
      </c>
      <c r="R166" s="13">
        <v>3</v>
      </c>
      <c r="S166" s="13">
        <v>3</v>
      </c>
      <c r="T166" s="12">
        <v>73.89</v>
      </c>
      <c r="U166" s="11">
        <v>3.34</v>
      </c>
      <c r="V166" s="10">
        <v>2</v>
      </c>
      <c r="W166" s="10">
        <v>3</v>
      </c>
      <c r="X166" s="9">
        <v>628</v>
      </c>
      <c r="Y166" s="8">
        <v>69.524076134660106</v>
      </c>
      <c r="Z166" s="7">
        <v>9.08544921875</v>
      </c>
      <c r="AB166" s="1">
        <f t="shared" si="2"/>
        <v>72.14</v>
      </c>
    </row>
    <row r="167" spans="1:28" x14ac:dyDescent="0.25">
      <c r="A167" s="23" t="s">
        <v>803</v>
      </c>
      <c r="B167" s="23" t="s">
        <v>804</v>
      </c>
      <c r="C167" s="22">
        <v>6.69</v>
      </c>
      <c r="D167" s="9">
        <v>1</v>
      </c>
      <c r="E167" s="9">
        <v>1</v>
      </c>
      <c r="F167" s="9">
        <v>1</v>
      </c>
      <c r="G167" s="9">
        <v>1</v>
      </c>
      <c r="H167" s="21">
        <v>41.86</v>
      </c>
      <c r="I167" s="20">
        <v>6.69</v>
      </c>
      <c r="J167" s="19">
        <v>1</v>
      </c>
      <c r="K167" s="19">
        <v>1</v>
      </c>
      <c r="L167" s="18"/>
      <c r="M167" s="17"/>
      <c r="N167" s="16"/>
      <c r="O167" s="16"/>
      <c r="P167" s="15"/>
      <c r="Q167" s="14"/>
      <c r="R167" s="13"/>
      <c r="S167" s="13"/>
      <c r="T167" s="12"/>
      <c r="U167" s="11"/>
      <c r="V167" s="10"/>
      <c r="W167" s="10"/>
      <c r="X167" s="9">
        <v>269</v>
      </c>
      <c r="Y167" s="8">
        <v>30.02852834466</v>
      </c>
      <c r="Z167" s="7">
        <v>9.74462890625</v>
      </c>
      <c r="AB167" s="1">
        <f t="shared" si="2"/>
        <v>41.86</v>
      </c>
    </row>
    <row r="168" spans="1:28" x14ac:dyDescent="0.25">
      <c r="A168" s="23" t="s">
        <v>805</v>
      </c>
      <c r="B168" s="23" t="s">
        <v>806</v>
      </c>
      <c r="C168" s="22">
        <v>24.91</v>
      </c>
      <c r="D168" s="9">
        <v>1</v>
      </c>
      <c r="E168" s="9">
        <v>6</v>
      </c>
      <c r="F168" s="9">
        <v>6</v>
      </c>
      <c r="G168" s="9">
        <v>16</v>
      </c>
      <c r="H168" s="21">
        <v>204.42</v>
      </c>
      <c r="I168" s="20">
        <v>14.04</v>
      </c>
      <c r="J168" s="19">
        <v>3</v>
      </c>
      <c r="K168" s="19">
        <v>4</v>
      </c>
      <c r="L168" s="18">
        <v>92.803333333333299</v>
      </c>
      <c r="M168" s="17">
        <v>14.04</v>
      </c>
      <c r="N168" s="16">
        <v>3</v>
      </c>
      <c r="O168" s="16">
        <v>3</v>
      </c>
      <c r="P168" s="15">
        <v>151.54</v>
      </c>
      <c r="Q168" s="14">
        <v>24.91</v>
      </c>
      <c r="R168" s="13">
        <v>6</v>
      </c>
      <c r="S168" s="13">
        <v>6</v>
      </c>
      <c r="T168" s="12">
        <v>102.69</v>
      </c>
      <c r="U168" s="11">
        <v>11.58</v>
      </c>
      <c r="V168" s="10">
        <v>3</v>
      </c>
      <c r="W168" s="10">
        <v>3</v>
      </c>
      <c r="X168" s="9">
        <v>285</v>
      </c>
      <c r="Y168" s="8">
        <v>31.20288637466</v>
      </c>
      <c r="Z168" s="7">
        <v>9.31982421875</v>
      </c>
      <c r="AB168" s="1">
        <f t="shared" si="2"/>
        <v>137.86333333333334</v>
      </c>
    </row>
    <row r="169" spans="1:28" x14ac:dyDescent="0.25">
      <c r="A169" s="23" t="s">
        <v>807</v>
      </c>
      <c r="B169" s="23" t="s">
        <v>808</v>
      </c>
      <c r="C169" s="22">
        <v>10.79</v>
      </c>
      <c r="D169" s="9">
        <v>3</v>
      </c>
      <c r="E169" s="9">
        <v>3</v>
      </c>
      <c r="F169" s="9">
        <v>3</v>
      </c>
      <c r="G169" s="9">
        <v>4</v>
      </c>
      <c r="H169" s="21">
        <v>34.049999999999997</v>
      </c>
      <c r="I169" s="20">
        <v>4.32</v>
      </c>
      <c r="J169" s="19">
        <v>1</v>
      </c>
      <c r="K169" s="19">
        <v>1</v>
      </c>
      <c r="L169" s="18">
        <v>60.39</v>
      </c>
      <c r="M169" s="17">
        <v>3.24</v>
      </c>
      <c r="N169" s="16">
        <v>1</v>
      </c>
      <c r="O169" s="16">
        <v>1</v>
      </c>
      <c r="P169" s="15">
        <v>51.51</v>
      </c>
      <c r="Q169" s="14">
        <v>3.24</v>
      </c>
      <c r="R169" s="13">
        <v>1</v>
      </c>
      <c r="S169" s="13">
        <v>1</v>
      </c>
      <c r="T169" s="12">
        <v>45.74</v>
      </c>
      <c r="U169" s="11">
        <v>3.24</v>
      </c>
      <c r="V169" s="10">
        <v>1</v>
      </c>
      <c r="W169" s="10">
        <v>1</v>
      </c>
      <c r="X169" s="9">
        <v>278</v>
      </c>
      <c r="Y169" s="8">
        <v>30.123756894660001</v>
      </c>
      <c r="Z169" s="7">
        <v>9.26123046875</v>
      </c>
      <c r="AB169" s="1">
        <f t="shared" si="2"/>
        <v>47.922499999999999</v>
      </c>
    </row>
    <row r="170" spans="1:28" x14ac:dyDescent="0.25">
      <c r="A170" s="23" t="s">
        <v>809</v>
      </c>
      <c r="B170" s="23" t="s">
        <v>810</v>
      </c>
      <c r="C170" s="22">
        <v>25.62</v>
      </c>
      <c r="D170" s="9">
        <v>1</v>
      </c>
      <c r="E170" s="9">
        <v>7</v>
      </c>
      <c r="F170" s="9">
        <v>7</v>
      </c>
      <c r="G170" s="9">
        <v>16</v>
      </c>
      <c r="H170" s="21">
        <v>50.23</v>
      </c>
      <c r="I170" s="20">
        <v>7.44</v>
      </c>
      <c r="J170" s="19">
        <v>2</v>
      </c>
      <c r="K170" s="19">
        <v>2</v>
      </c>
      <c r="L170" s="18">
        <v>119.83</v>
      </c>
      <c r="M170" s="17">
        <v>12.4</v>
      </c>
      <c r="N170" s="16">
        <v>4</v>
      </c>
      <c r="O170" s="16">
        <v>4</v>
      </c>
      <c r="P170" s="15">
        <v>121.38</v>
      </c>
      <c r="Q170" s="14">
        <v>17.36</v>
      </c>
      <c r="R170" s="13">
        <v>5</v>
      </c>
      <c r="S170" s="13">
        <v>5</v>
      </c>
      <c r="T170" s="12">
        <v>122.36</v>
      </c>
      <c r="U170" s="11">
        <v>18.73</v>
      </c>
      <c r="V170" s="10">
        <v>5</v>
      </c>
      <c r="W170" s="10">
        <v>5</v>
      </c>
      <c r="X170" s="9">
        <v>363</v>
      </c>
      <c r="Y170" s="8">
        <v>39.151099014659998</v>
      </c>
      <c r="Z170" s="7">
        <v>5.83349609375</v>
      </c>
      <c r="AB170" s="1">
        <f t="shared" si="2"/>
        <v>103.45</v>
      </c>
    </row>
    <row r="171" spans="1:28" x14ac:dyDescent="0.25">
      <c r="A171" s="23" t="s">
        <v>811</v>
      </c>
      <c r="B171" s="23" t="s">
        <v>812</v>
      </c>
      <c r="C171" s="22">
        <v>10.71</v>
      </c>
      <c r="D171" s="9">
        <v>2</v>
      </c>
      <c r="E171" s="9">
        <v>3</v>
      </c>
      <c r="F171" s="9">
        <v>3</v>
      </c>
      <c r="G171" s="9">
        <v>3</v>
      </c>
      <c r="H171" s="21">
        <v>53.9</v>
      </c>
      <c r="I171" s="20">
        <v>7.79</v>
      </c>
      <c r="J171" s="19">
        <v>2</v>
      </c>
      <c r="K171" s="19">
        <v>2</v>
      </c>
      <c r="L171" s="18"/>
      <c r="M171" s="17">
        <v>0</v>
      </c>
      <c r="N171" s="16"/>
      <c r="O171" s="16"/>
      <c r="P171" s="15"/>
      <c r="Q171" s="14"/>
      <c r="R171" s="13"/>
      <c r="S171" s="13"/>
      <c r="T171" s="12">
        <v>52.75</v>
      </c>
      <c r="U171" s="11">
        <v>2.92</v>
      </c>
      <c r="V171" s="10">
        <v>1</v>
      </c>
      <c r="W171" s="10">
        <v>1</v>
      </c>
      <c r="X171" s="9">
        <v>411</v>
      </c>
      <c r="Y171" s="8">
        <v>44.670744184660002</v>
      </c>
      <c r="Z171" s="7">
        <v>6.53662109375</v>
      </c>
      <c r="AB171" s="1">
        <f t="shared" si="2"/>
        <v>53.325000000000003</v>
      </c>
    </row>
    <row r="172" spans="1:28" x14ac:dyDescent="0.25">
      <c r="A172" s="23" t="s">
        <v>813</v>
      </c>
      <c r="B172" s="23" t="s">
        <v>814</v>
      </c>
      <c r="C172" s="22">
        <v>6.88</v>
      </c>
      <c r="D172" s="9">
        <v>1</v>
      </c>
      <c r="E172" s="9">
        <v>3</v>
      </c>
      <c r="F172" s="9">
        <v>3</v>
      </c>
      <c r="G172" s="9">
        <v>4</v>
      </c>
      <c r="H172" s="21"/>
      <c r="I172" s="20"/>
      <c r="J172" s="19"/>
      <c r="K172" s="19"/>
      <c r="L172" s="18"/>
      <c r="M172" s="17"/>
      <c r="N172" s="16"/>
      <c r="O172" s="16"/>
      <c r="P172" s="15">
        <v>31.88</v>
      </c>
      <c r="Q172" s="14">
        <v>2.79</v>
      </c>
      <c r="R172" s="13">
        <v>1</v>
      </c>
      <c r="S172" s="13">
        <v>1</v>
      </c>
      <c r="T172" s="12">
        <v>72.86</v>
      </c>
      <c r="U172" s="11">
        <v>4.09</v>
      </c>
      <c r="V172" s="10">
        <v>2</v>
      </c>
      <c r="W172" s="10">
        <v>3</v>
      </c>
      <c r="X172" s="9">
        <v>538</v>
      </c>
      <c r="Y172" s="8">
        <v>59.194835854659999</v>
      </c>
      <c r="Z172" s="7">
        <v>8.82177734375</v>
      </c>
      <c r="AB172" s="1">
        <f t="shared" si="2"/>
        <v>52.37</v>
      </c>
    </row>
    <row r="173" spans="1:28" x14ac:dyDescent="0.25">
      <c r="A173" s="23" t="s">
        <v>815</v>
      </c>
      <c r="B173" s="23" t="s">
        <v>816</v>
      </c>
      <c r="C173" s="22">
        <v>11.32</v>
      </c>
      <c r="D173" s="9">
        <v>4</v>
      </c>
      <c r="E173" s="9">
        <v>1</v>
      </c>
      <c r="F173" s="9">
        <v>4</v>
      </c>
      <c r="G173" s="9">
        <v>29</v>
      </c>
      <c r="H173" s="21">
        <v>163.33567282207599</v>
      </c>
      <c r="I173" s="20">
        <v>7.55</v>
      </c>
      <c r="J173" s="19">
        <v>2</v>
      </c>
      <c r="K173" s="19">
        <v>4</v>
      </c>
      <c r="L173" s="18">
        <v>505.77404968881302</v>
      </c>
      <c r="M173" s="17">
        <v>11.32</v>
      </c>
      <c r="N173" s="16">
        <v>4</v>
      </c>
      <c r="O173" s="16">
        <v>16</v>
      </c>
      <c r="P173" s="15">
        <v>141.22048553298501</v>
      </c>
      <c r="Q173" s="14">
        <v>11.32</v>
      </c>
      <c r="R173" s="13">
        <v>4</v>
      </c>
      <c r="S173" s="13">
        <v>6</v>
      </c>
      <c r="T173" s="12">
        <v>101.008846360768</v>
      </c>
      <c r="U173" s="11">
        <v>10.57</v>
      </c>
      <c r="V173" s="10">
        <v>3</v>
      </c>
      <c r="W173" s="10">
        <v>3</v>
      </c>
      <c r="X173" s="9">
        <v>265</v>
      </c>
      <c r="Y173" s="8">
        <v>28.036112144659999</v>
      </c>
      <c r="Z173" s="7">
        <v>5.43994140625</v>
      </c>
      <c r="AB173" s="1">
        <f t="shared" si="2"/>
        <v>227.83476360116049</v>
      </c>
    </row>
    <row r="174" spans="1:28" x14ac:dyDescent="0.25">
      <c r="A174" s="23" t="s">
        <v>817</v>
      </c>
      <c r="B174" s="23" t="s">
        <v>818</v>
      </c>
      <c r="C174" s="22">
        <v>14.97</v>
      </c>
      <c r="D174" s="9">
        <v>6</v>
      </c>
      <c r="E174" s="9">
        <v>5</v>
      </c>
      <c r="F174" s="9">
        <v>5</v>
      </c>
      <c r="G174" s="9">
        <v>12</v>
      </c>
      <c r="H174" s="21">
        <v>84</v>
      </c>
      <c r="I174" s="20">
        <v>2.54</v>
      </c>
      <c r="J174" s="19">
        <v>1</v>
      </c>
      <c r="K174" s="19">
        <v>4</v>
      </c>
      <c r="L174" s="18">
        <v>32.303333333333299</v>
      </c>
      <c r="M174" s="17">
        <v>9.0399999999999991</v>
      </c>
      <c r="N174" s="16">
        <v>3</v>
      </c>
      <c r="O174" s="16">
        <v>3</v>
      </c>
      <c r="P174" s="15">
        <v>52.01</v>
      </c>
      <c r="Q174" s="14">
        <v>6.78</v>
      </c>
      <c r="R174" s="13">
        <v>2</v>
      </c>
      <c r="S174" s="13">
        <v>2</v>
      </c>
      <c r="T174" s="12">
        <v>70.9433333333333</v>
      </c>
      <c r="U174" s="11">
        <v>8.4700000000000006</v>
      </c>
      <c r="V174" s="10">
        <v>3</v>
      </c>
      <c r="W174" s="10">
        <v>3</v>
      </c>
      <c r="X174" s="9">
        <v>354</v>
      </c>
      <c r="Y174" s="8">
        <v>39.954264534659998</v>
      </c>
      <c r="Z174" s="7">
        <v>8.45556640625</v>
      </c>
      <c r="AB174" s="1">
        <f t="shared" si="2"/>
        <v>59.814166666666651</v>
      </c>
    </row>
    <row r="175" spans="1:28" x14ac:dyDescent="0.25">
      <c r="A175" s="23" t="s">
        <v>819</v>
      </c>
      <c r="B175" s="23" t="s">
        <v>820</v>
      </c>
      <c r="C175" s="22">
        <v>48.02</v>
      </c>
      <c r="D175" s="9">
        <v>1</v>
      </c>
      <c r="E175" s="9">
        <v>21</v>
      </c>
      <c r="F175" s="9">
        <v>21</v>
      </c>
      <c r="G175" s="9">
        <v>81</v>
      </c>
      <c r="H175" s="21">
        <v>647.55145379449505</v>
      </c>
      <c r="I175" s="20">
        <v>38.42</v>
      </c>
      <c r="J175" s="19">
        <v>15</v>
      </c>
      <c r="K175" s="19">
        <v>28</v>
      </c>
      <c r="L175" s="18">
        <v>469.29434782608701</v>
      </c>
      <c r="M175" s="17">
        <v>27.12</v>
      </c>
      <c r="N175" s="16">
        <v>10</v>
      </c>
      <c r="O175" s="16">
        <v>23</v>
      </c>
      <c r="P175" s="15">
        <v>241.77</v>
      </c>
      <c r="Q175" s="14">
        <v>25.8</v>
      </c>
      <c r="R175" s="13">
        <v>9</v>
      </c>
      <c r="S175" s="13">
        <v>10</v>
      </c>
      <c r="T175" s="12">
        <v>460.22087718227999</v>
      </c>
      <c r="U175" s="11">
        <v>33.9</v>
      </c>
      <c r="V175" s="10">
        <v>13</v>
      </c>
      <c r="W175" s="10">
        <v>20</v>
      </c>
      <c r="X175" s="9">
        <v>531</v>
      </c>
      <c r="Y175" s="8">
        <v>59.123253914660097</v>
      </c>
      <c r="Z175" s="7">
        <v>6.78564453125</v>
      </c>
      <c r="AB175" s="1">
        <f t="shared" si="2"/>
        <v>454.70916970071551</v>
      </c>
    </row>
    <row r="176" spans="1:28" x14ac:dyDescent="0.25">
      <c r="A176" s="23" t="s">
        <v>821</v>
      </c>
      <c r="B176" s="23" t="s">
        <v>822</v>
      </c>
      <c r="C176" s="22">
        <v>46.59</v>
      </c>
      <c r="D176" s="9">
        <v>1</v>
      </c>
      <c r="E176" s="9">
        <v>4</v>
      </c>
      <c r="F176" s="9">
        <v>4</v>
      </c>
      <c r="G176" s="9">
        <v>27</v>
      </c>
      <c r="H176" s="21">
        <v>216.095</v>
      </c>
      <c r="I176" s="20">
        <v>38.64</v>
      </c>
      <c r="J176" s="19">
        <v>3</v>
      </c>
      <c r="K176" s="19">
        <v>9</v>
      </c>
      <c r="L176" s="18">
        <v>341.54272727272701</v>
      </c>
      <c r="M176" s="17">
        <v>28.41</v>
      </c>
      <c r="N176" s="16">
        <v>2</v>
      </c>
      <c r="O176" s="16">
        <v>12</v>
      </c>
      <c r="P176" s="15">
        <v>112.96</v>
      </c>
      <c r="Q176" s="14">
        <v>32.950000000000003</v>
      </c>
      <c r="R176" s="13">
        <v>3</v>
      </c>
      <c r="S176" s="13">
        <v>4</v>
      </c>
      <c r="T176" s="12">
        <v>92.84</v>
      </c>
      <c r="U176" s="11">
        <v>14.77</v>
      </c>
      <c r="V176" s="10">
        <v>1</v>
      </c>
      <c r="W176" s="10">
        <v>2</v>
      </c>
      <c r="X176" s="9">
        <v>88</v>
      </c>
      <c r="Y176" s="8">
        <v>10.01318562466</v>
      </c>
      <c r="Z176" s="7">
        <v>9.45166015625</v>
      </c>
      <c r="AB176" s="1">
        <f t="shared" si="2"/>
        <v>190.85943181818178</v>
      </c>
    </row>
    <row r="177" spans="1:28" x14ac:dyDescent="0.25">
      <c r="A177" s="23" t="s">
        <v>823</v>
      </c>
      <c r="B177" s="23" t="s">
        <v>824</v>
      </c>
      <c r="C177" s="22">
        <v>11.94</v>
      </c>
      <c r="D177" s="9">
        <v>1</v>
      </c>
      <c r="E177" s="9">
        <v>1</v>
      </c>
      <c r="F177" s="9">
        <v>1</v>
      </c>
      <c r="G177" s="9">
        <v>1</v>
      </c>
      <c r="H177" s="21"/>
      <c r="I177" s="20"/>
      <c r="J177" s="19"/>
      <c r="K177" s="19"/>
      <c r="L177" s="18"/>
      <c r="M177" s="17"/>
      <c r="N177" s="16"/>
      <c r="O177" s="16"/>
      <c r="P177" s="15"/>
      <c r="Q177" s="14"/>
      <c r="R177" s="13"/>
      <c r="S177" s="13"/>
      <c r="T177" s="12">
        <v>41.89</v>
      </c>
      <c r="U177" s="11">
        <v>11.94</v>
      </c>
      <c r="V177" s="10">
        <v>1</v>
      </c>
      <c r="W177" s="10">
        <v>1</v>
      </c>
      <c r="X177" s="9">
        <v>134</v>
      </c>
      <c r="Y177" s="8">
        <v>15.07456974466</v>
      </c>
      <c r="Z177" s="7">
        <v>5.32568359375</v>
      </c>
      <c r="AB177" s="1">
        <f t="shared" si="2"/>
        <v>41.89</v>
      </c>
    </row>
    <row r="178" spans="1:28" x14ac:dyDescent="0.25">
      <c r="A178" s="23" t="s">
        <v>825</v>
      </c>
      <c r="B178" s="23" t="s">
        <v>826</v>
      </c>
      <c r="C178" s="22">
        <v>30.04</v>
      </c>
      <c r="D178" s="9">
        <v>3</v>
      </c>
      <c r="E178" s="9">
        <v>8</v>
      </c>
      <c r="F178" s="9">
        <v>10</v>
      </c>
      <c r="G178" s="9">
        <v>26</v>
      </c>
      <c r="H178" s="21">
        <v>141.31142857142899</v>
      </c>
      <c r="I178" s="20">
        <v>22.58</v>
      </c>
      <c r="J178" s="19">
        <v>7</v>
      </c>
      <c r="K178" s="19">
        <v>7</v>
      </c>
      <c r="L178" s="18">
        <v>99.332963172490096</v>
      </c>
      <c r="M178" s="17">
        <v>14.31</v>
      </c>
      <c r="N178" s="16">
        <v>5</v>
      </c>
      <c r="O178" s="16">
        <v>5</v>
      </c>
      <c r="P178" s="15">
        <v>96.78</v>
      </c>
      <c r="Q178" s="14">
        <v>14.11</v>
      </c>
      <c r="R178" s="13">
        <v>5</v>
      </c>
      <c r="S178" s="13">
        <v>6</v>
      </c>
      <c r="T178" s="12">
        <v>201.05667846991099</v>
      </c>
      <c r="U178" s="11">
        <v>16.53</v>
      </c>
      <c r="V178" s="10">
        <v>6</v>
      </c>
      <c r="W178" s="10">
        <v>8</v>
      </c>
      <c r="X178" s="9">
        <v>496</v>
      </c>
      <c r="Y178" s="8">
        <v>53.672673514659998</v>
      </c>
      <c r="Z178" s="7">
        <v>6.10009765625</v>
      </c>
      <c r="AB178" s="1">
        <f t="shared" si="2"/>
        <v>134.6202675534575</v>
      </c>
    </row>
    <row r="179" spans="1:28" x14ac:dyDescent="0.25">
      <c r="A179" s="23" t="s">
        <v>827</v>
      </c>
      <c r="B179" s="23" t="s">
        <v>828</v>
      </c>
      <c r="C179" s="22">
        <v>35.54</v>
      </c>
      <c r="D179" s="9">
        <v>7</v>
      </c>
      <c r="E179" s="9">
        <v>9</v>
      </c>
      <c r="F179" s="9">
        <v>9</v>
      </c>
      <c r="G179" s="9">
        <v>47</v>
      </c>
      <c r="H179" s="21">
        <v>109.14</v>
      </c>
      <c r="I179" s="20">
        <v>16.38</v>
      </c>
      <c r="J179" s="19">
        <v>4</v>
      </c>
      <c r="K179" s="19">
        <v>4</v>
      </c>
      <c r="L179" s="18">
        <v>494.125668524471</v>
      </c>
      <c r="M179" s="17">
        <v>32.06</v>
      </c>
      <c r="N179" s="16">
        <v>8</v>
      </c>
      <c r="O179" s="16">
        <v>20</v>
      </c>
      <c r="P179" s="15">
        <v>277.20999999999998</v>
      </c>
      <c r="Q179" s="14">
        <v>33.1</v>
      </c>
      <c r="R179" s="13">
        <v>8</v>
      </c>
      <c r="S179" s="13">
        <v>10</v>
      </c>
      <c r="T179" s="12">
        <v>336.79883695250999</v>
      </c>
      <c r="U179" s="11">
        <v>33.1</v>
      </c>
      <c r="V179" s="10">
        <v>8</v>
      </c>
      <c r="W179" s="10">
        <v>13</v>
      </c>
      <c r="X179" s="9">
        <v>287</v>
      </c>
      <c r="Y179" s="8">
        <v>31.552177974660001</v>
      </c>
      <c r="Z179" s="7">
        <v>6.94677734375</v>
      </c>
      <c r="AB179" s="1">
        <f t="shared" si="2"/>
        <v>304.31862636924529</v>
      </c>
    </row>
    <row r="180" spans="1:28" x14ac:dyDescent="0.25">
      <c r="A180" s="23" t="s">
        <v>829</v>
      </c>
      <c r="B180" s="23" t="s">
        <v>830</v>
      </c>
      <c r="C180" s="22">
        <v>8.19</v>
      </c>
      <c r="D180" s="9">
        <v>2</v>
      </c>
      <c r="E180" s="9">
        <v>2</v>
      </c>
      <c r="F180" s="9">
        <v>2</v>
      </c>
      <c r="G180" s="9">
        <v>3</v>
      </c>
      <c r="H180" s="21"/>
      <c r="I180" s="20"/>
      <c r="J180" s="19"/>
      <c r="K180" s="19"/>
      <c r="L180" s="18"/>
      <c r="M180" s="17">
        <v>0</v>
      </c>
      <c r="N180" s="16"/>
      <c r="O180" s="16"/>
      <c r="P180" s="15">
        <v>61.11</v>
      </c>
      <c r="Q180" s="14">
        <v>8.19</v>
      </c>
      <c r="R180" s="13">
        <v>2</v>
      </c>
      <c r="S180" s="13">
        <v>2</v>
      </c>
      <c r="T180" s="12">
        <v>65.73</v>
      </c>
      <c r="U180" s="11">
        <v>3.8</v>
      </c>
      <c r="V180" s="10">
        <v>1</v>
      </c>
      <c r="W180" s="10">
        <v>1</v>
      </c>
      <c r="X180" s="9">
        <v>342</v>
      </c>
      <c r="Y180" s="8">
        <v>35.985353804660001</v>
      </c>
      <c r="Z180" s="7">
        <v>5.33837890625</v>
      </c>
      <c r="AB180" s="1">
        <f t="shared" si="2"/>
        <v>63.42</v>
      </c>
    </row>
    <row r="181" spans="1:28" x14ac:dyDescent="0.25">
      <c r="A181" s="23" t="s">
        <v>831</v>
      </c>
      <c r="B181" s="23" t="s">
        <v>832</v>
      </c>
      <c r="C181" s="22">
        <v>55.84</v>
      </c>
      <c r="D181" s="9">
        <v>1</v>
      </c>
      <c r="E181" s="9">
        <v>19</v>
      </c>
      <c r="F181" s="9">
        <v>20</v>
      </c>
      <c r="G181" s="9">
        <v>120</v>
      </c>
      <c r="H181" s="21">
        <v>594.99524607752903</v>
      </c>
      <c r="I181" s="20">
        <v>44.59</v>
      </c>
      <c r="J181" s="19">
        <v>14</v>
      </c>
      <c r="K181" s="19">
        <v>26</v>
      </c>
      <c r="L181" s="18">
        <v>633.24189252986002</v>
      </c>
      <c r="M181" s="17">
        <v>25.54</v>
      </c>
      <c r="N181" s="16">
        <v>7</v>
      </c>
      <c r="O181" s="16">
        <v>19</v>
      </c>
      <c r="P181" s="15">
        <v>1028.1993699177201</v>
      </c>
      <c r="Q181" s="14">
        <v>42.42</v>
      </c>
      <c r="R181" s="13">
        <v>15</v>
      </c>
      <c r="S181" s="13">
        <v>34</v>
      </c>
      <c r="T181" s="12">
        <v>1146.1202539573101</v>
      </c>
      <c r="U181" s="11">
        <v>30.52</v>
      </c>
      <c r="V181" s="10">
        <v>10</v>
      </c>
      <c r="W181" s="10">
        <v>41</v>
      </c>
      <c r="X181" s="9">
        <v>462</v>
      </c>
      <c r="Y181" s="8">
        <v>48.547967144659999</v>
      </c>
      <c r="Z181" s="7">
        <v>8.33837890625</v>
      </c>
      <c r="AB181" s="1">
        <f t="shared" si="2"/>
        <v>850.63919062060484</v>
      </c>
    </row>
    <row r="182" spans="1:28" x14ac:dyDescent="0.25">
      <c r="A182" s="23" t="s">
        <v>833</v>
      </c>
      <c r="B182" s="23" t="s">
        <v>834</v>
      </c>
      <c r="C182" s="22">
        <v>11.11</v>
      </c>
      <c r="D182" s="9">
        <v>1</v>
      </c>
      <c r="E182" s="9">
        <v>1</v>
      </c>
      <c r="F182" s="9">
        <v>1</v>
      </c>
      <c r="G182" s="9">
        <v>1</v>
      </c>
      <c r="H182" s="21"/>
      <c r="I182" s="20"/>
      <c r="J182" s="19"/>
      <c r="K182" s="19"/>
      <c r="L182" s="18"/>
      <c r="M182" s="17">
        <v>0</v>
      </c>
      <c r="N182" s="16"/>
      <c r="O182" s="16"/>
      <c r="P182" s="15"/>
      <c r="Q182" s="14"/>
      <c r="R182" s="13"/>
      <c r="S182" s="13"/>
      <c r="T182" s="12">
        <v>42.38</v>
      </c>
      <c r="U182" s="11">
        <v>11.11</v>
      </c>
      <c r="V182" s="10">
        <v>1</v>
      </c>
      <c r="W182" s="10">
        <v>1</v>
      </c>
      <c r="X182" s="9">
        <v>90</v>
      </c>
      <c r="Y182" s="8">
        <v>10.643726044659999</v>
      </c>
      <c r="Z182" s="7">
        <v>10.37451171875</v>
      </c>
      <c r="AB182" s="1">
        <f t="shared" si="2"/>
        <v>42.38</v>
      </c>
    </row>
    <row r="183" spans="1:28" x14ac:dyDescent="0.25">
      <c r="A183" s="23" t="s">
        <v>835</v>
      </c>
      <c r="B183" s="23" t="s">
        <v>836</v>
      </c>
      <c r="C183" s="22">
        <v>4.8099999999999996</v>
      </c>
      <c r="D183" s="9">
        <v>1</v>
      </c>
      <c r="E183" s="9">
        <v>2</v>
      </c>
      <c r="F183" s="9">
        <v>2</v>
      </c>
      <c r="G183" s="9">
        <v>3</v>
      </c>
      <c r="H183" s="21"/>
      <c r="I183" s="20"/>
      <c r="J183" s="19"/>
      <c r="K183" s="19"/>
      <c r="L183" s="18"/>
      <c r="M183" s="17"/>
      <c r="N183" s="16"/>
      <c r="O183" s="16"/>
      <c r="P183" s="15">
        <v>29.25</v>
      </c>
      <c r="Q183" s="14">
        <v>1.97</v>
      </c>
      <c r="R183" s="13">
        <v>1</v>
      </c>
      <c r="S183" s="13">
        <v>1</v>
      </c>
      <c r="T183" s="12">
        <v>27.915870619840799</v>
      </c>
      <c r="U183" s="11">
        <v>4.8099999999999996</v>
      </c>
      <c r="V183" s="10">
        <v>2</v>
      </c>
      <c r="W183" s="10">
        <v>2</v>
      </c>
      <c r="X183" s="9">
        <v>457</v>
      </c>
      <c r="Y183" s="8">
        <v>47.925491874659997</v>
      </c>
      <c r="Z183" s="7">
        <v>7.40087890625</v>
      </c>
      <c r="AB183" s="1">
        <f t="shared" si="2"/>
        <v>28.582935309920401</v>
      </c>
    </row>
    <row r="184" spans="1:28" x14ac:dyDescent="0.25">
      <c r="A184" s="23" t="s">
        <v>837</v>
      </c>
      <c r="B184" s="23" t="s">
        <v>838</v>
      </c>
      <c r="C184" s="22">
        <v>14.05</v>
      </c>
      <c r="D184" s="9">
        <v>2</v>
      </c>
      <c r="E184" s="9">
        <v>4</v>
      </c>
      <c r="F184" s="9">
        <v>4</v>
      </c>
      <c r="G184" s="9">
        <v>11</v>
      </c>
      <c r="H184" s="21">
        <v>47.4</v>
      </c>
      <c r="I184" s="20">
        <v>6.9</v>
      </c>
      <c r="J184" s="19">
        <v>2</v>
      </c>
      <c r="K184" s="19">
        <v>2</v>
      </c>
      <c r="L184" s="18">
        <v>77.866666666666703</v>
      </c>
      <c r="M184" s="17">
        <v>7.14</v>
      </c>
      <c r="N184" s="16">
        <v>2</v>
      </c>
      <c r="O184" s="16">
        <v>3</v>
      </c>
      <c r="P184" s="15">
        <v>35.46</v>
      </c>
      <c r="Q184" s="14">
        <v>6.9</v>
      </c>
      <c r="R184" s="13">
        <v>2</v>
      </c>
      <c r="S184" s="13">
        <v>2</v>
      </c>
      <c r="T184" s="12">
        <v>81.56</v>
      </c>
      <c r="U184" s="11">
        <v>10.71</v>
      </c>
      <c r="V184" s="10">
        <v>3</v>
      </c>
      <c r="W184" s="10">
        <v>4</v>
      </c>
      <c r="X184" s="9">
        <v>420</v>
      </c>
      <c r="Y184" s="8">
        <v>44.817875494660001</v>
      </c>
      <c r="Z184" s="7">
        <v>8.61669921875</v>
      </c>
      <c r="AB184" s="1">
        <f t="shared" si="2"/>
        <v>60.57166666666668</v>
      </c>
    </row>
    <row r="185" spans="1:28" x14ac:dyDescent="0.25">
      <c r="A185" s="23" t="s">
        <v>839</v>
      </c>
      <c r="B185" s="23" t="s">
        <v>840</v>
      </c>
      <c r="C185" s="22">
        <v>32.840000000000003</v>
      </c>
      <c r="D185" s="9">
        <v>1</v>
      </c>
      <c r="E185" s="9">
        <v>8</v>
      </c>
      <c r="F185" s="9">
        <v>13</v>
      </c>
      <c r="G185" s="9">
        <v>39</v>
      </c>
      <c r="H185" s="21">
        <v>114.06333333333301</v>
      </c>
      <c r="I185" s="20">
        <v>18.920000000000002</v>
      </c>
      <c r="J185" s="19">
        <v>6</v>
      </c>
      <c r="K185" s="19">
        <v>6</v>
      </c>
      <c r="L185" s="18">
        <v>298.51461538461501</v>
      </c>
      <c r="M185" s="17">
        <v>18.920000000000002</v>
      </c>
      <c r="N185" s="16">
        <v>8</v>
      </c>
      <c r="O185" s="16">
        <v>14</v>
      </c>
      <c r="P185" s="15">
        <v>179.933893896906</v>
      </c>
      <c r="Q185" s="14">
        <v>18.920000000000002</v>
      </c>
      <c r="R185" s="13">
        <v>8</v>
      </c>
      <c r="S185" s="13">
        <v>9</v>
      </c>
      <c r="T185" s="12">
        <v>256.75222222222197</v>
      </c>
      <c r="U185" s="11">
        <v>21.34</v>
      </c>
      <c r="V185" s="10">
        <v>9</v>
      </c>
      <c r="W185" s="10">
        <v>10</v>
      </c>
      <c r="X185" s="9">
        <v>539</v>
      </c>
      <c r="Y185" s="8">
        <v>58.430899774659999</v>
      </c>
      <c r="Z185" s="7">
        <v>7.84033203125</v>
      </c>
      <c r="AB185" s="1">
        <f t="shared" si="2"/>
        <v>212.31601620926898</v>
      </c>
    </row>
    <row r="186" spans="1:28" x14ac:dyDescent="0.25">
      <c r="A186" s="23" t="s">
        <v>841</v>
      </c>
      <c r="B186" s="23" t="s">
        <v>842</v>
      </c>
      <c r="C186" s="22">
        <v>10.89</v>
      </c>
      <c r="D186" s="9">
        <v>2</v>
      </c>
      <c r="E186" s="9">
        <v>1</v>
      </c>
      <c r="F186" s="9">
        <v>1</v>
      </c>
      <c r="G186" s="9">
        <v>1</v>
      </c>
      <c r="H186" s="21">
        <v>34.57</v>
      </c>
      <c r="I186" s="20">
        <v>10.89</v>
      </c>
      <c r="J186" s="19">
        <v>1</v>
      </c>
      <c r="K186" s="19">
        <v>1</v>
      </c>
      <c r="L186" s="18"/>
      <c r="M186" s="17"/>
      <c r="N186" s="16"/>
      <c r="O186" s="16"/>
      <c r="P186" s="15"/>
      <c r="Q186" s="14"/>
      <c r="R186" s="13"/>
      <c r="S186" s="13"/>
      <c r="T186" s="12"/>
      <c r="U186" s="11"/>
      <c r="V186" s="10"/>
      <c r="W186" s="10"/>
      <c r="X186" s="9">
        <v>202</v>
      </c>
      <c r="Y186" s="8">
        <v>22.657039834660001</v>
      </c>
      <c r="Z186" s="7">
        <v>9.27587890625</v>
      </c>
      <c r="AB186" s="1">
        <f t="shared" si="2"/>
        <v>34.57</v>
      </c>
    </row>
    <row r="187" spans="1:28" x14ac:dyDescent="0.25">
      <c r="A187" s="23" t="s">
        <v>843</v>
      </c>
      <c r="B187" s="23" t="s">
        <v>844</v>
      </c>
      <c r="C187" s="22">
        <v>48.19</v>
      </c>
      <c r="D187" s="9">
        <v>4</v>
      </c>
      <c r="E187" s="9">
        <v>22</v>
      </c>
      <c r="F187" s="9">
        <v>22</v>
      </c>
      <c r="G187" s="9">
        <v>120</v>
      </c>
      <c r="H187" s="21">
        <v>947.37183900687296</v>
      </c>
      <c r="I187" s="20">
        <v>39.020000000000003</v>
      </c>
      <c r="J187" s="19">
        <v>16</v>
      </c>
      <c r="K187" s="19">
        <v>41</v>
      </c>
      <c r="L187" s="18">
        <v>808.23525731207303</v>
      </c>
      <c r="M187" s="17">
        <v>33.26</v>
      </c>
      <c r="N187" s="16">
        <v>13</v>
      </c>
      <c r="O187" s="16">
        <v>34</v>
      </c>
      <c r="P187" s="15">
        <v>474.75698247343001</v>
      </c>
      <c r="Q187" s="14">
        <v>39.020000000000003</v>
      </c>
      <c r="R187" s="13">
        <v>17</v>
      </c>
      <c r="S187" s="13">
        <v>24</v>
      </c>
      <c r="T187" s="12">
        <v>508.544339950552</v>
      </c>
      <c r="U187" s="11">
        <v>32.200000000000003</v>
      </c>
      <c r="V187" s="10">
        <v>13</v>
      </c>
      <c r="W187" s="10">
        <v>21</v>
      </c>
      <c r="X187" s="9">
        <v>469</v>
      </c>
      <c r="Y187" s="8">
        <v>53.612453264659997</v>
      </c>
      <c r="Z187" s="7">
        <v>8.76318359375</v>
      </c>
      <c r="AB187" s="1">
        <f t="shared" si="2"/>
        <v>684.727104685732</v>
      </c>
    </row>
    <row r="188" spans="1:28" x14ac:dyDescent="0.25">
      <c r="A188" s="23" t="s">
        <v>845</v>
      </c>
      <c r="B188" s="23" t="s">
        <v>846</v>
      </c>
      <c r="C188" s="22">
        <v>9.9700000000000006</v>
      </c>
      <c r="D188" s="9">
        <v>1</v>
      </c>
      <c r="E188" s="9">
        <v>3</v>
      </c>
      <c r="F188" s="9">
        <v>3</v>
      </c>
      <c r="G188" s="9">
        <v>9</v>
      </c>
      <c r="H188" s="21">
        <v>21.81</v>
      </c>
      <c r="I188" s="20">
        <v>3.84</v>
      </c>
      <c r="J188" s="19">
        <v>1</v>
      </c>
      <c r="K188" s="19">
        <v>1</v>
      </c>
      <c r="L188" s="18">
        <v>47.7</v>
      </c>
      <c r="M188" s="17">
        <v>6.91</v>
      </c>
      <c r="N188" s="16">
        <v>2</v>
      </c>
      <c r="O188" s="16">
        <v>2</v>
      </c>
      <c r="P188" s="15">
        <v>26.776666666666699</v>
      </c>
      <c r="Q188" s="14">
        <v>9.9700000000000006</v>
      </c>
      <c r="R188" s="13">
        <v>3</v>
      </c>
      <c r="S188" s="13">
        <v>3</v>
      </c>
      <c r="T188" s="12">
        <v>43.993333333333297</v>
      </c>
      <c r="U188" s="11">
        <v>6.91</v>
      </c>
      <c r="V188" s="10">
        <v>2</v>
      </c>
      <c r="W188" s="10">
        <v>3</v>
      </c>
      <c r="X188" s="9">
        <v>391</v>
      </c>
      <c r="Y188" s="8">
        <v>42.91258592466</v>
      </c>
      <c r="Z188" s="7">
        <v>8.85107421875</v>
      </c>
      <c r="AB188" s="1">
        <f t="shared" si="2"/>
        <v>35.07</v>
      </c>
    </row>
    <row r="189" spans="1:28" x14ac:dyDescent="0.25">
      <c r="A189" s="23" t="s">
        <v>847</v>
      </c>
      <c r="B189" s="23" t="s">
        <v>848</v>
      </c>
      <c r="C189" s="22">
        <v>7.36</v>
      </c>
      <c r="D189" s="9">
        <v>1</v>
      </c>
      <c r="E189" s="9">
        <v>1</v>
      </c>
      <c r="F189" s="9">
        <v>1</v>
      </c>
      <c r="G189" s="9">
        <v>2</v>
      </c>
      <c r="H189" s="21"/>
      <c r="I189" s="20"/>
      <c r="J189" s="19"/>
      <c r="K189" s="19"/>
      <c r="L189" s="18"/>
      <c r="M189" s="17"/>
      <c r="N189" s="16"/>
      <c r="O189" s="16"/>
      <c r="P189" s="15">
        <v>22.88</v>
      </c>
      <c r="Q189" s="14">
        <v>7.36</v>
      </c>
      <c r="R189" s="13">
        <v>1</v>
      </c>
      <c r="S189" s="13">
        <v>1</v>
      </c>
      <c r="T189" s="12">
        <v>36.630000000000003</v>
      </c>
      <c r="U189" s="11">
        <v>7.36</v>
      </c>
      <c r="V189" s="10">
        <v>1</v>
      </c>
      <c r="W189" s="10">
        <v>1</v>
      </c>
      <c r="X189" s="9">
        <v>231</v>
      </c>
      <c r="Y189" s="8">
        <v>25.59401160466</v>
      </c>
      <c r="Z189" s="7">
        <v>9.65673828125</v>
      </c>
      <c r="AB189" s="1">
        <f t="shared" si="2"/>
        <v>29.755000000000003</v>
      </c>
    </row>
    <row r="190" spans="1:28" x14ac:dyDescent="0.25">
      <c r="A190" s="23" t="s">
        <v>849</v>
      </c>
      <c r="B190" s="23" t="s">
        <v>850</v>
      </c>
      <c r="C190" s="22">
        <v>13.01</v>
      </c>
      <c r="D190" s="9">
        <v>1</v>
      </c>
      <c r="E190" s="9">
        <v>7</v>
      </c>
      <c r="F190" s="9">
        <v>7</v>
      </c>
      <c r="G190" s="9">
        <v>18</v>
      </c>
      <c r="H190" s="21">
        <v>143.47999999999999</v>
      </c>
      <c r="I190" s="20">
        <v>6.8</v>
      </c>
      <c r="J190" s="19">
        <v>3</v>
      </c>
      <c r="K190" s="19">
        <v>5</v>
      </c>
      <c r="L190" s="18">
        <v>66.67</v>
      </c>
      <c r="M190" s="17">
        <v>5.24</v>
      </c>
      <c r="N190" s="16">
        <v>3</v>
      </c>
      <c r="O190" s="16">
        <v>3</v>
      </c>
      <c r="P190" s="15">
        <v>115.45</v>
      </c>
      <c r="Q190" s="14">
        <v>10.1</v>
      </c>
      <c r="R190" s="13">
        <v>5</v>
      </c>
      <c r="S190" s="13">
        <v>5</v>
      </c>
      <c r="T190" s="12">
        <v>136.178989044784</v>
      </c>
      <c r="U190" s="11">
        <v>9.9</v>
      </c>
      <c r="V190" s="10">
        <v>5</v>
      </c>
      <c r="W190" s="10">
        <v>5</v>
      </c>
      <c r="X190" s="9">
        <v>515</v>
      </c>
      <c r="Y190" s="8">
        <v>60.198885424659998</v>
      </c>
      <c r="Z190" s="7">
        <v>7.51806640625</v>
      </c>
      <c r="AB190" s="1">
        <f t="shared" si="2"/>
        <v>115.444747261196</v>
      </c>
    </row>
    <row r="191" spans="1:28" x14ac:dyDescent="0.25">
      <c r="A191" s="23" t="s">
        <v>851</v>
      </c>
      <c r="B191" s="23" t="s">
        <v>852</v>
      </c>
      <c r="C191" s="22">
        <v>21.13</v>
      </c>
      <c r="D191" s="9">
        <v>1</v>
      </c>
      <c r="E191" s="9">
        <v>4</v>
      </c>
      <c r="F191" s="9">
        <v>4</v>
      </c>
      <c r="G191" s="9">
        <v>6</v>
      </c>
      <c r="H191" s="21"/>
      <c r="I191" s="20"/>
      <c r="J191" s="19"/>
      <c r="K191" s="19"/>
      <c r="L191" s="18"/>
      <c r="M191" s="17"/>
      <c r="N191" s="16"/>
      <c r="O191" s="16"/>
      <c r="P191" s="15">
        <v>77.790000000000006</v>
      </c>
      <c r="Q191" s="14">
        <v>21.13</v>
      </c>
      <c r="R191" s="13">
        <v>4</v>
      </c>
      <c r="S191" s="13">
        <v>4</v>
      </c>
      <c r="T191" s="12">
        <v>22.98</v>
      </c>
      <c r="U191" s="11">
        <v>10.19</v>
      </c>
      <c r="V191" s="10">
        <v>2</v>
      </c>
      <c r="W191" s="10">
        <v>2</v>
      </c>
      <c r="X191" s="9">
        <v>265</v>
      </c>
      <c r="Y191" s="8">
        <v>28.800119664659999</v>
      </c>
      <c r="Z191" s="7">
        <v>9.05615234375</v>
      </c>
      <c r="AB191" s="1">
        <f t="shared" si="2"/>
        <v>50.385000000000005</v>
      </c>
    </row>
    <row r="192" spans="1:28" x14ac:dyDescent="0.25">
      <c r="A192" s="23" t="s">
        <v>853</v>
      </c>
      <c r="B192" s="23" t="s">
        <v>854</v>
      </c>
      <c r="C192" s="22">
        <v>22.85</v>
      </c>
      <c r="D192" s="9">
        <v>1</v>
      </c>
      <c r="E192" s="9">
        <v>4</v>
      </c>
      <c r="F192" s="9">
        <v>4</v>
      </c>
      <c r="G192" s="9">
        <v>10</v>
      </c>
      <c r="H192" s="21">
        <v>82.74</v>
      </c>
      <c r="I192" s="20">
        <v>17.98</v>
      </c>
      <c r="J192" s="19">
        <v>3</v>
      </c>
      <c r="K192" s="19">
        <v>4</v>
      </c>
      <c r="L192" s="18"/>
      <c r="M192" s="17"/>
      <c r="N192" s="16"/>
      <c r="O192" s="16"/>
      <c r="P192" s="15">
        <v>117.982333477867</v>
      </c>
      <c r="Q192" s="14">
        <v>16.48</v>
      </c>
      <c r="R192" s="13">
        <v>3</v>
      </c>
      <c r="S192" s="13">
        <v>3</v>
      </c>
      <c r="T192" s="12">
        <v>94.516666666666694</v>
      </c>
      <c r="U192" s="11">
        <v>16.48</v>
      </c>
      <c r="V192" s="10">
        <v>3</v>
      </c>
      <c r="W192" s="10">
        <v>3</v>
      </c>
      <c r="X192" s="9">
        <v>267</v>
      </c>
      <c r="Y192" s="8">
        <v>29.153375724659998</v>
      </c>
      <c r="Z192" s="7">
        <v>9.61279296875</v>
      </c>
      <c r="AB192" s="1">
        <f t="shared" si="2"/>
        <v>98.413000048177892</v>
      </c>
    </row>
    <row r="193" spans="1:28" x14ac:dyDescent="0.25">
      <c r="A193" s="23" t="s">
        <v>855</v>
      </c>
      <c r="B193" s="23" t="s">
        <v>856</v>
      </c>
      <c r="C193" s="22">
        <v>2.48</v>
      </c>
      <c r="D193" s="9">
        <v>1</v>
      </c>
      <c r="E193" s="9">
        <v>1</v>
      </c>
      <c r="F193" s="9">
        <v>1</v>
      </c>
      <c r="G193" s="9">
        <v>1</v>
      </c>
      <c r="H193" s="21"/>
      <c r="I193" s="20"/>
      <c r="J193" s="19"/>
      <c r="K193" s="19"/>
      <c r="L193" s="18">
        <v>25.88</v>
      </c>
      <c r="M193" s="17">
        <v>2.48</v>
      </c>
      <c r="N193" s="16">
        <v>1</v>
      </c>
      <c r="O193" s="16">
        <v>1</v>
      </c>
      <c r="P193" s="15"/>
      <c r="Q193" s="14"/>
      <c r="R193" s="13"/>
      <c r="S193" s="13"/>
      <c r="T193" s="12"/>
      <c r="U193" s="11"/>
      <c r="V193" s="10"/>
      <c r="W193" s="10"/>
      <c r="X193" s="9">
        <v>484</v>
      </c>
      <c r="Y193" s="8">
        <v>53.125441694659997</v>
      </c>
      <c r="Z193" s="7">
        <v>8.35302734375</v>
      </c>
      <c r="AB193" s="1">
        <f t="shared" si="2"/>
        <v>25.88</v>
      </c>
    </row>
    <row r="194" spans="1:28" x14ac:dyDescent="0.25">
      <c r="A194" s="23" t="s">
        <v>857</v>
      </c>
      <c r="B194" s="23" t="s">
        <v>858</v>
      </c>
      <c r="C194" s="22">
        <v>33.4</v>
      </c>
      <c r="D194" s="9">
        <v>2</v>
      </c>
      <c r="E194" s="9">
        <v>15</v>
      </c>
      <c r="F194" s="9">
        <v>15</v>
      </c>
      <c r="G194" s="9">
        <v>71</v>
      </c>
      <c r="H194" s="21">
        <v>285.36574238420098</v>
      </c>
      <c r="I194" s="20">
        <v>17.95</v>
      </c>
      <c r="J194" s="19">
        <v>8</v>
      </c>
      <c r="K194" s="19">
        <v>13</v>
      </c>
      <c r="L194" s="18">
        <v>782.03923076923104</v>
      </c>
      <c r="M194" s="17">
        <v>23.36</v>
      </c>
      <c r="N194" s="16">
        <v>10</v>
      </c>
      <c r="O194" s="16">
        <v>26</v>
      </c>
      <c r="P194" s="15">
        <v>308.71428571428601</v>
      </c>
      <c r="Q194" s="14">
        <v>21.43</v>
      </c>
      <c r="R194" s="13">
        <v>9</v>
      </c>
      <c r="S194" s="13">
        <v>14</v>
      </c>
      <c r="T194" s="12">
        <v>472.12882352941199</v>
      </c>
      <c r="U194" s="11">
        <v>25.29</v>
      </c>
      <c r="V194" s="10">
        <v>11</v>
      </c>
      <c r="W194" s="10">
        <v>18</v>
      </c>
      <c r="X194" s="9">
        <v>518</v>
      </c>
      <c r="Y194" s="8">
        <v>58.415257464660101</v>
      </c>
      <c r="Z194" s="7">
        <v>7.38623046875</v>
      </c>
      <c r="AB194" s="1">
        <f t="shared" ref="AB194:AB257" si="3">AVERAGE(H194,L194,P194,T194)</f>
        <v>462.0620205992825</v>
      </c>
    </row>
    <row r="195" spans="1:28" x14ac:dyDescent="0.25">
      <c r="A195" s="23" t="s">
        <v>859</v>
      </c>
      <c r="B195" s="23" t="s">
        <v>860</v>
      </c>
      <c r="C195" s="22">
        <v>22.89</v>
      </c>
      <c r="D195" s="9">
        <v>1</v>
      </c>
      <c r="E195" s="9">
        <v>4</v>
      </c>
      <c r="F195" s="9">
        <v>4</v>
      </c>
      <c r="G195" s="9">
        <v>9</v>
      </c>
      <c r="H195" s="21">
        <v>37.479999999999997</v>
      </c>
      <c r="I195" s="20">
        <v>6.47</v>
      </c>
      <c r="J195" s="19">
        <v>1</v>
      </c>
      <c r="K195" s="19">
        <v>1</v>
      </c>
      <c r="L195" s="18">
        <v>55.39</v>
      </c>
      <c r="M195" s="17">
        <v>11.94</v>
      </c>
      <c r="N195" s="16">
        <v>2</v>
      </c>
      <c r="O195" s="16">
        <v>2</v>
      </c>
      <c r="P195" s="15">
        <v>103.466666666667</v>
      </c>
      <c r="Q195" s="14">
        <v>19.399999999999999</v>
      </c>
      <c r="R195" s="13">
        <v>3</v>
      </c>
      <c r="S195" s="13">
        <v>3</v>
      </c>
      <c r="T195" s="12">
        <v>74.305005944537598</v>
      </c>
      <c r="U195" s="11">
        <v>15.42</v>
      </c>
      <c r="V195" s="10">
        <v>3</v>
      </c>
      <c r="W195" s="10">
        <v>3</v>
      </c>
      <c r="X195" s="9">
        <v>201</v>
      </c>
      <c r="Y195" s="8">
        <v>22.223592714660001</v>
      </c>
      <c r="Z195" s="7">
        <v>9.01220703125</v>
      </c>
      <c r="AB195" s="1">
        <f t="shared" si="3"/>
        <v>67.660418152801142</v>
      </c>
    </row>
    <row r="196" spans="1:28" x14ac:dyDescent="0.25">
      <c r="A196" s="23" t="s">
        <v>861</v>
      </c>
      <c r="B196" s="23" t="s">
        <v>862</v>
      </c>
      <c r="C196" s="22">
        <v>4.76</v>
      </c>
      <c r="D196" s="9">
        <v>3</v>
      </c>
      <c r="E196" s="9">
        <v>1</v>
      </c>
      <c r="F196" s="9">
        <v>1</v>
      </c>
      <c r="G196" s="9">
        <v>1</v>
      </c>
      <c r="H196" s="21">
        <v>27.3</v>
      </c>
      <c r="I196" s="20">
        <v>4.76</v>
      </c>
      <c r="J196" s="19">
        <v>1</v>
      </c>
      <c r="K196" s="19">
        <v>1</v>
      </c>
      <c r="L196" s="18"/>
      <c r="M196" s="17"/>
      <c r="N196" s="16"/>
      <c r="O196" s="16"/>
      <c r="P196" s="15"/>
      <c r="Q196" s="14"/>
      <c r="R196" s="13"/>
      <c r="S196" s="13"/>
      <c r="T196" s="12"/>
      <c r="U196" s="11"/>
      <c r="V196" s="10"/>
      <c r="W196" s="10"/>
      <c r="X196" s="9">
        <v>231</v>
      </c>
      <c r="Y196" s="8">
        <v>25.49593391466</v>
      </c>
      <c r="Z196" s="7">
        <v>9.87646484375</v>
      </c>
      <c r="AB196" s="1">
        <f t="shared" si="3"/>
        <v>27.3</v>
      </c>
    </row>
    <row r="197" spans="1:28" x14ac:dyDescent="0.25">
      <c r="A197" s="23" t="s">
        <v>863</v>
      </c>
      <c r="B197" s="23" t="s">
        <v>864</v>
      </c>
      <c r="C197" s="22">
        <v>3.42</v>
      </c>
      <c r="D197" s="9">
        <v>1</v>
      </c>
      <c r="E197" s="9">
        <v>1</v>
      </c>
      <c r="F197" s="9">
        <v>1</v>
      </c>
      <c r="G197" s="9">
        <v>1</v>
      </c>
      <c r="H197" s="21"/>
      <c r="I197" s="20"/>
      <c r="J197" s="19"/>
      <c r="K197" s="19"/>
      <c r="L197" s="18"/>
      <c r="M197" s="17"/>
      <c r="N197" s="16"/>
      <c r="O197" s="16"/>
      <c r="P197" s="15"/>
      <c r="Q197" s="14"/>
      <c r="R197" s="13"/>
      <c r="S197" s="13"/>
      <c r="T197" s="12">
        <v>28.82</v>
      </c>
      <c r="U197" s="11">
        <v>3.42</v>
      </c>
      <c r="V197" s="10">
        <v>1</v>
      </c>
      <c r="W197" s="10">
        <v>1</v>
      </c>
      <c r="X197" s="9">
        <v>263</v>
      </c>
      <c r="Y197" s="8">
        <v>29.182965294660001</v>
      </c>
      <c r="Z197" s="7">
        <v>7.13720703125</v>
      </c>
      <c r="AB197" s="1">
        <f t="shared" si="3"/>
        <v>28.82</v>
      </c>
    </row>
    <row r="198" spans="1:28" x14ac:dyDescent="0.25">
      <c r="A198" s="23" t="s">
        <v>865</v>
      </c>
      <c r="B198" s="23" t="s">
        <v>866</v>
      </c>
      <c r="C198" s="22">
        <v>9.34</v>
      </c>
      <c r="D198" s="9">
        <v>3</v>
      </c>
      <c r="E198" s="9">
        <v>4</v>
      </c>
      <c r="F198" s="9">
        <v>4</v>
      </c>
      <c r="G198" s="9">
        <v>9</v>
      </c>
      <c r="H198" s="21">
        <v>26.89</v>
      </c>
      <c r="I198" s="20">
        <v>2.93</v>
      </c>
      <c r="J198" s="19">
        <v>1</v>
      </c>
      <c r="K198" s="19">
        <v>1</v>
      </c>
      <c r="L198" s="18">
        <v>25.58</v>
      </c>
      <c r="M198" s="17">
        <v>5.31</v>
      </c>
      <c r="N198" s="16">
        <v>2</v>
      </c>
      <c r="O198" s="16">
        <v>2</v>
      </c>
      <c r="P198" s="15">
        <v>68.73</v>
      </c>
      <c r="Q198" s="14">
        <v>4.03</v>
      </c>
      <c r="R198" s="13">
        <v>2</v>
      </c>
      <c r="S198" s="13">
        <v>2</v>
      </c>
      <c r="T198" s="12">
        <v>73.989999999999995</v>
      </c>
      <c r="U198" s="11">
        <v>9.34</v>
      </c>
      <c r="V198" s="10">
        <v>4</v>
      </c>
      <c r="W198" s="10">
        <v>4</v>
      </c>
      <c r="X198" s="9">
        <v>546</v>
      </c>
      <c r="Y198" s="8">
        <v>59.336840794660098</v>
      </c>
      <c r="Z198" s="7">
        <v>8.32373046875</v>
      </c>
      <c r="AB198" s="1">
        <f t="shared" si="3"/>
        <v>48.797499999999999</v>
      </c>
    </row>
    <row r="199" spans="1:28" x14ac:dyDescent="0.25">
      <c r="A199" s="23" t="s">
        <v>867</v>
      </c>
      <c r="B199" s="23" t="s">
        <v>868</v>
      </c>
      <c r="C199" s="22">
        <v>1.48</v>
      </c>
      <c r="D199" s="9">
        <v>2</v>
      </c>
      <c r="E199" s="9">
        <v>1</v>
      </c>
      <c r="F199" s="9">
        <v>1</v>
      </c>
      <c r="G199" s="9">
        <v>1</v>
      </c>
      <c r="H199" s="21"/>
      <c r="I199" s="20"/>
      <c r="J199" s="19"/>
      <c r="K199" s="19"/>
      <c r="L199" s="18"/>
      <c r="M199" s="17"/>
      <c r="N199" s="16"/>
      <c r="O199" s="16"/>
      <c r="P199" s="15">
        <v>25.3</v>
      </c>
      <c r="Q199" s="14">
        <v>1.48</v>
      </c>
      <c r="R199" s="13">
        <v>1</v>
      </c>
      <c r="S199" s="13">
        <v>1</v>
      </c>
      <c r="T199" s="12"/>
      <c r="U199" s="11">
        <v>0</v>
      </c>
      <c r="V199" s="10"/>
      <c r="W199" s="10"/>
      <c r="X199" s="9">
        <v>809</v>
      </c>
      <c r="Y199" s="8">
        <v>89.29709868466</v>
      </c>
      <c r="Z199" s="7">
        <v>7.26904296875</v>
      </c>
      <c r="AB199" s="1">
        <f t="shared" si="3"/>
        <v>25.3</v>
      </c>
    </row>
    <row r="200" spans="1:28" x14ac:dyDescent="0.25">
      <c r="A200" s="23" t="s">
        <v>869</v>
      </c>
      <c r="B200" s="23" t="s">
        <v>870</v>
      </c>
      <c r="C200" s="22">
        <v>15.59</v>
      </c>
      <c r="D200" s="9">
        <v>2</v>
      </c>
      <c r="E200" s="9">
        <v>6</v>
      </c>
      <c r="F200" s="9">
        <v>6</v>
      </c>
      <c r="G200" s="9">
        <v>21</v>
      </c>
      <c r="H200" s="21">
        <v>76.849999999999994</v>
      </c>
      <c r="I200" s="20">
        <v>12.03</v>
      </c>
      <c r="J200" s="19">
        <v>4</v>
      </c>
      <c r="K200" s="19">
        <v>5</v>
      </c>
      <c r="L200" s="18">
        <v>222.95670788409799</v>
      </c>
      <c r="M200" s="17">
        <v>15.59</v>
      </c>
      <c r="N200" s="16">
        <v>6</v>
      </c>
      <c r="O200" s="16">
        <v>9</v>
      </c>
      <c r="P200" s="15">
        <v>101.69</v>
      </c>
      <c r="Q200" s="14">
        <v>6.46</v>
      </c>
      <c r="R200" s="13">
        <v>3</v>
      </c>
      <c r="S200" s="13">
        <v>4</v>
      </c>
      <c r="T200" s="12">
        <v>81.73</v>
      </c>
      <c r="U200" s="11">
        <v>4.68</v>
      </c>
      <c r="V200" s="10">
        <v>2</v>
      </c>
      <c r="W200" s="10">
        <v>3</v>
      </c>
      <c r="X200" s="9">
        <v>449</v>
      </c>
      <c r="Y200" s="8">
        <v>49.470771434660101</v>
      </c>
      <c r="Z200" s="7">
        <v>9.11474609375</v>
      </c>
      <c r="AB200" s="1">
        <f t="shared" si="3"/>
        <v>120.8066769710245</v>
      </c>
    </row>
    <row r="201" spans="1:28" x14ac:dyDescent="0.25">
      <c r="A201" s="23" t="s">
        <v>871</v>
      </c>
      <c r="B201" s="23" t="s">
        <v>872</v>
      </c>
      <c r="C201" s="22">
        <v>53.23</v>
      </c>
      <c r="D201" s="9">
        <v>3</v>
      </c>
      <c r="E201" s="9">
        <v>27</v>
      </c>
      <c r="F201" s="9">
        <v>35</v>
      </c>
      <c r="G201" s="9">
        <v>209</v>
      </c>
      <c r="H201" s="21">
        <v>2216.8182928788101</v>
      </c>
      <c r="I201" s="20">
        <v>49.71</v>
      </c>
      <c r="J201" s="19">
        <v>27</v>
      </c>
      <c r="K201" s="19">
        <v>66</v>
      </c>
      <c r="L201" s="18">
        <v>1562.6870468910399</v>
      </c>
      <c r="M201" s="17">
        <v>40.76</v>
      </c>
      <c r="N201" s="16">
        <v>19</v>
      </c>
      <c r="O201" s="16">
        <v>53</v>
      </c>
      <c r="P201" s="15">
        <v>813.15813048804898</v>
      </c>
      <c r="Q201" s="14">
        <v>38.42</v>
      </c>
      <c r="R201" s="13">
        <v>22</v>
      </c>
      <c r="S201" s="13">
        <v>37</v>
      </c>
      <c r="T201" s="12">
        <v>1472.35938821422</v>
      </c>
      <c r="U201" s="11">
        <v>38.42</v>
      </c>
      <c r="V201" s="10">
        <v>22</v>
      </c>
      <c r="W201" s="10">
        <v>53</v>
      </c>
      <c r="X201" s="9">
        <v>682</v>
      </c>
      <c r="Y201" s="8">
        <v>73.0296097546601</v>
      </c>
      <c r="Z201" s="7">
        <v>5.61767578125</v>
      </c>
      <c r="AB201" s="1">
        <f t="shared" si="3"/>
        <v>1516.2557146180297</v>
      </c>
    </row>
    <row r="202" spans="1:28" x14ac:dyDescent="0.25">
      <c r="A202" s="23" t="s">
        <v>873</v>
      </c>
      <c r="B202" s="23" t="s">
        <v>874</v>
      </c>
      <c r="C202" s="22">
        <v>15.13</v>
      </c>
      <c r="D202" s="9">
        <v>1</v>
      </c>
      <c r="E202" s="9">
        <v>7</v>
      </c>
      <c r="F202" s="9">
        <v>7</v>
      </c>
      <c r="G202" s="9">
        <v>14</v>
      </c>
      <c r="H202" s="21">
        <v>24.24</v>
      </c>
      <c r="I202" s="20">
        <v>6.14</v>
      </c>
      <c r="J202" s="19">
        <v>2</v>
      </c>
      <c r="K202" s="19">
        <v>2</v>
      </c>
      <c r="L202" s="18">
        <v>70.790000000000006</v>
      </c>
      <c r="M202" s="17">
        <v>6.36</v>
      </c>
      <c r="N202" s="16">
        <v>2</v>
      </c>
      <c r="O202" s="16">
        <v>2</v>
      </c>
      <c r="P202" s="15">
        <v>87.24</v>
      </c>
      <c r="Q202" s="14">
        <v>9.43</v>
      </c>
      <c r="R202" s="13">
        <v>4</v>
      </c>
      <c r="S202" s="13">
        <v>4</v>
      </c>
      <c r="T202" s="12">
        <v>131.01</v>
      </c>
      <c r="U202" s="11">
        <v>12.72</v>
      </c>
      <c r="V202" s="10">
        <v>5</v>
      </c>
      <c r="W202" s="10">
        <v>6</v>
      </c>
      <c r="X202" s="9">
        <v>456</v>
      </c>
      <c r="Y202" s="8">
        <v>49.406676394660003</v>
      </c>
      <c r="Z202" s="7">
        <v>8.89501953125</v>
      </c>
      <c r="AB202" s="1">
        <f t="shared" si="3"/>
        <v>78.319999999999993</v>
      </c>
    </row>
    <row r="203" spans="1:28" x14ac:dyDescent="0.25">
      <c r="A203" s="23" t="s">
        <v>875</v>
      </c>
      <c r="B203" s="23" t="s">
        <v>876</v>
      </c>
      <c r="C203" s="22">
        <v>7.58</v>
      </c>
      <c r="D203" s="9">
        <v>2</v>
      </c>
      <c r="E203" s="9">
        <v>2</v>
      </c>
      <c r="F203" s="9">
        <v>2</v>
      </c>
      <c r="G203" s="9">
        <v>3</v>
      </c>
      <c r="H203" s="21"/>
      <c r="I203" s="20"/>
      <c r="J203" s="19"/>
      <c r="K203" s="19"/>
      <c r="L203" s="18"/>
      <c r="M203" s="17"/>
      <c r="N203" s="16"/>
      <c r="O203" s="16"/>
      <c r="P203" s="15">
        <v>80.2</v>
      </c>
      <c r="Q203" s="14">
        <v>7.58</v>
      </c>
      <c r="R203" s="13">
        <v>2</v>
      </c>
      <c r="S203" s="13">
        <v>2</v>
      </c>
      <c r="T203" s="12">
        <v>78.25</v>
      </c>
      <c r="U203" s="11">
        <v>4.08</v>
      </c>
      <c r="V203" s="10">
        <v>1</v>
      </c>
      <c r="W203" s="10">
        <v>1</v>
      </c>
      <c r="X203" s="9">
        <v>343</v>
      </c>
      <c r="Y203" s="8">
        <v>36.656998224660001</v>
      </c>
      <c r="Z203" s="7">
        <v>9.48095703125</v>
      </c>
      <c r="AB203" s="1">
        <f t="shared" si="3"/>
        <v>79.224999999999994</v>
      </c>
    </row>
    <row r="204" spans="1:28" x14ac:dyDescent="0.25">
      <c r="A204" s="23" t="s">
        <v>877</v>
      </c>
      <c r="B204" s="23" t="s">
        <v>878</v>
      </c>
      <c r="C204" s="22">
        <v>22.26</v>
      </c>
      <c r="D204" s="9">
        <v>1</v>
      </c>
      <c r="E204" s="9">
        <v>6</v>
      </c>
      <c r="F204" s="9">
        <v>6</v>
      </c>
      <c r="G204" s="9">
        <v>14</v>
      </c>
      <c r="H204" s="21">
        <v>46.64</v>
      </c>
      <c r="I204" s="20">
        <v>8.31</v>
      </c>
      <c r="J204" s="19">
        <v>2</v>
      </c>
      <c r="K204" s="19">
        <v>2</v>
      </c>
      <c r="L204" s="18">
        <v>47.32</v>
      </c>
      <c r="M204" s="17">
        <v>6.82</v>
      </c>
      <c r="N204" s="16">
        <v>2</v>
      </c>
      <c r="O204" s="16">
        <v>2</v>
      </c>
      <c r="P204" s="15">
        <v>80.37</v>
      </c>
      <c r="Q204" s="14">
        <v>15.13</v>
      </c>
      <c r="R204" s="13">
        <v>4</v>
      </c>
      <c r="S204" s="13">
        <v>4</v>
      </c>
      <c r="T204" s="12">
        <v>146.41</v>
      </c>
      <c r="U204" s="11">
        <v>17.8</v>
      </c>
      <c r="V204" s="10">
        <v>5</v>
      </c>
      <c r="W204" s="10">
        <v>6</v>
      </c>
      <c r="X204" s="9">
        <v>337</v>
      </c>
      <c r="Y204" s="8">
        <v>37.032799334659998</v>
      </c>
      <c r="Z204" s="7">
        <v>7.25439453125</v>
      </c>
      <c r="AB204" s="1">
        <f t="shared" si="3"/>
        <v>80.185000000000002</v>
      </c>
    </row>
    <row r="205" spans="1:28" x14ac:dyDescent="0.25">
      <c r="A205" s="23" t="s">
        <v>879</v>
      </c>
      <c r="B205" s="23" t="s">
        <v>880</v>
      </c>
      <c r="C205" s="22">
        <v>13.62</v>
      </c>
      <c r="D205" s="9">
        <v>1</v>
      </c>
      <c r="E205" s="9">
        <v>2</v>
      </c>
      <c r="F205" s="9">
        <v>2</v>
      </c>
      <c r="G205" s="9">
        <v>3</v>
      </c>
      <c r="H205" s="21"/>
      <c r="I205" s="20"/>
      <c r="J205" s="19"/>
      <c r="K205" s="19"/>
      <c r="L205" s="18">
        <v>43.13</v>
      </c>
      <c r="M205" s="17">
        <v>6.57</v>
      </c>
      <c r="N205" s="16">
        <v>1</v>
      </c>
      <c r="O205" s="16">
        <v>1</v>
      </c>
      <c r="P205" s="15">
        <v>24.22</v>
      </c>
      <c r="Q205" s="14">
        <v>13.62</v>
      </c>
      <c r="R205" s="13">
        <v>2</v>
      </c>
      <c r="S205" s="13">
        <v>2</v>
      </c>
      <c r="T205" s="12"/>
      <c r="U205" s="11"/>
      <c r="V205" s="10"/>
      <c r="W205" s="10"/>
      <c r="X205" s="9">
        <v>213</v>
      </c>
      <c r="Y205" s="8">
        <v>23.395862334659999</v>
      </c>
      <c r="Z205" s="7">
        <v>9.20263671875</v>
      </c>
      <c r="AB205" s="1">
        <f t="shared" si="3"/>
        <v>33.674999999999997</v>
      </c>
    </row>
    <row r="206" spans="1:28" x14ac:dyDescent="0.25">
      <c r="A206" s="23" t="s">
        <v>881</v>
      </c>
      <c r="B206" s="23" t="s">
        <v>882</v>
      </c>
      <c r="C206" s="22">
        <v>35.78</v>
      </c>
      <c r="D206" s="9">
        <v>1</v>
      </c>
      <c r="E206" s="9">
        <v>8</v>
      </c>
      <c r="F206" s="9">
        <v>18</v>
      </c>
      <c r="G206" s="9">
        <v>132</v>
      </c>
      <c r="H206" s="21">
        <v>1094.20161791277</v>
      </c>
      <c r="I206" s="20">
        <v>26.72</v>
      </c>
      <c r="J206" s="19">
        <v>11</v>
      </c>
      <c r="K206" s="19">
        <v>36</v>
      </c>
      <c r="L206" s="18">
        <v>943.47909090909104</v>
      </c>
      <c r="M206" s="17">
        <v>29.09</v>
      </c>
      <c r="N206" s="16">
        <v>11</v>
      </c>
      <c r="O206" s="16">
        <v>45</v>
      </c>
      <c r="P206" s="15">
        <v>397.86400417320601</v>
      </c>
      <c r="Q206" s="14">
        <v>29.09</v>
      </c>
      <c r="R206" s="13">
        <v>11</v>
      </c>
      <c r="S206" s="13">
        <v>21</v>
      </c>
      <c r="T206" s="12">
        <v>787.03287248061497</v>
      </c>
      <c r="U206" s="11">
        <v>29.09</v>
      </c>
      <c r="V206" s="10">
        <v>11</v>
      </c>
      <c r="W206" s="10">
        <v>30</v>
      </c>
      <c r="X206" s="9">
        <v>464</v>
      </c>
      <c r="Y206" s="8">
        <v>50.028063384660001</v>
      </c>
      <c r="Z206" s="7">
        <v>9.08544921875</v>
      </c>
      <c r="AB206" s="1">
        <f t="shared" si="3"/>
        <v>805.64439636892052</v>
      </c>
    </row>
    <row r="207" spans="1:28" x14ac:dyDescent="0.25">
      <c r="A207" s="23" t="s">
        <v>883</v>
      </c>
      <c r="B207" s="23" t="s">
        <v>884</v>
      </c>
      <c r="C207" s="22">
        <v>23.63</v>
      </c>
      <c r="D207" s="9">
        <v>17</v>
      </c>
      <c r="E207" s="9">
        <v>2</v>
      </c>
      <c r="F207" s="9">
        <v>2</v>
      </c>
      <c r="G207" s="9">
        <v>3</v>
      </c>
      <c r="H207" s="21">
        <v>53.93</v>
      </c>
      <c r="I207" s="20">
        <v>23.63</v>
      </c>
      <c r="J207" s="19">
        <v>2</v>
      </c>
      <c r="K207" s="19">
        <v>3</v>
      </c>
      <c r="L207" s="18"/>
      <c r="M207" s="17">
        <v>0</v>
      </c>
      <c r="N207" s="16"/>
      <c r="O207" s="16"/>
      <c r="P207" s="15"/>
      <c r="Q207" s="14"/>
      <c r="R207" s="13"/>
      <c r="S207" s="13"/>
      <c r="T207" s="12"/>
      <c r="U207" s="11"/>
      <c r="V207" s="10"/>
      <c r="W207" s="10"/>
      <c r="X207" s="9">
        <v>457</v>
      </c>
      <c r="Y207" s="8">
        <v>51.174530484660004</v>
      </c>
      <c r="Z207" s="7">
        <v>7.60595703125</v>
      </c>
      <c r="AB207" s="1">
        <f t="shared" si="3"/>
        <v>53.93</v>
      </c>
    </row>
    <row r="208" spans="1:28" x14ac:dyDescent="0.25">
      <c r="A208" s="23" t="s">
        <v>885</v>
      </c>
      <c r="B208" s="23" t="s">
        <v>886</v>
      </c>
      <c r="C208" s="22">
        <v>2.0699999999999998</v>
      </c>
      <c r="D208" s="9">
        <v>1</v>
      </c>
      <c r="E208" s="9">
        <v>1</v>
      </c>
      <c r="F208" s="9">
        <v>1</v>
      </c>
      <c r="G208" s="9">
        <v>3</v>
      </c>
      <c r="H208" s="21"/>
      <c r="I208" s="20"/>
      <c r="J208" s="19"/>
      <c r="K208" s="19"/>
      <c r="L208" s="18"/>
      <c r="M208" s="17"/>
      <c r="N208" s="16"/>
      <c r="O208" s="16"/>
      <c r="P208" s="15">
        <v>45.33</v>
      </c>
      <c r="Q208" s="14">
        <v>2.0699999999999998</v>
      </c>
      <c r="R208" s="13">
        <v>1</v>
      </c>
      <c r="S208" s="13">
        <v>1</v>
      </c>
      <c r="T208" s="12">
        <v>63.27</v>
      </c>
      <c r="U208" s="11">
        <v>2.0699999999999998</v>
      </c>
      <c r="V208" s="10">
        <v>1</v>
      </c>
      <c r="W208" s="10">
        <v>2</v>
      </c>
      <c r="X208" s="9">
        <v>675</v>
      </c>
      <c r="Y208" s="8">
        <v>75.102665814660099</v>
      </c>
      <c r="Z208" s="7">
        <v>5.04638671875</v>
      </c>
      <c r="AB208" s="1">
        <f t="shared" si="3"/>
        <v>54.3</v>
      </c>
    </row>
    <row r="209" spans="1:28" x14ac:dyDescent="0.25">
      <c r="A209" s="23" t="s">
        <v>887</v>
      </c>
      <c r="B209" s="23" t="s">
        <v>888</v>
      </c>
      <c r="C209" s="22">
        <v>7.89</v>
      </c>
      <c r="D209" s="9">
        <v>1</v>
      </c>
      <c r="E209" s="9">
        <v>2</v>
      </c>
      <c r="F209" s="9">
        <v>3</v>
      </c>
      <c r="G209" s="9">
        <v>5</v>
      </c>
      <c r="H209" s="21">
        <v>31.2</v>
      </c>
      <c r="I209" s="20">
        <v>2.8</v>
      </c>
      <c r="J209" s="19">
        <v>1</v>
      </c>
      <c r="K209" s="19">
        <v>1</v>
      </c>
      <c r="L209" s="18"/>
      <c r="M209" s="17">
        <v>0</v>
      </c>
      <c r="N209" s="16"/>
      <c r="O209" s="16"/>
      <c r="P209" s="15">
        <v>32.880000000000003</v>
      </c>
      <c r="Q209" s="14">
        <v>2.29</v>
      </c>
      <c r="R209" s="13">
        <v>1</v>
      </c>
      <c r="S209" s="13">
        <v>1</v>
      </c>
      <c r="T209" s="12">
        <v>40.8466666666667</v>
      </c>
      <c r="U209" s="11">
        <v>7.89</v>
      </c>
      <c r="V209" s="10">
        <v>3</v>
      </c>
      <c r="W209" s="10">
        <v>3</v>
      </c>
      <c r="X209" s="9">
        <v>393</v>
      </c>
      <c r="Y209" s="8">
        <v>43.330786034660001</v>
      </c>
      <c r="Z209" s="7">
        <v>7.91357421875</v>
      </c>
      <c r="AB209" s="1">
        <f t="shared" si="3"/>
        <v>34.975555555555566</v>
      </c>
    </row>
    <row r="210" spans="1:28" x14ac:dyDescent="0.25">
      <c r="A210" s="23" t="s">
        <v>889</v>
      </c>
      <c r="B210" s="23" t="s">
        <v>890</v>
      </c>
      <c r="C210" s="22">
        <v>3.75</v>
      </c>
      <c r="D210" s="9">
        <v>1</v>
      </c>
      <c r="E210" s="9">
        <v>1</v>
      </c>
      <c r="F210" s="9">
        <v>1</v>
      </c>
      <c r="G210" s="9">
        <v>2</v>
      </c>
      <c r="H210" s="21"/>
      <c r="I210" s="20"/>
      <c r="J210" s="19"/>
      <c r="K210" s="19"/>
      <c r="L210" s="18"/>
      <c r="M210" s="17"/>
      <c r="N210" s="16"/>
      <c r="O210" s="16"/>
      <c r="P210" s="15">
        <v>30.94</v>
      </c>
      <c r="Q210" s="14">
        <v>3.75</v>
      </c>
      <c r="R210" s="13">
        <v>1</v>
      </c>
      <c r="S210" s="13">
        <v>1</v>
      </c>
      <c r="T210" s="12">
        <v>36.909999999999997</v>
      </c>
      <c r="U210" s="11">
        <v>3.75</v>
      </c>
      <c r="V210" s="10">
        <v>1</v>
      </c>
      <c r="W210" s="10">
        <v>1</v>
      </c>
      <c r="X210" s="9">
        <v>293</v>
      </c>
      <c r="Y210" s="8">
        <v>32.185810044660002</v>
      </c>
      <c r="Z210" s="7">
        <v>7.89892578125</v>
      </c>
      <c r="AB210" s="1">
        <f t="shared" si="3"/>
        <v>33.924999999999997</v>
      </c>
    </row>
    <row r="211" spans="1:28" x14ac:dyDescent="0.25">
      <c r="A211" s="23" t="s">
        <v>891</v>
      </c>
      <c r="B211" s="23" t="s">
        <v>892</v>
      </c>
      <c r="C211" s="22">
        <v>8.3699999999999992</v>
      </c>
      <c r="D211" s="9">
        <v>1</v>
      </c>
      <c r="E211" s="9">
        <v>3</v>
      </c>
      <c r="F211" s="9">
        <v>3</v>
      </c>
      <c r="G211" s="9">
        <v>4</v>
      </c>
      <c r="H211" s="21">
        <v>43.64</v>
      </c>
      <c r="I211" s="20">
        <v>4.42</v>
      </c>
      <c r="J211" s="19">
        <v>2</v>
      </c>
      <c r="K211" s="19">
        <v>2</v>
      </c>
      <c r="L211" s="18"/>
      <c r="M211" s="17"/>
      <c r="N211" s="16"/>
      <c r="O211" s="16"/>
      <c r="P211" s="15">
        <v>53.26</v>
      </c>
      <c r="Q211" s="14">
        <v>3.95</v>
      </c>
      <c r="R211" s="13">
        <v>1</v>
      </c>
      <c r="S211" s="13">
        <v>1</v>
      </c>
      <c r="T211" s="12">
        <v>23.79</v>
      </c>
      <c r="U211" s="11">
        <v>3.95</v>
      </c>
      <c r="V211" s="10">
        <v>1</v>
      </c>
      <c r="W211" s="10">
        <v>1</v>
      </c>
      <c r="X211" s="9">
        <v>430</v>
      </c>
      <c r="Y211" s="8">
        <v>47.958285824660003</v>
      </c>
      <c r="Z211" s="7">
        <v>5.73193359375</v>
      </c>
      <c r="AB211" s="1">
        <f t="shared" si="3"/>
        <v>40.229999999999997</v>
      </c>
    </row>
    <row r="212" spans="1:28" x14ac:dyDescent="0.25">
      <c r="A212" s="23" t="s">
        <v>893</v>
      </c>
      <c r="B212" s="23" t="s">
        <v>894</v>
      </c>
      <c r="C212" s="22">
        <v>3.94</v>
      </c>
      <c r="D212" s="9">
        <v>2</v>
      </c>
      <c r="E212" s="9">
        <v>1</v>
      </c>
      <c r="F212" s="9">
        <v>1</v>
      </c>
      <c r="G212" s="9">
        <v>1</v>
      </c>
      <c r="H212" s="21"/>
      <c r="I212" s="20"/>
      <c r="J212" s="19"/>
      <c r="K212" s="19"/>
      <c r="L212" s="18"/>
      <c r="M212" s="17"/>
      <c r="N212" s="16"/>
      <c r="O212" s="16"/>
      <c r="P212" s="15">
        <v>20.38</v>
      </c>
      <c r="Q212" s="14">
        <v>3.94</v>
      </c>
      <c r="R212" s="13">
        <v>1</v>
      </c>
      <c r="S212" s="13">
        <v>1</v>
      </c>
      <c r="T212" s="12"/>
      <c r="U212" s="11"/>
      <c r="V212" s="10"/>
      <c r="W212" s="10"/>
      <c r="X212" s="9">
        <v>330</v>
      </c>
      <c r="Y212" s="8">
        <v>36.28371273466</v>
      </c>
      <c r="Z212" s="7">
        <v>8.48486328125</v>
      </c>
      <c r="AB212" s="1">
        <f t="shared" si="3"/>
        <v>20.38</v>
      </c>
    </row>
    <row r="213" spans="1:28" x14ac:dyDescent="0.25">
      <c r="A213" s="23" t="s">
        <v>895</v>
      </c>
      <c r="B213" s="23" t="s">
        <v>896</v>
      </c>
      <c r="C213" s="22">
        <v>1.53</v>
      </c>
      <c r="D213" s="9">
        <v>1</v>
      </c>
      <c r="E213" s="9">
        <v>1</v>
      </c>
      <c r="F213" s="9">
        <v>1</v>
      </c>
      <c r="G213" s="9">
        <v>1</v>
      </c>
      <c r="H213" s="21"/>
      <c r="I213" s="20"/>
      <c r="J213" s="19"/>
      <c r="K213" s="19"/>
      <c r="L213" s="18"/>
      <c r="M213" s="17"/>
      <c r="N213" s="16"/>
      <c r="O213" s="16"/>
      <c r="P213" s="15">
        <v>29.79</v>
      </c>
      <c r="Q213" s="14">
        <v>1.53</v>
      </c>
      <c r="R213" s="13">
        <v>1</v>
      </c>
      <c r="S213" s="13">
        <v>1</v>
      </c>
      <c r="T213" s="12"/>
      <c r="U213" s="11">
        <v>0</v>
      </c>
      <c r="V213" s="10"/>
      <c r="W213" s="10"/>
      <c r="X213" s="9">
        <v>587</v>
      </c>
      <c r="Y213" s="8">
        <v>65.3486853846602</v>
      </c>
      <c r="Z213" s="7">
        <v>5.12255859375</v>
      </c>
      <c r="AB213" s="1">
        <f t="shared" si="3"/>
        <v>29.79</v>
      </c>
    </row>
    <row r="214" spans="1:28" x14ac:dyDescent="0.25">
      <c r="A214" s="23" t="s">
        <v>897</v>
      </c>
      <c r="B214" s="23" t="s">
        <v>898</v>
      </c>
      <c r="C214" s="22">
        <v>15.88</v>
      </c>
      <c r="D214" s="9">
        <v>2</v>
      </c>
      <c r="E214" s="9">
        <v>3</v>
      </c>
      <c r="F214" s="9">
        <v>3</v>
      </c>
      <c r="G214" s="9">
        <v>4</v>
      </c>
      <c r="H214" s="21">
        <v>26.14</v>
      </c>
      <c r="I214" s="20">
        <v>6.87</v>
      </c>
      <c r="J214" s="19">
        <v>1</v>
      </c>
      <c r="K214" s="19">
        <v>1</v>
      </c>
      <c r="L214" s="18"/>
      <c r="M214" s="17"/>
      <c r="N214" s="16"/>
      <c r="O214" s="16"/>
      <c r="P214" s="15">
        <v>74.86</v>
      </c>
      <c r="Q214" s="14">
        <v>5.15</v>
      </c>
      <c r="R214" s="13">
        <v>1</v>
      </c>
      <c r="S214" s="13">
        <v>1</v>
      </c>
      <c r="T214" s="12">
        <v>75.41</v>
      </c>
      <c r="U214" s="11">
        <v>9.01</v>
      </c>
      <c r="V214" s="10">
        <v>2</v>
      </c>
      <c r="W214" s="10">
        <v>2</v>
      </c>
      <c r="X214" s="9">
        <v>233</v>
      </c>
      <c r="Y214" s="8">
        <v>27.12281906466</v>
      </c>
      <c r="Z214" s="7">
        <v>8.57275390625</v>
      </c>
      <c r="AB214" s="1">
        <f t="shared" si="3"/>
        <v>58.803333333333335</v>
      </c>
    </row>
    <row r="215" spans="1:28" x14ac:dyDescent="0.25">
      <c r="A215" s="23" t="s">
        <v>899</v>
      </c>
      <c r="B215" s="23" t="s">
        <v>900</v>
      </c>
      <c r="C215" s="22">
        <v>13.66</v>
      </c>
      <c r="D215" s="9">
        <v>1</v>
      </c>
      <c r="E215" s="9">
        <v>8</v>
      </c>
      <c r="F215" s="9">
        <v>8</v>
      </c>
      <c r="G215" s="9">
        <v>15</v>
      </c>
      <c r="H215" s="21"/>
      <c r="I215" s="20"/>
      <c r="J215" s="19"/>
      <c r="K215" s="19"/>
      <c r="L215" s="18">
        <v>50.71</v>
      </c>
      <c r="M215" s="17">
        <v>3.99</v>
      </c>
      <c r="N215" s="16">
        <v>2</v>
      </c>
      <c r="O215" s="16">
        <v>2</v>
      </c>
      <c r="P215" s="15">
        <v>138.80500000000001</v>
      </c>
      <c r="Q215" s="14">
        <v>13.66</v>
      </c>
      <c r="R215" s="13">
        <v>7</v>
      </c>
      <c r="S215" s="13">
        <v>8</v>
      </c>
      <c r="T215" s="12">
        <v>107.82</v>
      </c>
      <c r="U215" s="11">
        <v>5.8</v>
      </c>
      <c r="V215" s="10">
        <v>4</v>
      </c>
      <c r="W215" s="10">
        <v>5</v>
      </c>
      <c r="X215" s="9">
        <v>776</v>
      </c>
      <c r="Y215" s="8">
        <v>86.635829174660103</v>
      </c>
      <c r="Z215" s="7">
        <v>7.12255859375</v>
      </c>
      <c r="AB215" s="1">
        <f t="shared" si="3"/>
        <v>99.111666666666679</v>
      </c>
    </row>
    <row r="216" spans="1:28" x14ac:dyDescent="0.25">
      <c r="A216" s="23" t="s">
        <v>901</v>
      </c>
      <c r="B216" s="23" t="s">
        <v>902</v>
      </c>
      <c r="C216" s="22">
        <v>3.27</v>
      </c>
      <c r="D216" s="9">
        <v>3</v>
      </c>
      <c r="E216" s="9">
        <v>2</v>
      </c>
      <c r="F216" s="9">
        <v>2</v>
      </c>
      <c r="G216" s="9">
        <v>2</v>
      </c>
      <c r="H216" s="21"/>
      <c r="I216" s="20"/>
      <c r="J216" s="19"/>
      <c r="K216" s="19"/>
      <c r="L216" s="18"/>
      <c r="M216" s="17"/>
      <c r="N216" s="16"/>
      <c r="O216" s="16"/>
      <c r="P216" s="15">
        <v>23.18</v>
      </c>
      <c r="Q216" s="14">
        <v>3.27</v>
      </c>
      <c r="R216" s="13">
        <v>2</v>
      </c>
      <c r="S216" s="13">
        <v>2</v>
      </c>
      <c r="T216" s="12"/>
      <c r="U216" s="11"/>
      <c r="V216" s="10"/>
      <c r="W216" s="10"/>
      <c r="X216" s="9">
        <v>612</v>
      </c>
      <c r="Y216" s="8">
        <v>65.984613384660094</v>
      </c>
      <c r="Z216" s="7">
        <v>6.68310546875</v>
      </c>
      <c r="AB216" s="1">
        <f t="shared" si="3"/>
        <v>23.18</v>
      </c>
    </row>
    <row r="217" spans="1:28" x14ac:dyDescent="0.25">
      <c r="A217" s="23" t="s">
        <v>903</v>
      </c>
      <c r="B217" s="23" t="s">
        <v>904</v>
      </c>
      <c r="C217" s="22">
        <v>3.8</v>
      </c>
      <c r="D217" s="9">
        <v>3</v>
      </c>
      <c r="E217" s="9">
        <v>1</v>
      </c>
      <c r="F217" s="9">
        <v>1</v>
      </c>
      <c r="G217" s="9">
        <v>1</v>
      </c>
      <c r="H217" s="21">
        <v>19.39</v>
      </c>
      <c r="I217" s="20">
        <v>3.8</v>
      </c>
      <c r="J217" s="19">
        <v>1</v>
      </c>
      <c r="K217" s="19">
        <v>1</v>
      </c>
      <c r="L217" s="18"/>
      <c r="M217" s="17"/>
      <c r="N217" s="16"/>
      <c r="O217" s="16"/>
      <c r="P217" s="15"/>
      <c r="Q217" s="14"/>
      <c r="R217" s="13"/>
      <c r="S217" s="13"/>
      <c r="T217" s="12"/>
      <c r="U217" s="11">
        <v>0</v>
      </c>
      <c r="V217" s="10"/>
      <c r="W217" s="10"/>
      <c r="X217" s="9">
        <v>237</v>
      </c>
      <c r="Y217" s="8">
        <v>25.757302234659999</v>
      </c>
      <c r="Z217" s="7">
        <v>9.40771484375</v>
      </c>
      <c r="AB217" s="1">
        <f t="shared" si="3"/>
        <v>19.39</v>
      </c>
    </row>
    <row r="218" spans="1:28" x14ac:dyDescent="0.25">
      <c r="A218" s="23" t="s">
        <v>905</v>
      </c>
      <c r="B218" s="23" t="s">
        <v>906</v>
      </c>
      <c r="C218" s="22">
        <v>3.36</v>
      </c>
      <c r="D218" s="9">
        <v>1</v>
      </c>
      <c r="E218" s="9">
        <v>1</v>
      </c>
      <c r="F218" s="9">
        <v>1</v>
      </c>
      <c r="G218" s="9">
        <v>3</v>
      </c>
      <c r="H218" s="21"/>
      <c r="I218" s="20"/>
      <c r="J218" s="19"/>
      <c r="K218" s="19"/>
      <c r="L218" s="18">
        <v>38.03</v>
      </c>
      <c r="M218" s="17">
        <v>3.36</v>
      </c>
      <c r="N218" s="16">
        <v>1</v>
      </c>
      <c r="O218" s="16">
        <v>1</v>
      </c>
      <c r="P218" s="15">
        <v>41.1</v>
      </c>
      <c r="Q218" s="14">
        <v>3.36</v>
      </c>
      <c r="R218" s="13">
        <v>1</v>
      </c>
      <c r="S218" s="13">
        <v>1</v>
      </c>
      <c r="T218" s="12">
        <v>35.81</v>
      </c>
      <c r="U218" s="11">
        <v>3.36</v>
      </c>
      <c r="V218" s="10">
        <v>1</v>
      </c>
      <c r="W218" s="10">
        <v>1</v>
      </c>
      <c r="X218" s="9">
        <v>327</v>
      </c>
      <c r="Y218" s="8">
        <v>36.094072024660001</v>
      </c>
      <c r="Z218" s="7">
        <v>5.38916015625</v>
      </c>
      <c r="AB218" s="1">
        <f t="shared" si="3"/>
        <v>38.313333333333333</v>
      </c>
    </row>
    <row r="219" spans="1:28" x14ac:dyDescent="0.25">
      <c r="A219" s="23" t="s">
        <v>907</v>
      </c>
      <c r="B219" s="23" t="s">
        <v>908</v>
      </c>
      <c r="C219" s="22">
        <v>7.1</v>
      </c>
      <c r="D219" s="9">
        <v>1</v>
      </c>
      <c r="E219" s="9">
        <v>1</v>
      </c>
      <c r="F219" s="9">
        <v>1</v>
      </c>
      <c r="G219" s="9">
        <v>2</v>
      </c>
      <c r="H219" s="21"/>
      <c r="I219" s="20"/>
      <c r="J219" s="19"/>
      <c r="K219" s="19"/>
      <c r="L219" s="18"/>
      <c r="M219" s="17">
        <v>0</v>
      </c>
      <c r="N219" s="16"/>
      <c r="O219" s="16"/>
      <c r="P219" s="15">
        <v>35.729999999999997</v>
      </c>
      <c r="Q219" s="14">
        <v>7.1</v>
      </c>
      <c r="R219" s="13">
        <v>1</v>
      </c>
      <c r="S219" s="13">
        <v>1</v>
      </c>
      <c r="T219" s="12">
        <v>66.56</v>
      </c>
      <c r="U219" s="11">
        <v>7.1</v>
      </c>
      <c r="V219" s="10">
        <v>1</v>
      </c>
      <c r="W219" s="10">
        <v>1</v>
      </c>
      <c r="X219" s="9">
        <v>169</v>
      </c>
      <c r="Y219" s="8">
        <v>18.72242835466</v>
      </c>
      <c r="Z219" s="7">
        <v>6.32861328125</v>
      </c>
      <c r="AB219" s="1">
        <f t="shared" si="3"/>
        <v>51.144999999999996</v>
      </c>
    </row>
    <row r="220" spans="1:28" x14ac:dyDescent="0.25">
      <c r="A220" s="23" t="s">
        <v>909</v>
      </c>
      <c r="B220" s="23" t="s">
        <v>910</v>
      </c>
      <c r="C220" s="22">
        <v>7.53</v>
      </c>
      <c r="D220" s="9">
        <v>3</v>
      </c>
      <c r="E220" s="9">
        <v>2</v>
      </c>
      <c r="F220" s="9">
        <v>2</v>
      </c>
      <c r="G220" s="9">
        <v>3</v>
      </c>
      <c r="H220" s="21">
        <v>60.07</v>
      </c>
      <c r="I220" s="20">
        <v>4.3</v>
      </c>
      <c r="J220" s="19">
        <v>1</v>
      </c>
      <c r="K220" s="19">
        <v>1</v>
      </c>
      <c r="L220" s="18"/>
      <c r="M220" s="17"/>
      <c r="N220" s="16"/>
      <c r="O220" s="16"/>
      <c r="P220" s="15">
        <v>38.94</v>
      </c>
      <c r="Q220" s="14">
        <v>3.23</v>
      </c>
      <c r="R220" s="13">
        <v>1</v>
      </c>
      <c r="S220" s="13">
        <v>1</v>
      </c>
      <c r="T220" s="12">
        <v>48.66</v>
      </c>
      <c r="U220" s="11">
        <v>3.23</v>
      </c>
      <c r="V220" s="10">
        <v>1</v>
      </c>
      <c r="W220" s="10">
        <v>1</v>
      </c>
      <c r="X220" s="9">
        <v>279</v>
      </c>
      <c r="Y220" s="8">
        <v>31.15059507466</v>
      </c>
      <c r="Z220" s="7">
        <v>8.44091796875</v>
      </c>
      <c r="AB220" s="1">
        <f t="shared" si="3"/>
        <v>49.223333333333329</v>
      </c>
    </row>
    <row r="221" spans="1:28" x14ac:dyDescent="0.25">
      <c r="A221" s="23" t="s">
        <v>911</v>
      </c>
      <c r="B221" s="23" t="s">
        <v>912</v>
      </c>
      <c r="C221" s="22">
        <v>17.329999999999998</v>
      </c>
      <c r="D221" s="9">
        <v>1</v>
      </c>
      <c r="E221" s="9">
        <v>1</v>
      </c>
      <c r="F221" s="9">
        <v>1</v>
      </c>
      <c r="G221" s="9">
        <v>2</v>
      </c>
      <c r="H221" s="21">
        <v>46.94</v>
      </c>
      <c r="I221" s="20">
        <v>17.329999999999998</v>
      </c>
      <c r="J221" s="19">
        <v>1</v>
      </c>
      <c r="K221" s="19">
        <v>1</v>
      </c>
      <c r="L221" s="18"/>
      <c r="M221" s="17"/>
      <c r="N221" s="16"/>
      <c r="O221" s="16"/>
      <c r="P221" s="15">
        <v>46.21</v>
      </c>
      <c r="Q221" s="14">
        <v>17.329999999999998</v>
      </c>
      <c r="R221" s="13">
        <v>1</v>
      </c>
      <c r="S221" s="13">
        <v>1</v>
      </c>
      <c r="T221" s="12"/>
      <c r="U221" s="11"/>
      <c r="V221" s="10"/>
      <c r="W221" s="10"/>
      <c r="X221" s="9">
        <v>75</v>
      </c>
      <c r="Y221" s="8">
        <v>7.7510942146600001</v>
      </c>
      <c r="Z221" s="7">
        <v>10.37451171875</v>
      </c>
      <c r="AB221" s="1">
        <f t="shared" si="3"/>
        <v>46.575000000000003</v>
      </c>
    </row>
    <row r="222" spans="1:28" x14ac:dyDescent="0.25">
      <c r="A222" s="23" t="s">
        <v>913</v>
      </c>
      <c r="B222" s="23" t="s">
        <v>914</v>
      </c>
      <c r="C222" s="22">
        <v>9.2100000000000009</v>
      </c>
      <c r="D222" s="9">
        <v>1</v>
      </c>
      <c r="E222" s="9">
        <v>1</v>
      </c>
      <c r="F222" s="9">
        <v>1</v>
      </c>
      <c r="G222" s="9">
        <v>1</v>
      </c>
      <c r="H222" s="21"/>
      <c r="I222" s="20"/>
      <c r="J222" s="19"/>
      <c r="K222" s="19"/>
      <c r="L222" s="18"/>
      <c r="M222" s="17"/>
      <c r="N222" s="16"/>
      <c r="O222" s="16"/>
      <c r="P222" s="15"/>
      <c r="Q222" s="14"/>
      <c r="R222" s="13"/>
      <c r="S222" s="13"/>
      <c r="T222" s="12">
        <v>47.43</v>
      </c>
      <c r="U222" s="11">
        <v>9.2100000000000009</v>
      </c>
      <c r="V222" s="10">
        <v>1</v>
      </c>
      <c r="W222" s="10">
        <v>1</v>
      </c>
      <c r="X222" s="9">
        <v>76</v>
      </c>
      <c r="Y222" s="8">
        <v>8.43265645466</v>
      </c>
      <c r="Z222" s="7">
        <v>9.62744140625</v>
      </c>
      <c r="AB222" s="1">
        <f t="shared" si="3"/>
        <v>47.43</v>
      </c>
    </row>
    <row r="223" spans="1:28" x14ac:dyDescent="0.25">
      <c r="A223" s="23" t="s">
        <v>915</v>
      </c>
      <c r="B223" s="23" t="s">
        <v>916</v>
      </c>
      <c r="C223" s="22">
        <v>4.57</v>
      </c>
      <c r="D223" s="9">
        <v>1</v>
      </c>
      <c r="E223" s="9">
        <v>2</v>
      </c>
      <c r="F223" s="9">
        <v>2</v>
      </c>
      <c r="G223" s="9">
        <v>2</v>
      </c>
      <c r="H223" s="21">
        <v>35.83</v>
      </c>
      <c r="I223" s="20">
        <v>1.88</v>
      </c>
      <c r="J223" s="19">
        <v>1</v>
      </c>
      <c r="K223" s="19">
        <v>1</v>
      </c>
      <c r="L223" s="18"/>
      <c r="M223" s="17"/>
      <c r="N223" s="16"/>
      <c r="O223" s="16"/>
      <c r="P223" s="15">
        <v>20.149999999999999</v>
      </c>
      <c r="Q223" s="14">
        <v>2.69</v>
      </c>
      <c r="R223" s="13">
        <v>1</v>
      </c>
      <c r="S223" s="13">
        <v>1</v>
      </c>
      <c r="T223" s="12"/>
      <c r="U223" s="11">
        <v>0</v>
      </c>
      <c r="V223" s="10"/>
      <c r="W223" s="10"/>
      <c r="X223" s="9">
        <v>372</v>
      </c>
      <c r="Y223" s="8">
        <v>43.083390804659899</v>
      </c>
      <c r="Z223" s="7">
        <v>4.95751953125</v>
      </c>
      <c r="AB223" s="1">
        <f t="shared" si="3"/>
        <v>27.99</v>
      </c>
    </row>
    <row r="224" spans="1:28" x14ac:dyDescent="0.25">
      <c r="A224" s="23" t="s">
        <v>917</v>
      </c>
      <c r="B224" s="23" t="s">
        <v>918</v>
      </c>
      <c r="C224" s="22">
        <v>29.8</v>
      </c>
      <c r="D224" s="9">
        <v>1</v>
      </c>
      <c r="E224" s="9">
        <v>6</v>
      </c>
      <c r="F224" s="9">
        <v>7</v>
      </c>
      <c r="G224" s="9">
        <v>15</v>
      </c>
      <c r="H224" s="21">
        <v>107.62666666666701</v>
      </c>
      <c r="I224" s="20">
        <v>12.64</v>
      </c>
      <c r="J224" s="19">
        <v>3</v>
      </c>
      <c r="K224" s="19">
        <v>3</v>
      </c>
      <c r="L224" s="18">
        <v>149.493333333333</v>
      </c>
      <c r="M224" s="17">
        <v>12.19</v>
      </c>
      <c r="N224" s="16">
        <v>3</v>
      </c>
      <c r="O224" s="16">
        <v>3</v>
      </c>
      <c r="P224" s="15">
        <v>162.1</v>
      </c>
      <c r="Q224" s="14">
        <v>15.8</v>
      </c>
      <c r="R224" s="13">
        <v>4</v>
      </c>
      <c r="S224" s="13">
        <v>5</v>
      </c>
      <c r="T224" s="12">
        <v>77.47</v>
      </c>
      <c r="U224" s="11">
        <v>11.74</v>
      </c>
      <c r="V224" s="10">
        <v>3</v>
      </c>
      <c r="W224" s="10">
        <v>4</v>
      </c>
      <c r="X224" s="9">
        <v>443</v>
      </c>
      <c r="Y224" s="8">
        <v>46.581896024659997</v>
      </c>
      <c r="Z224" s="7">
        <v>8.29443359375</v>
      </c>
      <c r="AB224" s="1">
        <f t="shared" si="3"/>
        <v>124.17250000000001</v>
      </c>
    </row>
    <row r="225" spans="1:28" x14ac:dyDescent="0.25">
      <c r="A225" s="23" t="s">
        <v>919</v>
      </c>
      <c r="B225" s="23" t="s">
        <v>920</v>
      </c>
      <c r="C225" s="22">
        <v>14.17</v>
      </c>
      <c r="D225" s="9">
        <v>3</v>
      </c>
      <c r="E225" s="9">
        <v>3</v>
      </c>
      <c r="F225" s="9">
        <v>3</v>
      </c>
      <c r="G225" s="9">
        <v>9</v>
      </c>
      <c r="H225" s="21">
        <v>82.73</v>
      </c>
      <c r="I225" s="20">
        <v>11.17</v>
      </c>
      <c r="J225" s="19">
        <v>2</v>
      </c>
      <c r="K225" s="19">
        <v>2</v>
      </c>
      <c r="L225" s="18">
        <v>46.06</v>
      </c>
      <c r="M225" s="17">
        <v>4.9000000000000004</v>
      </c>
      <c r="N225" s="16">
        <v>1</v>
      </c>
      <c r="O225" s="16">
        <v>1</v>
      </c>
      <c r="P225" s="15">
        <v>64.676666666666705</v>
      </c>
      <c r="Q225" s="14">
        <v>7.9</v>
      </c>
      <c r="R225" s="13">
        <v>2</v>
      </c>
      <c r="S225" s="13">
        <v>3</v>
      </c>
      <c r="T225" s="12">
        <v>54.793333333333301</v>
      </c>
      <c r="U225" s="11">
        <v>7.9</v>
      </c>
      <c r="V225" s="10">
        <v>2</v>
      </c>
      <c r="W225" s="10">
        <v>3</v>
      </c>
      <c r="X225" s="9">
        <v>367</v>
      </c>
      <c r="Y225" s="8">
        <v>39.60152907466</v>
      </c>
      <c r="Z225" s="7">
        <v>8.13330078125</v>
      </c>
      <c r="AB225" s="1">
        <f t="shared" si="3"/>
        <v>62.065000000000005</v>
      </c>
    </row>
    <row r="226" spans="1:28" x14ac:dyDescent="0.25">
      <c r="A226" s="23" t="s">
        <v>921</v>
      </c>
      <c r="B226" s="23" t="s">
        <v>922</v>
      </c>
      <c r="C226" s="22">
        <v>40</v>
      </c>
      <c r="D226" s="9">
        <v>1</v>
      </c>
      <c r="E226" s="9">
        <v>19</v>
      </c>
      <c r="F226" s="9">
        <v>21</v>
      </c>
      <c r="G226" s="9">
        <v>121</v>
      </c>
      <c r="H226" s="21">
        <v>722.91406566596004</v>
      </c>
      <c r="I226" s="20">
        <v>24.29</v>
      </c>
      <c r="J226" s="19">
        <v>13</v>
      </c>
      <c r="K226" s="19">
        <v>24</v>
      </c>
      <c r="L226" s="18">
        <v>1179.6903441618799</v>
      </c>
      <c r="M226" s="17">
        <v>21.57</v>
      </c>
      <c r="N226" s="16">
        <v>11</v>
      </c>
      <c r="O226" s="16">
        <v>39</v>
      </c>
      <c r="P226" s="15">
        <v>830.10903027953498</v>
      </c>
      <c r="Q226" s="14">
        <v>21.14</v>
      </c>
      <c r="R226" s="13">
        <v>13</v>
      </c>
      <c r="S226" s="13">
        <v>33</v>
      </c>
      <c r="T226" s="12">
        <v>552.56573440787497</v>
      </c>
      <c r="U226" s="11">
        <v>22.57</v>
      </c>
      <c r="V226" s="10">
        <v>12</v>
      </c>
      <c r="W226" s="10">
        <v>25</v>
      </c>
      <c r="X226" s="9">
        <v>700</v>
      </c>
      <c r="Y226" s="8">
        <v>77.304207614660001</v>
      </c>
      <c r="Z226" s="7">
        <v>6.59521484375</v>
      </c>
      <c r="AB226" s="1">
        <f t="shared" si="3"/>
        <v>821.31979362881248</v>
      </c>
    </row>
    <row r="227" spans="1:28" x14ac:dyDescent="0.25">
      <c r="A227" s="23" t="s">
        <v>923</v>
      </c>
      <c r="B227" s="23" t="s">
        <v>924</v>
      </c>
      <c r="C227" s="22">
        <v>1.08</v>
      </c>
      <c r="D227" s="9">
        <v>1</v>
      </c>
      <c r="E227" s="9">
        <v>1</v>
      </c>
      <c r="F227" s="9">
        <v>1</v>
      </c>
      <c r="G227" s="9">
        <v>1</v>
      </c>
      <c r="H227" s="21"/>
      <c r="I227" s="20"/>
      <c r="J227" s="19"/>
      <c r="K227" s="19"/>
      <c r="L227" s="18">
        <v>31.78</v>
      </c>
      <c r="M227" s="17">
        <v>1.08</v>
      </c>
      <c r="N227" s="16">
        <v>1</v>
      </c>
      <c r="O227" s="16">
        <v>1</v>
      </c>
      <c r="P227" s="15"/>
      <c r="Q227" s="14">
        <v>0</v>
      </c>
      <c r="R227" s="13"/>
      <c r="S227" s="13"/>
      <c r="T227" s="12"/>
      <c r="U227" s="11">
        <v>0</v>
      </c>
      <c r="V227" s="10"/>
      <c r="W227" s="10"/>
      <c r="X227" s="9">
        <v>1016</v>
      </c>
      <c r="Y227" s="8">
        <v>112.05145001466001</v>
      </c>
      <c r="Z227" s="7">
        <v>5.97314453125</v>
      </c>
      <c r="AB227" s="1">
        <f t="shared" si="3"/>
        <v>31.78</v>
      </c>
    </row>
    <row r="228" spans="1:28" x14ac:dyDescent="0.25">
      <c r="A228" s="23" t="s">
        <v>925</v>
      </c>
      <c r="B228" s="23" t="s">
        <v>926</v>
      </c>
      <c r="C228" s="22">
        <v>36.799999999999997</v>
      </c>
      <c r="D228" s="9">
        <v>1</v>
      </c>
      <c r="E228" s="9">
        <v>20</v>
      </c>
      <c r="F228" s="9">
        <v>22</v>
      </c>
      <c r="G228" s="9">
        <v>168</v>
      </c>
      <c r="H228" s="21">
        <v>1012.23161290323</v>
      </c>
      <c r="I228" s="20">
        <v>27.67</v>
      </c>
      <c r="J228" s="19">
        <v>15</v>
      </c>
      <c r="K228" s="19">
        <v>31</v>
      </c>
      <c r="L228" s="18">
        <v>1644.1596551724101</v>
      </c>
      <c r="M228" s="17">
        <v>25.39</v>
      </c>
      <c r="N228" s="16">
        <v>14</v>
      </c>
      <c r="O228" s="16">
        <v>58</v>
      </c>
      <c r="P228" s="15">
        <v>979.51888888888902</v>
      </c>
      <c r="Q228" s="14">
        <v>28.53</v>
      </c>
      <c r="R228" s="13">
        <v>16</v>
      </c>
      <c r="S228" s="13">
        <v>36</v>
      </c>
      <c r="T228" s="12">
        <v>1091.2802439024399</v>
      </c>
      <c r="U228" s="11">
        <v>26.25</v>
      </c>
      <c r="V228" s="10">
        <v>15</v>
      </c>
      <c r="W228" s="10">
        <v>43</v>
      </c>
      <c r="X228" s="9">
        <v>701</v>
      </c>
      <c r="Y228" s="8">
        <v>76.555021704660007</v>
      </c>
      <c r="Z228" s="7">
        <v>7.92822265625</v>
      </c>
      <c r="AB228" s="1">
        <f t="shared" si="3"/>
        <v>1181.7976002167422</v>
      </c>
    </row>
    <row r="229" spans="1:28" x14ac:dyDescent="0.25">
      <c r="A229" s="23" t="s">
        <v>927</v>
      </c>
      <c r="B229" s="23" t="s">
        <v>928</v>
      </c>
      <c r="C229" s="22">
        <v>45.36</v>
      </c>
      <c r="D229" s="9">
        <v>1</v>
      </c>
      <c r="E229" s="9">
        <v>14</v>
      </c>
      <c r="F229" s="9">
        <v>14</v>
      </c>
      <c r="G229" s="9">
        <v>40</v>
      </c>
      <c r="H229" s="21">
        <v>246.09</v>
      </c>
      <c r="I229" s="20">
        <v>29.32</v>
      </c>
      <c r="J229" s="19">
        <v>8</v>
      </c>
      <c r="K229" s="19">
        <v>10</v>
      </c>
      <c r="L229" s="18">
        <v>249.54</v>
      </c>
      <c r="M229" s="17">
        <v>26.57</v>
      </c>
      <c r="N229" s="16">
        <v>8</v>
      </c>
      <c r="O229" s="16">
        <v>10</v>
      </c>
      <c r="P229" s="15">
        <v>217.41222947997801</v>
      </c>
      <c r="Q229" s="14">
        <v>29.57</v>
      </c>
      <c r="R229" s="13">
        <v>9</v>
      </c>
      <c r="S229" s="13">
        <v>10</v>
      </c>
      <c r="T229" s="12">
        <v>247.10111239402201</v>
      </c>
      <c r="U229" s="11">
        <v>22.06</v>
      </c>
      <c r="V229" s="10">
        <v>7</v>
      </c>
      <c r="W229" s="10">
        <v>10</v>
      </c>
      <c r="X229" s="9">
        <v>399</v>
      </c>
      <c r="Y229" s="8">
        <v>44.82368526466</v>
      </c>
      <c r="Z229" s="7">
        <v>8.77783203125</v>
      </c>
      <c r="AB229" s="1">
        <f t="shared" si="3"/>
        <v>240.03583546850001</v>
      </c>
    </row>
    <row r="230" spans="1:28" x14ac:dyDescent="0.25">
      <c r="A230" s="23" t="s">
        <v>929</v>
      </c>
      <c r="B230" s="23" t="s">
        <v>930</v>
      </c>
      <c r="C230" s="22">
        <v>45.83</v>
      </c>
      <c r="D230" s="9">
        <v>1</v>
      </c>
      <c r="E230" s="9">
        <v>15</v>
      </c>
      <c r="F230" s="9">
        <v>20</v>
      </c>
      <c r="G230" s="9">
        <v>97</v>
      </c>
      <c r="H230" s="21">
        <v>792.559189132298</v>
      </c>
      <c r="I230" s="20">
        <v>33.770000000000003</v>
      </c>
      <c r="J230" s="19">
        <v>14</v>
      </c>
      <c r="K230" s="19">
        <v>24</v>
      </c>
      <c r="L230" s="18">
        <v>991.99179001072298</v>
      </c>
      <c r="M230" s="17">
        <v>33.020000000000003</v>
      </c>
      <c r="N230" s="16">
        <v>14</v>
      </c>
      <c r="O230" s="16">
        <v>34</v>
      </c>
      <c r="P230" s="15">
        <v>435.94047336642302</v>
      </c>
      <c r="Q230" s="14">
        <v>28.39</v>
      </c>
      <c r="R230" s="13">
        <v>12</v>
      </c>
      <c r="S230" s="13">
        <v>17</v>
      </c>
      <c r="T230" s="12">
        <v>526.63221846602198</v>
      </c>
      <c r="U230" s="11">
        <v>24.86</v>
      </c>
      <c r="V230" s="10">
        <v>11</v>
      </c>
      <c r="W230" s="10">
        <v>22</v>
      </c>
      <c r="X230" s="9">
        <v>539</v>
      </c>
      <c r="Y230" s="8">
        <v>58.431004494660002</v>
      </c>
      <c r="Z230" s="7">
        <v>7.64990234375</v>
      </c>
      <c r="AB230" s="1">
        <f t="shared" si="3"/>
        <v>686.78091774386644</v>
      </c>
    </row>
    <row r="231" spans="1:28" x14ac:dyDescent="0.25">
      <c r="A231" s="23" t="s">
        <v>931</v>
      </c>
      <c r="B231" s="23" t="s">
        <v>932</v>
      </c>
      <c r="C231" s="22">
        <v>3.13</v>
      </c>
      <c r="D231" s="9">
        <v>1</v>
      </c>
      <c r="E231" s="9">
        <v>1</v>
      </c>
      <c r="F231" s="9">
        <v>1</v>
      </c>
      <c r="G231" s="9">
        <v>1</v>
      </c>
      <c r="H231" s="21"/>
      <c r="I231" s="20"/>
      <c r="J231" s="19"/>
      <c r="K231" s="19"/>
      <c r="L231" s="18"/>
      <c r="M231" s="17"/>
      <c r="N231" s="16"/>
      <c r="O231" s="16"/>
      <c r="P231" s="15"/>
      <c r="Q231" s="14"/>
      <c r="R231" s="13"/>
      <c r="S231" s="13"/>
      <c r="T231" s="12">
        <v>26.5</v>
      </c>
      <c r="U231" s="11">
        <v>3.13</v>
      </c>
      <c r="V231" s="10">
        <v>1</v>
      </c>
      <c r="W231" s="10">
        <v>1</v>
      </c>
      <c r="X231" s="9">
        <v>415</v>
      </c>
      <c r="Y231" s="8">
        <v>45.75196070466</v>
      </c>
      <c r="Z231" s="7">
        <v>9.52490234375</v>
      </c>
      <c r="AB231" s="1">
        <f t="shared" si="3"/>
        <v>26.5</v>
      </c>
    </row>
    <row r="232" spans="1:28" x14ac:dyDescent="0.25">
      <c r="A232" s="23" t="s">
        <v>933</v>
      </c>
      <c r="B232" s="23" t="s">
        <v>934</v>
      </c>
      <c r="C232" s="22">
        <v>55.58</v>
      </c>
      <c r="D232" s="9">
        <v>1</v>
      </c>
      <c r="E232" s="9">
        <v>42</v>
      </c>
      <c r="F232" s="9">
        <v>42</v>
      </c>
      <c r="G232" s="9">
        <v>513</v>
      </c>
      <c r="H232" s="21">
        <v>2322.2388184994602</v>
      </c>
      <c r="I232" s="20">
        <v>47.45</v>
      </c>
      <c r="J232" s="19">
        <v>32</v>
      </c>
      <c r="K232" s="19">
        <v>84</v>
      </c>
      <c r="L232" s="18">
        <v>4354.7160621988396</v>
      </c>
      <c r="M232" s="17">
        <v>45.75</v>
      </c>
      <c r="N232" s="16">
        <v>32</v>
      </c>
      <c r="O232" s="16">
        <v>169</v>
      </c>
      <c r="P232" s="15">
        <v>2734.1821867877902</v>
      </c>
      <c r="Q232" s="14">
        <v>48.91</v>
      </c>
      <c r="R232" s="13">
        <v>35</v>
      </c>
      <c r="S232" s="13">
        <v>114</v>
      </c>
      <c r="T232" s="12">
        <v>3820.7718866734199</v>
      </c>
      <c r="U232" s="11">
        <v>51.46</v>
      </c>
      <c r="V232" s="10">
        <v>37</v>
      </c>
      <c r="W232" s="10">
        <v>146</v>
      </c>
      <c r="X232" s="9">
        <v>824</v>
      </c>
      <c r="Y232" s="8">
        <v>91.654752124660106</v>
      </c>
      <c r="Z232" s="7">
        <v>8.32373046875</v>
      </c>
      <c r="AB232" s="1">
        <f t="shared" si="3"/>
        <v>3307.9772385398774</v>
      </c>
    </row>
    <row r="233" spans="1:28" x14ac:dyDescent="0.25">
      <c r="A233" s="23" t="s">
        <v>935</v>
      </c>
      <c r="B233" s="23" t="s">
        <v>936</v>
      </c>
      <c r="C233" s="22">
        <v>2.31</v>
      </c>
      <c r="D233" s="9">
        <v>1</v>
      </c>
      <c r="E233" s="9">
        <v>1</v>
      </c>
      <c r="F233" s="9">
        <v>1</v>
      </c>
      <c r="G233" s="9">
        <v>2</v>
      </c>
      <c r="H233" s="21"/>
      <c r="I233" s="20"/>
      <c r="J233" s="19"/>
      <c r="K233" s="19"/>
      <c r="L233" s="18"/>
      <c r="M233" s="17"/>
      <c r="N233" s="16"/>
      <c r="O233" s="16"/>
      <c r="P233" s="15">
        <v>23.56</v>
      </c>
      <c r="Q233" s="14">
        <v>2.31</v>
      </c>
      <c r="R233" s="13">
        <v>1</v>
      </c>
      <c r="S233" s="13">
        <v>1</v>
      </c>
      <c r="T233" s="12">
        <v>33.39</v>
      </c>
      <c r="U233" s="11">
        <v>2.31</v>
      </c>
      <c r="V233" s="10">
        <v>1</v>
      </c>
      <c r="W233" s="10">
        <v>1</v>
      </c>
      <c r="X233" s="9">
        <v>648</v>
      </c>
      <c r="Y233" s="8">
        <v>72.276703124660102</v>
      </c>
      <c r="Z233" s="7">
        <v>5.30029296875</v>
      </c>
      <c r="AB233" s="1">
        <f t="shared" si="3"/>
        <v>28.475000000000001</v>
      </c>
    </row>
    <row r="234" spans="1:28" x14ac:dyDescent="0.25">
      <c r="A234" s="23" t="s">
        <v>937</v>
      </c>
      <c r="B234" s="23" t="s">
        <v>938</v>
      </c>
      <c r="C234" s="22">
        <v>12.27</v>
      </c>
      <c r="D234" s="9">
        <v>2</v>
      </c>
      <c r="E234" s="9">
        <v>3</v>
      </c>
      <c r="F234" s="9">
        <v>6</v>
      </c>
      <c r="G234" s="9">
        <v>11</v>
      </c>
      <c r="H234" s="21">
        <v>65.09</v>
      </c>
      <c r="I234" s="20">
        <v>8.85</v>
      </c>
      <c r="J234" s="19">
        <v>4</v>
      </c>
      <c r="K234" s="19">
        <v>4</v>
      </c>
      <c r="L234" s="18">
        <v>74.296666666666695</v>
      </c>
      <c r="M234" s="17">
        <v>6.52</v>
      </c>
      <c r="N234" s="16">
        <v>3</v>
      </c>
      <c r="O234" s="16">
        <v>3</v>
      </c>
      <c r="P234" s="15">
        <v>79.136666666666699</v>
      </c>
      <c r="Q234" s="14">
        <v>6.68</v>
      </c>
      <c r="R234" s="13">
        <v>3</v>
      </c>
      <c r="S234" s="13">
        <v>3</v>
      </c>
      <c r="T234" s="12">
        <v>44.92</v>
      </c>
      <c r="U234" s="11">
        <v>2.02</v>
      </c>
      <c r="V234" s="10">
        <v>1</v>
      </c>
      <c r="W234" s="10">
        <v>1</v>
      </c>
      <c r="X234" s="9">
        <v>644</v>
      </c>
      <c r="Y234" s="8">
        <v>70.949036724660004</v>
      </c>
      <c r="Z234" s="7">
        <v>9.52490234375</v>
      </c>
      <c r="AB234" s="1">
        <f t="shared" si="3"/>
        <v>65.86083333333336</v>
      </c>
    </row>
    <row r="235" spans="1:28" x14ac:dyDescent="0.25">
      <c r="A235" s="23" t="s">
        <v>939</v>
      </c>
      <c r="B235" s="23" t="s">
        <v>940</v>
      </c>
      <c r="C235" s="22">
        <v>17.809999999999999</v>
      </c>
      <c r="D235" s="9">
        <v>1</v>
      </c>
      <c r="E235" s="9">
        <v>1</v>
      </c>
      <c r="F235" s="9">
        <v>1</v>
      </c>
      <c r="G235" s="9">
        <v>2</v>
      </c>
      <c r="H235" s="21">
        <v>61.36</v>
      </c>
      <c r="I235" s="20">
        <v>17.809999999999999</v>
      </c>
      <c r="J235" s="19">
        <v>1</v>
      </c>
      <c r="K235" s="19">
        <v>1</v>
      </c>
      <c r="L235" s="18">
        <v>34.729999999999997</v>
      </c>
      <c r="M235" s="17">
        <v>17.809999999999999</v>
      </c>
      <c r="N235" s="16">
        <v>1</v>
      </c>
      <c r="O235" s="16">
        <v>1</v>
      </c>
      <c r="P235" s="15"/>
      <c r="Q235" s="14"/>
      <c r="R235" s="13"/>
      <c r="S235" s="13"/>
      <c r="T235" s="12"/>
      <c r="U235" s="11"/>
      <c r="V235" s="10"/>
      <c r="W235" s="10"/>
      <c r="X235" s="9">
        <v>73</v>
      </c>
      <c r="Y235" s="8">
        <v>8.3773037346599999</v>
      </c>
      <c r="Z235" s="7">
        <v>8.48486328125</v>
      </c>
      <c r="AB235" s="1">
        <f t="shared" si="3"/>
        <v>48.045000000000002</v>
      </c>
    </row>
    <row r="236" spans="1:28" x14ac:dyDescent="0.25">
      <c r="A236" s="23" t="s">
        <v>941</v>
      </c>
      <c r="B236" s="23" t="s">
        <v>942</v>
      </c>
      <c r="C236" s="22">
        <v>4</v>
      </c>
      <c r="D236" s="9">
        <v>1</v>
      </c>
      <c r="E236" s="9">
        <v>1</v>
      </c>
      <c r="F236" s="9">
        <v>1</v>
      </c>
      <c r="G236" s="9">
        <v>1</v>
      </c>
      <c r="H236" s="21"/>
      <c r="I236" s="20"/>
      <c r="J236" s="19"/>
      <c r="K236" s="19"/>
      <c r="L236" s="18"/>
      <c r="M236" s="17"/>
      <c r="N236" s="16"/>
      <c r="O236" s="16"/>
      <c r="P236" s="15"/>
      <c r="Q236" s="14"/>
      <c r="R236" s="13"/>
      <c r="S236" s="13"/>
      <c r="T236" s="12">
        <v>22.57</v>
      </c>
      <c r="U236" s="11">
        <v>4</v>
      </c>
      <c r="V236" s="10">
        <v>1</v>
      </c>
      <c r="W236" s="10">
        <v>1</v>
      </c>
      <c r="X236" s="9">
        <v>300</v>
      </c>
      <c r="Y236" s="8">
        <v>33.24272454466</v>
      </c>
      <c r="Z236" s="7">
        <v>10.30126953125</v>
      </c>
      <c r="AB236" s="1">
        <f t="shared" si="3"/>
        <v>22.57</v>
      </c>
    </row>
    <row r="237" spans="1:28" x14ac:dyDescent="0.25">
      <c r="A237" s="23" t="s">
        <v>943</v>
      </c>
      <c r="B237" s="23" t="s">
        <v>944</v>
      </c>
      <c r="C237" s="22">
        <v>7.14</v>
      </c>
      <c r="D237" s="9">
        <v>1</v>
      </c>
      <c r="E237" s="9">
        <v>1</v>
      </c>
      <c r="F237" s="9">
        <v>1</v>
      </c>
      <c r="G237" s="9">
        <v>1</v>
      </c>
      <c r="H237" s="21">
        <v>28.12</v>
      </c>
      <c r="I237" s="20">
        <v>7.14</v>
      </c>
      <c r="J237" s="19">
        <v>1</v>
      </c>
      <c r="K237" s="19">
        <v>1</v>
      </c>
      <c r="L237" s="18"/>
      <c r="M237" s="17"/>
      <c r="N237" s="16"/>
      <c r="O237" s="16"/>
      <c r="P237" s="15"/>
      <c r="Q237" s="14"/>
      <c r="R237" s="13"/>
      <c r="S237" s="13"/>
      <c r="T237" s="12"/>
      <c r="U237" s="11"/>
      <c r="V237" s="10"/>
      <c r="W237" s="10"/>
      <c r="X237" s="9">
        <v>238</v>
      </c>
      <c r="Y237" s="8">
        <v>26.27833941466</v>
      </c>
      <c r="Z237" s="7">
        <v>9.64208984375</v>
      </c>
      <c r="AB237" s="1">
        <f t="shared" si="3"/>
        <v>28.12</v>
      </c>
    </row>
    <row r="238" spans="1:28" x14ac:dyDescent="0.25">
      <c r="A238" s="23" t="s">
        <v>945</v>
      </c>
      <c r="B238" s="23" t="s">
        <v>946</v>
      </c>
      <c r="C238" s="22">
        <v>2.1800000000000002</v>
      </c>
      <c r="D238" s="9">
        <v>1</v>
      </c>
      <c r="E238" s="9">
        <v>1</v>
      </c>
      <c r="F238" s="9">
        <v>2</v>
      </c>
      <c r="G238" s="9">
        <v>3</v>
      </c>
      <c r="H238" s="21"/>
      <c r="I238" s="20"/>
      <c r="J238" s="19"/>
      <c r="K238" s="19"/>
      <c r="L238" s="18"/>
      <c r="M238" s="17"/>
      <c r="N238" s="16"/>
      <c r="O238" s="16"/>
      <c r="P238" s="15">
        <v>41.18</v>
      </c>
      <c r="Q238" s="14">
        <v>1.04</v>
      </c>
      <c r="R238" s="13">
        <v>1</v>
      </c>
      <c r="S238" s="13">
        <v>1</v>
      </c>
      <c r="T238" s="12">
        <v>51.37</v>
      </c>
      <c r="U238" s="11">
        <v>2.1800000000000002</v>
      </c>
      <c r="V238" s="10">
        <v>2</v>
      </c>
      <c r="W238" s="10">
        <v>2</v>
      </c>
      <c r="X238" s="9">
        <v>964</v>
      </c>
      <c r="Y238" s="8">
        <v>108.59452892466</v>
      </c>
      <c r="Z238" s="7">
        <v>6.97607421875</v>
      </c>
      <c r="AB238" s="1">
        <f t="shared" si="3"/>
        <v>46.274999999999999</v>
      </c>
    </row>
    <row r="239" spans="1:28" x14ac:dyDescent="0.25">
      <c r="A239" s="23" t="s">
        <v>947</v>
      </c>
      <c r="B239" s="23" t="s">
        <v>948</v>
      </c>
      <c r="C239" s="22">
        <v>1.74</v>
      </c>
      <c r="D239" s="9">
        <v>1</v>
      </c>
      <c r="E239" s="9">
        <v>1</v>
      </c>
      <c r="F239" s="9">
        <v>1</v>
      </c>
      <c r="G239" s="9">
        <v>1</v>
      </c>
      <c r="H239" s="21"/>
      <c r="I239" s="20">
        <v>0</v>
      </c>
      <c r="J239" s="19"/>
      <c r="K239" s="19"/>
      <c r="L239" s="18">
        <v>22.49</v>
      </c>
      <c r="M239" s="17">
        <v>1.74</v>
      </c>
      <c r="N239" s="16">
        <v>1</v>
      </c>
      <c r="O239" s="16">
        <v>1</v>
      </c>
      <c r="P239" s="15"/>
      <c r="Q239" s="14"/>
      <c r="R239" s="13"/>
      <c r="S239" s="13"/>
      <c r="T239" s="12"/>
      <c r="U239" s="11"/>
      <c r="V239" s="10"/>
      <c r="W239" s="10"/>
      <c r="X239" s="9">
        <v>632</v>
      </c>
      <c r="Y239" s="8">
        <v>69.353872824660002</v>
      </c>
      <c r="Z239" s="7">
        <v>5.17333984375</v>
      </c>
      <c r="AB239" s="1">
        <f t="shared" si="3"/>
        <v>22.49</v>
      </c>
    </row>
    <row r="240" spans="1:28" x14ac:dyDescent="0.25">
      <c r="A240" s="23" t="s">
        <v>949</v>
      </c>
      <c r="B240" s="23" t="s">
        <v>950</v>
      </c>
      <c r="C240" s="22">
        <v>4.09</v>
      </c>
      <c r="D240" s="9">
        <v>1</v>
      </c>
      <c r="E240" s="9">
        <v>3</v>
      </c>
      <c r="F240" s="9">
        <v>3</v>
      </c>
      <c r="G240" s="9">
        <v>4</v>
      </c>
      <c r="H240" s="21"/>
      <c r="I240" s="20"/>
      <c r="J240" s="19"/>
      <c r="K240" s="19"/>
      <c r="L240" s="18"/>
      <c r="M240" s="17"/>
      <c r="N240" s="16"/>
      <c r="O240" s="16"/>
      <c r="P240" s="15">
        <v>54.863333333333301</v>
      </c>
      <c r="Q240" s="14">
        <v>4.09</v>
      </c>
      <c r="R240" s="13">
        <v>3</v>
      </c>
      <c r="S240" s="13">
        <v>3</v>
      </c>
      <c r="T240" s="12">
        <v>40.03</v>
      </c>
      <c r="U240" s="11">
        <v>1.41</v>
      </c>
      <c r="V240" s="10">
        <v>1</v>
      </c>
      <c r="W240" s="10">
        <v>1</v>
      </c>
      <c r="X240" s="9">
        <v>709</v>
      </c>
      <c r="Y240" s="8">
        <v>76.077368574659999</v>
      </c>
      <c r="Z240" s="7">
        <v>7.92822265625</v>
      </c>
      <c r="AB240" s="1">
        <f t="shared" si="3"/>
        <v>47.446666666666651</v>
      </c>
    </row>
    <row r="241" spans="1:28" x14ac:dyDescent="0.25">
      <c r="A241" s="23" t="s">
        <v>951</v>
      </c>
      <c r="B241" s="23" t="s">
        <v>952</v>
      </c>
      <c r="C241" s="22">
        <v>18.45</v>
      </c>
      <c r="D241" s="9">
        <v>1</v>
      </c>
      <c r="E241" s="9">
        <v>9</v>
      </c>
      <c r="F241" s="9">
        <v>9</v>
      </c>
      <c r="G241" s="9">
        <v>31</v>
      </c>
      <c r="H241" s="21">
        <v>159.71792357493999</v>
      </c>
      <c r="I241" s="20">
        <v>12.65</v>
      </c>
      <c r="J241" s="19">
        <v>7</v>
      </c>
      <c r="K241" s="19">
        <v>10</v>
      </c>
      <c r="L241" s="18">
        <v>117.498571428571</v>
      </c>
      <c r="M241" s="17">
        <v>8.61</v>
      </c>
      <c r="N241" s="16">
        <v>4</v>
      </c>
      <c r="O241" s="16">
        <v>8</v>
      </c>
      <c r="P241" s="15">
        <v>137.37333333333299</v>
      </c>
      <c r="Q241" s="14">
        <v>13.71</v>
      </c>
      <c r="R241" s="13">
        <v>6</v>
      </c>
      <c r="S241" s="13">
        <v>7</v>
      </c>
      <c r="T241" s="12">
        <v>116.85</v>
      </c>
      <c r="U241" s="11">
        <v>7.03</v>
      </c>
      <c r="V241" s="10">
        <v>3</v>
      </c>
      <c r="W241" s="10">
        <v>6</v>
      </c>
      <c r="X241" s="9">
        <v>569</v>
      </c>
      <c r="Y241" s="8">
        <v>62.915966134660103</v>
      </c>
      <c r="Z241" s="7">
        <v>8.11865234375</v>
      </c>
      <c r="AB241" s="1">
        <f t="shared" si="3"/>
        <v>132.859957084211</v>
      </c>
    </row>
    <row r="242" spans="1:28" x14ac:dyDescent="0.25">
      <c r="A242" s="23" t="s">
        <v>953</v>
      </c>
      <c r="B242" s="23" t="s">
        <v>954</v>
      </c>
      <c r="C242" s="22">
        <v>13.38</v>
      </c>
      <c r="D242" s="9">
        <v>1</v>
      </c>
      <c r="E242" s="9">
        <v>4</v>
      </c>
      <c r="F242" s="9">
        <v>4</v>
      </c>
      <c r="G242" s="9">
        <v>5</v>
      </c>
      <c r="H242" s="21">
        <v>61.04</v>
      </c>
      <c r="I242" s="20">
        <v>7.64</v>
      </c>
      <c r="J242" s="19">
        <v>2</v>
      </c>
      <c r="K242" s="19">
        <v>2</v>
      </c>
      <c r="L242" s="18">
        <v>26.26</v>
      </c>
      <c r="M242" s="17">
        <v>2.5499999999999998</v>
      </c>
      <c r="N242" s="16">
        <v>1</v>
      </c>
      <c r="O242" s="16">
        <v>1</v>
      </c>
      <c r="P242" s="15">
        <v>19.86</v>
      </c>
      <c r="Q242" s="14">
        <v>3.18</v>
      </c>
      <c r="R242" s="13">
        <v>1</v>
      </c>
      <c r="S242" s="13">
        <v>1</v>
      </c>
      <c r="T242" s="12">
        <v>39.96</v>
      </c>
      <c r="U242" s="11">
        <v>3.5</v>
      </c>
      <c r="V242" s="10">
        <v>1</v>
      </c>
      <c r="W242" s="10">
        <v>1</v>
      </c>
      <c r="X242" s="9">
        <v>314</v>
      </c>
      <c r="Y242" s="8">
        <v>33.90527640466</v>
      </c>
      <c r="Z242" s="7">
        <v>10.47705078125</v>
      </c>
      <c r="AB242" s="1">
        <f t="shared" si="3"/>
        <v>36.78</v>
      </c>
    </row>
    <row r="243" spans="1:28" x14ac:dyDescent="0.25">
      <c r="A243" s="23" t="s">
        <v>955</v>
      </c>
      <c r="B243" s="23" t="s">
        <v>956</v>
      </c>
      <c r="C243" s="22">
        <v>3.57</v>
      </c>
      <c r="D243" s="9">
        <v>1</v>
      </c>
      <c r="E243" s="9">
        <v>2</v>
      </c>
      <c r="F243" s="9">
        <v>2</v>
      </c>
      <c r="G243" s="9">
        <v>2</v>
      </c>
      <c r="H243" s="21"/>
      <c r="I243" s="20"/>
      <c r="J243" s="19"/>
      <c r="K243" s="19"/>
      <c r="L243" s="18">
        <v>43.71</v>
      </c>
      <c r="M243" s="17">
        <v>1.53</v>
      </c>
      <c r="N243" s="16">
        <v>1</v>
      </c>
      <c r="O243" s="16">
        <v>1</v>
      </c>
      <c r="P243" s="15"/>
      <c r="Q243" s="14"/>
      <c r="R243" s="13"/>
      <c r="S243" s="13"/>
      <c r="T243" s="12">
        <v>30.59</v>
      </c>
      <c r="U243" s="11">
        <v>2.04</v>
      </c>
      <c r="V243" s="10">
        <v>1</v>
      </c>
      <c r="W243" s="10">
        <v>1</v>
      </c>
      <c r="X243" s="9">
        <v>589</v>
      </c>
      <c r="Y243" s="8">
        <v>65.519807374660104</v>
      </c>
      <c r="Z243" s="7">
        <v>8.39697265625</v>
      </c>
      <c r="AB243" s="1">
        <f t="shared" si="3"/>
        <v>37.15</v>
      </c>
    </row>
    <row r="244" spans="1:28" x14ac:dyDescent="0.25">
      <c r="A244" s="23" t="s">
        <v>957</v>
      </c>
      <c r="B244" s="23" t="s">
        <v>958</v>
      </c>
      <c r="C244" s="22">
        <v>2.59</v>
      </c>
      <c r="D244" s="9">
        <v>1</v>
      </c>
      <c r="E244" s="9">
        <v>1</v>
      </c>
      <c r="F244" s="9">
        <v>1</v>
      </c>
      <c r="G244" s="9">
        <v>1</v>
      </c>
      <c r="H244" s="21"/>
      <c r="I244" s="20"/>
      <c r="J244" s="19"/>
      <c r="K244" s="19"/>
      <c r="L244" s="18"/>
      <c r="M244" s="17"/>
      <c r="N244" s="16"/>
      <c r="O244" s="16"/>
      <c r="P244" s="15"/>
      <c r="Q244" s="14"/>
      <c r="R244" s="13"/>
      <c r="S244" s="13"/>
      <c r="T244" s="12">
        <v>40.18</v>
      </c>
      <c r="U244" s="11">
        <v>2.59</v>
      </c>
      <c r="V244" s="10">
        <v>1</v>
      </c>
      <c r="W244" s="10">
        <v>1</v>
      </c>
      <c r="X244" s="9">
        <v>386</v>
      </c>
      <c r="Y244" s="8">
        <v>43.115567784660001</v>
      </c>
      <c r="Z244" s="7">
        <v>8.07470703125</v>
      </c>
      <c r="AB244" s="1">
        <f t="shared" si="3"/>
        <v>40.18</v>
      </c>
    </row>
    <row r="245" spans="1:28" x14ac:dyDescent="0.25">
      <c r="A245" s="23" t="s">
        <v>959</v>
      </c>
      <c r="B245" s="23" t="s">
        <v>960</v>
      </c>
      <c r="C245" s="22">
        <v>5.83</v>
      </c>
      <c r="D245" s="9">
        <v>1</v>
      </c>
      <c r="E245" s="9">
        <v>2</v>
      </c>
      <c r="F245" s="9">
        <v>2</v>
      </c>
      <c r="G245" s="9">
        <v>2</v>
      </c>
      <c r="H245" s="21">
        <v>49.67</v>
      </c>
      <c r="I245" s="20">
        <v>5.83</v>
      </c>
      <c r="J245" s="19">
        <v>2</v>
      </c>
      <c r="K245" s="19">
        <v>2</v>
      </c>
      <c r="L245" s="18"/>
      <c r="M245" s="17">
        <v>0</v>
      </c>
      <c r="N245" s="16"/>
      <c r="O245" s="16"/>
      <c r="P245" s="15"/>
      <c r="Q245" s="14"/>
      <c r="R245" s="13"/>
      <c r="S245" s="13"/>
      <c r="T245" s="12"/>
      <c r="U245" s="11">
        <v>0</v>
      </c>
      <c r="V245" s="10"/>
      <c r="W245" s="10"/>
      <c r="X245" s="9">
        <v>480</v>
      </c>
      <c r="Y245" s="8">
        <v>53.749532254660103</v>
      </c>
      <c r="Z245" s="7">
        <v>8.89501953125</v>
      </c>
      <c r="AB245" s="1">
        <f t="shared" si="3"/>
        <v>49.67</v>
      </c>
    </row>
    <row r="246" spans="1:28" x14ac:dyDescent="0.25">
      <c r="A246" s="23" t="s">
        <v>961</v>
      </c>
      <c r="B246" s="23" t="s">
        <v>962</v>
      </c>
      <c r="C246" s="22">
        <v>25.3</v>
      </c>
      <c r="D246" s="9">
        <v>2</v>
      </c>
      <c r="E246" s="9">
        <v>9</v>
      </c>
      <c r="F246" s="9">
        <v>9</v>
      </c>
      <c r="G246" s="9">
        <v>24</v>
      </c>
      <c r="H246" s="21">
        <v>197.52</v>
      </c>
      <c r="I246" s="20">
        <v>18</v>
      </c>
      <c r="J246" s="19">
        <v>6</v>
      </c>
      <c r="K246" s="19">
        <v>8</v>
      </c>
      <c r="L246" s="18">
        <v>108.71237858811099</v>
      </c>
      <c r="M246" s="17">
        <v>12.9</v>
      </c>
      <c r="N246" s="16">
        <v>5</v>
      </c>
      <c r="O246" s="16">
        <v>5</v>
      </c>
      <c r="P246" s="15">
        <v>171.46047165284401</v>
      </c>
      <c r="Q246" s="14">
        <v>17.27</v>
      </c>
      <c r="R246" s="13">
        <v>6</v>
      </c>
      <c r="S246" s="13">
        <v>6</v>
      </c>
      <c r="T246" s="12">
        <v>101.503529399786</v>
      </c>
      <c r="U246" s="11">
        <v>14.36</v>
      </c>
      <c r="V246" s="10">
        <v>5</v>
      </c>
      <c r="W246" s="10">
        <v>5</v>
      </c>
      <c r="X246" s="9">
        <v>411</v>
      </c>
      <c r="Y246" s="8">
        <v>44.992207794659997</v>
      </c>
      <c r="Z246" s="7">
        <v>6.81494140625</v>
      </c>
      <c r="AB246" s="1">
        <f t="shared" si="3"/>
        <v>144.79909491018526</v>
      </c>
    </row>
    <row r="247" spans="1:28" x14ac:dyDescent="0.25">
      <c r="A247" s="23" t="s">
        <v>963</v>
      </c>
      <c r="B247" s="23" t="s">
        <v>964</v>
      </c>
      <c r="C247" s="22">
        <v>43.12</v>
      </c>
      <c r="D247" s="9">
        <v>1</v>
      </c>
      <c r="E247" s="9">
        <v>4</v>
      </c>
      <c r="F247" s="9">
        <v>4</v>
      </c>
      <c r="G247" s="9">
        <v>19</v>
      </c>
      <c r="H247" s="21">
        <v>161.35</v>
      </c>
      <c r="I247" s="20">
        <v>18.350000000000001</v>
      </c>
      <c r="J247" s="19">
        <v>2</v>
      </c>
      <c r="K247" s="19">
        <v>5</v>
      </c>
      <c r="L247" s="18">
        <v>171.61666666666699</v>
      </c>
      <c r="M247" s="17">
        <v>43.12</v>
      </c>
      <c r="N247" s="16">
        <v>4</v>
      </c>
      <c r="O247" s="16">
        <v>7</v>
      </c>
      <c r="P247" s="15">
        <v>81.52</v>
      </c>
      <c r="Q247" s="14">
        <v>35.78</v>
      </c>
      <c r="R247" s="13">
        <v>3</v>
      </c>
      <c r="S247" s="13">
        <v>3</v>
      </c>
      <c r="T247" s="12">
        <v>116.7700776591</v>
      </c>
      <c r="U247" s="11">
        <v>25.69</v>
      </c>
      <c r="V247" s="10">
        <v>3</v>
      </c>
      <c r="W247" s="10">
        <v>4</v>
      </c>
      <c r="X247" s="9">
        <v>109</v>
      </c>
      <c r="Y247" s="8">
        <v>11.94344703466</v>
      </c>
      <c r="Z247" s="7">
        <v>9.93505859375</v>
      </c>
      <c r="AB247" s="1">
        <f t="shared" si="3"/>
        <v>132.81418608144173</v>
      </c>
    </row>
    <row r="248" spans="1:28" x14ac:dyDescent="0.25">
      <c r="A248" s="23" t="s">
        <v>965</v>
      </c>
      <c r="B248" s="23" t="s">
        <v>966</v>
      </c>
      <c r="C248" s="22">
        <v>4.01</v>
      </c>
      <c r="D248" s="9">
        <v>1</v>
      </c>
      <c r="E248" s="9">
        <v>1</v>
      </c>
      <c r="F248" s="9">
        <v>1</v>
      </c>
      <c r="G248" s="9">
        <v>2</v>
      </c>
      <c r="H248" s="21"/>
      <c r="I248" s="20"/>
      <c r="J248" s="19"/>
      <c r="K248" s="19"/>
      <c r="L248" s="18"/>
      <c r="M248" s="17"/>
      <c r="N248" s="16"/>
      <c r="O248" s="16"/>
      <c r="P248" s="15">
        <v>50.13</v>
      </c>
      <c r="Q248" s="14">
        <v>4.01</v>
      </c>
      <c r="R248" s="13">
        <v>1</v>
      </c>
      <c r="S248" s="13">
        <v>1</v>
      </c>
      <c r="T248" s="12">
        <v>20.91</v>
      </c>
      <c r="U248" s="11">
        <v>4.01</v>
      </c>
      <c r="V248" s="10">
        <v>1</v>
      </c>
      <c r="W248" s="10">
        <v>1</v>
      </c>
      <c r="X248" s="9">
        <v>299</v>
      </c>
      <c r="Y248" s="8">
        <v>32.959093744660002</v>
      </c>
      <c r="Z248" s="7">
        <v>8.41162109375</v>
      </c>
      <c r="AB248" s="1">
        <f t="shared" si="3"/>
        <v>35.520000000000003</v>
      </c>
    </row>
    <row r="249" spans="1:28" x14ac:dyDescent="0.25">
      <c r="A249" s="23" t="s">
        <v>967</v>
      </c>
      <c r="B249" s="23" t="s">
        <v>968</v>
      </c>
      <c r="C249" s="22">
        <v>3.37</v>
      </c>
      <c r="D249" s="9">
        <v>1</v>
      </c>
      <c r="E249" s="9">
        <v>1</v>
      </c>
      <c r="F249" s="9">
        <v>1</v>
      </c>
      <c r="G249" s="9">
        <v>1</v>
      </c>
      <c r="H249" s="21"/>
      <c r="I249" s="20"/>
      <c r="J249" s="19"/>
      <c r="K249" s="19"/>
      <c r="L249" s="18"/>
      <c r="M249" s="17"/>
      <c r="N249" s="16"/>
      <c r="O249" s="16"/>
      <c r="P249" s="15"/>
      <c r="Q249" s="14"/>
      <c r="R249" s="13"/>
      <c r="S249" s="13"/>
      <c r="T249" s="12">
        <v>23.12</v>
      </c>
      <c r="U249" s="11">
        <v>3.37</v>
      </c>
      <c r="V249" s="10">
        <v>1</v>
      </c>
      <c r="W249" s="10">
        <v>1</v>
      </c>
      <c r="X249" s="9">
        <v>326</v>
      </c>
      <c r="Y249" s="8">
        <v>35.830438304659999</v>
      </c>
      <c r="Z249" s="7">
        <v>5.18603515625</v>
      </c>
      <c r="AB249" s="1">
        <f t="shared" si="3"/>
        <v>23.12</v>
      </c>
    </row>
    <row r="250" spans="1:28" x14ac:dyDescent="0.25">
      <c r="A250" s="23" t="s">
        <v>969</v>
      </c>
      <c r="B250" s="23" t="s">
        <v>970</v>
      </c>
      <c r="C250" s="22">
        <v>18.57</v>
      </c>
      <c r="D250" s="9">
        <v>3</v>
      </c>
      <c r="E250" s="9">
        <v>4</v>
      </c>
      <c r="F250" s="9">
        <v>5</v>
      </c>
      <c r="G250" s="9">
        <v>10</v>
      </c>
      <c r="H250" s="21">
        <v>36.229999999999997</v>
      </c>
      <c r="I250" s="20">
        <v>4.57</v>
      </c>
      <c r="J250" s="19">
        <v>1</v>
      </c>
      <c r="K250" s="19">
        <v>2</v>
      </c>
      <c r="L250" s="18">
        <v>80.784393726401703</v>
      </c>
      <c r="M250" s="17">
        <v>9.7100000000000009</v>
      </c>
      <c r="N250" s="16">
        <v>3</v>
      </c>
      <c r="O250" s="16">
        <v>3</v>
      </c>
      <c r="P250" s="15">
        <v>57.7</v>
      </c>
      <c r="Q250" s="14">
        <v>11.14</v>
      </c>
      <c r="R250" s="13">
        <v>3</v>
      </c>
      <c r="S250" s="13">
        <v>3</v>
      </c>
      <c r="T250" s="12">
        <v>106.52</v>
      </c>
      <c r="U250" s="11">
        <v>8</v>
      </c>
      <c r="V250" s="10">
        <v>2</v>
      </c>
      <c r="W250" s="10">
        <v>2</v>
      </c>
      <c r="X250" s="9">
        <v>350</v>
      </c>
      <c r="Y250" s="8">
        <v>39.421196404660002</v>
      </c>
      <c r="Z250" s="7">
        <v>8.54345703125</v>
      </c>
      <c r="AB250" s="1">
        <f t="shared" si="3"/>
        <v>70.308598431600416</v>
      </c>
    </row>
    <row r="251" spans="1:28" x14ac:dyDescent="0.25">
      <c r="A251" s="23" t="s">
        <v>971</v>
      </c>
      <c r="B251" s="23" t="s">
        <v>972</v>
      </c>
      <c r="C251" s="22">
        <v>20.45</v>
      </c>
      <c r="D251" s="9">
        <v>1</v>
      </c>
      <c r="E251" s="9">
        <v>10</v>
      </c>
      <c r="F251" s="9">
        <v>10</v>
      </c>
      <c r="G251" s="9">
        <v>15</v>
      </c>
      <c r="H251" s="21">
        <v>71.319999999999993</v>
      </c>
      <c r="I251" s="20">
        <v>6.12</v>
      </c>
      <c r="J251" s="19">
        <v>3</v>
      </c>
      <c r="K251" s="19">
        <v>4</v>
      </c>
      <c r="L251" s="18">
        <v>47.12</v>
      </c>
      <c r="M251" s="17">
        <v>1.57</v>
      </c>
      <c r="N251" s="16">
        <v>1</v>
      </c>
      <c r="O251" s="16">
        <v>1</v>
      </c>
      <c r="P251" s="15">
        <v>98.305946640460505</v>
      </c>
      <c r="Q251" s="14">
        <v>7.17</v>
      </c>
      <c r="R251" s="13">
        <v>4</v>
      </c>
      <c r="S251" s="13">
        <v>4</v>
      </c>
      <c r="T251" s="12">
        <v>141.00492813193799</v>
      </c>
      <c r="U251" s="11">
        <v>11.71</v>
      </c>
      <c r="V251" s="10">
        <v>6</v>
      </c>
      <c r="W251" s="10">
        <v>6</v>
      </c>
      <c r="X251" s="9">
        <v>572</v>
      </c>
      <c r="Y251" s="8">
        <v>60.428836994660102</v>
      </c>
      <c r="Z251" s="7">
        <v>6.10009765625</v>
      </c>
      <c r="AB251" s="1">
        <f t="shared" si="3"/>
        <v>89.437718693099612</v>
      </c>
    </row>
    <row r="252" spans="1:28" x14ac:dyDescent="0.25">
      <c r="A252" s="23" t="s">
        <v>973</v>
      </c>
      <c r="B252" s="23" t="s">
        <v>974</v>
      </c>
      <c r="C252" s="22">
        <v>1.82</v>
      </c>
      <c r="D252" s="9">
        <v>1</v>
      </c>
      <c r="E252" s="9">
        <v>1</v>
      </c>
      <c r="F252" s="9">
        <v>1</v>
      </c>
      <c r="G252" s="9">
        <v>1</v>
      </c>
      <c r="H252" s="21"/>
      <c r="I252" s="20"/>
      <c r="J252" s="19"/>
      <c r="K252" s="19"/>
      <c r="L252" s="18"/>
      <c r="M252" s="17"/>
      <c r="N252" s="16"/>
      <c r="O252" s="16"/>
      <c r="P252" s="15">
        <v>37.06</v>
      </c>
      <c r="Q252" s="14">
        <v>1.82</v>
      </c>
      <c r="R252" s="13">
        <v>1</v>
      </c>
      <c r="S252" s="13">
        <v>1</v>
      </c>
      <c r="T252" s="12"/>
      <c r="U252" s="11">
        <v>0</v>
      </c>
      <c r="V252" s="10"/>
      <c r="W252" s="10"/>
      <c r="X252" s="9">
        <v>605</v>
      </c>
      <c r="Y252" s="8">
        <v>64.682339064660098</v>
      </c>
      <c r="Z252" s="7">
        <v>7.57666015625</v>
      </c>
      <c r="AB252" s="1">
        <f t="shared" si="3"/>
        <v>37.06</v>
      </c>
    </row>
    <row r="253" spans="1:28" x14ac:dyDescent="0.25">
      <c r="A253" s="23" t="s">
        <v>975</v>
      </c>
      <c r="B253" s="23" t="s">
        <v>976</v>
      </c>
      <c r="C253" s="22">
        <v>2.85</v>
      </c>
      <c r="D253" s="9">
        <v>1</v>
      </c>
      <c r="E253" s="9">
        <v>1</v>
      </c>
      <c r="F253" s="9">
        <v>1</v>
      </c>
      <c r="G253" s="9">
        <v>2</v>
      </c>
      <c r="H253" s="21"/>
      <c r="I253" s="20"/>
      <c r="J253" s="19"/>
      <c r="K253" s="19"/>
      <c r="L253" s="18">
        <v>37.57</v>
      </c>
      <c r="M253" s="17">
        <v>2.85</v>
      </c>
      <c r="N253" s="16">
        <v>1</v>
      </c>
      <c r="O253" s="16">
        <v>1</v>
      </c>
      <c r="P253" s="15">
        <v>39.57</v>
      </c>
      <c r="Q253" s="14">
        <v>2.85</v>
      </c>
      <c r="R253" s="13">
        <v>1</v>
      </c>
      <c r="S253" s="13">
        <v>1</v>
      </c>
      <c r="T253" s="12"/>
      <c r="U253" s="11"/>
      <c r="V253" s="10"/>
      <c r="W253" s="10"/>
      <c r="X253" s="9">
        <v>316</v>
      </c>
      <c r="Y253" s="8">
        <v>35.229915904659997</v>
      </c>
      <c r="Z253" s="7">
        <v>8.39697265625</v>
      </c>
      <c r="AB253" s="1">
        <f t="shared" si="3"/>
        <v>38.57</v>
      </c>
    </row>
    <row r="254" spans="1:28" x14ac:dyDescent="0.25">
      <c r="A254" s="23" t="s">
        <v>977</v>
      </c>
      <c r="B254" s="23" t="s">
        <v>978</v>
      </c>
      <c r="C254" s="22">
        <v>12.68</v>
      </c>
      <c r="D254" s="9">
        <v>1</v>
      </c>
      <c r="E254" s="9">
        <v>2</v>
      </c>
      <c r="F254" s="9">
        <v>2</v>
      </c>
      <c r="G254" s="9">
        <v>4</v>
      </c>
      <c r="H254" s="21">
        <v>82.143037561203798</v>
      </c>
      <c r="I254" s="20">
        <v>12.68</v>
      </c>
      <c r="J254" s="19">
        <v>2</v>
      </c>
      <c r="K254" s="19">
        <v>2</v>
      </c>
      <c r="L254" s="18">
        <v>39.57</v>
      </c>
      <c r="M254" s="17">
        <v>6.34</v>
      </c>
      <c r="N254" s="16">
        <v>1</v>
      </c>
      <c r="O254" s="16">
        <v>1</v>
      </c>
      <c r="P254" s="15"/>
      <c r="Q254" s="14"/>
      <c r="R254" s="13"/>
      <c r="S254" s="13"/>
      <c r="T254" s="12">
        <v>31.2</v>
      </c>
      <c r="U254" s="11">
        <v>6.34</v>
      </c>
      <c r="V254" s="10">
        <v>1</v>
      </c>
      <c r="W254" s="10">
        <v>1</v>
      </c>
      <c r="X254" s="9">
        <v>142</v>
      </c>
      <c r="Y254" s="8">
        <v>15.80274253466</v>
      </c>
      <c r="Z254" s="7">
        <v>6.80029296875</v>
      </c>
      <c r="AB254" s="1">
        <f t="shared" si="3"/>
        <v>50.971012520401267</v>
      </c>
    </row>
    <row r="255" spans="1:28" x14ac:dyDescent="0.25">
      <c r="A255" s="23" t="s">
        <v>979</v>
      </c>
      <c r="B255" s="23" t="s">
        <v>980</v>
      </c>
      <c r="C255" s="22">
        <v>10.96</v>
      </c>
      <c r="D255" s="9">
        <v>2</v>
      </c>
      <c r="E255" s="9">
        <v>3</v>
      </c>
      <c r="F255" s="9">
        <v>3</v>
      </c>
      <c r="G255" s="9">
        <v>3</v>
      </c>
      <c r="H255" s="21"/>
      <c r="I255" s="20"/>
      <c r="J255" s="19"/>
      <c r="K255" s="19"/>
      <c r="L255" s="18"/>
      <c r="M255" s="17"/>
      <c r="N255" s="16"/>
      <c r="O255" s="16"/>
      <c r="P255" s="15"/>
      <c r="Q255" s="14"/>
      <c r="R255" s="13"/>
      <c r="S255" s="13"/>
      <c r="T255" s="12">
        <v>94.46</v>
      </c>
      <c r="U255" s="11">
        <v>10.96</v>
      </c>
      <c r="V255" s="10">
        <v>3</v>
      </c>
      <c r="W255" s="10">
        <v>3</v>
      </c>
      <c r="X255" s="9">
        <v>374</v>
      </c>
      <c r="Y255" s="8">
        <v>40.598767704659998</v>
      </c>
      <c r="Z255" s="7">
        <v>6.78564453125</v>
      </c>
      <c r="AB255" s="1">
        <f t="shared" si="3"/>
        <v>94.46</v>
      </c>
    </row>
    <row r="256" spans="1:28" x14ac:dyDescent="0.25">
      <c r="A256" s="23" t="s">
        <v>981</v>
      </c>
      <c r="B256" s="23" t="s">
        <v>982</v>
      </c>
      <c r="C256" s="22">
        <v>5.13</v>
      </c>
      <c r="D256" s="9">
        <v>1</v>
      </c>
      <c r="E256" s="9">
        <v>1</v>
      </c>
      <c r="F256" s="9">
        <v>1</v>
      </c>
      <c r="G256" s="9">
        <v>3</v>
      </c>
      <c r="H256" s="21">
        <v>14.9</v>
      </c>
      <c r="I256" s="20">
        <v>5.13</v>
      </c>
      <c r="J256" s="19">
        <v>1</v>
      </c>
      <c r="K256" s="19">
        <v>1</v>
      </c>
      <c r="L256" s="18"/>
      <c r="M256" s="17"/>
      <c r="N256" s="16"/>
      <c r="O256" s="16"/>
      <c r="P256" s="15">
        <v>29.24</v>
      </c>
      <c r="Q256" s="14">
        <v>5.13</v>
      </c>
      <c r="R256" s="13">
        <v>1</v>
      </c>
      <c r="S256" s="13">
        <v>1</v>
      </c>
      <c r="T256" s="12">
        <v>37.840000000000003</v>
      </c>
      <c r="U256" s="11">
        <v>5.13</v>
      </c>
      <c r="V256" s="10">
        <v>1</v>
      </c>
      <c r="W256" s="10">
        <v>1</v>
      </c>
      <c r="X256" s="9">
        <v>195</v>
      </c>
      <c r="Y256" s="8">
        <v>23.489297474659999</v>
      </c>
      <c r="Z256" s="7">
        <v>9.30517578125</v>
      </c>
      <c r="AB256" s="1">
        <f t="shared" si="3"/>
        <v>27.326666666666668</v>
      </c>
    </row>
    <row r="257" spans="1:28" x14ac:dyDescent="0.25">
      <c r="A257" s="23" t="s">
        <v>983</v>
      </c>
      <c r="B257" s="23" t="s">
        <v>984</v>
      </c>
      <c r="C257" s="22">
        <v>12.82</v>
      </c>
      <c r="D257" s="9">
        <v>1</v>
      </c>
      <c r="E257" s="9">
        <v>3</v>
      </c>
      <c r="F257" s="9">
        <v>3</v>
      </c>
      <c r="G257" s="9">
        <v>4</v>
      </c>
      <c r="H257" s="21"/>
      <c r="I257" s="20"/>
      <c r="J257" s="19"/>
      <c r="K257" s="19"/>
      <c r="L257" s="18"/>
      <c r="M257" s="17"/>
      <c r="N257" s="16"/>
      <c r="O257" s="16"/>
      <c r="P257" s="15">
        <v>83.779377242898306</v>
      </c>
      <c r="Q257" s="14">
        <v>12.82</v>
      </c>
      <c r="R257" s="13">
        <v>3</v>
      </c>
      <c r="S257" s="13">
        <v>3</v>
      </c>
      <c r="T257" s="12">
        <v>30.38</v>
      </c>
      <c r="U257" s="11">
        <v>3.42</v>
      </c>
      <c r="V257" s="10">
        <v>1</v>
      </c>
      <c r="W257" s="10">
        <v>1</v>
      </c>
      <c r="X257" s="9">
        <v>234</v>
      </c>
      <c r="Y257" s="8">
        <v>24.668878784659999</v>
      </c>
      <c r="Z257" s="7">
        <v>9.02685546875</v>
      </c>
      <c r="AB257" s="1">
        <f t="shared" si="3"/>
        <v>57.079688621449151</v>
      </c>
    </row>
    <row r="258" spans="1:28" x14ac:dyDescent="0.25">
      <c r="A258" s="23" t="s">
        <v>985</v>
      </c>
      <c r="B258" s="23" t="s">
        <v>986</v>
      </c>
      <c r="C258" s="22">
        <v>2.16</v>
      </c>
      <c r="D258" s="9">
        <v>1</v>
      </c>
      <c r="E258" s="9">
        <v>1</v>
      </c>
      <c r="F258" s="9">
        <v>1</v>
      </c>
      <c r="G258" s="9">
        <v>1</v>
      </c>
      <c r="H258" s="21"/>
      <c r="I258" s="20"/>
      <c r="J258" s="19"/>
      <c r="K258" s="19"/>
      <c r="L258" s="18"/>
      <c r="M258" s="17"/>
      <c r="N258" s="16"/>
      <c r="O258" s="16"/>
      <c r="P258" s="15">
        <v>24.38</v>
      </c>
      <c r="Q258" s="14">
        <v>2.16</v>
      </c>
      <c r="R258" s="13">
        <v>1</v>
      </c>
      <c r="S258" s="13">
        <v>1</v>
      </c>
      <c r="T258" s="12"/>
      <c r="U258" s="11"/>
      <c r="V258" s="10"/>
      <c r="W258" s="10"/>
      <c r="X258" s="9">
        <v>509</v>
      </c>
      <c r="Y258" s="8">
        <v>54.9785373746601</v>
      </c>
      <c r="Z258" s="7">
        <v>7.84033203125</v>
      </c>
      <c r="AB258" s="1">
        <f t="shared" ref="AB258:AB321" si="4">AVERAGE(H258,L258,P258,T258)</f>
        <v>24.38</v>
      </c>
    </row>
    <row r="259" spans="1:28" x14ac:dyDescent="0.25">
      <c r="A259" s="23" t="s">
        <v>987</v>
      </c>
      <c r="B259" s="23" t="s">
        <v>988</v>
      </c>
      <c r="C259" s="22">
        <v>9.19</v>
      </c>
      <c r="D259" s="9">
        <v>1</v>
      </c>
      <c r="E259" s="9">
        <v>2</v>
      </c>
      <c r="F259" s="9">
        <v>2</v>
      </c>
      <c r="G259" s="9">
        <v>4</v>
      </c>
      <c r="H259" s="21"/>
      <c r="I259" s="20">
        <v>0</v>
      </c>
      <c r="J259" s="19"/>
      <c r="K259" s="19"/>
      <c r="L259" s="18">
        <v>30.89</v>
      </c>
      <c r="M259" s="17">
        <v>4.04</v>
      </c>
      <c r="N259" s="16">
        <v>1</v>
      </c>
      <c r="O259" s="16">
        <v>1</v>
      </c>
      <c r="P259" s="15">
        <v>56.88</v>
      </c>
      <c r="Q259" s="14">
        <v>9.19</v>
      </c>
      <c r="R259" s="13">
        <v>2</v>
      </c>
      <c r="S259" s="13">
        <v>2</v>
      </c>
      <c r="T259" s="12">
        <v>30</v>
      </c>
      <c r="U259" s="11">
        <v>5.15</v>
      </c>
      <c r="V259" s="10">
        <v>1</v>
      </c>
      <c r="W259" s="10">
        <v>1</v>
      </c>
      <c r="X259" s="9">
        <v>272</v>
      </c>
      <c r="Y259" s="8">
        <v>30.318889274659998</v>
      </c>
      <c r="Z259" s="7">
        <v>9.39306640625</v>
      </c>
      <c r="AB259" s="1">
        <f t="shared" si="4"/>
        <v>39.256666666666668</v>
      </c>
    </row>
    <row r="260" spans="1:28" x14ac:dyDescent="0.25">
      <c r="A260" s="23" t="s">
        <v>989</v>
      </c>
      <c r="B260" s="23" t="s">
        <v>990</v>
      </c>
      <c r="C260" s="22">
        <v>12.19</v>
      </c>
      <c r="D260" s="9">
        <v>1</v>
      </c>
      <c r="E260" s="9">
        <v>1</v>
      </c>
      <c r="F260" s="9">
        <v>6</v>
      </c>
      <c r="G260" s="9">
        <v>25</v>
      </c>
      <c r="H260" s="21">
        <v>104.96675584108399</v>
      </c>
      <c r="I260" s="20">
        <v>10.44</v>
      </c>
      <c r="J260" s="19">
        <v>5</v>
      </c>
      <c r="K260" s="19">
        <v>7</v>
      </c>
      <c r="L260" s="18">
        <v>109.4</v>
      </c>
      <c r="M260" s="17">
        <v>5.22</v>
      </c>
      <c r="N260" s="16">
        <v>2</v>
      </c>
      <c r="O260" s="16">
        <v>4</v>
      </c>
      <c r="P260" s="15">
        <v>123.25</v>
      </c>
      <c r="Q260" s="14">
        <v>12.19</v>
      </c>
      <c r="R260" s="13">
        <v>6</v>
      </c>
      <c r="S260" s="13">
        <v>8</v>
      </c>
      <c r="T260" s="12">
        <v>112.26333333333299</v>
      </c>
      <c r="U260" s="11">
        <v>10.44</v>
      </c>
      <c r="V260" s="10">
        <v>5</v>
      </c>
      <c r="W260" s="10">
        <v>6</v>
      </c>
      <c r="X260" s="9">
        <v>517</v>
      </c>
      <c r="Y260" s="8">
        <v>57.305432824660102</v>
      </c>
      <c r="Z260" s="7">
        <v>8.74853515625</v>
      </c>
      <c r="AB260" s="1">
        <f t="shared" si="4"/>
        <v>112.47002229360425</v>
      </c>
    </row>
    <row r="261" spans="1:28" x14ac:dyDescent="0.25">
      <c r="A261" s="23" t="s">
        <v>991</v>
      </c>
      <c r="B261" s="23" t="s">
        <v>992</v>
      </c>
      <c r="C261" s="22">
        <v>4.9800000000000004</v>
      </c>
      <c r="D261" s="9">
        <v>1</v>
      </c>
      <c r="E261" s="9">
        <v>1</v>
      </c>
      <c r="F261" s="9">
        <v>1</v>
      </c>
      <c r="G261" s="9">
        <v>3</v>
      </c>
      <c r="H261" s="21">
        <v>50.33</v>
      </c>
      <c r="I261" s="20">
        <v>4.9800000000000004</v>
      </c>
      <c r="J261" s="19">
        <v>1</v>
      </c>
      <c r="K261" s="19">
        <v>1</v>
      </c>
      <c r="L261" s="18"/>
      <c r="M261" s="17"/>
      <c r="N261" s="16"/>
      <c r="O261" s="16"/>
      <c r="P261" s="15">
        <v>59.14</v>
      </c>
      <c r="Q261" s="14">
        <v>4.9800000000000004</v>
      </c>
      <c r="R261" s="13">
        <v>1</v>
      </c>
      <c r="S261" s="13">
        <v>1</v>
      </c>
      <c r="T261" s="12">
        <v>48.75</v>
      </c>
      <c r="U261" s="11">
        <v>4.9800000000000004</v>
      </c>
      <c r="V261" s="10">
        <v>1</v>
      </c>
      <c r="W261" s="10">
        <v>1</v>
      </c>
      <c r="X261" s="9">
        <v>241</v>
      </c>
      <c r="Y261" s="8">
        <v>27.814179724660001</v>
      </c>
      <c r="Z261" s="7">
        <v>9.07080078125</v>
      </c>
      <c r="AB261" s="1">
        <f t="shared" si="4"/>
        <v>52.74</v>
      </c>
    </row>
    <row r="262" spans="1:28" x14ac:dyDescent="0.25">
      <c r="A262" s="23" t="s">
        <v>993</v>
      </c>
      <c r="B262" s="23" t="s">
        <v>994</v>
      </c>
      <c r="C262" s="22">
        <v>6.21</v>
      </c>
      <c r="D262" s="9">
        <v>3</v>
      </c>
      <c r="E262" s="9">
        <v>6</v>
      </c>
      <c r="F262" s="9">
        <v>6</v>
      </c>
      <c r="G262" s="9">
        <v>6</v>
      </c>
      <c r="H262" s="21">
        <v>44.31</v>
      </c>
      <c r="I262" s="20">
        <v>2.69</v>
      </c>
      <c r="J262" s="19">
        <v>2</v>
      </c>
      <c r="K262" s="19">
        <v>2</v>
      </c>
      <c r="L262" s="18"/>
      <c r="M262" s="17"/>
      <c r="N262" s="16"/>
      <c r="O262" s="16"/>
      <c r="P262" s="15">
        <v>45.58</v>
      </c>
      <c r="Q262" s="14">
        <v>2.02</v>
      </c>
      <c r="R262" s="13">
        <v>2</v>
      </c>
      <c r="S262" s="13">
        <v>2</v>
      </c>
      <c r="T262" s="12">
        <v>61.86</v>
      </c>
      <c r="U262" s="11">
        <v>1.5</v>
      </c>
      <c r="V262" s="10">
        <v>2</v>
      </c>
      <c r="W262" s="10">
        <v>2</v>
      </c>
      <c r="X262" s="9">
        <v>1337</v>
      </c>
      <c r="Y262" s="8">
        <v>149.48231357466</v>
      </c>
      <c r="Z262" s="7">
        <v>8.92431640625</v>
      </c>
      <c r="AB262" s="1">
        <f t="shared" si="4"/>
        <v>50.583333333333336</v>
      </c>
    </row>
    <row r="263" spans="1:28" x14ac:dyDescent="0.25">
      <c r="A263" s="23" t="s">
        <v>995</v>
      </c>
      <c r="B263" s="23" t="s">
        <v>996</v>
      </c>
      <c r="C263" s="22">
        <v>25.67</v>
      </c>
      <c r="D263" s="9">
        <v>2</v>
      </c>
      <c r="E263" s="9">
        <v>4</v>
      </c>
      <c r="F263" s="9">
        <v>4</v>
      </c>
      <c r="G263" s="9">
        <v>5</v>
      </c>
      <c r="H263" s="21"/>
      <c r="I263" s="20"/>
      <c r="J263" s="19"/>
      <c r="K263" s="19"/>
      <c r="L263" s="18">
        <v>45.98</v>
      </c>
      <c r="M263" s="17">
        <v>8.02</v>
      </c>
      <c r="N263" s="16">
        <v>1</v>
      </c>
      <c r="O263" s="16">
        <v>1</v>
      </c>
      <c r="P263" s="15"/>
      <c r="Q263" s="14">
        <v>0</v>
      </c>
      <c r="R263" s="13"/>
      <c r="S263" s="13"/>
      <c r="T263" s="12">
        <v>76.81</v>
      </c>
      <c r="U263" s="11">
        <v>25.67</v>
      </c>
      <c r="V263" s="10">
        <v>4</v>
      </c>
      <c r="W263" s="10">
        <v>4</v>
      </c>
      <c r="X263" s="9">
        <v>187</v>
      </c>
      <c r="Y263" s="8">
        <v>19.80335064466</v>
      </c>
      <c r="Z263" s="7">
        <v>8.39697265625</v>
      </c>
      <c r="AB263" s="1">
        <f t="shared" si="4"/>
        <v>61.394999999999996</v>
      </c>
    </row>
    <row r="264" spans="1:28" x14ac:dyDescent="0.25">
      <c r="A264" s="23" t="s">
        <v>997</v>
      </c>
      <c r="B264" s="23" t="s">
        <v>998</v>
      </c>
      <c r="C264" s="22">
        <v>2.2999999999999998</v>
      </c>
      <c r="D264" s="9">
        <v>1</v>
      </c>
      <c r="E264" s="9">
        <v>1</v>
      </c>
      <c r="F264" s="9">
        <v>1</v>
      </c>
      <c r="G264" s="9">
        <v>1</v>
      </c>
      <c r="H264" s="21"/>
      <c r="I264" s="20"/>
      <c r="J264" s="19"/>
      <c r="K264" s="19"/>
      <c r="L264" s="18"/>
      <c r="M264" s="17"/>
      <c r="N264" s="16"/>
      <c r="O264" s="16"/>
      <c r="P264" s="15"/>
      <c r="Q264" s="14"/>
      <c r="R264" s="13"/>
      <c r="S264" s="13"/>
      <c r="T264" s="12">
        <v>32.659999999999997</v>
      </c>
      <c r="U264" s="11">
        <v>2.2999999999999998</v>
      </c>
      <c r="V264" s="10">
        <v>1</v>
      </c>
      <c r="W264" s="10">
        <v>1</v>
      </c>
      <c r="X264" s="9">
        <v>305</v>
      </c>
      <c r="Y264" s="8">
        <v>34.199274614659998</v>
      </c>
      <c r="Z264" s="7">
        <v>5.04638671875</v>
      </c>
      <c r="AB264" s="1">
        <f t="shared" si="4"/>
        <v>32.659999999999997</v>
      </c>
    </row>
    <row r="265" spans="1:28" x14ac:dyDescent="0.25">
      <c r="A265" s="23" t="s">
        <v>999</v>
      </c>
      <c r="B265" s="23" t="s">
        <v>1000</v>
      </c>
      <c r="C265" s="22">
        <v>59.73</v>
      </c>
      <c r="D265" s="9">
        <v>1</v>
      </c>
      <c r="E265" s="9">
        <v>11</v>
      </c>
      <c r="F265" s="9">
        <v>11</v>
      </c>
      <c r="G265" s="9">
        <v>36</v>
      </c>
      <c r="H265" s="21">
        <v>278.89666666666699</v>
      </c>
      <c r="I265" s="20">
        <v>44.34</v>
      </c>
      <c r="J265" s="19">
        <v>9</v>
      </c>
      <c r="K265" s="19">
        <v>12</v>
      </c>
      <c r="L265" s="18">
        <v>145.75</v>
      </c>
      <c r="M265" s="17">
        <v>21.72</v>
      </c>
      <c r="N265" s="16">
        <v>4</v>
      </c>
      <c r="O265" s="16">
        <v>6</v>
      </c>
      <c r="P265" s="15">
        <v>188.19</v>
      </c>
      <c r="Q265" s="14">
        <v>34.840000000000003</v>
      </c>
      <c r="R265" s="13">
        <v>6</v>
      </c>
      <c r="S265" s="13">
        <v>6</v>
      </c>
      <c r="T265" s="12">
        <v>255.04</v>
      </c>
      <c r="U265" s="11">
        <v>53.85</v>
      </c>
      <c r="V265" s="10">
        <v>9</v>
      </c>
      <c r="W265" s="10">
        <v>12</v>
      </c>
      <c r="X265" s="9">
        <v>221</v>
      </c>
      <c r="Y265" s="8">
        <v>24.487747284659999</v>
      </c>
      <c r="Z265" s="7">
        <v>6.56591796875</v>
      </c>
      <c r="AB265" s="1">
        <f t="shared" si="4"/>
        <v>216.96916666666675</v>
      </c>
    </row>
    <row r="266" spans="1:28" x14ac:dyDescent="0.25">
      <c r="A266" s="23" t="s">
        <v>1001</v>
      </c>
      <c r="B266" s="23" t="s">
        <v>1002</v>
      </c>
      <c r="C266" s="22">
        <v>5.59</v>
      </c>
      <c r="D266" s="9">
        <v>1</v>
      </c>
      <c r="E266" s="9">
        <v>2</v>
      </c>
      <c r="F266" s="9">
        <v>2</v>
      </c>
      <c r="G266" s="9">
        <v>2</v>
      </c>
      <c r="H266" s="21"/>
      <c r="I266" s="20">
        <v>0</v>
      </c>
      <c r="J266" s="19"/>
      <c r="K266" s="19"/>
      <c r="L266" s="18"/>
      <c r="M266" s="17"/>
      <c r="N266" s="16"/>
      <c r="O266" s="16"/>
      <c r="P266" s="15">
        <v>61.33</v>
      </c>
      <c r="Q266" s="14">
        <v>2.56</v>
      </c>
      <c r="R266" s="13">
        <v>1</v>
      </c>
      <c r="S266" s="13">
        <v>1</v>
      </c>
      <c r="T266" s="12">
        <v>78.3</v>
      </c>
      <c r="U266" s="11">
        <v>3.03</v>
      </c>
      <c r="V266" s="10">
        <v>1</v>
      </c>
      <c r="W266" s="10">
        <v>1</v>
      </c>
      <c r="X266" s="9">
        <v>429</v>
      </c>
      <c r="Y266" s="8">
        <v>49.220636374660003</v>
      </c>
      <c r="Z266" s="7">
        <v>6.40478515625</v>
      </c>
      <c r="AB266" s="1">
        <f t="shared" si="4"/>
        <v>69.814999999999998</v>
      </c>
    </row>
    <row r="267" spans="1:28" x14ac:dyDescent="0.25">
      <c r="A267" s="23" t="s">
        <v>1003</v>
      </c>
      <c r="B267" s="23" t="s">
        <v>1004</v>
      </c>
      <c r="C267" s="22">
        <v>7.69</v>
      </c>
      <c r="D267" s="9">
        <v>1</v>
      </c>
      <c r="E267" s="9">
        <v>2</v>
      </c>
      <c r="F267" s="9">
        <v>2</v>
      </c>
      <c r="G267" s="9">
        <v>8</v>
      </c>
      <c r="H267" s="21">
        <v>40.01</v>
      </c>
      <c r="I267" s="20">
        <v>4.62</v>
      </c>
      <c r="J267" s="19">
        <v>1</v>
      </c>
      <c r="K267" s="19">
        <v>1</v>
      </c>
      <c r="L267" s="18">
        <v>105.083333333333</v>
      </c>
      <c r="M267" s="17">
        <v>4.62</v>
      </c>
      <c r="N267" s="16">
        <v>1</v>
      </c>
      <c r="O267" s="16">
        <v>3</v>
      </c>
      <c r="P267" s="15">
        <v>78.2</v>
      </c>
      <c r="Q267" s="14">
        <v>7.69</v>
      </c>
      <c r="R267" s="13">
        <v>2</v>
      </c>
      <c r="S267" s="13">
        <v>2</v>
      </c>
      <c r="T267" s="12">
        <v>104.53</v>
      </c>
      <c r="U267" s="11">
        <v>7.69</v>
      </c>
      <c r="V267" s="10">
        <v>2</v>
      </c>
      <c r="W267" s="10">
        <v>2</v>
      </c>
      <c r="X267" s="9">
        <v>325</v>
      </c>
      <c r="Y267" s="8">
        <v>35.425625834660003</v>
      </c>
      <c r="Z267" s="7">
        <v>8.89501953125</v>
      </c>
      <c r="AB267" s="1">
        <f t="shared" si="4"/>
        <v>81.95583333333326</v>
      </c>
    </row>
    <row r="268" spans="1:28" x14ac:dyDescent="0.25">
      <c r="A268" s="23" t="s">
        <v>1005</v>
      </c>
      <c r="B268" s="23" t="s">
        <v>1006</v>
      </c>
      <c r="C268" s="22">
        <v>27.73</v>
      </c>
      <c r="D268" s="9">
        <v>2</v>
      </c>
      <c r="E268" s="9">
        <v>5</v>
      </c>
      <c r="F268" s="9">
        <v>5</v>
      </c>
      <c r="G268" s="9">
        <v>8</v>
      </c>
      <c r="H268" s="21">
        <v>102.85477176880801</v>
      </c>
      <c r="I268" s="20">
        <v>23.11</v>
      </c>
      <c r="J268" s="19">
        <v>4</v>
      </c>
      <c r="K268" s="19">
        <v>4</v>
      </c>
      <c r="L268" s="18">
        <v>55.61</v>
      </c>
      <c r="M268" s="17">
        <v>5.88</v>
      </c>
      <c r="N268" s="16">
        <v>1</v>
      </c>
      <c r="O268" s="16">
        <v>1</v>
      </c>
      <c r="P268" s="15">
        <v>44.92</v>
      </c>
      <c r="Q268" s="14">
        <v>10.5</v>
      </c>
      <c r="R268" s="13">
        <v>2</v>
      </c>
      <c r="S268" s="13">
        <v>2</v>
      </c>
      <c r="T268" s="12">
        <v>44.7</v>
      </c>
      <c r="U268" s="11">
        <v>5.88</v>
      </c>
      <c r="V268" s="10">
        <v>1</v>
      </c>
      <c r="W268" s="10">
        <v>1</v>
      </c>
      <c r="X268" s="9">
        <v>238</v>
      </c>
      <c r="Y268" s="8">
        <v>26.304983214659998</v>
      </c>
      <c r="Z268" s="7">
        <v>9.23193359375</v>
      </c>
      <c r="AB268" s="1">
        <f t="shared" si="4"/>
        <v>62.021192942202006</v>
      </c>
    </row>
    <row r="269" spans="1:28" x14ac:dyDescent="0.25">
      <c r="A269" s="23" t="s">
        <v>1007</v>
      </c>
      <c r="B269" s="23" t="s">
        <v>1008</v>
      </c>
      <c r="C269" s="22">
        <v>4.93</v>
      </c>
      <c r="D269" s="9">
        <v>1</v>
      </c>
      <c r="E269" s="9">
        <v>1</v>
      </c>
      <c r="F269" s="9">
        <v>1</v>
      </c>
      <c r="G269" s="9">
        <v>3</v>
      </c>
      <c r="H269" s="21">
        <v>42.64</v>
      </c>
      <c r="I269" s="20">
        <v>4.93</v>
      </c>
      <c r="J269" s="19">
        <v>1</v>
      </c>
      <c r="K269" s="19">
        <v>1</v>
      </c>
      <c r="L269" s="18">
        <v>44.1</v>
      </c>
      <c r="M269" s="17">
        <v>4.93</v>
      </c>
      <c r="N269" s="16">
        <v>1</v>
      </c>
      <c r="O269" s="16">
        <v>1</v>
      </c>
      <c r="P269" s="15">
        <v>37.92</v>
      </c>
      <c r="Q269" s="14">
        <v>4.93</v>
      </c>
      <c r="R269" s="13">
        <v>1</v>
      </c>
      <c r="S269" s="13">
        <v>1</v>
      </c>
      <c r="T269" s="12"/>
      <c r="U269" s="11"/>
      <c r="V269" s="10"/>
      <c r="W269" s="10"/>
      <c r="X269" s="9">
        <v>203</v>
      </c>
      <c r="Y269" s="8">
        <v>21.534163234659999</v>
      </c>
      <c r="Z269" s="7">
        <v>6.69775390625</v>
      </c>
      <c r="AB269" s="1">
        <f t="shared" si="4"/>
        <v>41.553333333333335</v>
      </c>
    </row>
    <row r="270" spans="1:28" x14ac:dyDescent="0.25">
      <c r="A270" s="23" t="s">
        <v>1009</v>
      </c>
      <c r="B270" s="23" t="s">
        <v>1010</v>
      </c>
      <c r="C270" s="22">
        <v>54.01</v>
      </c>
      <c r="D270" s="9">
        <v>3</v>
      </c>
      <c r="E270" s="9">
        <v>19</v>
      </c>
      <c r="F270" s="9">
        <v>19</v>
      </c>
      <c r="G270" s="9">
        <v>98</v>
      </c>
      <c r="H270" s="21">
        <v>345.95</v>
      </c>
      <c r="I270" s="20">
        <v>29.58</v>
      </c>
      <c r="J270" s="19">
        <v>9</v>
      </c>
      <c r="K270" s="19">
        <v>12</v>
      </c>
      <c r="L270" s="18">
        <v>930.58890432055705</v>
      </c>
      <c r="M270" s="17">
        <v>41.79</v>
      </c>
      <c r="N270" s="16">
        <v>15</v>
      </c>
      <c r="O270" s="16">
        <v>36</v>
      </c>
      <c r="P270" s="15">
        <v>623.93979461807498</v>
      </c>
      <c r="Q270" s="14">
        <v>47.71</v>
      </c>
      <c r="R270" s="13">
        <v>17</v>
      </c>
      <c r="S270" s="13">
        <v>26</v>
      </c>
      <c r="T270" s="12">
        <v>749.06338901462004</v>
      </c>
      <c r="U270" s="11">
        <v>49.62</v>
      </c>
      <c r="V270" s="10">
        <v>17</v>
      </c>
      <c r="W270" s="10">
        <v>24</v>
      </c>
      <c r="X270" s="9">
        <v>524</v>
      </c>
      <c r="Y270" s="8">
        <v>58.199281714660103</v>
      </c>
      <c r="Z270" s="7">
        <v>6.99072265625</v>
      </c>
      <c r="AB270" s="1">
        <f t="shared" si="4"/>
        <v>662.38552198831303</v>
      </c>
    </row>
    <row r="271" spans="1:28" x14ac:dyDescent="0.25">
      <c r="A271" s="23" t="s">
        <v>1011</v>
      </c>
      <c r="B271" s="23" t="s">
        <v>1012</v>
      </c>
      <c r="C271" s="22">
        <v>34.29</v>
      </c>
      <c r="D271" s="9">
        <v>5</v>
      </c>
      <c r="E271" s="9">
        <v>7</v>
      </c>
      <c r="F271" s="9">
        <v>9</v>
      </c>
      <c r="G271" s="9">
        <v>26</v>
      </c>
      <c r="H271" s="21">
        <v>205.22254907674599</v>
      </c>
      <c r="I271" s="20">
        <v>16.670000000000002</v>
      </c>
      <c r="J271" s="19">
        <v>3</v>
      </c>
      <c r="K271" s="19">
        <v>4</v>
      </c>
      <c r="L271" s="18">
        <v>190.04584695281801</v>
      </c>
      <c r="M271" s="17">
        <v>20</v>
      </c>
      <c r="N271" s="16">
        <v>3</v>
      </c>
      <c r="O271" s="16">
        <v>5</v>
      </c>
      <c r="P271" s="15">
        <v>199.04223853029799</v>
      </c>
      <c r="Q271" s="14">
        <v>30.95</v>
      </c>
      <c r="R271" s="13">
        <v>7</v>
      </c>
      <c r="S271" s="13">
        <v>9</v>
      </c>
      <c r="T271" s="12">
        <v>310.762443664508</v>
      </c>
      <c r="U271" s="11">
        <v>23.33</v>
      </c>
      <c r="V271" s="10">
        <v>4</v>
      </c>
      <c r="W271" s="10">
        <v>8</v>
      </c>
      <c r="X271" s="9">
        <v>210</v>
      </c>
      <c r="Y271" s="8">
        <v>23.595099164659999</v>
      </c>
      <c r="Z271" s="7">
        <v>6.96142578125</v>
      </c>
      <c r="AB271" s="1">
        <f t="shared" si="4"/>
        <v>226.26826955609249</v>
      </c>
    </row>
    <row r="272" spans="1:28" x14ac:dyDescent="0.25">
      <c r="A272" s="23" t="s">
        <v>1013</v>
      </c>
      <c r="B272" s="23" t="s">
        <v>1014</v>
      </c>
      <c r="C272" s="22">
        <v>27.24</v>
      </c>
      <c r="D272" s="9">
        <v>1</v>
      </c>
      <c r="E272" s="9">
        <v>6</v>
      </c>
      <c r="F272" s="9">
        <v>13</v>
      </c>
      <c r="G272" s="9">
        <v>80</v>
      </c>
      <c r="H272" s="21">
        <v>367.64333333333298</v>
      </c>
      <c r="I272" s="20">
        <v>14.02</v>
      </c>
      <c r="J272" s="19">
        <v>6</v>
      </c>
      <c r="K272" s="19">
        <v>15</v>
      </c>
      <c r="L272" s="18">
        <v>639.19979412483701</v>
      </c>
      <c r="M272" s="17">
        <v>18.09</v>
      </c>
      <c r="N272" s="16">
        <v>8</v>
      </c>
      <c r="O272" s="16">
        <v>26</v>
      </c>
      <c r="P272" s="15">
        <v>420.81596982809998</v>
      </c>
      <c r="Q272" s="14">
        <v>23.78</v>
      </c>
      <c r="R272" s="13">
        <v>10</v>
      </c>
      <c r="S272" s="13">
        <v>20</v>
      </c>
      <c r="T272" s="12">
        <v>552.76368421052598</v>
      </c>
      <c r="U272" s="11">
        <v>16.87</v>
      </c>
      <c r="V272" s="10">
        <v>8</v>
      </c>
      <c r="W272" s="10">
        <v>19</v>
      </c>
      <c r="X272" s="9">
        <v>492</v>
      </c>
      <c r="Y272" s="8">
        <v>56.726315194660003</v>
      </c>
      <c r="Z272" s="7">
        <v>7.41552734375</v>
      </c>
      <c r="AB272" s="1">
        <f t="shared" si="4"/>
        <v>495.105695374199</v>
      </c>
    </row>
    <row r="273" spans="1:28" x14ac:dyDescent="0.25">
      <c r="A273" s="23" t="s">
        <v>1015</v>
      </c>
      <c r="B273" s="23" t="s">
        <v>1016</v>
      </c>
      <c r="C273" s="22">
        <v>28.92</v>
      </c>
      <c r="D273" s="9">
        <v>1</v>
      </c>
      <c r="E273" s="9">
        <v>14</v>
      </c>
      <c r="F273" s="9">
        <v>14</v>
      </c>
      <c r="G273" s="9">
        <v>29</v>
      </c>
      <c r="H273" s="21">
        <v>101.33</v>
      </c>
      <c r="I273" s="20">
        <v>10.46</v>
      </c>
      <c r="J273" s="19">
        <v>5</v>
      </c>
      <c r="K273" s="19">
        <v>5</v>
      </c>
      <c r="L273" s="18">
        <v>116.42</v>
      </c>
      <c r="M273" s="17">
        <v>14.31</v>
      </c>
      <c r="N273" s="16">
        <v>7</v>
      </c>
      <c r="O273" s="16">
        <v>7</v>
      </c>
      <c r="P273" s="15">
        <v>146.877678556528</v>
      </c>
      <c r="Q273" s="14">
        <v>12.31</v>
      </c>
      <c r="R273" s="13">
        <v>6</v>
      </c>
      <c r="S273" s="13">
        <v>6</v>
      </c>
      <c r="T273" s="12">
        <v>250.622670240015</v>
      </c>
      <c r="U273" s="11">
        <v>20</v>
      </c>
      <c r="V273" s="10">
        <v>10</v>
      </c>
      <c r="W273" s="10">
        <v>11</v>
      </c>
      <c r="X273" s="9">
        <v>650</v>
      </c>
      <c r="Y273" s="8">
        <v>70.510364354659998</v>
      </c>
      <c r="Z273" s="7">
        <v>5.19873046875</v>
      </c>
      <c r="AB273" s="1">
        <f t="shared" si="4"/>
        <v>153.81258719913575</v>
      </c>
    </row>
    <row r="274" spans="1:28" x14ac:dyDescent="0.25">
      <c r="A274" s="23" t="s">
        <v>1017</v>
      </c>
      <c r="B274" s="23" t="s">
        <v>1018</v>
      </c>
      <c r="C274" s="22">
        <v>12.5</v>
      </c>
      <c r="D274" s="9">
        <v>1</v>
      </c>
      <c r="E274" s="9">
        <v>1</v>
      </c>
      <c r="F274" s="9">
        <v>1</v>
      </c>
      <c r="G274" s="9">
        <v>4</v>
      </c>
      <c r="H274" s="21">
        <v>55.9</v>
      </c>
      <c r="I274" s="20">
        <v>12.5</v>
      </c>
      <c r="J274" s="19">
        <v>1</v>
      </c>
      <c r="K274" s="19">
        <v>2</v>
      </c>
      <c r="L274" s="18">
        <v>48.11</v>
      </c>
      <c r="M274" s="17">
        <v>12.5</v>
      </c>
      <c r="N274" s="16">
        <v>1</v>
      </c>
      <c r="O274" s="16">
        <v>1</v>
      </c>
      <c r="P274" s="15">
        <v>36.54</v>
      </c>
      <c r="Q274" s="14">
        <v>12.5</v>
      </c>
      <c r="R274" s="13">
        <v>1</v>
      </c>
      <c r="S274" s="13">
        <v>1</v>
      </c>
      <c r="T274" s="12"/>
      <c r="U274" s="11"/>
      <c r="V274" s="10"/>
      <c r="W274" s="10"/>
      <c r="X274" s="9">
        <v>112</v>
      </c>
      <c r="Y274" s="8">
        <v>12.288627164659999</v>
      </c>
      <c r="Z274" s="7">
        <v>9.83251953125</v>
      </c>
      <c r="AB274" s="1">
        <f t="shared" si="4"/>
        <v>46.849999999999994</v>
      </c>
    </row>
    <row r="275" spans="1:28" x14ac:dyDescent="0.25">
      <c r="A275" s="23" t="s">
        <v>1019</v>
      </c>
      <c r="B275" s="23" t="s">
        <v>1020</v>
      </c>
      <c r="C275" s="22">
        <v>10.75</v>
      </c>
      <c r="D275" s="9">
        <v>1</v>
      </c>
      <c r="E275" s="9">
        <v>1</v>
      </c>
      <c r="F275" s="9">
        <v>1</v>
      </c>
      <c r="G275" s="9">
        <v>1</v>
      </c>
      <c r="H275" s="21"/>
      <c r="I275" s="20"/>
      <c r="J275" s="19"/>
      <c r="K275" s="19"/>
      <c r="L275" s="18"/>
      <c r="M275" s="17"/>
      <c r="N275" s="16"/>
      <c r="O275" s="16"/>
      <c r="P275" s="15"/>
      <c r="Q275" s="14"/>
      <c r="R275" s="13"/>
      <c r="S275" s="13"/>
      <c r="T275" s="12">
        <v>44.03</v>
      </c>
      <c r="U275" s="11">
        <v>10.75</v>
      </c>
      <c r="V275" s="10">
        <v>1</v>
      </c>
      <c r="W275" s="10">
        <v>1</v>
      </c>
      <c r="X275" s="9">
        <v>93</v>
      </c>
      <c r="Y275" s="8">
        <v>10.29151183466</v>
      </c>
      <c r="Z275" s="7">
        <v>10.27197265625</v>
      </c>
      <c r="AB275" s="1">
        <f t="shared" si="4"/>
        <v>44.03</v>
      </c>
    </row>
    <row r="276" spans="1:28" x14ac:dyDescent="0.25">
      <c r="A276" s="23" t="s">
        <v>1021</v>
      </c>
      <c r="B276" s="23" t="s">
        <v>1022</v>
      </c>
      <c r="C276" s="22">
        <v>13.09</v>
      </c>
      <c r="D276" s="9">
        <v>1</v>
      </c>
      <c r="E276" s="9">
        <v>3</v>
      </c>
      <c r="F276" s="9">
        <v>3</v>
      </c>
      <c r="G276" s="9">
        <v>5</v>
      </c>
      <c r="H276" s="21">
        <v>50.768235127746799</v>
      </c>
      <c r="I276" s="20">
        <v>8.0500000000000007</v>
      </c>
      <c r="J276" s="19">
        <v>2</v>
      </c>
      <c r="K276" s="19">
        <v>2</v>
      </c>
      <c r="L276" s="18">
        <v>61.57</v>
      </c>
      <c r="M276" s="17">
        <v>8.0500000000000007</v>
      </c>
      <c r="N276" s="16">
        <v>2</v>
      </c>
      <c r="O276" s="16">
        <v>2</v>
      </c>
      <c r="P276" s="15"/>
      <c r="Q276" s="14"/>
      <c r="R276" s="13"/>
      <c r="S276" s="13"/>
      <c r="T276" s="12">
        <v>24.95</v>
      </c>
      <c r="U276" s="11">
        <v>5.03</v>
      </c>
      <c r="V276" s="10">
        <v>1</v>
      </c>
      <c r="W276" s="10">
        <v>1</v>
      </c>
      <c r="X276" s="9">
        <v>298</v>
      </c>
      <c r="Y276" s="8">
        <v>31.891245914660001</v>
      </c>
      <c r="Z276" s="7">
        <v>9.23193359375</v>
      </c>
      <c r="AB276" s="1">
        <f t="shared" si="4"/>
        <v>45.76274504258226</v>
      </c>
    </row>
    <row r="277" spans="1:28" x14ac:dyDescent="0.25">
      <c r="A277" s="23" t="s">
        <v>1023</v>
      </c>
      <c r="B277" s="23" t="s">
        <v>1024</v>
      </c>
      <c r="C277" s="22">
        <v>28.38</v>
      </c>
      <c r="D277" s="9">
        <v>2</v>
      </c>
      <c r="E277" s="9">
        <v>3</v>
      </c>
      <c r="F277" s="9">
        <v>5</v>
      </c>
      <c r="G277" s="9">
        <v>12</v>
      </c>
      <c r="H277" s="21">
        <v>96.43</v>
      </c>
      <c r="I277" s="20">
        <v>13.1</v>
      </c>
      <c r="J277" s="19">
        <v>2</v>
      </c>
      <c r="K277" s="19">
        <v>3</v>
      </c>
      <c r="L277" s="18">
        <v>13.07</v>
      </c>
      <c r="M277" s="17">
        <v>8.3000000000000007</v>
      </c>
      <c r="N277" s="16">
        <v>1</v>
      </c>
      <c r="O277" s="16">
        <v>1</v>
      </c>
      <c r="P277" s="15">
        <v>77.460254638845001</v>
      </c>
      <c r="Q277" s="14">
        <v>15.72</v>
      </c>
      <c r="R277" s="13">
        <v>3</v>
      </c>
      <c r="S277" s="13">
        <v>3</v>
      </c>
      <c r="T277" s="12">
        <v>101.544270190707</v>
      </c>
      <c r="U277" s="11">
        <v>19.21</v>
      </c>
      <c r="V277" s="10">
        <v>4</v>
      </c>
      <c r="W277" s="10">
        <v>5</v>
      </c>
      <c r="X277" s="9">
        <v>229</v>
      </c>
      <c r="Y277" s="8">
        <v>26.008128864660002</v>
      </c>
      <c r="Z277" s="7">
        <v>9.11474609375</v>
      </c>
      <c r="AB277" s="1">
        <f t="shared" si="4"/>
        <v>72.126131207387999</v>
      </c>
    </row>
    <row r="278" spans="1:28" x14ac:dyDescent="0.25">
      <c r="A278" s="23" t="s">
        <v>1025</v>
      </c>
      <c r="B278" s="23" t="s">
        <v>1026</v>
      </c>
      <c r="C278" s="22">
        <v>4.8499999999999996</v>
      </c>
      <c r="D278" s="9">
        <v>4</v>
      </c>
      <c r="E278" s="9">
        <v>1</v>
      </c>
      <c r="F278" s="9">
        <v>1</v>
      </c>
      <c r="G278" s="9">
        <v>1</v>
      </c>
      <c r="H278" s="21"/>
      <c r="I278" s="20"/>
      <c r="J278" s="19"/>
      <c r="K278" s="19"/>
      <c r="L278" s="18"/>
      <c r="M278" s="17"/>
      <c r="N278" s="16"/>
      <c r="O278" s="16"/>
      <c r="P278" s="15">
        <v>25.97</v>
      </c>
      <c r="Q278" s="14">
        <v>4.8499999999999996</v>
      </c>
      <c r="R278" s="13">
        <v>1</v>
      </c>
      <c r="S278" s="13">
        <v>1</v>
      </c>
      <c r="T278" s="12"/>
      <c r="U278" s="11"/>
      <c r="V278" s="10"/>
      <c r="W278" s="10"/>
      <c r="X278" s="9">
        <v>206</v>
      </c>
      <c r="Y278" s="8">
        <v>23.054402004659998</v>
      </c>
      <c r="Z278" s="7">
        <v>5.32568359375</v>
      </c>
      <c r="AB278" s="1">
        <f t="shared" si="4"/>
        <v>25.97</v>
      </c>
    </row>
    <row r="279" spans="1:28" x14ac:dyDescent="0.25">
      <c r="A279" s="23" t="s">
        <v>1027</v>
      </c>
      <c r="B279" s="23" t="s">
        <v>1028</v>
      </c>
      <c r="C279" s="22">
        <v>3.01</v>
      </c>
      <c r="D279" s="9">
        <v>1</v>
      </c>
      <c r="E279" s="9">
        <v>1</v>
      </c>
      <c r="F279" s="9">
        <v>1</v>
      </c>
      <c r="G279" s="9">
        <v>1</v>
      </c>
      <c r="H279" s="21"/>
      <c r="I279" s="20"/>
      <c r="J279" s="19"/>
      <c r="K279" s="19"/>
      <c r="L279" s="18"/>
      <c r="M279" s="17"/>
      <c r="N279" s="16"/>
      <c r="O279" s="16"/>
      <c r="P279" s="15">
        <v>18.760000000000002</v>
      </c>
      <c r="Q279" s="14">
        <v>3.01</v>
      </c>
      <c r="R279" s="13">
        <v>1</v>
      </c>
      <c r="S279" s="13">
        <v>1</v>
      </c>
      <c r="T279" s="12"/>
      <c r="U279" s="11"/>
      <c r="V279" s="10"/>
      <c r="W279" s="10"/>
      <c r="X279" s="9">
        <v>465</v>
      </c>
      <c r="Y279" s="8">
        <v>48.276517444660001</v>
      </c>
      <c r="Z279" s="7">
        <v>8.77783203125</v>
      </c>
      <c r="AB279" s="1">
        <f t="shared" si="4"/>
        <v>18.760000000000002</v>
      </c>
    </row>
    <row r="280" spans="1:28" x14ac:dyDescent="0.25">
      <c r="A280" s="23" t="s">
        <v>1029</v>
      </c>
      <c r="B280" s="23" t="s">
        <v>1030</v>
      </c>
      <c r="C280" s="22">
        <v>2.13</v>
      </c>
      <c r="D280" s="9">
        <v>1</v>
      </c>
      <c r="E280" s="9">
        <v>1</v>
      </c>
      <c r="F280" s="9">
        <v>1</v>
      </c>
      <c r="G280" s="9">
        <v>2</v>
      </c>
      <c r="H280" s="21"/>
      <c r="I280" s="20"/>
      <c r="J280" s="19"/>
      <c r="K280" s="19"/>
      <c r="L280" s="18"/>
      <c r="M280" s="17"/>
      <c r="N280" s="16"/>
      <c r="O280" s="16"/>
      <c r="P280" s="15">
        <v>30.82</v>
      </c>
      <c r="Q280" s="14">
        <v>2.13</v>
      </c>
      <c r="R280" s="13">
        <v>1</v>
      </c>
      <c r="S280" s="13">
        <v>1</v>
      </c>
      <c r="T280" s="12">
        <v>58.59</v>
      </c>
      <c r="U280" s="11">
        <v>2.13</v>
      </c>
      <c r="V280" s="10">
        <v>1</v>
      </c>
      <c r="W280" s="10">
        <v>1</v>
      </c>
      <c r="X280" s="9">
        <v>798</v>
      </c>
      <c r="Y280" s="8">
        <v>89.534446594659997</v>
      </c>
      <c r="Z280" s="7">
        <v>9.30517578125</v>
      </c>
      <c r="AB280" s="1">
        <f t="shared" si="4"/>
        <v>44.704999999999998</v>
      </c>
    </row>
    <row r="281" spans="1:28" x14ac:dyDescent="0.25">
      <c r="A281" s="23" t="s">
        <v>1031</v>
      </c>
      <c r="B281" s="23" t="s">
        <v>1032</v>
      </c>
      <c r="C281" s="22">
        <v>8.3000000000000007</v>
      </c>
      <c r="D281" s="9">
        <v>1</v>
      </c>
      <c r="E281" s="9">
        <v>2</v>
      </c>
      <c r="F281" s="9">
        <v>2</v>
      </c>
      <c r="G281" s="9">
        <v>3</v>
      </c>
      <c r="H281" s="21">
        <v>50.46</v>
      </c>
      <c r="I281" s="20">
        <v>8.3000000000000007</v>
      </c>
      <c r="J281" s="19">
        <v>2</v>
      </c>
      <c r="K281" s="19">
        <v>2</v>
      </c>
      <c r="L281" s="18"/>
      <c r="M281" s="17"/>
      <c r="N281" s="16"/>
      <c r="O281" s="16"/>
      <c r="P281" s="15"/>
      <c r="Q281" s="14"/>
      <c r="R281" s="13"/>
      <c r="S281" s="13"/>
      <c r="T281" s="12">
        <v>56.51</v>
      </c>
      <c r="U281" s="11">
        <v>5.54</v>
      </c>
      <c r="V281" s="10">
        <v>1</v>
      </c>
      <c r="W281" s="10">
        <v>1</v>
      </c>
      <c r="X281" s="9">
        <v>289</v>
      </c>
      <c r="Y281" s="8">
        <v>28.710958024659998</v>
      </c>
      <c r="Z281" s="7">
        <v>4.76708984375</v>
      </c>
      <c r="AB281" s="1">
        <f t="shared" si="4"/>
        <v>53.484999999999999</v>
      </c>
    </row>
    <row r="282" spans="1:28" x14ac:dyDescent="0.25">
      <c r="A282" s="23" t="s">
        <v>1033</v>
      </c>
      <c r="B282" s="23" t="s">
        <v>1034</v>
      </c>
      <c r="C282" s="22">
        <v>1.37</v>
      </c>
      <c r="D282" s="9">
        <v>1</v>
      </c>
      <c r="E282" s="9">
        <v>1</v>
      </c>
      <c r="F282" s="9">
        <v>1</v>
      </c>
      <c r="G282" s="9">
        <v>2</v>
      </c>
      <c r="H282" s="21"/>
      <c r="I282" s="20">
        <v>0</v>
      </c>
      <c r="J282" s="19"/>
      <c r="K282" s="19"/>
      <c r="L282" s="18"/>
      <c r="M282" s="17">
        <v>0</v>
      </c>
      <c r="N282" s="16"/>
      <c r="O282" s="16"/>
      <c r="P282" s="15">
        <v>27.07</v>
      </c>
      <c r="Q282" s="14">
        <v>1.37</v>
      </c>
      <c r="R282" s="13">
        <v>1</v>
      </c>
      <c r="S282" s="13">
        <v>1</v>
      </c>
      <c r="T282" s="12">
        <v>34.659999999999997</v>
      </c>
      <c r="U282" s="11">
        <v>1.37</v>
      </c>
      <c r="V282" s="10">
        <v>1</v>
      </c>
      <c r="W282" s="10">
        <v>1</v>
      </c>
      <c r="X282" s="9">
        <v>510</v>
      </c>
      <c r="Y282" s="8">
        <v>58.486878514659999</v>
      </c>
      <c r="Z282" s="7">
        <v>8.89501953125</v>
      </c>
      <c r="AB282" s="1">
        <f t="shared" si="4"/>
        <v>30.864999999999998</v>
      </c>
    </row>
    <row r="283" spans="1:28" x14ac:dyDescent="0.25">
      <c r="A283" s="23" t="s">
        <v>1035</v>
      </c>
      <c r="B283" s="23" t="s">
        <v>1036</v>
      </c>
      <c r="C283" s="22">
        <v>3.37</v>
      </c>
      <c r="D283" s="9">
        <v>1</v>
      </c>
      <c r="E283" s="9">
        <v>3</v>
      </c>
      <c r="F283" s="9">
        <v>3</v>
      </c>
      <c r="G283" s="9">
        <v>5</v>
      </c>
      <c r="H283" s="21">
        <v>23.82</v>
      </c>
      <c r="I283" s="20">
        <v>1.47</v>
      </c>
      <c r="J283" s="19">
        <v>1</v>
      </c>
      <c r="K283" s="19">
        <v>1</v>
      </c>
      <c r="L283" s="18"/>
      <c r="M283" s="17">
        <v>0</v>
      </c>
      <c r="N283" s="16"/>
      <c r="O283" s="16"/>
      <c r="P283" s="15">
        <v>50.37</v>
      </c>
      <c r="Q283" s="14">
        <v>2.3199999999999998</v>
      </c>
      <c r="R283" s="13">
        <v>2</v>
      </c>
      <c r="S283" s="13">
        <v>2</v>
      </c>
      <c r="T283" s="12">
        <v>124.96</v>
      </c>
      <c r="U283" s="11">
        <v>2.5299999999999998</v>
      </c>
      <c r="V283" s="10">
        <v>2</v>
      </c>
      <c r="W283" s="10">
        <v>2</v>
      </c>
      <c r="X283" s="9">
        <v>950</v>
      </c>
      <c r="Y283" s="8">
        <v>104.47197289466</v>
      </c>
      <c r="Z283" s="7">
        <v>6.90283203125</v>
      </c>
      <c r="AB283" s="1">
        <f t="shared" si="4"/>
        <v>66.383333333333326</v>
      </c>
    </row>
    <row r="284" spans="1:28" x14ac:dyDescent="0.25">
      <c r="A284" s="23" t="s">
        <v>1037</v>
      </c>
      <c r="B284" s="23" t="s">
        <v>1038</v>
      </c>
      <c r="C284" s="22">
        <v>5.41</v>
      </c>
      <c r="D284" s="9">
        <v>1</v>
      </c>
      <c r="E284" s="9">
        <v>1</v>
      </c>
      <c r="F284" s="9">
        <v>1</v>
      </c>
      <c r="G284" s="9">
        <v>4</v>
      </c>
      <c r="H284" s="21">
        <v>25.32</v>
      </c>
      <c r="I284" s="20">
        <v>5.41</v>
      </c>
      <c r="J284" s="19">
        <v>1</v>
      </c>
      <c r="K284" s="19">
        <v>1</v>
      </c>
      <c r="L284" s="18">
        <v>20.78</v>
      </c>
      <c r="M284" s="17">
        <v>5.41</v>
      </c>
      <c r="N284" s="16">
        <v>1</v>
      </c>
      <c r="O284" s="16">
        <v>1</v>
      </c>
      <c r="P284" s="15">
        <v>34.619999999999997</v>
      </c>
      <c r="Q284" s="14">
        <v>5.41</v>
      </c>
      <c r="R284" s="13">
        <v>1</v>
      </c>
      <c r="S284" s="13">
        <v>1</v>
      </c>
      <c r="T284" s="12">
        <v>25.33</v>
      </c>
      <c r="U284" s="11">
        <v>5.41</v>
      </c>
      <c r="V284" s="10">
        <v>1</v>
      </c>
      <c r="W284" s="10">
        <v>1</v>
      </c>
      <c r="X284" s="9">
        <v>148</v>
      </c>
      <c r="Y284" s="8">
        <v>17.23892298466</v>
      </c>
      <c r="Z284" s="7">
        <v>8.82177734375</v>
      </c>
      <c r="AB284" s="1">
        <f t="shared" si="4"/>
        <v>26.512499999999999</v>
      </c>
    </row>
    <row r="285" spans="1:28" x14ac:dyDescent="0.25">
      <c r="A285" s="23" t="s">
        <v>1039</v>
      </c>
      <c r="B285" s="23" t="s">
        <v>1040</v>
      </c>
      <c r="C285" s="22">
        <v>6.67</v>
      </c>
      <c r="D285" s="9">
        <v>2</v>
      </c>
      <c r="E285" s="9">
        <v>1</v>
      </c>
      <c r="F285" s="9">
        <v>1</v>
      </c>
      <c r="G285" s="9">
        <v>2</v>
      </c>
      <c r="H285" s="21">
        <v>45.46</v>
      </c>
      <c r="I285" s="20">
        <v>6.67</v>
      </c>
      <c r="J285" s="19">
        <v>1</v>
      </c>
      <c r="K285" s="19">
        <v>1</v>
      </c>
      <c r="L285" s="18"/>
      <c r="M285" s="17"/>
      <c r="N285" s="16"/>
      <c r="O285" s="16"/>
      <c r="P285" s="15">
        <v>45.83</v>
      </c>
      <c r="Q285" s="14">
        <v>6.67</v>
      </c>
      <c r="R285" s="13">
        <v>1</v>
      </c>
      <c r="S285" s="13">
        <v>1</v>
      </c>
      <c r="T285" s="12"/>
      <c r="U285" s="11"/>
      <c r="V285" s="10"/>
      <c r="W285" s="10"/>
      <c r="X285" s="9">
        <v>165</v>
      </c>
      <c r="Y285" s="8">
        <v>17.993449114659999</v>
      </c>
      <c r="Z285" s="7">
        <v>6.21435546875</v>
      </c>
      <c r="AB285" s="1">
        <f t="shared" si="4"/>
        <v>45.644999999999996</v>
      </c>
    </row>
    <row r="286" spans="1:28" x14ac:dyDescent="0.25">
      <c r="A286" s="23" t="s">
        <v>1041</v>
      </c>
      <c r="B286" s="23" t="s">
        <v>1042</v>
      </c>
      <c r="C286" s="22">
        <v>16.13</v>
      </c>
      <c r="D286" s="9">
        <v>2</v>
      </c>
      <c r="E286" s="9">
        <v>2</v>
      </c>
      <c r="F286" s="9">
        <v>2</v>
      </c>
      <c r="G286" s="9">
        <v>6</v>
      </c>
      <c r="H286" s="21"/>
      <c r="I286" s="20"/>
      <c r="J286" s="19"/>
      <c r="K286" s="19"/>
      <c r="L286" s="18">
        <v>21.6</v>
      </c>
      <c r="M286" s="17">
        <v>16.13</v>
      </c>
      <c r="N286" s="16">
        <v>2</v>
      </c>
      <c r="O286" s="16">
        <v>2</v>
      </c>
      <c r="P286" s="15">
        <v>66.91</v>
      </c>
      <c r="Q286" s="14">
        <v>16.13</v>
      </c>
      <c r="R286" s="13">
        <v>2</v>
      </c>
      <c r="S286" s="13">
        <v>2</v>
      </c>
      <c r="T286" s="12">
        <v>62.6</v>
      </c>
      <c r="U286" s="11">
        <v>16.13</v>
      </c>
      <c r="V286" s="10">
        <v>2</v>
      </c>
      <c r="W286" s="10">
        <v>2</v>
      </c>
      <c r="X286" s="9">
        <v>124</v>
      </c>
      <c r="Y286" s="8">
        <v>14.03843676466</v>
      </c>
      <c r="Z286" s="7">
        <v>9.55419921875</v>
      </c>
      <c r="AB286" s="1">
        <f t="shared" si="4"/>
        <v>50.37</v>
      </c>
    </row>
    <row r="287" spans="1:28" x14ac:dyDescent="0.25">
      <c r="A287" s="23" t="s">
        <v>1043</v>
      </c>
      <c r="B287" s="23" t="s">
        <v>1044</v>
      </c>
      <c r="C287" s="22">
        <v>6.73</v>
      </c>
      <c r="D287" s="9">
        <v>1</v>
      </c>
      <c r="E287" s="9">
        <v>1</v>
      </c>
      <c r="F287" s="9">
        <v>1</v>
      </c>
      <c r="G287" s="9">
        <v>4</v>
      </c>
      <c r="H287" s="21">
        <v>51.72</v>
      </c>
      <c r="I287" s="20">
        <v>6.73</v>
      </c>
      <c r="J287" s="19">
        <v>1</v>
      </c>
      <c r="K287" s="19">
        <v>1</v>
      </c>
      <c r="L287" s="18">
        <v>47.13</v>
      </c>
      <c r="M287" s="17">
        <v>6.73</v>
      </c>
      <c r="N287" s="16">
        <v>1</v>
      </c>
      <c r="O287" s="16">
        <v>1</v>
      </c>
      <c r="P287" s="15">
        <v>35.75</v>
      </c>
      <c r="Q287" s="14">
        <v>6.73</v>
      </c>
      <c r="R287" s="13">
        <v>1</v>
      </c>
      <c r="S287" s="13">
        <v>1</v>
      </c>
      <c r="T287" s="12">
        <v>41.32</v>
      </c>
      <c r="U287" s="11">
        <v>6.73</v>
      </c>
      <c r="V287" s="10">
        <v>1</v>
      </c>
      <c r="W287" s="10">
        <v>1</v>
      </c>
      <c r="X287" s="9">
        <v>104</v>
      </c>
      <c r="Y287" s="8">
        <v>11.23196205466</v>
      </c>
      <c r="Z287" s="7">
        <v>9.83251953125</v>
      </c>
      <c r="AB287" s="1">
        <f t="shared" si="4"/>
        <v>43.98</v>
      </c>
    </row>
    <row r="288" spans="1:28" x14ac:dyDescent="0.25">
      <c r="A288" s="23" t="s">
        <v>1045</v>
      </c>
      <c r="B288" s="23" t="s">
        <v>1046</v>
      </c>
      <c r="C288" s="22">
        <v>26.99</v>
      </c>
      <c r="D288" s="9">
        <v>3</v>
      </c>
      <c r="E288" s="9">
        <v>12</v>
      </c>
      <c r="F288" s="9">
        <v>12</v>
      </c>
      <c r="G288" s="9">
        <v>81</v>
      </c>
      <c r="H288" s="21">
        <v>385.493333333333</v>
      </c>
      <c r="I288" s="20">
        <v>21.74</v>
      </c>
      <c r="J288" s="19">
        <v>9</v>
      </c>
      <c r="K288" s="19">
        <v>14</v>
      </c>
      <c r="L288" s="18">
        <v>705.3</v>
      </c>
      <c r="M288" s="17">
        <v>23.01</v>
      </c>
      <c r="N288" s="16">
        <v>11</v>
      </c>
      <c r="O288" s="16">
        <v>25</v>
      </c>
      <c r="P288" s="15">
        <v>642.12888888888904</v>
      </c>
      <c r="Q288" s="14">
        <v>13.95</v>
      </c>
      <c r="R288" s="13">
        <v>7</v>
      </c>
      <c r="S288" s="13">
        <v>18</v>
      </c>
      <c r="T288" s="12">
        <v>756.29</v>
      </c>
      <c r="U288" s="11">
        <v>21.74</v>
      </c>
      <c r="V288" s="10">
        <v>10</v>
      </c>
      <c r="W288" s="10">
        <v>24</v>
      </c>
      <c r="X288" s="9">
        <v>552</v>
      </c>
      <c r="Y288" s="8">
        <v>60.730998624660103</v>
      </c>
      <c r="Z288" s="7">
        <v>6.97607421875</v>
      </c>
      <c r="AB288" s="1">
        <f t="shared" si="4"/>
        <v>622.30305555555549</v>
      </c>
    </row>
    <row r="289" spans="1:28" x14ac:dyDescent="0.25">
      <c r="A289" s="23" t="s">
        <v>1047</v>
      </c>
      <c r="B289" s="23" t="s">
        <v>1048</v>
      </c>
      <c r="C289" s="22">
        <v>28.57</v>
      </c>
      <c r="D289" s="9">
        <v>1</v>
      </c>
      <c r="E289" s="9">
        <v>4</v>
      </c>
      <c r="F289" s="9">
        <v>6</v>
      </c>
      <c r="G289" s="9">
        <v>25</v>
      </c>
      <c r="H289" s="21">
        <v>211.40262365554801</v>
      </c>
      <c r="I289" s="20">
        <v>26.67</v>
      </c>
      <c r="J289" s="19">
        <v>5</v>
      </c>
      <c r="K289" s="19">
        <v>7</v>
      </c>
      <c r="L289" s="18">
        <v>271.49693703857997</v>
      </c>
      <c r="M289" s="17">
        <v>19.05</v>
      </c>
      <c r="N289" s="16">
        <v>3</v>
      </c>
      <c r="O289" s="16">
        <v>6</v>
      </c>
      <c r="P289" s="15">
        <v>178.34</v>
      </c>
      <c r="Q289" s="14">
        <v>14.29</v>
      </c>
      <c r="R289" s="13">
        <v>3</v>
      </c>
      <c r="S289" s="13">
        <v>5</v>
      </c>
      <c r="T289" s="12">
        <v>405.60112762222099</v>
      </c>
      <c r="U289" s="11">
        <v>19.05</v>
      </c>
      <c r="V289" s="10">
        <v>3</v>
      </c>
      <c r="W289" s="10">
        <v>7</v>
      </c>
      <c r="X289" s="9">
        <v>210</v>
      </c>
      <c r="Y289" s="8">
        <v>23.454109304660001</v>
      </c>
      <c r="Z289" s="7">
        <v>8.99755859375</v>
      </c>
      <c r="AB289" s="1">
        <f t="shared" si="4"/>
        <v>266.71017207908727</v>
      </c>
    </row>
    <row r="290" spans="1:28" x14ac:dyDescent="0.25">
      <c r="A290" s="23" t="s">
        <v>1049</v>
      </c>
      <c r="B290" s="23" t="s">
        <v>1050</v>
      </c>
      <c r="C290" s="22">
        <v>5.38</v>
      </c>
      <c r="D290" s="9">
        <v>1</v>
      </c>
      <c r="E290" s="9">
        <v>1</v>
      </c>
      <c r="F290" s="9">
        <v>1</v>
      </c>
      <c r="G290" s="9">
        <v>1</v>
      </c>
      <c r="H290" s="21">
        <v>58.03</v>
      </c>
      <c r="I290" s="20">
        <v>5.38</v>
      </c>
      <c r="J290" s="19">
        <v>1</v>
      </c>
      <c r="K290" s="19">
        <v>1</v>
      </c>
      <c r="L290" s="18"/>
      <c r="M290" s="17"/>
      <c r="N290" s="16"/>
      <c r="O290" s="16"/>
      <c r="P290" s="15"/>
      <c r="Q290" s="14"/>
      <c r="R290" s="13"/>
      <c r="S290" s="13"/>
      <c r="T290" s="12"/>
      <c r="U290" s="11"/>
      <c r="V290" s="10"/>
      <c r="W290" s="10"/>
      <c r="X290" s="9">
        <v>186</v>
      </c>
      <c r="Y290" s="8">
        <v>21.42078872466</v>
      </c>
      <c r="Z290" s="7">
        <v>6.35400390625</v>
      </c>
      <c r="AB290" s="1">
        <f t="shared" si="4"/>
        <v>58.03</v>
      </c>
    </row>
    <row r="291" spans="1:28" x14ac:dyDescent="0.25">
      <c r="A291" s="23" t="s">
        <v>1051</v>
      </c>
      <c r="B291" s="23" t="s">
        <v>1052</v>
      </c>
      <c r="C291" s="22">
        <v>1.28</v>
      </c>
      <c r="D291" s="9">
        <v>2</v>
      </c>
      <c r="E291" s="9">
        <v>1</v>
      </c>
      <c r="F291" s="9">
        <v>1</v>
      </c>
      <c r="G291" s="9">
        <v>1</v>
      </c>
      <c r="H291" s="21"/>
      <c r="I291" s="20"/>
      <c r="J291" s="19"/>
      <c r="K291" s="19"/>
      <c r="L291" s="18"/>
      <c r="M291" s="17"/>
      <c r="N291" s="16"/>
      <c r="O291" s="16"/>
      <c r="P291" s="15">
        <v>25.39</v>
      </c>
      <c r="Q291" s="14">
        <v>1.28</v>
      </c>
      <c r="R291" s="13">
        <v>1</v>
      </c>
      <c r="S291" s="13">
        <v>1</v>
      </c>
      <c r="T291" s="12"/>
      <c r="U291" s="11"/>
      <c r="V291" s="10"/>
      <c r="W291" s="10"/>
      <c r="X291" s="9">
        <v>704</v>
      </c>
      <c r="Y291" s="8">
        <v>75.184895564660096</v>
      </c>
      <c r="Z291" s="7">
        <v>5.49072265625</v>
      </c>
      <c r="AB291" s="1">
        <f t="shared" si="4"/>
        <v>25.39</v>
      </c>
    </row>
    <row r="292" spans="1:28" x14ac:dyDescent="0.25">
      <c r="A292" s="23" t="s">
        <v>1053</v>
      </c>
      <c r="B292" s="23" t="s">
        <v>1054</v>
      </c>
      <c r="C292" s="22">
        <v>16.13</v>
      </c>
      <c r="D292" s="9">
        <v>1</v>
      </c>
      <c r="E292" s="9">
        <v>1</v>
      </c>
      <c r="F292" s="9">
        <v>1</v>
      </c>
      <c r="G292" s="9">
        <v>1</v>
      </c>
      <c r="H292" s="21"/>
      <c r="I292" s="20"/>
      <c r="J292" s="19"/>
      <c r="K292" s="19"/>
      <c r="L292" s="18">
        <v>0</v>
      </c>
      <c r="M292" s="17">
        <v>16.13</v>
      </c>
      <c r="N292" s="16">
        <v>1</v>
      </c>
      <c r="O292" s="16">
        <v>1</v>
      </c>
      <c r="P292" s="15"/>
      <c r="Q292" s="14"/>
      <c r="R292" s="13"/>
      <c r="S292" s="13"/>
      <c r="T292" s="12"/>
      <c r="U292" s="11"/>
      <c r="V292" s="10"/>
      <c r="W292" s="10"/>
      <c r="X292" s="9">
        <v>62</v>
      </c>
      <c r="Y292" s="8">
        <v>6.92165688466</v>
      </c>
      <c r="Z292" s="7">
        <v>6.68310546875</v>
      </c>
      <c r="AB292" s="1">
        <f t="shared" si="4"/>
        <v>0</v>
      </c>
    </row>
    <row r="293" spans="1:28" x14ac:dyDescent="0.25">
      <c r="A293" s="23" t="s">
        <v>1055</v>
      </c>
      <c r="B293" s="23" t="s">
        <v>1056</v>
      </c>
      <c r="C293" s="22">
        <v>8.76</v>
      </c>
      <c r="D293" s="9">
        <v>1</v>
      </c>
      <c r="E293" s="9">
        <v>1</v>
      </c>
      <c r="F293" s="9">
        <v>1</v>
      </c>
      <c r="G293" s="9">
        <v>1</v>
      </c>
      <c r="H293" s="21"/>
      <c r="I293" s="20"/>
      <c r="J293" s="19"/>
      <c r="K293" s="19"/>
      <c r="L293" s="18"/>
      <c r="M293" s="17"/>
      <c r="N293" s="16"/>
      <c r="O293" s="16"/>
      <c r="P293" s="15">
        <v>36.46</v>
      </c>
      <c r="Q293" s="14">
        <v>8.76</v>
      </c>
      <c r="R293" s="13">
        <v>1</v>
      </c>
      <c r="S293" s="13">
        <v>1</v>
      </c>
      <c r="T293" s="12"/>
      <c r="U293" s="11">
        <v>0</v>
      </c>
      <c r="V293" s="10"/>
      <c r="W293" s="10"/>
      <c r="X293" s="9">
        <v>137</v>
      </c>
      <c r="Y293" s="8">
        <v>15.688180884659999</v>
      </c>
      <c r="Z293" s="7">
        <v>8.35302734375</v>
      </c>
      <c r="AB293" s="1">
        <f t="shared" si="4"/>
        <v>36.46</v>
      </c>
    </row>
    <row r="294" spans="1:28" x14ac:dyDescent="0.25">
      <c r="A294" s="23" t="s">
        <v>1057</v>
      </c>
      <c r="B294" s="23" t="s">
        <v>1058</v>
      </c>
      <c r="C294" s="22">
        <v>9.35</v>
      </c>
      <c r="D294" s="9">
        <v>1</v>
      </c>
      <c r="E294" s="9">
        <v>2</v>
      </c>
      <c r="F294" s="9">
        <v>2</v>
      </c>
      <c r="G294" s="9">
        <v>3</v>
      </c>
      <c r="H294" s="21"/>
      <c r="I294" s="20"/>
      <c r="J294" s="19"/>
      <c r="K294" s="19"/>
      <c r="L294" s="18"/>
      <c r="M294" s="17">
        <v>0</v>
      </c>
      <c r="N294" s="16"/>
      <c r="O294" s="16"/>
      <c r="P294" s="15">
        <v>42.33</v>
      </c>
      <c r="Q294" s="14">
        <v>9.35</v>
      </c>
      <c r="R294" s="13">
        <v>2</v>
      </c>
      <c r="S294" s="13">
        <v>2</v>
      </c>
      <c r="T294" s="12">
        <v>26.46</v>
      </c>
      <c r="U294" s="11">
        <v>3.24</v>
      </c>
      <c r="V294" s="10">
        <v>1</v>
      </c>
      <c r="W294" s="10">
        <v>1</v>
      </c>
      <c r="X294" s="9">
        <v>278</v>
      </c>
      <c r="Y294" s="8">
        <v>29.90147779466</v>
      </c>
      <c r="Z294" s="7">
        <v>7.75244140625</v>
      </c>
      <c r="AB294" s="1">
        <f t="shared" si="4"/>
        <v>34.394999999999996</v>
      </c>
    </row>
    <row r="295" spans="1:28" x14ac:dyDescent="0.25">
      <c r="A295" s="23" t="s">
        <v>1059</v>
      </c>
      <c r="B295" s="23" t="s">
        <v>1060</v>
      </c>
      <c r="C295" s="22">
        <v>2.2200000000000002</v>
      </c>
      <c r="D295" s="9">
        <v>1</v>
      </c>
      <c r="E295" s="9">
        <v>1</v>
      </c>
      <c r="F295" s="9">
        <v>1</v>
      </c>
      <c r="G295" s="9">
        <v>2</v>
      </c>
      <c r="H295" s="21">
        <v>55.39</v>
      </c>
      <c r="I295" s="20">
        <v>2.2200000000000002</v>
      </c>
      <c r="J295" s="19">
        <v>1</v>
      </c>
      <c r="K295" s="19">
        <v>1</v>
      </c>
      <c r="L295" s="18"/>
      <c r="M295" s="17"/>
      <c r="N295" s="16"/>
      <c r="O295" s="16"/>
      <c r="P295" s="15"/>
      <c r="Q295" s="14"/>
      <c r="R295" s="13"/>
      <c r="S295" s="13"/>
      <c r="T295" s="12">
        <v>54.19</v>
      </c>
      <c r="U295" s="11">
        <v>2.2200000000000002</v>
      </c>
      <c r="V295" s="10">
        <v>1</v>
      </c>
      <c r="W295" s="10">
        <v>1</v>
      </c>
      <c r="X295" s="9">
        <v>315</v>
      </c>
      <c r="Y295" s="8">
        <v>35.52728833466</v>
      </c>
      <c r="Z295" s="7">
        <v>8.98291015625</v>
      </c>
      <c r="AB295" s="1">
        <f t="shared" si="4"/>
        <v>54.79</v>
      </c>
    </row>
    <row r="296" spans="1:28" x14ac:dyDescent="0.25">
      <c r="A296" s="23" t="s">
        <v>1061</v>
      </c>
      <c r="B296" s="23" t="s">
        <v>1062</v>
      </c>
      <c r="C296" s="22">
        <v>8.8800000000000008</v>
      </c>
      <c r="D296" s="9">
        <v>1</v>
      </c>
      <c r="E296" s="9">
        <v>2</v>
      </c>
      <c r="F296" s="9">
        <v>2</v>
      </c>
      <c r="G296" s="9">
        <v>4</v>
      </c>
      <c r="H296" s="21"/>
      <c r="I296" s="20"/>
      <c r="J296" s="19"/>
      <c r="K296" s="19"/>
      <c r="L296" s="18"/>
      <c r="M296" s="17">
        <v>0</v>
      </c>
      <c r="N296" s="16"/>
      <c r="O296" s="16"/>
      <c r="P296" s="15">
        <v>25.72</v>
      </c>
      <c r="Q296" s="14">
        <v>8.8800000000000008</v>
      </c>
      <c r="R296" s="13">
        <v>2</v>
      </c>
      <c r="S296" s="13">
        <v>2</v>
      </c>
      <c r="T296" s="12">
        <v>51.55</v>
      </c>
      <c r="U296" s="11">
        <v>8.8800000000000008</v>
      </c>
      <c r="V296" s="10">
        <v>2</v>
      </c>
      <c r="W296" s="10">
        <v>2</v>
      </c>
      <c r="X296" s="9">
        <v>259</v>
      </c>
      <c r="Y296" s="8">
        <v>30.050167974659999</v>
      </c>
      <c r="Z296" s="7">
        <v>5.51611328125</v>
      </c>
      <c r="AB296" s="1">
        <f t="shared" si="4"/>
        <v>38.634999999999998</v>
      </c>
    </row>
    <row r="297" spans="1:28" x14ac:dyDescent="0.25">
      <c r="A297" s="23" t="s">
        <v>1063</v>
      </c>
      <c r="B297" s="23" t="s">
        <v>1064</v>
      </c>
      <c r="C297" s="22">
        <v>3.9</v>
      </c>
      <c r="D297" s="9">
        <v>1</v>
      </c>
      <c r="E297" s="9">
        <v>3</v>
      </c>
      <c r="F297" s="9">
        <v>3</v>
      </c>
      <c r="G297" s="9">
        <v>3</v>
      </c>
      <c r="H297" s="21"/>
      <c r="I297" s="20"/>
      <c r="J297" s="19"/>
      <c r="K297" s="19"/>
      <c r="L297" s="18"/>
      <c r="M297" s="17">
        <v>0</v>
      </c>
      <c r="N297" s="16"/>
      <c r="O297" s="16"/>
      <c r="P297" s="15"/>
      <c r="Q297" s="14"/>
      <c r="R297" s="13"/>
      <c r="S297" s="13"/>
      <c r="T297" s="12">
        <v>66.1933333333333</v>
      </c>
      <c r="U297" s="11">
        <v>3.9</v>
      </c>
      <c r="V297" s="10">
        <v>3</v>
      </c>
      <c r="W297" s="10">
        <v>3</v>
      </c>
      <c r="X297" s="9">
        <v>924</v>
      </c>
      <c r="Y297" s="8">
        <v>102.30396976466</v>
      </c>
      <c r="Z297" s="7">
        <v>7.48876953125</v>
      </c>
      <c r="AB297" s="1">
        <f t="shared" si="4"/>
        <v>66.1933333333333</v>
      </c>
    </row>
    <row r="298" spans="1:28" x14ac:dyDescent="0.25">
      <c r="A298" s="23" t="s">
        <v>1065</v>
      </c>
      <c r="B298" s="23" t="s">
        <v>1066</v>
      </c>
      <c r="C298" s="22">
        <v>2.89</v>
      </c>
      <c r="D298" s="9">
        <v>1</v>
      </c>
      <c r="E298" s="9">
        <v>1</v>
      </c>
      <c r="F298" s="9">
        <v>1</v>
      </c>
      <c r="G298" s="9">
        <v>1</v>
      </c>
      <c r="H298" s="21"/>
      <c r="I298" s="20"/>
      <c r="J298" s="19"/>
      <c r="K298" s="19"/>
      <c r="L298" s="18"/>
      <c r="M298" s="17"/>
      <c r="N298" s="16"/>
      <c r="O298" s="16"/>
      <c r="P298" s="15">
        <v>39.51</v>
      </c>
      <c r="Q298" s="14">
        <v>2.89</v>
      </c>
      <c r="R298" s="13">
        <v>1</v>
      </c>
      <c r="S298" s="13">
        <v>1</v>
      </c>
      <c r="T298" s="12"/>
      <c r="U298" s="11">
        <v>0</v>
      </c>
      <c r="V298" s="10"/>
      <c r="W298" s="10"/>
      <c r="X298" s="9">
        <v>415</v>
      </c>
      <c r="Y298" s="8">
        <v>43.264404254660001</v>
      </c>
      <c r="Z298" s="7">
        <v>6.43017578125</v>
      </c>
      <c r="AB298" s="1">
        <f t="shared" si="4"/>
        <v>39.51</v>
      </c>
    </row>
    <row r="299" spans="1:28" x14ac:dyDescent="0.25">
      <c r="A299" s="23" t="s">
        <v>1067</v>
      </c>
      <c r="B299" s="23" t="s">
        <v>1068</v>
      </c>
      <c r="C299" s="22">
        <v>5.24</v>
      </c>
      <c r="D299" s="9">
        <v>3</v>
      </c>
      <c r="E299" s="9">
        <v>1</v>
      </c>
      <c r="F299" s="9">
        <v>1</v>
      </c>
      <c r="G299" s="9">
        <v>2</v>
      </c>
      <c r="H299" s="21">
        <v>60.99</v>
      </c>
      <c r="I299" s="20">
        <v>5.24</v>
      </c>
      <c r="J299" s="19">
        <v>1</v>
      </c>
      <c r="K299" s="19">
        <v>1</v>
      </c>
      <c r="L299" s="18"/>
      <c r="M299" s="17"/>
      <c r="N299" s="16"/>
      <c r="O299" s="16"/>
      <c r="P299" s="15">
        <v>42.77</v>
      </c>
      <c r="Q299" s="14">
        <v>5.24</v>
      </c>
      <c r="R299" s="13">
        <v>1</v>
      </c>
      <c r="S299" s="13">
        <v>1</v>
      </c>
      <c r="T299" s="12"/>
      <c r="U299" s="11"/>
      <c r="V299" s="10"/>
      <c r="W299" s="10"/>
      <c r="X299" s="9">
        <v>248</v>
      </c>
      <c r="Y299" s="8">
        <v>27.440636384659999</v>
      </c>
      <c r="Z299" s="7">
        <v>9.53955078125</v>
      </c>
      <c r="AB299" s="1">
        <f t="shared" si="4"/>
        <v>51.88</v>
      </c>
    </row>
    <row r="300" spans="1:28" x14ac:dyDescent="0.25">
      <c r="A300" s="23" t="s">
        <v>1069</v>
      </c>
      <c r="B300" s="23" t="s">
        <v>1070</v>
      </c>
      <c r="C300" s="22">
        <v>27.78</v>
      </c>
      <c r="D300" s="9">
        <v>2</v>
      </c>
      <c r="E300" s="9">
        <v>2</v>
      </c>
      <c r="F300" s="9">
        <v>2</v>
      </c>
      <c r="G300" s="9">
        <v>4</v>
      </c>
      <c r="H300" s="21"/>
      <c r="I300" s="20"/>
      <c r="J300" s="19"/>
      <c r="K300" s="19"/>
      <c r="L300" s="18">
        <v>30.7816313925948</v>
      </c>
      <c r="M300" s="17">
        <v>11.11</v>
      </c>
      <c r="N300" s="16">
        <v>1</v>
      </c>
      <c r="O300" s="16">
        <v>2</v>
      </c>
      <c r="P300" s="15"/>
      <c r="Q300" s="14"/>
      <c r="R300" s="13"/>
      <c r="S300" s="13"/>
      <c r="T300" s="12">
        <v>44.234660688641299</v>
      </c>
      <c r="U300" s="11">
        <v>27.78</v>
      </c>
      <c r="V300" s="10">
        <v>2</v>
      </c>
      <c r="W300" s="10">
        <v>2</v>
      </c>
      <c r="X300" s="9">
        <v>72</v>
      </c>
      <c r="Y300" s="8">
        <v>8.0240962846600006</v>
      </c>
      <c r="Z300" s="7">
        <v>7.41552734375</v>
      </c>
      <c r="AB300" s="1">
        <f t="shared" si="4"/>
        <v>37.508146040618051</v>
      </c>
    </row>
    <row r="301" spans="1:28" x14ac:dyDescent="0.25">
      <c r="A301" s="23" t="s">
        <v>1071</v>
      </c>
      <c r="B301" s="23" t="s">
        <v>1072</v>
      </c>
      <c r="C301" s="22">
        <v>5.48</v>
      </c>
      <c r="D301" s="9">
        <v>1</v>
      </c>
      <c r="E301" s="9">
        <v>1</v>
      </c>
      <c r="F301" s="9">
        <v>1</v>
      </c>
      <c r="G301" s="9">
        <v>2</v>
      </c>
      <c r="H301" s="21"/>
      <c r="I301" s="20"/>
      <c r="J301" s="19"/>
      <c r="K301" s="19"/>
      <c r="L301" s="18"/>
      <c r="M301" s="17"/>
      <c r="N301" s="16"/>
      <c r="O301" s="16"/>
      <c r="P301" s="15">
        <v>39.15</v>
      </c>
      <c r="Q301" s="14">
        <v>5.48</v>
      </c>
      <c r="R301" s="13">
        <v>1</v>
      </c>
      <c r="S301" s="13">
        <v>1</v>
      </c>
      <c r="T301" s="12">
        <v>31.04</v>
      </c>
      <c r="U301" s="11">
        <v>5.48</v>
      </c>
      <c r="V301" s="10">
        <v>1</v>
      </c>
      <c r="W301" s="10">
        <v>1</v>
      </c>
      <c r="X301" s="9">
        <v>146</v>
      </c>
      <c r="Y301" s="8">
        <v>16.780018024659999</v>
      </c>
      <c r="Z301" s="7">
        <v>11.12158203125</v>
      </c>
      <c r="AB301" s="1">
        <f t="shared" si="4"/>
        <v>35.094999999999999</v>
      </c>
    </row>
    <row r="302" spans="1:28" x14ac:dyDescent="0.25">
      <c r="A302" s="23" t="s">
        <v>1073</v>
      </c>
      <c r="B302" s="23" t="s">
        <v>1074</v>
      </c>
      <c r="C302" s="22">
        <v>35.51</v>
      </c>
      <c r="D302" s="9">
        <v>3</v>
      </c>
      <c r="E302" s="9">
        <v>9</v>
      </c>
      <c r="F302" s="9">
        <v>9</v>
      </c>
      <c r="G302" s="9">
        <v>34</v>
      </c>
      <c r="H302" s="21">
        <v>232.46888888888901</v>
      </c>
      <c r="I302" s="20">
        <v>27.54</v>
      </c>
      <c r="J302" s="19">
        <v>6</v>
      </c>
      <c r="K302" s="19">
        <v>9</v>
      </c>
      <c r="L302" s="18">
        <v>266.061742590763</v>
      </c>
      <c r="M302" s="17">
        <v>28.62</v>
      </c>
      <c r="N302" s="16">
        <v>5</v>
      </c>
      <c r="O302" s="16">
        <v>12</v>
      </c>
      <c r="P302" s="15">
        <v>103.71</v>
      </c>
      <c r="Q302" s="14">
        <v>16.3</v>
      </c>
      <c r="R302" s="13">
        <v>4</v>
      </c>
      <c r="S302" s="13">
        <v>4</v>
      </c>
      <c r="T302" s="12">
        <v>186.866596876014</v>
      </c>
      <c r="U302" s="11">
        <v>34.42</v>
      </c>
      <c r="V302" s="10">
        <v>7</v>
      </c>
      <c r="W302" s="10">
        <v>9</v>
      </c>
      <c r="X302" s="9">
        <v>276</v>
      </c>
      <c r="Y302" s="8">
        <v>29.576483134659998</v>
      </c>
      <c r="Z302" s="7">
        <v>8.85107421875</v>
      </c>
      <c r="AB302" s="1">
        <f t="shared" si="4"/>
        <v>197.27680708891651</v>
      </c>
    </row>
    <row r="303" spans="1:28" x14ac:dyDescent="0.25">
      <c r="A303" s="23" t="s">
        <v>1075</v>
      </c>
      <c r="B303" s="23" t="s">
        <v>1076</v>
      </c>
      <c r="C303" s="22">
        <v>20.56</v>
      </c>
      <c r="D303" s="9">
        <v>2</v>
      </c>
      <c r="E303" s="9">
        <v>4</v>
      </c>
      <c r="F303" s="9">
        <v>4</v>
      </c>
      <c r="G303" s="9">
        <v>8</v>
      </c>
      <c r="H303" s="21">
        <v>85.19</v>
      </c>
      <c r="I303" s="20">
        <v>11.69</v>
      </c>
      <c r="J303" s="19">
        <v>2</v>
      </c>
      <c r="K303" s="19">
        <v>2</v>
      </c>
      <c r="L303" s="18"/>
      <c r="M303" s="17"/>
      <c r="N303" s="16"/>
      <c r="O303" s="16"/>
      <c r="P303" s="15">
        <v>40.326666666666704</v>
      </c>
      <c r="Q303" s="14">
        <v>16.13</v>
      </c>
      <c r="R303" s="13">
        <v>3</v>
      </c>
      <c r="S303" s="13">
        <v>3</v>
      </c>
      <c r="T303" s="12">
        <v>71.06</v>
      </c>
      <c r="U303" s="11">
        <v>14.92</v>
      </c>
      <c r="V303" s="10">
        <v>3</v>
      </c>
      <c r="W303" s="10">
        <v>3</v>
      </c>
      <c r="X303" s="9">
        <v>248</v>
      </c>
      <c r="Y303" s="8">
        <v>27.318105564660002</v>
      </c>
      <c r="Z303" s="7">
        <v>7.37158203125</v>
      </c>
      <c r="AB303" s="1">
        <f t="shared" si="4"/>
        <v>65.52555555555557</v>
      </c>
    </row>
    <row r="304" spans="1:28" x14ac:dyDescent="0.25">
      <c r="A304" s="23" t="s">
        <v>1077</v>
      </c>
      <c r="B304" s="23" t="s">
        <v>1078</v>
      </c>
      <c r="C304" s="22">
        <v>7.32</v>
      </c>
      <c r="D304" s="9">
        <v>1</v>
      </c>
      <c r="E304" s="9">
        <v>1</v>
      </c>
      <c r="F304" s="9">
        <v>1</v>
      </c>
      <c r="G304" s="9">
        <v>1</v>
      </c>
      <c r="H304" s="21"/>
      <c r="I304" s="20"/>
      <c r="J304" s="19"/>
      <c r="K304" s="19"/>
      <c r="L304" s="18"/>
      <c r="M304" s="17"/>
      <c r="N304" s="16"/>
      <c r="O304" s="16"/>
      <c r="P304" s="15"/>
      <c r="Q304" s="14"/>
      <c r="R304" s="13"/>
      <c r="S304" s="13"/>
      <c r="T304" s="12">
        <v>54.84</v>
      </c>
      <c r="U304" s="11">
        <v>7.32</v>
      </c>
      <c r="V304" s="10">
        <v>1</v>
      </c>
      <c r="W304" s="10">
        <v>1</v>
      </c>
      <c r="X304" s="9">
        <v>164</v>
      </c>
      <c r="Y304" s="8">
        <v>16.93061094466</v>
      </c>
      <c r="Z304" s="7">
        <v>7.63525390625</v>
      </c>
      <c r="AB304" s="1">
        <f t="shared" si="4"/>
        <v>54.84</v>
      </c>
    </row>
    <row r="305" spans="1:28" x14ac:dyDescent="0.25">
      <c r="A305" s="23" t="s">
        <v>1079</v>
      </c>
      <c r="B305" s="23" t="s">
        <v>1080</v>
      </c>
      <c r="C305" s="22">
        <v>6.9</v>
      </c>
      <c r="D305" s="9">
        <v>3</v>
      </c>
      <c r="E305" s="9">
        <v>1</v>
      </c>
      <c r="F305" s="9">
        <v>1</v>
      </c>
      <c r="G305" s="9">
        <v>1</v>
      </c>
      <c r="H305" s="21"/>
      <c r="I305" s="20"/>
      <c r="J305" s="19"/>
      <c r="K305" s="19"/>
      <c r="L305" s="18">
        <v>31.23</v>
      </c>
      <c r="M305" s="17">
        <v>6.9</v>
      </c>
      <c r="N305" s="16">
        <v>1</v>
      </c>
      <c r="O305" s="16">
        <v>1</v>
      </c>
      <c r="P305" s="15"/>
      <c r="Q305" s="14"/>
      <c r="R305" s="13"/>
      <c r="S305" s="13"/>
      <c r="T305" s="12"/>
      <c r="U305" s="11"/>
      <c r="V305" s="10"/>
      <c r="W305" s="10"/>
      <c r="X305" s="9">
        <v>145</v>
      </c>
      <c r="Y305" s="8">
        <v>16.579297684659998</v>
      </c>
      <c r="Z305" s="7">
        <v>5.07177734375</v>
      </c>
      <c r="AB305" s="1">
        <f t="shared" si="4"/>
        <v>31.23</v>
      </c>
    </row>
    <row r="306" spans="1:28" x14ac:dyDescent="0.25">
      <c r="A306" s="23" t="s">
        <v>1081</v>
      </c>
      <c r="B306" s="23" t="s">
        <v>1082</v>
      </c>
      <c r="C306" s="22">
        <v>3.28</v>
      </c>
      <c r="D306" s="9">
        <v>1</v>
      </c>
      <c r="E306" s="9">
        <v>1</v>
      </c>
      <c r="F306" s="9">
        <v>1</v>
      </c>
      <c r="G306" s="9">
        <v>2</v>
      </c>
      <c r="H306" s="21"/>
      <c r="I306" s="20"/>
      <c r="J306" s="19"/>
      <c r="K306" s="19"/>
      <c r="L306" s="18">
        <v>58.99</v>
      </c>
      <c r="M306" s="17">
        <v>3.28</v>
      </c>
      <c r="N306" s="16">
        <v>1</v>
      </c>
      <c r="O306" s="16">
        <v>1</v>
      </c>
      <c r="P306" s="15"/>
      <c r="Q306" s="14"/>
      <c r="R306" s="13"/>
      <c r="S306" s="13"/>
      <c r="T306" s="12">
        <v>65.239999999999995</v>
      </c>
      <c r="U306" s="11">
        <v>3.28</v>
      </c>
      <c r="V306" s="10">
        <v>1</v>
      </c>
      <c r="W306" s="10">
        <v>1</v>
      </c>
      <c r="X306" s="9">
        <v>274</v>
      </c>
      <c r="Y306" s="8">
        <v>29.487219384660001</v>
      </c>
      <c r="Z306" s="7">
        <v>9.21728515625</v>
      </c>
      <c r="AB306" s="1">
        <f t="shared" si="4"/>
        <v>62.114999999999995</v>
      </c>
    </row>
    <row r="307" spans="1:28" x14ac:dyDescent="0.25">
      <c r="A307" s="23" t="s">
        <v>1083</v>
      </c>
      <c r="B307" s="23" t="s">
        <v>1084</v>
      </c>
      <c r="C307" s="22">
        <v>4.2300000000000004</v>
      </c>
      <c r="D307" s="9">
        <v>2</v>
      </c>
      <c r="E307" s="9">
        <v>1</v>
      </c>
      <c r="F307" s="9">
        <v>1</v>
      </c>
      <c r="G307" s="9">
        <v>1</v>
      </c>
      <c r="H307" s="21"/>
      <c r="I307" s="20"/>
      <c r="J307" s="19"/>
      <c r="K307" s="19"/>
      <c r="L307" s="18"/>
      <c r="M307" s="17"/>
      <c r="N307" s="16"/>
      <c r="O307" s="16"/>
      <c r="P307" s="15"/>
      <c r="Q307" s="14"/>
      <c r="R307" s="13"/>
      <c r="S307" s="13"/>
      <c r="T307" s="12">
        <v>34.21</v>
      </c>
      <c r="U307" s="11">
        <v>4.2300000000000004</v>
      </c>
      <c r="V307" s="10">
        <v>1</v>
      </c>
      <c r="W307" s="10">
        <v>1</v>
      </c>
      <c r="X307" s="9">
        <v>307</v>
      </c>
      <c r="Y307" s="8">
        <v>33.668873644660003</v>
      </c>
      <c r="Z307" s="7">
        <v>6.17626953125</v>
      </c>
      <c r="AB307" s="1">
        <f t="shared" si="4"/>
        <v>34.21</v>
      </c>
    </row>
    <row r="308" spans="1:28" x14ac:dyDescent="0.25">
      <c r="A308" s="23" t="s">
        <v>1085</v>
      </c>
      <c r="B308" s="23" t="s">
        <v>1086</v>
      </c>
      <c r="C308" s="22">
        <v>49.66</v>
      </c>
      <c r="D308" s="9">
        <v>1</v>
      </c>
      <c r="E308" s="9">
        <v>32</v>
      </c>
      <c r="F308" s="9">
        <v>48</v>
      </c>
      <c r="G308" s="9">
        <v>361</v>
      </c>
      <c r="H308" s="21">
        <v>1637.1727951939799</v>
      </c>
      <c r="I308" s="20">
        <v>39.409999999999997</v>
      </c>
      <c r="J308" s="19">
        <v>32</v>
      </c>
      <c r="K308" s="19">
        <v>59</v>
      </c>
      <c r="L308" s="18">
        <v>2996.8109600102298</v>
      </c>
      <c r="M308" s="17">
        <v>43.22</v>
      </c>
      <c r="N308" s="16">
        <v>38</v>
      </c>
      <c r="O308" s="16">
        <v>134</v>
      </c>
      <c r="P308" s="15">
        <v>1182.99941164744</v>
      </c>
      <c r="Q308" s="14">
        <v>33.56</v>
      </c>
      <c r="R308" s="13">
        <v>34</v>
      </c>
      <c r="S308" s="13">
        <v>66</v>
      </c>
      <c r="T308" s="12">
        <v>2038.3584954972901</v>
      </c>
      <c r="U308" s="11">
        <v>44.49</v>
      </c>
      <c r="V308" s="10">
        <v>37</v>
      </c>
      <c r="W308" s="10">
        <v>102</v>
      </c>
      <c r="X308" s="9">
        <v>1025</v>
      </c>
      <c r="Y308" s="8">
        <v>116.32579825466</v>
      </c>
      <c r="Z308" s="7">
        <v>7.29833984375</v>
      </c>
      <c r="AB308" s="1">
        <f t="shared" si="4"/>
        <v>1963.835415587235</v>
      </c>
    </row>
    <row r="309" spans="1:28" x14ac:dyDescent="0.25">
      <c r="A309" s="23" t="s">
        <v>1087</v>
      </c>
      <c r="B309" s="23" t="s">
        <v>1088</v>
      </c>
      <c r="C309" s="22">
        <v>3.97</v>
      </c>
      <c r="D309" s="9">
        <v>1</v>
      </c>
      <c r="E309" s="9">
        <v>1</v>
      </c>
      <c r="F309" s="9">
        <v>1</v>
      </c>
      <c r="G309" s="9">
        <v>1</v>
      </c>
      <c r="H309" s="21"/>
      <c r="I309" s="20"/>
      <c r="J309" s="19"/>
      <c r="K309" s="19"/>
      <c r="L309" s="18"/>
      <c r="M309" s="17"/>
      <c r="N309" s="16"/>
      <c r="O309" s="16"/>
      <c r="P309" s="15"/>
      <c r="Q309" s="14"/>
      <c r="R309" s="13"/>
      <c r="S309" s="13"/>
      <c r="T309" s="12">
        <v>20.77</v>
      </c>
      <c r="U309" s="11">
        <v>3.97</v>
      </c>
      <c r="V309" s="10">
        <v>1</v>
      </c>
      <c r="W309" s="10">
        <v>1</v>
      </c>
      <c r="X309" s="9">
        <v>302</v>
      </c>
      <c r="Y309" s="8">
        <v>33.182183164660003</v>
      </c>
      <c r="Z309" s="7">
        <v>7.06396484375</v>
      </c>
      <c r="AB309" s="1">
        <f t="shared" si="4"/>
        <v>20.77</v>
      </c>
    </row>
    <row r="310" spans="1:28" x14ac:dyDescent="0.25">
      <c r="A310" s="23" t="s">
        <v>1089</v>
      </c>
      <c r="B310" s="23" t="s">
        <v>1090</v>
      </c>
      <c r="C310" s="22">
        <v>39.01</v>
      </c>
      <c r="D310" s="9">
        <v>1</v>
      </c>
      <c r="E310" s="9">
        <v>9</v>
      </c>
      <c r="F310" s="9">
        <v>19</v>
      </c>
      <c r="G310" s="9">
        <v>259</v>
      </c>
      <c r="H310" s="21">
        <v>1662.7197578804</v>
      </c>
      <c r="I310" s="20">
        <v>29.74</v>
      </c>
      <c r="J310" s="19">
        <v>12</v>
      </c>
      <c r="K310" s="19">
        <v>69</v>
      </c>
      <c r="L310" s="18">
        <v>2240.3871580642899</v>
      </c>
      <c r="M310" s="17">
        <v>32.76</v>
      </c>
      <c r="N310" s="16">
        <v>12</v>
      </c>
      <c r="O310" s="16">
        <v>84</v>
      </c>
      <c r="P310" s="15">
        <v>1102.5007232729299</v>
      </c>
      <c r="Q310" s="14">
        <v>34.909999999999997</v>
      </c>
      <c r="R310" s="13">
        <v>14</v>
      </c>
      <c r="S310" s="13">
        <v>51</v>
      </c>
      <c r="T310" s="12">
        <v>1456.2692696127499</v>
      </c>
      <c r="U310" s="11">
        <v>33.19</v>
      </c>
      <c r="V310" s="10">
        <v>13</v>
      </c>
      <c r="W310" s="10">
        <v>55</v>
      </c>
      <c r="X310" s="9">
        <v>464</v>
      </c>
      <c r="Y310" s="8">
        <v>50.102140144659998</v>
      </c>
      <c r="Z310" s="7">
        <v>9.14404296875</v>
      </c>
      <c r="AB310" s="1">
        <f t="shared" si="4"/>
        <v>1615.4692272075924</v>
      </c>
    </row>
    <row r="311" spans="1:28" x14ac:dyDescent="0.25">
      <c r="A311" s="23" t="s">
        <v>1091</v>
      </c>
      <c r="B311" s="23" t="s">
        <v>1092</v>
      </c>
      <c r="C311" s="22">
        <v>10.17</v>
      </c>
      <c r="D311" s="9">
        <v>1</v>
      </c>
      <c r="E311" s="9">
        <v>1</v>
      </c>
      <c r="F311" s="9">
        <v>1</v>
      </c>
      <c r="G311" s="9">
        <v>2</v>
      </c>
      <c r="H311" s="21"/>
      <c r="I311" s="20"/>
      <c r="J311" s="19"/>
      <c r="K311" s="19"/>
      <c r="L311" s="18">
        <v>29.83</v>
      </c>
      <c r="M311" s="17">
        <v>10.17</v>
      </c>
      <c r="N311" s="16">
        <v>1</v>
      </c>
      <c r="O311" s="16">
        <v>2</v>
      </c>
      <c r="P311" s="15"/>
      <c r="Q311" s="14"/>
      <c r="R311" s="13"/>
      <c r="S311" s="13"/>
      <c r="T311" s="12"/>
      <c r="U311" s="11"/>
      <c r="V311" s="10"/>
      <c r="W311" s="10"/>
      <c r="X311" s="9">
        <v>118</v>
      </c>
      <c r="Y311" s="8">
        <v>13.38356011466</v>
      </c>
      <c r="Z311" s="7">
        <v>9.14404296875</v>
      </c>
      <c r="AB311" s="1">
        <f t="shared" si="4"/>
        <v>29.83</v>
      </c>
    </row>
    <row r="312" spans="1:28" x14ac:dyDescent="0.25">
      <c r="A312" s="23" t="s">
        <v>1093</v>
      </c>
      <c r="B312" s="23" t="s">
        <v>1094</v>
      </c>
      <c r="C312" s="22">
        <v>36.69</v>
      </c>
      <c r="D312" s="9">
        <v>2</v>
      </c>
      <c r="E312" s="9">
        <v>6</v>
      </c>
      <c r="F312" s="9">
        <v>6</v>
      </c>
      <c r="G312" s="9">
        <v>8</v>
      </c>
      <c r="H312" s="21">
        <v>61.3</v>
      </c>
      <c r="I312" s="20">
        <v>8.8800000000000008</v>
      </c>
      <c r="J312" s="19">
        <v>1</v>
      </c>
      <c r="K312" s="19">
        <v>1</v>
      </c>
      <c r="L312" s="18"/>
      <c r="M312" s="17"/>
      <c r="N312" s="16"/>
      <c r="O312" s="16"/>
      <c r="P312" s="15">
        <v>41.23</v>
      </c>
      <c r="Q312" s="14">
        <v>14.2</v>
      </c>
      <c r="R312" s="13">
        <v>2</v>
      </c>
      <c r="S312" s="13">
        <v>2</v>
      </c>
      <c r="T312" s="12">
        <v>74.790000000000006</v>
      </c>
      <c r="U312" s="11">
        <v>27.81</v>
      </c>
      <c r="V312" s="10">
        <v>5</v>
      </c>
      <c r="W312" s="10">
        <v>5</v>
      </c>
      <c r="X312" s="9">
        <v>169</v>
      </c>
      <c r="Y312" s="8">
        <v>19.166858184660001</v>
      </c>
      <c r="Z312" s="7">
        <v>4.76708984375</v>
      </c>
      <c r="AB312" s="1">
        <f t="shared" si="4"/>
        <v>59.106666666666662</v>
      </c>
    </row>
    <row r="313" spans="1:28" x14ac:dyDescent="0.25">
      <c r="A313" s="23" t="s">
        <v>1095</v>
      </c>
      <c r="B313" s="23" t="s">
        <v>1096</v>
      </c>
      <c r="C313" s="22">
        <v>10.42</v>
      </c>
      <c r="D313" s="9">
        <v>1</v>
      </c>
      <c r="E313" s="9">
        <v>1</v>
      </c>
      <c r="F313" s="9">
        <v>1</v>
      </c>
      <c r="G313" s="9">
        <v>2</v>
      </c>
      <c r="H313" s="21"/>
      <c r="I313" s="20"/>
      <c r="J313" s="19"/>
      <c r="K313" s="19"/>
      <c r="L313" s="18"/>
      <c r="M313" s="17"/>
      <c r="N313" s="16"/>
      <c r="O313" s="16"/>
      <c r="P313" s="15">
        <v>28.44</v>
      </c>
      <c r="Q313" s="14">
        <v>10.42</v>
      </c>
      <c r="R313" s="13">
        <v>1</v>
      </c>
      <c r="S313" s="13">
        <v>1</v>
      </c>
      <c r="T313" s="12">
        <v>53.69</v>
      </c>
      <c r="U313" s="11">
        <v>10.42</v>
      </c>
      <c r="V313" s="10">
        <v>1</v>
      </c>
      <c r="W313" s="10">
        <v>1</v>
      </c>
      <c r="X313" s="9">
        <v>144</v>
      </c>
      <c r="Y313" s="8">
        <v>14.394903144660001</v>
      </c>
      <c r="Z313" s="7">
        <v>9.21728515625</v>
      </c>
      <c r="AB313" s="1">
        <f t="shared" si="4"/>
        <v>41.064999999999998</v>
      </c>
    </row>
    <row r="314" spans="1:28" x14ac:dyDescent="0.25">
      <c r="A314" s="23" t="s">
        <v>1097</v>
      </c>
      <c r="B314" s="23" t="s">
        <v>1098</v>
      </c>
      <c r="C314" s="22">
        <v>65.040000000000006</v>
      </c>
      <c r="D314" s="9">
        <v>1</v>
      </c>
      <c r="E314" s="9">
        <v>11</v>
      </c>
      <c r="F314" s="9">
        <v>11</v>
      </c>
      <c r="G314" s="9">
        <v>46</v>
      </c>
      <c r="H314" s="21">
        <v>355.41142857142898</v>
      </c>
      <c r="I314" s="20">
        <v>56.91</v>
      </c>
      <c r="J314" s="19">
        <v>8</v>
      </c>
      <c r="K314" s="19">
        <v>15</v>
      </c>
      <c r="L314" s="18">
        <v>228.73857142857099</v>
      </c>
      <c r="M314" s="17">
        <v>38.21</v>
      </c>
      <c r="N314" s="16">
        <v>5</v>
      </c>
      <c r="O314" s="16">
        <v>7</v>
      </c>
      <c r="P314" s="15">
        <v>327.84666666666698</v>
      </c>
      <c r="Q314" s="14">
        <v>42.28</v>
      </c>
      <c r="R314" s="13">
        <v>7</v>
      </c>
      <c r="S314" s="13">
        <v>15</v>
      </c>
      <c r="T314" s="12">
        <v>294.89333333333298</v>
      </c>
      <c r="U314" s="11">
        <v>43.9</v>
      </c>
      <c r="V314" s="10">
        <v>6</v>
      </c>
      <c r="W314" s="10">
        <v>9</v>
      </c>
      <c r="X314" s="9">
        <v>123</v>
      </c>
      <c r="Y314" s="8">
        <v>13.55906306466</v>
      </c>
      <c r="Z314" s="7">
        <v>9.20263671875</v>
      </c>
      <c r="AB314" s="1">
        <f t="shared" si="4"/>
        <v>301.72249999999997</v>
      </c>
    </row>
    <row r="315" spans="1:28" x14ac:dyDescent="0.25">
      <c r="A315" s="23" t="s">
        <v>1099</v>
      </c>
      <c r="B315" s="23" t="s">
        <v>1100</v>
      </c>
      <c r="C315" s="22">
        <v>10.130000000000001</v>
      </c>
      <c r="D315" s="9">
        <v>2</v>
      </c>
      <c r="E315" s="9">
        <v>4</v>
      </c>
      <c r="F315" s="9">
        <v>4</v>
      </c>
      <c r="G315" s="9">
        <v>4</v>
      </c>
      <c r="H315" s="21">
        <v>58.68</v>
      </c>
      <c r="I315" s="20">
        <v>5.87</v>
      </c>
      <c r="J315" s="19">
        <v>2</v>
      </c>
      <c r="K315" s="19">
        <v>2</v>
      </c>
      <c r="L315" s="18">
        <v>27.74</v>
      </c>
      <c r="M315" s="17">
        <v>1.87</v>
      </c>
      <c r="N315" s="16">
        <v>1</v>
      </c>
      <c r="O315" s="16">
        <v>1</v>
      </c>
      <c r="P315" s="15"/>
      <c r="Q315" s="14">
        <v>0</v>
      </c>
      <c r="R315" s="13"/>
      <c r="S315" s="13"/>
      <c r="T315" s="12">
        <v>32.090000000000003</v>
      </c>
      <c r="U315" s="11">
        <v>2.4</v>
      </c>
      <c r="V315" s="10">
        <v>1</v>
      </c>
      <c r="W315" s="10">
        <v>1</v>
      </c>
      <c r="X315" s="9">
        <v>375</v>
      </c>
      <c r="Y315" s="8">
        <v>40.063514844659998</v>
      </c>
      <c r="Z315" s="7">
        <v>9.20263671875</v>
      </c>
      <c r="AB315" s="1">
        <f t="shared" si="4"/>
        <v>39.503333333333337</v>
      </c>
    </row>
    <row r="316" spans="1:28" x14ac:dyDescent="0.25">
      <c r="A316" s="23" t="s">
        <v>1101</v>
      </c>
      <c r="B316" s="23" t="s">
        <v>1102</v>
      </c>
      <c r="C316" s="22">
        <v>4.5599999999999996</v>
      </c>
      <c r="D316" s="9">
        <v>1</v>
      </c>
      <c r="E316" s="9">
        <v>1</v>
      </c>
      <c r="F316" s="9">
        <v>1</v>
      </c>
      <c r="G316" s="9">
        <v>1</v>
      </c>
      <c r="H316" s="21">
        <v>38.26</v>
      </c>
      <c r="I316" s="20">
        <v>4.5599999999999996</v>
      </c>
      <c r="J316" s="19">
        <v>1</v>
      </c>
      <c r="K316" s="19">
        <v>1</v>
      </c>
      <c r="L316" s="18"/>
      <c r="M316" s="17"/>
      <c r="N316" s="16"/>
      <c r="O316" s="16"/>
      <c r="P316" s="15"/>
      <c r="Q316" s="14"/>
      <c r="R316" s="13"/>
      <c r="S316" s="13"/>
      <c r="T316" s="12"/>
      <c r="U316" s="11"/>
      <c r="V316" s="10"/>
      <c r="W316" s="10"/>
      <c r="X316" s="9">
        <v>241</v>
      </c>
      <c r="Y316" s="8">
        <v>26.26634732466</v>
      </c>
      <c r="Z316" s="7">
        <v>7.23974609375</v>
      </c>
      <c r="AB316" s="1">
        <f t="shared" si="4"/>
        <v>38.26</v>
      </c>
    </row>
    <row r="317" spans="1:28" x14ac:dyDescent="0.25">
      <c r="A317" s="23" t="s">
        <v>1103</v>
      </c>
      <c r="B317" s="23" t="s">
        <v>1104</v>
      </c>
      <c r="C317" s="22">
        <v>11.11</v>
      </c>
      <c r="D317" s="9">
        <v>1</v>
      </c>
      <c r="E317" s="9">
        <v>1</v>
      </c>
      <c r="F317" s="9">
        <v>1</v>
      </c>
      <c r="G317" s="9">
        <v>2</v>
      </c>
      <c r="H317" s="21"/>
      <c r="I317" s="20"/>
      <c r="J317" s="19"/>
      <c r="K317" s="19"/>
      <c r="L317" s="18"/>
      <c r="M317" s="17"/>
      <c r="N317" s="16"/>
      <c r="O317" s="16"/>
      <c r="P317" s="15">
        <v>35.71</v>
      </c>
      <c r="Q317" s="14">
        <v>11.11</v>
      </c>
      <c r="R317" s="13">
        <v>1</v>
      </c>
      <c r="S317" s="13">
        <v>1</v>
      </c>
      <c r="T317" s="12">
        <v>57.78</v>
      </c>
      <c r="U317" s="11">
        <v>11.11</v>
      </c>
      <c r="V317" s="10">
        <v>1</v>
      </c>
      <c r="W317" s="10">
        <v>1</v>
      </c>
      <c r="X317" s="9">
        <v>99</v>
      </c>
      <c r="Y317" s="8">
        <v>10.37162599466</v>
      </c>
      <c r="Z317" s="7">
        <v>9.81787109375</v>
      </c>
      <c r="AB317" s="1">
        <f t="shared" si="4"/>
        <v>46.745000000000005</v>
      </c>
    </row>
    <row r="318" spans="1:28" x14ac:dyDescent="0.25">
      <c r="A318" s="23" t="s">
        <v>1105</v>
      </c>
      <c r="B318" s="23" t="s">
        <v>1106</v>
      </c>
      <c r="C318" s="22">
        <v>6.74</v>
      </c>
      <c r="D318" s="9">
        <v>1</v>
      </c>
      <c r="E318" s="9">
        <v>2</v>
      </c>
      <c r="F318" s="9">
        <v>2</v>
      </c>
      <c r="G318" s="9">
        <v>4</v>
      </c>
      <c r="H318" s="21">
        <v>30.37</v>
      </c>
      <c r="I318" s="20">
        <v>6.74</v>
      </c>
      <c r="J318" s="19">
        <v>2</v>
      </c>
      <c r="K318" s="19">
        <v>2</v>
      </c>
      <c r="L318" s="18"/>
      <c r="M318" s="17"/>
      <c r="N318" s="16"/>
      <c r="O318" s="16"/>
      <c r="P318" s="15"/>
      <c r="Q318" s="14"/>
      <c r="R318" s="13"/>
      <c r="S318" s="13"/>
      <c r="T318" s="12">
        <v>45.88</v>
      </c>
      <c r="U318" s="11">
        <v>2.74</v>
      </c>
      <c r="V318" s="10">
        <v>1</v>
      </c>
      <c r="W318" s="10">
        <v>2</v>
      </c>
      <c r="X318" s="9">
        <v>475</v>
      </c>
      <c r="Y318" s="8">
        <v>52.14475622466</v>
      </c>
      <c r="Z318" s="7">
        <v>7.44482421875</v>
      </c>
      <c r="AB318" s="1">
        <f t="shared" si="4"/>
        <v>38.125</v>
      </c>
    </row>
    <row r="319" spans="1:28" x14ac:dyDescent="0.25">
      <c r="A319" s="23" t="s">
        <v>1107</v>
      </c>
      <c r="B319" s="23" t="s">
        <v>1108</v>
      </c>
      <c r="C319" s="22">
        <v>2.59</v>
      </c>
      <c r="D319" s="9">
        <v>1</v>
      </c>
      <c r="E319" s="9">
        <v>1</v>
      </c>
      <c r="F319" s="9">
        <v>1</v>
      </c>
      <c r="G319" s="9">
        <v>1</v>
      </c>
      <c r="H319" s="21"/>
      <c r="I319" s="20"/>
      <c r="J319" s="19"/>
      <c r="K319" s="19"/>
      <c r="L319" s="18"/>
      <c r="M319" s="17"/>
      <c r="N319" s="16"/>
      <c r="O319" s="16"/>
      <c r="P319" s="15"/>
      <c r="Q319" s="14"/>
      <c r="R319" s="13"/>
      <c r="S319" s="13"/>
      <c r="T319" s="12">
        <v>56.74</v>
      </c>
      <c r="U319" s="11">
        <v>2.59</v>
      </c>
      <c r="V319" s="10">
        <v>1</v>
      </c>
      <c r="W319" s="10">
        <v>1</v>
      </c>
      <c r="X319" s="9">
        <v>309</v>
      </c>
      <c r="Y319" s="8">
        <v>29.966540954659902</v>
      </c>
      <c r="Z319" s="7">
        <v>5.02099609375</v>
      </c>
      <c r="AB319" s="1">
        <f t="shared" si="4"/>
        <v>56.74</v>
      </c>
    </row>
    <row r="320" spans="1:28" x14ac:dyDescent="0.25">
      <c r="A320" s="23" t="s">
        <v>1109</v>
      </c>
      <c r="B320" s="23" t="s">
        <v>1110</v>
      </c>
      <c r="C320" s="22">
        <v>15.84</v>
      </c>
      <c r="D320" s="9">
        <v>18</v>
      </c>
      <c r="E320" s="9">
        <v>3</v>
      </c>
      <c r="F320" s="9">
        <v>3</v>
      </c>
      <c r="G320" s="9">
        <v>9</v>
      </c>
      <c r="H320" s="21">
        <v>35.700000000000003</v>
      </c>
      <c r="I320" s="20">
        <v>5.45</v>
      </c>
      <c r="J320" s="19">
        <v>1</v>
      </c>
      <c r="K320" s="19">
        <v>1</v>
      </c>
      <c r="L320" s="18">
        <v>26.779400086720401</v>
      </c>
      <c r="M320" s="17">
        <v>10.89</v>
      </c>
      <c r="N320" s="16">
        <v>2</v>
      </c>
      <c r="O320" s="16">
        <v>3</v>
      </c>
      <c r="P320" s="15">
        <v>59.867710053865402</v>
      </c>
      <c r="Q320" s="14">
        <v>10.89</v>
      </c>
      <c r="R320" s="13">
        <v>2</v>
      </c>
      <c r="S320" s="13">
        <v>2</v>
      </c>
      <c r="T320" s="12">
        <v>38.827710053865403</v>
      </c>
      <c r="U320" s="11">
        <v>15.84</v>
      </c>
      <c r="V320" s="10">
        <v>3</v>
      </c>
      <c r="W320" s="10">
        <v>3</v>
      </c>
      <c r="X320" s="9">
        <v>202</v>
      </c>
      <c r="Y320" s="8">
        <v>22.29920612466</v>
      </c>
      <c r="Z320" s="7">
        <v>5.42724609375</v>
      </c>
      <c r="AB320" s="1">
        <f t="shared" si="4"/>
        <v>40.293705048612807</v>
      </c>
    </row>
    <row r="321" spans="1:28" x14ac:dyDescent="0.25">
      <c r="A321" s="23" t="s">
        <v>1111</v>
      </c>
      <c r="B321" s="23" t="s">
        <v>1112</v>
      </c>
      <c r="C321" s="22">
        <v>29.17</v>
      </c>
      <c r="D321" s="9">
        <v>2</v>
      </c>
      <c r="E321" s="9">
        <v>5</v>
      </c>
      <c r="F321" s="9">
        <v>5</v>
      </c>
      <c r="G321" s="9">
        <v>19</v>
      </c>
      <c r="H321" s="21">
        <v>143.77000000000001</v>
      </c>
      <c r="I321" s="20">
        <v>18.45</v>
      </c>
      <c r="J321" s="19">
        <v>3</v>
      </c>
      <c r="K321" s="19">
        <v>4</v>
      </c>
      <c r="L321" s="18">
        <v>159.151424841471</v>
      </c>
      <c r="M321" s="17">
        <v>29.17</v>
      </c>
      <c r="N321" s="16">
        <v>5</v>
      </c>
      <c r="O321" s="16">
        <v>7</v>
      </c>
      <c r="P321" s="15">
        <v>155.223161613082</v>
      </c>
      <c r="Q321" s="14">
        <v>29.17</v>
      </c>
      <c r="R321" s="13">
        <v>5</v>
      </c>
      <c r="S321" s="13">
        <v>5</v>
      </c>
      <c r="T321" s="12">
        <v>126.12333333333299</v>
      </c>
      <c r="U321" s="11">
        <v>17.86</v>
      </c>
      <c r="V321" s="10">
        <v>3</v>
      </c>
      <c r="W321" s="10">
        <v>3</v>
      </c>
      <c r="X321" s="9">
        <v>168</v>
      </c>
      <c r="Y321" s="8">
        <v>19.57392923466</v>
      </c>
      <c r="Z321" s="7">
        <v>5.18603515625</v>
      </c>
      <c r="AB321" s="1">
        <f t="shared" si="4"/>
        <v>146.06697994697149</v>
      </c>
    </row>
    <row r="322" spans="1:28" x14ac:dyDescent="0.25">
      <c r="A322" s="23" t="s">
        <v>1113</v>
      </c>
      <c r="B322" s="23" t="s">
        <v>1114</v>
      </c>
      <c r="C322" s="22">
        <v>25.44</v>
      </c>
      <c r="D322" s="9">
        <v>2</v>
      </c>
      <c r="E322" s="9">
        <v>13</v>
      </c>
      <c r="F322" s="9">
        <v>13</v>
      </c>
      <c r="G322" s="9">
        <v>36</v>
      </c>
      <c r="H322" s="21">
        <v>123.01666666666701</v>
      </c>
      <c r="I322" s="20">
        <v>11.92</v>
      </c>
      <c r="J322" s="19">
        <v>6</v>
      </c>
      <c r="K322" s="19">
        <v>7</v>
      </c>
      <c r="L322" s="18">
        <v>101.383333333333</v>
      </c>
      <c r="M322" s="17">
        <v>4.93</v>
      </c>
      <c r="N322" s="16">
        <v>3</v>
      </c>
      <c r="O322" s="16">
        <v>6</v>
      </c>
      <c r="P322" s="15">
        <v>191.471474339065</v>
      </c>
      <c r="Q322" s="14">
        <v>12.4</v>
      </c>
      <c r="R322" s="13">
        <v>7</v>
      </c>
      <c r="S322" s="13">
        <v>7</v>
      </c>
      <c r="T322" s="12">
        <v>265.27999999999997</v>
      </c>
      <c r="U322" s="11">
        <v>23.85</v>
      </c>
      <c r="V322" s="10">
        <v>12</v>
      </c>
      <c r="W322" s="10">
        <v>16</v>
      </c>
      <c r="X322" s="9">
        <v>629</v>
      </c>
      <c r="Y322" s="8">
        <v>67.900783574660096</v>
      </c>
      <c r="Z322" s="7">
        <v>9.02685546875</v>
      </c>
      <c r="AB322" s="1">
        <f t="shared" ref="AB322:AB385" si="5">AVERAGE(H322,L322,P322,T322)</f>
        <v>170.28786858476624</v>
      </c>
    </row>
    <row r="323" spans="1:28" x14ac:dyDescent="0.25">
      <c r="A323" s="23" t="s">
        <v>1115</v>
      </c>
      <c r="B323" s="23" t="s">
        <v>1116</v>
      </c>
      <c r="C323" s="22">
        <v>17.55</v>
      </c>
      <c r="D323" s="9">
        <v>1</v>
      </c>
      <c r="E323" s="9">
        <v>6</v>
      </c>
      <c r="F323" s="9">
        <v>6</v>
      </c>
      <c r="G323" s="9">
        <v>8</v>
      </c>
      <c r="H323" s="21"/>
      <c r="I323" s="20"/>
      <c r="J323" s="19"/>
      <c r="K323" s="19"/>
      <c r="L323" s="18">
        <v>25.39</v>
      </c>
      <c r="M323" s="17">
        <v>2.56</v>
      </c>
      <c r="N323" s="16">
        <v>1</v>
      </c>
      <c r="O323" s="16">
        <v>1</v>
      </c>
      <c r="P323" s="15">
        <v>44.69</v>
      </c>
      <c r="Q323" s="14">
        <v>6.11</v>
      </c>
      <c r="R323" s="13">
        <v>2</v>
      </c>
      <c r="S323" s="13">
        <v>2</v>
      </c>
      <c r="T323" s="12">
        <v>104.04</v>
      </c>
      <c r="U323" s="11">
        <v>14.6</v>
      </c>
      <c r="V323" s="10">
        <v>5</v>
      </c>
      <c r="W323" s="10">
        <v>5</v>
      </c>
      <c r="X323" s="9">
        <v>507</v>
      </c>
      <c r="Y323" s="8">
        <v>55.560802144660101</v>
      </c>
      <c r="Z323" s="7">
        <v>5.97314453125</v>
      </c>
      <c r="AB323" s="1">
        <f t="shared" si="5"/>
        <v>58.04</v>
      </c>
    </row>
    <row r="324" spans="1:28" x14ac:dyDescent="0.25">
      <c r="A324" s="23" t="s">
        <v>1117</v>
      </c>
      <c r="B324" s="23" t="s">
        <v>1118</v>
      </c>
      <c r="C324" s="22">
        <v>10.32</v>
      </c>
      <c r="D324" s="9">
        <v>1</v>
      </c>
      <c r="E324" s="9">
        <v>1</v>
      </c>
      <c r="F324" s="9">
        <v>1</v>
      </c>
      <c r="G324" s="9">
        <v>1</v>
      </c>
      <c r="H324" s="21">
        <v>21.44</v>
      </c>
      <c r="I324" s="20">
        <v>10.32</v>
      </c>
      <c r="J324" s="19">
        <v>1</v>
      </c>
      <c r="K324" s="19">
        <v>1</v>
      </c>
      <c r="L324" s="18"/>
      <c r="M324" s="17"/>
      <c r="N324" s="16"/>
      <c r="O324" s="16"/>
      <c r="P324" s="15"/>
      <c r="Q324" s="14"/>
      <c r="R324" s="13"/>
      <c r="S324" s="13"/>
      <c r="T324" s="12"/>
      <c r="U324" s="11"/>
      <c r="V324" s="10"/>
      <c r="W324" s="10"/>
      <c r="X324" s="9">
        <v>155</v>
      </c>
      <c r="Y324" s="8">
        <v>15.949978274659999</v>
      </c>
      <c r="Z324" s="7">
        <v>9.89111328125</v>
      </c>
      <c r="AB324" s="1">
        <f t="shared" si="5"/>
        <v>21.44</v>
      </c>
    </row>
    <row r="325" spans="1:28" x14ac:dyDescent="0.25">
      <c r="A325" s="23" t="s">
        <v>1119</v>
      </c>
      <c r="B325" s="23" t="s">
        <v>1120</v>
      </c>
      <c r="C325" s="22">
        <v>4.1100000000000003</v>
      </c>
      <c r="D325" s="9">
        <v>1</v>
      </c>
      <c r="E325" s="9">
        <v>1</v>
      </c>
      <c r="F325" s="9">
        <v>1</v>
      </c>
      <c r="G325" s="9">
        <v>1</v>
      </c>
      <c r="H325" s="21"/>
      <c r="I325" s="20"/>
      <c r="J325" s="19"/>
      <c r="K325" s="19"/>
      <c r="L325" s="18"/>
      <c r="M325" s="17"/>
      <c r="N325" s="16"/>
      <c r="O325" s="16"/>
      <c r="P325" s="15"/>
      <c r="Q325" s="14"/>
      <c r="R325" s="13"/>
      <c r="S325" s="13"/>
      <c r="T325" s="12">
        <v>44.68</v>
      </c>
      <c r="U325" s="11">
        <v>4.1100000000000003</v>
      </c>
      <c r="V325" s="10">
        <v>1</v>
      </c>
      <c r="W325" s="10">
        <v>1</v>
      </c>
      <c r="X325" s="9">
        <v>219</v>
      </c>
      <c r="Y325" s="8">
        <v>24.75674808466</v>
      </c>
      <c r="Z325" s="7">
        <v>9.18798828125</v>
      </c>
      <c r="AB325" s="1">
        <f t="shared" si="5"/>
        <v>44.68</v>
      </c>
    </row>
    <row r="326" spans="1:28" x14ac:dyDescent="0.25">
      <c r="A326" s="23" t="s">
        <v>1121</v>
      </c>
      <c r="B326" s="23" t="s">
        <v>1122</v>
      </c>
      <c r="C326" s="22">
        <v>6.92</v>
      </c>
      <c r="D326" s="9">
        <v>11</v>
      </c>
      <c r="E326" s="9">
        <v>1</v>
      </c>
      <c r="F326" s="9">
        <v>1</v>
      </c>
      <c r="G326" s="9">
        <v>2</v>
      </c>
      <c r="H326" s="21"/>
      <c r="I326" s="20"/>
      <c r="J326" s="19"/>
      <c r="K326" s="19"/>
      <c r="L326" s="18"/>
      <c r="M326" s="17"/>
      <c r="N326" s="16"/>
      <c r="O326" s="16"/>
      <c r="P326" s="15">
        <v>47.15</v>
      </c>
      <c r="Q326" s="14">
        <v>6.92</v>
      </c>
      <c r="R326" s="13">
        <v>1</v>
      </c>
      <c r="S326" s="13">
        <v>1</v>
      </c>
      <c r="T326" s="12">
        <v>54.31</v>
      </c>
      <c r="U326" s="11">
        <v>6.92</v>
      </c>
      <c r="V326" s="10">
        <v>1</v>
      </c>
      <c r="W326" s="10">
        <v>1</v>
      </c>
      <c r="X326" s="9">
        <v>130</v>
      </c>
      <c r="Y326" s="8">
        <v>13.64948637466</v>
      </c>
      <c r="Z326" s="7">
        <v>10.15478515625</v>
      </c>
      <c r="AB326" s="1">
        <f t="shared" si="5"/>
        <v>50.730000000000004</v>
      </c>
    </row>
    <row r="327" spans="1:28" x14ac:dyDescent="0.25">
      <c r="A327" s="23" t="s">
        <v>1123</v>
      </c>
      <c r="B327" s="23" t="s">
        <v>1124</v>
      </c>
      <c r="C327" s="22">
        <v>40.909999999999997</v>
      </c>
      <c r="D327" s="9">
        <v>2</v>
      </c>
      <c r="E327" s="9">
        <v>18</v>
      </c>
      <c r="F327" s="9">
        <v>26</v>
      </c>
      <c r="G327" s="9">
        <v>195</v>
      </c>
      <c r="H327" s="21">
        <v>1544.74598315762</v>
      </c>
      <c r="I327" s="20">
        <v>38.270000000000003</v>
      </c>
      <c r="J327" s="19">
        <v>22</v>
      </c>
      <c r="K327" s="19">
        <v>48</v>
      </c>
      <c r="L327" s="18">
        <v>1865.59688410222</v>
      </c>
      <c r="M327" s="17">
        <v>29.18</v>
      </c>
      <c r="N327" s="16">
        <v>16</v>
      </c>
      <c r="O327" s="16">
        <v>62</v>
      </c>
      <c r="P327" s="15">
        <v>814.46987954358599</v>
      </c>
      <c r="Q327" s="14">
        <v>33.72</v>
      </c>
      <c r="R327" s="13">
        <v>19</v>
      </c>
      <c r="S327" s="13">
        <v>37</v>
      </c>
      <c r="T327" s="12">
        <v>1292.0004778326099</v>
      </c>
      <c r="U327" s="11">
        <v>31.38</v>
      </c>
      <c r="V327" s="10">
        <v>19</v>
      </c>
      <c r="W327" s="10">
        <v>48</v>
      </c>
      <c r="X327" s="9">
        <v>682</v>
      </c>
      <c r="Y327" s="8">
        <v>72.945723564660099</v>
      </c>
      <c r="Z327" s="7">
        <v>5.78271484375</v>
      </c>
      <c r="AB327" s="1">
        <f t="shared" si="5"/>
        <v>1379.2033061590091</v>
      </c>
    </row>
    <row r="328" spans="1:28" x14ac:dyDescent="0.25">
      <c r="A328" s="23" t="s">
        <v>1125</v>
      </c>
      <c r="B328" s="23" t="s">
        <v>1126</v>
      </c>
      <c r="C328" s="22">
        <v>28.64</v>
      </c>
      <c r="D328" s="9">
        <v>1</v>
      </c>
      <c r="E328" s="9">
        <v>5</v>
      </c>
      <c r="F328" s="9">
        <v>5</v>
      </c>
      <c r="G328" s="9">
        <v>9</v>
      </c>
      <c r="H328" s="21">
        <v>125.02671401226399</v>
      </c>
      <c r="I328" s="20">
        <v>16.989999999999998</v>
      </c>
      <c r="J328" s="19">
        <v>3</v>
      </c>
      <c r="K328" s="19">
        <v>4</v>
      </c>
      <c r="L328" s="18">
        <v>94.782621859666193</v>
      </c>
      <c r="M328" s="17">
        <v>4.37</v>
      </c>
      <c r="N328" s="16">
        <v>1</v>
      </c>
      <c r="O328" s="16">
        <v>3</v>
      </c>
      <c r="P328" s="15">
        <v>40.07</v>
      </c>
      <c r="Q328" s="14">
        <v>7.28</v>
      </c>
      <c r="R328" s="13">
        <v>1</v>
      </c>
      <c r="S328" s="13">
        <v>1</v>
      </c>
      <c r="T328" s="12">
        <v>22.16</v>
      </c>
      <c r="U328" s="11">
        <v>4.37</v>
      </c>
      <c r="V328" s="10">
        <v>1</v>
      </c>
      <c r="W328" s="10">
        <v>1</v>
      </c>
      <c r="X328" s="9">
        <v>206</v>
      </c>
      <c r="Y328" s="8">
        <v>22.714745844660001</v>
      </c>
      <c r="Z328" s="7">
        <v>9.01220703125</v>
      </c>
      <c r="AB328" s="1">
        <f t="shared" si="5"/>
        <v>70.509833967982559</v>
      </c>
    </row>
    <row r="329" spans="1:28" x14ac:dyDescent="0.25">
      <c r="A329" s="23" t="s">
        <v>1127</v>
      </c>
      <c r="B329" s="23" t="s">
        <v>1128</v>
      </c>
      <c r="C329" s="22">
        <v>6.35</v>
      </c>
      <c r="D329" s="9">
        <v>1</v>
      </c>
      <c r="E329" s="9">
        <v>2</v>
      </c>
      <c r="F329" s="9">
        <v>2</v>
      </c>
      <c r="G329" s="9">
        <v>3</v>
      </c>
      <c r="H329" s="21"/>
      <c r="I329" s="20"/>
      <c r="J329" s="19"/>
      <c r="K329" s="19"/>
      <c r="L329" s="18"/>
      <c r="M329" s="17"/>
      <c r="N329" s="16"/>
      <c r="O329" s="16"/>
      <c r="P329" s="15">
        <v>49.65</v>
      </c>
      <c r="Q329" s="14">
        <v>6.35</v>
      </c>
      <c r="R329" s="13">
        <v>2</v>
      </c>
      <c r="S329" s="13">
        <v>2</v>
      </c>
      <c r="T329" s="12">
        <v>34.86</v>
      </c>
      <c r="U329" s="11">
        <v>3.31</v>
      </c>
      <c r="V329" s="10">
        <v>1</v>
      </c>
      <c r="W329" s="10">
        <v>1</v>
      </c>
      <c r="X329" s="9">
        <v>362</v>
      </c>
      <c r="Y329" s="8">
        <v>38.959348714660003</v>
      </c>
      <c r="Z329" s="7">
        <v>5.68115234375</v>
      </c>
      <c r="AB329" s="1">
        <f t="shared" si="5"/>
        <v>42.254999999999995</v>
      </c>
    </row>
    <row r="330" spans="1:28" x14ac:dyDescent="0.25">
      <c r="A330" s="23" t="s">
        <v>1129</v>
      </c>
      <c r="B330" s="23" t="s">
        <v>1130</v>
      </c>
      <c r="C330" s="22">
        <v>8.42</v>
      </c>
      <c r="D330" s="9">
        <v>1</v>
      </c>
      <c r="E330" s="9">
        <v>1</v>
      </c>
      <c r="F330" s="9">
        <v>1</v>
      </c>
      <c r="G330" s="9">
        <v>1</v>
      </c>
      <c r="H330" s="21">
        <v>28.64</v>
      </c>
      <c r="I330" s="20">
        <v>8.42</v>
      </c>
      <c r="J330" s="19">
        <v>1</v>
      </c>
      <c r="K330" s="19">
        <v>1</v>
      </c>
      <c r="L330" s="18"/>
      <c r="M330" s="17"/>
      <c r="N330" s="16"/>
      <c r="O330" s="16"/>
      <c r="P330" s="15"/>
      <c r="Q330" s="14">
        <v>0</v>
      </c>
      <c r="R330" s="13"/>
      <c r="S330" s="13"/>
      <c r="T330" s="12"/>
      <c r="U330" s="11"/>
      <c r="V330" s="10"/>
      <c r="W330" s="10"/>
      <c r="X330" s="9">
        <v>95</v>
      </c>
      <c r="Y330" s="8">
        <v>10.933382994660001</v>
      </c>
      <c r="Z330" s="7">
        <v>8.71923828125</v>
      </c>
      <c r="AB330" s="1">
        <f t="shared" si="5"/>
        <v>28.64</v>
      </c>
    </row>
    <row r="331" spans="1:28" x14ac:dyDescent="0.25">
      <c r="A331" s="23" t="s">
        <v>1131</v>
      </c>
      <c r="B331" s="23" t="s">
        <v>1132</v>
      </c>
      <c r="C331" s="22">
        <v>14.07</v>
      </c>
      <c r="D331" s="9">
        <v>1</v>
      </c>
      <c r="E331" s="9">
        <v>5</v>
      </c>
      <c r="F331" s="9">
        <v>5</v>
      </c>
      <c r="G331" s="9">
        <v>5</v>
      </c>
      <c r="H331" s="21">
        <v>81.466666666666697</v>
      </c>
      <c r="I331" s="20">
        <v>9.5500000000000007</v>
      </c>
      <c r="J331" s="19">
        <v>3</v>
      </c>
      <c r="K331" s="19">
        <v>3</v>
      </c>
      <c r="L331" s="18"/>
      <c r="M331" s="17">
        <v>0</v>
      </c>
      <c r="N331" s="16"/>
      <c r="O331" s="16"/>
      <c r="P331" s="15"/>
      <c r="Q331" s="14"/>
      <c r="R331" s="13"/>
      <c r="S331" s="13"/>
      <c r="T331" s="12">
        <v>78.289750673081002</v>
      </c>
      <c r="U331" s="11">
        <v>4.5199999999999996</v>
      </c>
      <c r="V331" s="10">
        <v>2</v>
      </c>
      <c r="W331" s="10">
        <v>2</v>
      </c>
      <c r="X331" s="9">
        <v>398</v>
      </c>
      <c r="Y331" s="8">
        <v>44.965735904660001</v>
      </c>
      <c r="Z331" s="7">
        <v>8.77783203125</v>
      </c>
      <c r="AB331" s="1">
        <f t="shared" si="5"/>
        <v>79.878208669873857</v>
      </c>
    </row>
    <row r="332" spans="1:28" x14ac:dyDescent="0.25">
      <c r="A332" s="23" t="s">
        <v>1133</v>
      </c>
      <c r="B332" s="23" t="s">
        <v>1134</v>
      </c>
      <c r="C332" s="22">
        <v>9.91</v>
      </c>
      <c r="D332" s="9">
        <v>16</v>
      </c>
      <c r="E332" s="9">
        <v>1</v>
      </c>
      <c r="F332" s="9">
        <v>2</v>
      </c>
      <c r="G332" s="9">
        <v>4</v>
      </c>
      <c r="H332" s="21"/>
      <c r="I332" s="20"/>
      <c r="J332" s="19"/>
      <c r="K332" s="19"/>
      <c r="L332" s="18">
        <v>52.75</v>
      </c>
      <c r="M332" s="17">
        <v>4.95</v>
      </c>
      <c r="N332" s="16">
        <v>1</v>
      </c>
      <c r="O332" s="16">
        <v>1</v>
      </c>
      <c r="P332" s="15">
        <v>67.7305664769316</v>
      </c>
      <c r="Q332" s="14">
        <v>9.91</v>
      </c>
      <c r="R332" s="13">
        <v>2</v>
      </c>
      <c r="S332" s="13">
        <v>2</v>
      </c>
      <c r="T332" s="12">
        <v>51.95</v>
      </c>
      <c r="U332" s="11">
        <v>4.95</v>
      </c>
      <c r="V332" s="10">
        <v>1</v>
      </c>
      <c r="W332" s="10">
        <v>1</v>
      </c>
      <c r="X332" s="9">
        <v>222</v>
      </c>
      <c r="Y332" s="8">
        <v>24.70452106466</v>
      </c>
      <c r="Z332" s="7">
        <v>6.10009765625</v>
      </c>
      <c r="AB332" s="1">
        <f t="shared" si="5"/>
        <v>57.476855492310534</v>
      </c>
    </row>
    <row r="333" spans="1:28" x14ac:dyDescent="0.25">
      <c r="A333" s="23" t="s">
        <v>1135</v>
      </c>
      <c r="B333" s="23" t="s">
        <v>1136</v>
      </c>
      <c r="C333" s="22">
        <v>13.38</v>
      </c>
      <c r="D333" s="9">
        <v>3</v>
      </c>
      <c r="E333" s="9">
        <v>1</v>
      </c>
      <c r="F333" s="9">
        <v>8</v>
      </c>
      <c r="G333" s="9">
        <v>40</v>
      </c>
      <c r="H333" s="21">
        <v>274.51010456119201</v>
      </c>
      <c r="I333" s="20">
        <v>9.23</v>
      </c>
      <c r="J333" s="19">
        <v>6</v>
      </c>
      <c r="K333" s="19">
        <v>11</v>
      </c>
      <c r="L333" s="18">
        <v>322.75</v>
      </c>
      <c r="M333" s="17">
        <v>9.08</v>
      </c>
      <c r="N333" s="16">
        <v>5</v>
      </c>
      <c r="O333" s="16">
        <v>14</v>
      </c>
      <c r="P333" s="15">
        <v>202.81</v>
      </c>
      <c r="Q333" s="14">
        <v>10.62</v>
      </c>
      <c r="R333" s="13">
        <v>5</v>
      </c>
      <c r="S333" s="13">
        <v>8</v>
      </c>
      <c r="T333" s="12">
        <v>178.20142857142901</v>
      </c>
      <c r="U333" s="11">
        <v>10.62</v>
      </c>
      <c r="V333" s="10">
        <v>5</v>
      </c>
      <c r="W333" s="10">
        <v>7</v>
      </c>
      <c r="X333" s="9">
        <v>650</v>
      </c>
      <c r="Y333" s="8">
        <v>71.057017304660107</v>
      </c>
      <c r="Z333" s="7">
        <v>5.24951171875</v>
      </c>
      <c r="AB333" s="1">
        <f t="shared" si="5"/>
        <v>244.56788328315525</v>
      </c>
    </row>
    <row r="334" spans="1:28" x14ac:dyDescent="0.25">
      <c r="A334" s="23" t="s">
        <v>1137</v>
      </c>
      <c r="B334" s="23" t="s">
        <v>1138</v>
      </c>
      <c r="C334" s="22">
        <v>12.94</v>
      </c>
      <c r="D334" s="9">
        <v>1</v>
      </c>
      <c r="E334" s="9">
        <v>3</v>
      </c>
      <c r="F334" s="9">
        <v>3</v>
      </c>
      <c r="G334" s="9">
        <v>6</v>
      </c>
      <c r="H334" s="21">
        <v>86.066666666666706</v>
      </c>
      <c r="I334" s="20">
        <v>12.94</v>
      </c>
      <c r="J334" s="19">
        <v>3</v>
      </c>
      <c r="K334" s="19">
        <v>3</v>
      </c>
      <c r="L334" s="18"/>
      <c r="M334" s="17">
        <v>0</v>
      </c>
      <c r="N334" s="16"/>
      <c r="O334" s="16"/>
      <c r="P334" s="15">
        <v>29.1</v>
      </c>
      <c r="Q334" s="14">
        <v>8.09</v>
      </c>
      <c r="R334" s="13">
        <v>2</v>
      </c>
      <c r="S334" s="13">
        <v>2</v>
      </c>
      <c r="T334" s="12">
        <v>37.520000000000003</v>
      </c>
      <c r="U334" s="11">
        <v>2.59</v>
      </c>
      <c r="V334" s="10">
        <v>1</v>
      </c>
      <c r="W334" s="10">
        <v>1</v>
      </c>
      <c r="X334" s="9">
        <v>309</v>
      </c>
      <c r="Y334" s="8">
        <v>34.228301824660001</v>
      </c>
      <c r="Z334" s="7">
        <v>6.81494140625</v>
      </c>
      <c r="AB334" s="1">
        <f t="shared" si="5"/>
        <v>50.895555555555575</v>
      </c>
    </row>
    <row r="335" spans="1:28" x14ac:dyDescent="0.25">
      <c r="A335" s="23" t="s">
        <v>1139</v>
      </c>
      <c r="B335" s="23" t="s">
        <v>1140</v>
      </c>
      <c r="C335" s="22">
        <v>8.19</v>
      </c>
      <c r="D335" s="9">
        <v>1</v>
      </c>
      <c r="E335" s="9">
        <v>1</v>
      </c>
      <c r="F335" s="9">
        <v>1</v>
      </c>
      <c r="G335" s="9">
        <v>1</v>
      </c>
      <c r="H335" s="21"/>
      <c r="I335" s="20"/>
      <c r="J335" s="19"/>
      <c r="K335" s="19"/>
      <c r="L335" s="18">
        <v>17.600000000000001</v>
      </c>
      <c r="M335" s="17">
        <v>8.19</v>
      </c>
      <c r="N335" s="16">
        <v>1</v>
      </c>
      <c r="O335" s="16">
        <v>1</v>
      </c>
      <c r="P335" s="15"/>
      <c r="Q335" s="14"/>
      <c r="R335" s="13"/>
      <c r="S335" s="13"/>
      <c r="T335" s="12"/>
      <c r="U335" s="11"/>
      <c r="V335" s="10"/>
      <c r="W335" s="10"/>
      <c r="X335" s="9">
        <v>171</v>
      </c>
      <c r="Y335" s="8">
        <v>19.090978594660001</v>
      </c>
      <c r="Z335" s="7">
        <v>8.68994140625</v>
      </c>
      <c r="AB335" s="1">
        <f t="shared" si="5"/>
        <v>17.600000000000001</v>
      </c>
    </row>
    <row r="336" spans="1:28" x14ac:dyDescent="0.25">
      <c r="A336" s="23" t="s">
        <v>1141</v>
      </c>
      <c r="B336" s="23" t="s">
        <v>1142</v>
      </c>
      <c r="C336" s="22">
        <v>39.36</v>
      </c>
      <c r="D336" s="9">
        <v>1</v>
      </c>
      <c r="E336" s="9">
        <v>6</v>
      </c>
      <c r="F336" s="9">
        <v>6</v>
      </c>
      <c r="G336" s="9">
        <v>21</v>
      </c>
      <c r="H336" s="21">
        <v>211.28100345077499</v>
      </c>
      <c r="I336" s="20">
        <v>26.06</v>
      </c>
      <c r="J336" s="19">
        <v>4</v>
      </c>
      <c r="K336" s="19">
        <v>7</v>
      </c>
      <c r="L336" s="18">
        <v>142.63</v>
      </c>
      <c r="M336" s="17">
        <v>24.47</v>
      </c>
      <c r="N336" s="16">
        <v>4</v>
      </c>
      <c r="O336" s="16">
        <v>4</v>
      </c>
      <c r="P336" s="15">
        <v>97.06</v>
      </c>
      <c r="Q336" s="14">
        <v>23.94</v>
      </c>
      <c r="R336" s="13">
        <v>3</v>
      </c>
      <c r="S336" s="13">
        <v>4</v>
      </c>
      <c r="T336" s="12">
        <v>183.12333333333299</v>
      </c>
      <c r="U336" s="11">
        <v>39.36</v>
      </c>
      <c r="V336" s="10">
        <v>6</v>
      </c>
      <c r="W336" s="10">
        <v>6</v>
      </c>
      <c r="X336" s="9">
        <v>188</v>
      </c>
      <c r="Y336" s="8">
        <v>21.056912674660001</v>
      </c>
      <c r="Z336" s="7">
        <v>9.39306640625</v>
      </c>
      <c r="AB336" s="1">
        <f t="shared" si="5"/>
        <v>158.523584196027</v>
      </c>
    </row>
    <row r="337" spans="1:28" x14ac:dyDescent="0.25">
      <c r="A337" s="23" t="s">
        <v>1143</v>
      </c>
      <c r="B337" s="23" t="s">
        <v>1144</v>
      </c>
      <c r="C337" s="22">
        <v>29.49</v>
      </c>
      <c r="D337" s="9">
        <v>1</v>
      </c>
      <c r="E337" s="9">
        <v>5</v>
      </c>
      <c r="F337" s="9">
        <v>5</v>
      </c>
      <c r="G337" s="9">
        <v>9</v>
      </c>
      <c r="H337" s="21">
        <v>31.32</v>
      </c>
      <c r="I337" s="20">
        <v>6.45</v>
      </c>
      <c r="J337" s="19">
        <v>1</v>
      </c>
      <c r="K337" s="19">
        <v>1</v>
      </c>
      <c r="L337" s="18">
        <v>48.461360819912002</v>
      </c>
      <c r="M337" s="17">
        <v>12.44</v>
      </c>
      <c r="N337" s="16">
        <v>2</v>
      </c>
      <c r="O337" s="16">
        <v>2</v>
      </c>
      <c r="P337" s="15">
        <v>74.097930977994096</v>
      </c>
      <c r="Q337" s="14">
        <v>23.04</v>
      </c>
      <c r="R337" s="13">
        <v>4</v>
      </c>
      <c r="S337" s="13">
        <v>4</v>
      </c>
      <c r="T337" s="12">
        <v>28.439981471908101</v>
      </c>
      <c r="U337" s="11">
        <v>9.68</v>
      </c>
      <c r="V337" s="10">
        <v>2</v>
      </c>
      <c r="W337" s="10">
        <v>2</v>
      </c>
      <c r="X337" s="9">
        <v>217</v>
      </c>
      <c r="Y337" s="8">
        <v>24.19858333466</v>
      </c>
      <c r="Z337" s="7">
        <v>9.26123046875</v>
      </c>
      <c r="AB337" s="1">
        <f t="shared" si="5"/>
        <v>45.579818317453551</v>
      </c>
    </row>
    <row r="338" spans="1:28" x14ac:dyDescent="0.25">
      <c r="A338" s="23" t="s">
        <v>1145</v>
      </c>
      <c r="B338" s="23" t="s">
        <v>1146</v>
      </c>
      <c r="C338" s="22">
        <v>2.16</v>
      </c>
      <c r="D338" s="9">
        <v>1</v>
      </c>
      <c r="E338" s="9">
        <v>1</v>
      </c>
      <c r="F338" s="9">
        <v>1</v>
      </c>
      <c r="G338" s="9">
        <v>1</v>
      </c>
      <c r="H338" s="21"/>
      <c r="I338" s="20"/>
      <c r="J338" s="19"/>
      <c r="K338" s="19"/>
      <c r="L338" s="18"/>
      <c r="M338" s="17"/>
      <c r="N338" s="16"/>
      <c r="O338" s="16"/>
      <c r="P338" s="15">
        <v>29.03</v>
      </c>
      <c r="Q338" s="14">
        <v>2.16</v>
      </c>
      <c r="R338" s="13">
        <v>1</v>
      </c>
      <c r="S338" s="13">
        <v>1</v>
      </c>
      <c r="T338" s="12"/>
      <c r="U338" s="11"/>
      <c r="V338" s="10"/>
      <c r="W338" s="10"/>
      <c r="X338" s="9">
        <v>463</v>
      </c>
      <c r="Y338" s="8">
        <v>51.426573424660099</v>
      </c>
      <c r="Z338" s="7">
        <v>6.81494140625</v>
      </c>
      <c r="AB338" s="1">
        <f t="shared" si="5"/>
        <v>29.03</v>
      </c>
    </row>
    <row r="339" spans="1:28" x14ac:dyDescent="0.25">
      <c r="A339" s="23" t="s">
        <v>1147</v>
      </c>
      <c r="B339" s="23" t="s">
        <v>1148</v>
      </c>
      <c r="C339" s="22">
        <v>35.909999999999997</v>
      </c>
      <c r="D339" s="9">
        <v>2</v>
      </c>
      <c r="E339" s="9">
        <v>7</v>
      </c>
      <c r="F339" s="9">
        <v>17</v>
      </c>
      <c r="G339" s="9">
        <v>41</v>
      </c>
      <c r="H339" s="21">
        <v>64.296666666666695</v>
      </c>
      <c r="I339" s="20">
        <v>9.4</v>
      </c>
      <c r="J339" s="19">
        <v>3</v>
      </c>
      <c r="K339" s="19">
        <v>3</v>
      </c>
      <c r="L339" s="18">
        <v>328.70857142857102</v>
      </c>
      <c r="M339" s="17">
        <v>20.47</v>
      </c>
      <c r="N339" s="16">
        <v>10</v>
      </c>
      <c r="O339" s="16">
        <v>15</v>
      </c>
      <c r="P339" s="15">
        <v>422.66422710186401</v>
      </c>
      <c r="Q339" s="14">
        <v>28.86</v>
      </c>
      <c r="R339" s="13">
        <v>14</v>
      </c>
      <c r="S339" s="13">
        <v>16</v>
      </c>
      <c r="T339" s="12">
        <v>148.89991758478499</v>
      </c>
      <c r="U339" s="11">
        <v>14.6</v>
      </c>
      <c r="V339" s="10">
        <v>7</v>
      </c>
      <c r="W339" s="10">
        <v>7</v>
      </c>
      <c r="X339" s="9">
        <v>596</v>
      </c>
      <c r="Y339" s="8">
        <v>63.302363054660098</v>
      </c>
      <c r="Z339" s="7">
        <v>5.73193359375</v>
      </c>
      <c r="AB339" s="1">
        <f t="shared" si="5"/>
        <v>241.1423456954717</v>
      </c>
    </row>
    <row r="340" spans="1:28" x14ac:dyDescent="0.25">
      <c r="A340" s="23" t="s">
        <v>1149</v>
      </c>
      <c r="B340" s="23" t="s">
        <v>1150</v>
      </c>
      <c r="C340" s="22">
        <v>11.93</v>
      </c>
      <c r="D340" s="9">
        <v>3</v>
      </c>
      <c r="E340" s="9">
        <v>5</v>
      </c>
      <c r="F340" s="9">
        <v>5</v>
      </c>
      <c r="G340" s="9">
        <v>8</v>
      </c>
      <c r="H340" s="21">
        <v>42.14</v>
      </c>
      <c r="I340" s="20">
        <v>2.15</v>
      </c>
      <c r="J340" s="19">
        <v>1</v>
      </c>
      <c r="K340" s="19">
        <v>1</v>
      </c>
      <c r="L340" s="18">
        <v>63.8605350550705</v>
      </c>
      <c r="M340" s="17">
        <v>4.7699999999999996</v>
      </c>
      <c r="N340" s="16">
        <v>2</v>
      </c>
      <c r="O340" s="16">
        <v>2</v>
      </c>
      <c r="P340" s="15">
        <v>32.01</v>
      </c>
      <c r="Q340" s="14">
        <v>4.7699999999999996</v>
      </c>
      <c r="R340" s="13">
        <v>2</v>
      </c>
      <c r="S340" s="13">
        <v>2</v>
      </c>
      <c r="T340" s="12">
        <v>57.603333333333303</v>
      </c>
      <c r="U340" s="11">
        <v>6.68</v>
      </c>
      <c r="V340" s="10">
        <v>3</v>
      </c>
      <c r="W340" s="10">
        <v>3</v>
      </c>
      <c r="X340" s="9">
        <v>419</v>
      </c>
      <c r="Y340" s="8">
        <v>48.022988724660003</v>
      </c>
      <c r="Z340" s="7">
        <v>5.07177734375</v>
      </c>
      <c r="AB340" s="1">
        <f t="shared" si="5"/>
        <v>48.90346709710095</v>
      </c>
    </row>
    <row r="341" spans="1:28" x14ac:dyDescent="0.25">
      <c r="A341" s="23" t="s">
        <v>1151</v>
      </c>
      <c r="B341" s="23" t="s">
        <v>1152</v>
      </c>
      <c r="C341" s="22">
        <v>25.09</v>
      </c>
      <c r="D341" s="9">
        <v>1</v>
      </c>
      <c r="E341" s="9">
        <v>2</v>
      </c>
      <c r="F341" s="9">
        <v>6</v>
      </c>
      <c r="G341" s="9">
        <v>15</v>
      </c>
      <c r="H341" s="21">
        <v>134.01438620746401</v>
      </c>
      <c r="I341" s="20">
        <v>21.86</v>
      </c>
      <c r="J341" s="19">
        <v>5</v>
      </c>
      <c r="K341" s="19">
        <v>6</v>
      </c>
      <c r="L341" s="18">
        <v>54.5</v>
      </c>
      <c r="M341" s="17">
        <v>11.47</v>
      </c>
      <c r="N341" s="16">
        <v>2</v>
      </c>
      <c r="O341" s="16">
        <v>3</v>
      </c>
      <c r="P341" s="15">
        <v>96.733325706439302</v>
      </c>
      <c r="Q341" s="14">
        <v>9.32</v>
      </c>
      <c r="R341" s="13">
        <v>2</v>
      </c>
      <c r="S341" s="13">
        <v>2</v>
      </c>
      <c r="T341" s="12">
        <v>151.049695677887</v>
      </c>
      <c r="U341" s="11">
        <v>12.9</v>
      </c>
      <c r="V341" s="10">
        <v>3</v>
      </c>
      <c r="W341" s="10">
        <v>4</v>
      </c>
      <c r="X341" s="9">
        <v>279</v>
      </c>
      <c r="Y341" s="8">
        <v>30.619130784660001</v>
      </c>
      <c r="Z341" s="7">
        <v>7.56201171875</v>
      </c>
      <c r="AB341" s="1">
        <f t="shared" si="5"/>
        <v>109.07435189794759</v>
      </c>
    </row>
    <row r="342" spans="1:28" x14ac:dyDescent="0.25">
      <c r="A342" s="23" t="s">
        <v>1153</v>
      </c>
      <c r="B342" s="23" t="s">
        <v>1154</v>
      </c>
      <c r="C342" s="22">
        <v>16.149999999999999</v>
      </c>
      <c r="D342" s="9">
        <v>1</v>
      </c>
      <c r="E342" s="9">
        <v>8</v>
      </c>
      <c r="F342" s="9">
        <v>8</v>
      </c>
      <c r="G342" s="9">
        <v>15</v>
      </c>
      <c r="H342" s="21">
        <v>113.72</v>
      </c>
      <c r="I342" s="20">
        <v>7.44</v>
      </c>
      <c r="J342" s="19">
        <v>4</v>
      </c>
      <c r="K342" s="19">
        <v>5</v>
      </c>
      <c r="L342" s="18">
        <v>51.683333333333302</v>
      </c>
      <c r="M342" s="17">
        <v>6.72</v>
      </c>
      <c r="N342" s="16">
        <v>3</v>
      </c>
      <c r="O342" s="16">
        <v>3</v>
      </c>
      <c r="P342" s="15">
        <v>118.09</v>
      </c>
      <c r="Q342" s="14">
        <v>6.53</v>
      </c>
      <c r="R342" s="13">
        <v>4</v>
      </c>
      <c r="S342" s="13">
        <v>4</v>
      </c>
      <c r="T342" s="12">
        <v>39.340000000000003</v>
      </c>
      <c r="U342" s="11">
        <v>4.9000000000000004</v>
      </c>
      <c r="V342" s="10">
        <v>3</v>
      </c>
      <c r="W342" s="10">
        <v>3</v>
      </c>
      <c r="X342" s="9">
        <v>551</v>
      </c>
      <c r="Y342" s="8">
        <v>60.592090764660199</v>
      </c>
      <c r="Z342" s="7">
        <v>7.91357421875</v>
      </c>
      <c r="AB342" s="1">
        <f t="shared" si="5"/>
        <v>80.708333333333343</v>
      </c>
    </row>
    <row r="343" spans="1:28" x14ac:dyDescent="0.25">
      <c r="A343" s="23" t="s">
        <v>1155</v>
      </c>
      <c r="B343" s="23" t="s">
        <v>1156</v>
      </c>
      <c r="C343" s="22">
        <v>16.600000000000001</v>
      </c>
      <c r="D343" s="9">
        <v>1</v>
      </c>
      <c r="E343" s="9">
        <v>5</v>
      </c>
      <c r="F343" s="9">
        <v>5</v>
      </c>
      <c r="G343" s="9">
        <v>5</v>
      </c>
      <c r="H343" s="21">
        <v>37.58</v>
      </c>
      <c r="I343" s="20">
        <v>7.79</v>
      </c>
      <c r="J343" s="19">
        <v>2</v>
      </c>
      <c r="K343" s="19">
        <v>2</v>
      </c>
      <c r="L343" s="18"/>
      <c r="M343" s="17"/>
      <c r="N343" s="16"/>
      <c r="O343" s="16"/>
      <c r="P343" s="15">
        <v>42.863333333333301</v>
      </c>
      <c r="Q343" s="14">
        <v>8.81</v>
      </c>
      <c r="R343" s="13">
        <v>3</v>
      </c>
      <c r="S343" s="13">
        <v>3</v>
      </c>
      <c r="T343" s="12"/>
      <c r="U343" s="11">
        <v>0</v>
      </c>
      <c r="V343" s="10"/>
      <c r="W343" s="10"/>
      <c r="X343" s="9">
        <v>488</v>
      </c>
      <c r="Y343" s="8">
        <v>53.492640594660102</v>
      </c>
      <c r="Z343" s="7">
        <v>8.22119140625</v>
      </c>
      <c r="AB343" s="1">
        <f t="shared" si="5"/>
        <v>40.22166666666665</v>
      </c>
    </row>
    <row r="344" spans="1:28" x14ac:dyDescent="0.25">
      <c r="A344" s="23" t="s">
        <v>1157</v>
      </c>
      <c r="B344" s="23" t="s">
        <v>1158</v>
      </c>
      <c r="C344" s="22">
        <v>11.14</v>
      </c>
      <c r="D344" s="9">
        <v>3</v>
      </c>
      <c r="E344" s="9">
        <v>4</v>
      </c>
      <c r="F344" s="9">
        <v>4</v>
      </c>
      <c r="G344" s="9">
        <v>23</v>
      </c>
      <c r="H344" s="21">
        <v>110.08</v>
      </c>
      <c r="I344" s="20">
        <v>6.08</v>
      </c>
      <c r="J344" s="19">
        <v>2</v>
      </c>
      <c r="K344" s="19">
        <v>2</v>
      </c>
      <c r="L344" s="18">
        <v>250.138571428571</v>
      </c>
      <c r="M344" s="17">
        <v>6.08</v>
      </c>
      <c r="N344" s="16">
        <v>2</v>
      </c>
      <c r="O344" s="16">
        <v>7</v>
      </c>
      <c r="P344" s="15">
        <v>163.12</v>
      </c>
      <c r="Q344" s="14">
        <v>8.86</v>
      </c>
      <c r="R344" s="13">
        <v>3</v>
      </c>
      <c r="S344" s="13">
        <v>7</v>
      </c>
      <c r="T344" s="12">
        <v>190.25142857142899</v>
      </c>
      <c r="U344" s="11">
        <v>11.14</v>
      </c>
      <c r="V344" s="10">
        <v>4</v>
      </c>
      <c r="W344" s="10">
        <v>7</v>
      </c>
      <c r="X344" s="9">
        <v>395</v>
      </c>
      <c r="Y344" s="8">
        <v>42.842929624660002</v>
      </c>
      <c r="Z344" s="7">
        <v>9.33447265625</v>
      </c>
      <c r="AB344" s="1">
        <f t="shared" si="5"/>
        <v>178.39749999999998</v>
      </c>
    </row>
    <row r="345" spans="1:28" x14ac:dyDescent="0.25">
      <c r="A345" s="23" t="s">
        <v>1159</v>
      </c>
      <c r="B345" s="23" t="s">
        <v>1160</v>
      </c>
      <c r="C345" s="22">
        <v>9.1999999999999993</v>
      </c>
      <c r="D345" s="9">
        <v>1</v>
      </c>
      <c r="E345" s="9">
        <v>2</v>
      </c>
      <c r="F345" s="9">
        <v>2</v>
      </c>
      <c r="G345" s="9">
        <v>3</v>
      </c>
      <c r="H345" s="21">
        <v>23.73</v>
      </c>
      <c r="I345" s="20">
        <v>5.36</v>
      </c>
      <c r="J345" s="19">
        <v>1</v>
      </c>
      <c r="K345" s="19">
        <v>1</v>
      </c>
      <c r="L345" s="18">
        <v>55.46</v>
      </c>
      <c r="M345" s="17">
        <v>9.1999999999999993</v>
      </c>
      <c r="N345" s="16">
        <v>2</v>
      </c>
      <c r="O345" s="16">
        <v>2</v>
      </c>
      <c r="P345" s="15"/>
      <c r="Q345" s="14"/>
      <c r="R345" s="13"/>
      <c r="S345" s="13"/>
      <c r="T345" s="12"/>
      <c r="U345" s="11">
        <v>0</v>
      </c>
      <c r="V345" s="10"/>
      <c r="W345" s="10"/>
      <c r="X345" s="9">
        <v>261</v>
      </c>
      <c r="Y345" s="8">
        <v>29.601163184659999</v>
      </c>
      <c r="Z345" s="7">
        <v>5.49072265625</v>
      </c>
      <c r="AB345" s="1">
        <f t="shared" si="5"/>
        <v>39.594999999999999</v>
      </c>
    </row>
    <row r="346" spans="1:28" x14ac:dyDescent="0.25">
      <c r="A346" s="23" t="s">
        <v>1161</v>
      </c>
      <c r="B346" s="23" t="s">
        <v>1162</v>
      </c>
      <c r="C346" s="22">
        <v>14.73</v>
      </c>
      <c r="D346" s="9">
        <v>1</v>
      </c>
      <c r="E346" s="9">
        <v>3</v>
      </c>
      <c r="F346" s="9">
        <v>3</v>
      </c>
      <c r="G346" s="9">
        <v>8</v>
      </c>
      <c r="H346" s="21"/>
      <c r="I346" s="20"/>
      <c r="J346" s="19"/>
      <c r="K346" s="19"/>
      <c r="L346" s="18">
        <v>91.38</v>
      </c>
      <c r="M346" s="17">
        <v>14.73</v>
      </c>
      <c r="N346" s="16">
        <v>3</v>
      </c>
      <c r="O346" s="16">
        <v>5</v>
      </c>
      <c r="P346" s="15">
        <v>31.52</v>
      </c>
      <c r="Q346" s="14">
        <v>10.85</v>
      </c>
      <c r="R346" s="13">
        <v>2</v>
      </c>
      <c r="S346" s="13">
        <v>2</v>
      </c>
      <c r="T346" s="12">
        <v>24.99</v>
      </c>
      <c r="U346" s="11">
        <v>3.88</v>
      </c>
      <c r="V346" s="10">
        <v>1</v>
      </c>
      <c r="W346" s="10">
        <v>1</v>
      </c>
      <c r="X346" s="9">
        <v>258</v>
      </c>
      <c r="Y346" s="8">
        <v>27.505071024660001</v>
      </c>
      <c r="Z346" s="7">
        <v>7.40087890625</v>
      </c>
      <c r="AB346" s="1">
        <f t="shared" si="5"/>
        <v>49.29666666666666</v>
      </c>
    </row>
    <row r="347" spans="1:28" x14ac:dyDescent="0.25">
      <c r="A347" s="23" t="s">
        <v>1163</v>
      </c>
      <c r="B347" s="23" t="s">
        <v>1164</v>
      </c>
      <c r="C347" s="22">
        <v>3.5</v>
      </c>
      <c r="D347" s="9">
        <v>1</v>
      </c>
      <c r="E347" s="9">
        <v>1</v>
      </c>
      <c r="F347" s="9">
        <v>1</v>
      </c>
      <c r="G347" s="9">
        <v>1</v>
      </c>
      <c r="H347" s="21"/>
      <c r="I347" s="20">
        <v>0</v>
      </c>
      <c r="J347" s="19"/>
      <c r="K347" s="19"/>
      <c r="L347" s="18"/>
      <c r="M347" s="17">
        <v>0</v>
      </c>
      <c r="N347" s="16"/>
      <c r="O347" s="16"/>
      <c r="P347" s="15"/>
      <c r="Q347" s="14">
        <v>0</v>
      </c>
      <c r="R347" s="13"/>
      <c r="S347" s="13"/>
      <c r="T347" s="12">
        <v>23.44</v>
      </c>
      <c r="U347" s="11">
        <v>3.5</v>
      </c>
      <c r="V347" s="10">
        <v>1</v>
      </c>
      <c r="W347" s="10">
        <v>1</v>
      </c>
      <c r="X347" s="9">
        <v>314</v>
      </c>
      <c r="Y347" s="8">
        <v>36.487510374659998</v>
      </c>
      <c r="Z347" s="7">
        <v>8.82177734375</v>
      </c>
      <c r="AB347" s="1">
        <f t="shared" si="5"/>
        <v>23.44</v>
      </c>
    </row>
    <row r="348" spans="1:28" x14ac:dyDescent="0.25">
      <c r="A348" s="23" t="s">
        <v>1165</v>
      </c>
      <c r="B348" s="23" t="s">
        <v>1166</v>
      </c>
      <c r="C348" s="22">
        <v>0.9</v>
      </c>
      <c r="D348" s="9">
        <v>1</v>
      </c>
      <c r="E348" s="9">
        <v>1</v>
      </c>
      <c r="F348" s="9">
        <v>1</v>
      </c>
      <c r="G348" s="9">
        <v>1</v>
      </c>
      <c r="H348" s="21"/>
      <c r="I348" s="20"/>
      <c r="J348" s="19"/>
      <c r="K348" s="19"/>
      <c r="L348" s="18"/>
      <c r="M348" s="17"/>
      <c r="N348" s="16"/>
      <c r="O348" s="16"/>
      <c r="P348" s="15">
        <v>25.01</v>
      </c>
      <c r="Q348" s="14">
        <v>0.9</v>
      </c>
      <c r="R348" s="13">
        <v>1</v>
      </c>
      <c r="S348" s="13">
        <v>1</v>
      </c>
      <c r="T348" s="12"/>
      <c r="U348" s="11"/>
      <c r="V348" s="10"/>
      <c r="W348" s="10"/>
      <c r="X348" s="9">
        <v>890</v>
      </c>
      <c r="Y348" s="8">
        <v>98.01107036466</v>
      </c>
      <c r="Z348" s="7">
        <v>6.41748046875</v>
      </c>
      <c r="AB348" s="1">
        <f t="shared" si="5"/>
        <v>25.01</v>
      </c>
    </row>
    <row r="349" spans="1:28" x14ac:dyDescent="0.25">
      <c r="A349" s="23" t="s">
        <v>1167</v>
      </c>
      <c r="B349" s="23" t="s">
        <v>1168</v>
      </c>
      <c r="C349" s="22">
        <v>27.03</v>
      </c>
      <c r="D349" s="9">
        <v>1</v>
      </c>
      <c r="E349" s="9">
        <v>7</v>
      </c>
      <c r="F349" s="9">
        <v>12</v>
      </c>
      <c r="G349" s="9">
        <v>28</v>
      </c>
      <c r="H349" s="21">
        <v>110.886179040587</v>
      </c>
      <c r="I349" s="20">
        <v>9.36</v>
      </c>
      <c r="J349" s="19">
        <v>4</v>
      </c>
      <c r="K349" s="19">
        <v>4</v>
      </c>
      <c r="L349" s="18">
        <v>75.010000000000005</v>
      </c>
      <c r="M349" s="17">
        <v>9.98</v>
      </c>
      <c r="N349" s="16">
        <v>3</v>
      </c>
      <c r="O349" s="16">
        <v>5</v>
      </c>
      <c r="P349" s="15">
        <v>226.53475339753601</v>
      </c>
      <c r="Q349" s="14">
        <v>20.170000000000002</v>
      </c>
      <c r="R349" s="13">
        <v>8</v>
      </c>
      <c r="S349" s="13">
        <v>8</v>
      </c>
      <c r="T349" s="12">
        <v>228.89654082273401</v>
      </c>
      <c r="U349" s="11">
        <v>23.91</v>
      </c>
      <c r="V349" s="10">
        <v>9</v>
      </c>
      <c r="W349" s="10">
        <v>11</v>
      </c>
      <c r="X349" s="9">
        <v>481</v>
      </c>
      <c r="Y349" s="8">
        <v>53.267008074660097</v>
      </c>
      <c r="Z349" s="7">
        <v>6.88818359375</v>
      </c>
      <c r="AB349" s="1">
        <f t="shared" si="5"/>
        <v>160.33186831521425</v>
      </c>
    </row>
    <row r="350" spans="1:28" x14ac:dyDescent="0.25">
      <c r="A350" s="23" t="s">
        <v>1169</v>
      </c>
      <c r="B350" s="23" t="s">
        <v>1170</v>
      </c>
      <c r="C350" s="22">
        <v>7.05</v>
      </c>
      <c r="D350" s="9">
        <v>1</v>
      </c>
      <c r="E350" s="9">
        <v>3</v>
      </c>
      <c r="F350" s="9">
        <v>3</v>
      </c>
      <c r="G350" s="9">
        <v>3</v>
      </c>
      <c r="H350" s="21">
        <v>56.49</v>
      </c>
      <c r="I350" s="20">
        <v>5.25</v>
      </c>
      <c r="J350" s="19">
        <v>2</v>
      </c>
      <c r="K350" s="19">
        <v>2</v>
      </c>
      <c r="L350" s="18"/>
      <c r="M350" s="17">
        <v>0</v>
      </c>
      <c r="N350" s="16"/>
      <c r="O350" s="16"/>
      <c r="P350" s="15"/>
      <c r="Q350" s="14">
        <v>0</v>
      </c>
      <c r="R350" s="13"/>
      <c r="S350" s="13"/>
      <c r="T350" s="12">
        <v>35.21</v>
      </c>
      <c r="U350" s="11">
        <v>1.8</v>
      </c>
      <c r="V350" s="10">
        <v>1</v>
      </c>
      <c r="W350" s="10">
        <v>1</v>
      </c>
      <c r="X350" s="9">
        <v>610</v>
      </c>
      <c r="Y350" s="8">
        <v>69.349972174659996</v>
      </c>
      <c r="Z350" s="7">
        <v>8.36767578125</v>
      </c>
      <c r="AB350" s="1">
        <f t="shared" si="5"/>
        <v>45.85</v>
      </c>
    </row>
    <row r="351" spans="1:28" x14ac:dyDescent="0.25">
      <c r="A351" s="23" t="s">
        <v>1171</v>
      </c>
      <c r="B351" s="23" t="s">
        <v>1172</v>
      </c>
      <c r="C351" s="22">
        <v>27.25</v>
      </c>
      <c r="D351" s="9">
        <v>6</v>
      </c>
      <c r="E351" s="9">
        <v>3</v>
      </c>
      <c r="F351" s="9">
        <v>9</v>
      </c>
      <c r="G351" s="9">
        <v>23</v>
      </c>
      <c r="H351" s="21">
        <v>71.67</v>
      </c>
      <c r="I351" s="20">
        <v>6.54</v>
      </c>
      <c r="J351" s="19">
        <v>2</v>
      </c>
      <c r="K351" s="19">
        <v>2</v>
      </c>
      <c r="L351" s="18">
        <v>132.75</v>
      </c>
      <c r="M351" s="17">
        <v>14.17</v>
      </c>
      <c r="N351" s="16">
        <v>4</v>
      </c>
      <c r="O351" s="16">
        <v>5</v>
      </c>
      <c r="P351" s="15">
        <v>162.282222222222</v>
      </c>
      <c r="Q351" s="14">
        <v>21.53</v>
      </c>
      <c r="R351" s="13">
        <v>7</v>
      </c>
      <c r="S351" s="13">
        <v>9</v>
      </c>
      <c r="T351" s="12">
        <v>196.65</v>
      </c>
      <c r="U351" s="11">
        <v>22.07</v>
      </c>
      <c r="V351" s="10">
        <v>7</v>
      </c>
      <c r="W351" s="10">
        <v>7</v>
      </c>
      <c r="X351" s="9">
        <v>367</v>
      </c>
      <c r="Y351" s="8">
        <v>40.316154594659999</v>
      </c>
      <c r="Z351" s="7">
        <v>9.12939453125</v>
      </c>
      <c r="AB351" s="1">
        <f t="shared" si="5"/>
        <v>140.83805555555551</v>
      </c>
    </row>
    <row r="352" spans="1:28" x14ac:dyDescent="0.25">
      <c r="A352" s="23" t="s">
        <v>1173</v>
      </c>
      <c r="B352" s="23" t="s">
        <v>1174</v>
      </c>
      <c r="C352" s="22">
        <v>25.07</v>
      </c>
      <c r="D352" s="9">
        <v>3</v>
      </c>
      <c r="E352" s="9">
        <v>2</v>
      </c>
      <c r="F352" s="9">
        <v>8</v>
      </c>
      <c r="G352" s="9">
        <v>24</v>
      </c>
      <c r="H352" s="21">
        <v>99.45</v>
      </c>
      <c r="I352" s="20">
        <v>6.81</v>
      </c>
      <c r="J352" s="19">
        <v>2</v>
      </c>
      <c r="K352" s="19">
        <v>2</v>
      </c>
      <c r="L352" s="18">
        <v>147.03</v>
      </c>
      <c r="M352" s="17">
        <v>16.89</v>
      </c>
      <c r="N352" s="16">
        <v>5</v>
      </c>
      <c r="O352" s="16">
        <v>6</v>
      </c>
      <c r="P352" s="15">
        <v>181.43898876303101</v>
      </c>
      <c r="Q352" s="14">
        <v>22.34</v>
      </c>
      <c r="R352" s="13">
        <v>7</v>
      </c>
      <c r="S352" s="13">
        <v>9</v>
      </c>
      <c r="T352" s="12">
        <v>239.806887502949</v>
      </c>
      <c r="U352" s="11">
        <v>19.89</v>
      </c>
      <c r="V352" s="10">
        <v>6</v>
      </c>
      <c r="W352" s="10">
        <v>7</v>
      </c>
      <c r="X352" s="9">
        <v>367</v>
      </c>
      <c r="Y352" s="8">
        <v>40.281157894659998</v>
      </c>
      <c r="Z352" s="7">
        <v>8.96826171875</v>
      </c>
      <c r="AB352" s="1">
        <f t="shared" si="5"/>
        <v>166.93146906649503</v>
      </c>
    </row>
    <row r="353" spans="1:28" x14ac:dyDescent="0.25">
      <c r="A353" s="23" t="s">
        <v>1175</v>
      </c>
      <c r="B353" s="23" t="s">
        <v>1176</v>
      </c>
      <c r="C353" s="22">
        <v>5.43</v>
      </c>
      <c r="D353" s="9">
        <v>1</v>
      </c>
      <c r="E353" s="9">
        <v>1</v>
      </c>
      <c r="F353" s="9">
        <v>1</v>
      </c>
      <c r="G353" s="9">
        <v>1</v>
      </c>
      <c r="H353" s="21"/>
      <c r="I353" s="20"/>
      <c r="J353" s="19"/>
      <c r="K353" s="19"/>
      <c r="L353" s="18"/>
      <c r="M353" s="17"/>
      <c r="N353" s="16"/>
      <c r="O353" s="16"/>
      <c r="P353" s="15">
        <v>25.35</v>
      </c>
      <c r="Q353" s="14">
        <v>5.43</v>
      </c>
      <c r="R353" s="13">
        <v>1</v>
      </c>
      <c r="S353" s="13">
        <v>1</v>
      </c>
      <c r="T353" s="12"/>
      <c r="U353" s="11"/>
      <c r="V353" s="10"/>
      <c r="W353" s="10"/>
      <c r="X353" s="9">
        <v>258</v>
      </c>
      <c r="Y353" s="8">
        <v>28.380394784660002</v>
      </c>
      <c r="Z353" s="7">
        <v>9.14404296875</v>
      </c>
      <c r="AB353" s="1">
        <f t="shared" si="5"/>
        <v>25.35</v>
      </c>
    </row>
    <row r="354" spans="1:28" x14ac:dyDescent="0.25">
      <c r="A354" s="23" t="s">
        <v>1177</v>
      </c>
      <c r="B354" s="23" t="s">
        <v>1178</v>
      </c>
      <c r="C354" s="22">
        <v>8.99</v>
      </c>
      <c r="D354" s="9">
        <v>1</v>
      </c>
      <c r="E354" s="9">
        <v>2</v>
      </c>
      <c r="F354" s="9">
        <v>2</v>
      </c>
      <c r="G354" s="9">
        <v>4</v>
      </c>
      <c r="H354" s="21">
        <v>34.89</v>
      </c>
      <c r="I354" s="20">
        <v>4.76</v>
      </c>
      <c r="J354" s="19">
        <v>1</v>
      </c>
      <c r="K354" s="19">
        <v>1</v>
      </c>
      <c r="L354" s="18">
        <v>36.58</v>
      </c>
      <c r="M354" s="17">
        <v>4.76</v>
      </c>
      <c r="N354" s="16">
        <v>1</v>
      </c>
      <c r="O354" s="16">
        <v>1</v>
      </c>
      <c r="P354" s="15">
        <v>47.56</v>
      </c>
      <c r="Q354" s="14">
        <v>4.76</v>
      </c>
      <c r="R354" s="13">
        <v>1</v>
      </c>
      <c r="S354" s="13">
        <v>1</v>
      </c>
      <c r="T354" s="12">
        <v>29.14</v>
      </c>
      <c r="U354" s="11">
        <v>4.2300000000000004</v>
      </c>
      <c r="V354" s="10">
        <v>1</v>
      </c>
      <c r="W354" s="10">
        <v>1</v>
      </c>
      <c r="X354" s="9">
        <v>189</v>
      </c>
      <c r="Y354" s="8">
        <v>20.358770074660001</v>
      </c>
      <c r="Z354" s="7">
        <v>9.45166015625</v>
      </c>
      <c r="AB354" s="1">
        <f t="shared" si="5"/>
        <v>37.042500000000004</v>
      </c>
    </row>
    <row r="355" spans="1:28" x14ac:dyDescent="0.25">
      <c r="A355" s="23" t="s">
        <v>1179</v>
      </c>
      <c r="B355" s="23" t="s">
        <v>1180</v>
      </c>
      <c r="C355" s="22">
        <v>5.18</v>
      </c>
      <c r="D355" s="9">
        <v>2</v>
      </c>
      <c r="E355" s="9">
        <v>1</v>
      </c>
      <c r="F355" s="9">
        <v>1</v>
      </c>
      <c r="G355" s="9">
        <v>1</v>
      </c>
      <c r="H355" s="21"/>
      <c r="I355" s="20"/>
      <c r="J355" s="19"/>
      <c r="K355" s="19"/>
      <c r="L355" s="18"/>
      <c r="M355" s="17"/>
      <c r="N355" s="16"/>
      <c r="O355" s="16"/>
      <c r="P355" s="15">
        <v>34.590000000000003</v>
      </c>
      <c r="Q355" s="14">
        <v>5.18</v>
      </c>
      <c r="R355" s="13">
        <v>1</v>
      </c>
      <c r="S355" s="13">
        <v>1</v>
      </c>
      <c r="T355" s="12"/>
      <c r="U355" s="11"/>
      <c r="V355" s="10"/>
      <c r="W355" s="10"/>
      <c r="X355" s="9">
        <v>251</v>
      </c>
      <c r="Y355" s="8">
        <v>27.38270427466</v>
      </c>
      <c r="Z355" s="7">
        <v>7.23974609375</v>
      </c>
      <c r="AB355" s="1">
        <f t="shared" si="5"/>
        <v>34.590000000000003</v>
      </c>
    </row>
    <row r="356" spans="1:28" x14ac:dyDescent="0.25">
      <c r="A356" s="23" t="s">
        <v>1181</v>
      </c>
      <c r="B356" s="23" t="s">
        <v>1182</v>
      </c>
      <c r="C356" s="22">
        <v>12.29</v>
      </c>
      <c r="D356" s="9">
        <v>3</v>
      </c>
      <c r="E356" s="9">
        <v>2</v>
      </c>
      <c r="F356" s="9">
        <v>2</v>
      </c>
      <c r="G356" s="9">
        <v>2</v>
      </c>
      <c r="H356" s="21">
        <v>29.01</v>
      </c>
      <c r="I356" s="20">
        <v>12.29</v>
      </c>
      <c r="J356" s="19">
        <v>2</v>
      </c>
      <c r="K356" s="19">
        <v>2</v>
      </c>
      <c r="L356" s="18"/>
      <c r="M356" s="17"/>
      <c r="N356" s="16"/>
      <c r="O356" s="16"/>
      <c r="P356" s="15"/>
      <c r="Q356" s="14"/>
      <c r="R356" s="13"/>
      <c r="S356" s="13"/>
      <c r="T356" s="12"/>
      <c r="U356" s="11">
        <v>0</v>
      </c>
      <c r="V356" s="10"/>
      <c r="W356" s="10"/>
      <c r="X356" s="9">
        <v>179</v>
      </c>
      <c r="Y356" s="8">
        <v>19.53884942466</v>
      </c>
      <c r="Z356" s="7">
        <v>9.61279296875</v>
      </c>
      <c r="AB356" s="1">
        <f t="shared" si="5"/>
        <v>29.01</v>
      </c>
    </row>
    <row r="357" spans="1:28" x14ac:dyDescent="0.25">
      <c r="A357" s="23" t="s">
        <v>1183</v>
      </c>
      <c r="B357" s="23" t="s">
        <v>1184</v>
      </c>
      <c r="C357" s="22">
        <v>60.4</v>
      </c>
      <c r="D357" s="9">
        <v>2</v>
      </c>
      <c r="E357" s="9">
        <v>16</v>
      </c>
      <c r="F357" s="9">
        <v>16</v>
      </c>
      <c r="G357" s="9">
        <v>100</v>
      </c>
      <c r="H357" s="21">
        <v>754.10666666666702</v>
      </c>
      <c r="I357" s="20">
        <v>59.73</v>
      </c>
      <c r="J357" s="19">
        <v>14</v>
      </c>
      <c r="K357" s="19">
        <v>28</v>
      </c>
      <c r="L357" s="18">
        <v>620.329774081133</v>
      </c>
      <c r="M357" s="17">
        <v>34.9</v>
      </c>
      <c r="N357" s="16">
        <v>9</v>
      </c>
      <c r="O357" s="16">
        <v>23</v>
      </c>
      <c r="P357" s="15">
        <v>563.38275594444201</v>
      </c>
      <c r="Q357" s="14">
        <v>38.26</v>
      </c>
      <c r="R357" s="13">
        <v>10</v>
      </c>
      <c r="S357" s="13">
        <v>23</v>
      </c>
      <c r="T357" s="12">
        <v>1042.8795196154001</v>
      </c>
      <c r="U357" s="11">
        <v>37.58</v>
      </c>
      <c r="V357" s="10">
        <v>9</v>
      </c>
      <c r="W357" s="10">
        <v>26</v>
      </c>
      <c r="X357" s="9">
        <v>298</v>
      </c>
      <c r="Y357" s="8">
        <v>31.776558784660001</v>
      </c>
      <c r="Z357" s="7">
        <v>9.14404296875</v>
      </c>
      <c r="AB357" s="1">
        <f t="shared" si="5"/>
        <v>745.17467907691059</v>
      </c>
    </row>
    <row r="358" spans="1:28" x14ac:dyDescent="0.25">
      <c r="A358" s="23" t="s">
        <v>1185</v>
      </c>
      <c r="B358" s="23" t="s">
        <v>1186</v>
      </c>
      <c r="C358" s="22">
        <v>9.4700000000000006</v>
      </c>
      <c r="D358" s="9">
        <v>2</v>
      </c>
      <c r="E358" s="9">
        <v>6</v>
      </c>
      <c r="F358" s="9">
        <v>6</v>
      </c>
      <c r="G358" s="9">
        <v>11</v>
      </c>
      <c r="H358" s="21"/>
      <c r="I358" s="20"/>
      <c r="J358" s="19"/>
      <c r="K358" s="19"/>
      <c r="L358" s="18">
        <v>88.923333333333304</v>
      </c>
      <c r="M358" s="17">
        <v>4.18</v>
      </c>
      <c r="N358" s="16">
        <v>3</v>
      </c>
      <c r="O358" s="16">
        <v>3</v>
      </c>
      <c r="P358" s="15">
        <v>137.27666666666701</v>
      </c>
      <c r="Q358" s="14">
        <v>9.4700000000000006</v>
      </c>
      <c r="R358" s="13">
        <v>6</v>
      </c>
      <c r="S358" s="13">
        <v>6</v>
      </c>
      <c r="T358" s="12">
        <v>67.84</v>
      </c>
      <c r="U358" s="11">
        <v>3.06</v>
      </c>
      <c r="V358" s="10">
        <v>2</v>
      </c>
      <c r="W358" s="10">
        <v>2</v>
      </c>
      <c r="X358" s="9">
        <v>718</v>
      </c>
      <c r="Y358" s="8">
        <v>76.949708214660106</v>
      </c>
      <c r="Z358" s="7">
        <v>5.30029296875</v>
      </c>
      <c r="AB358" s="1">
        <f t="shared" si="5"/>
        <v>98.013333333333435</v>
      </c>
    </row>
    <row r="359" spans="1:28" x14ac:dyDescent="0.25">
      <c r="A359" s="23" t="s">
        <v>1187</v>
      </c>
      <c r="B359" s="23" t="s">
        <v>1188</v>
      </c>
      <c r="C359" s="22">
        <v>25.16</v>
      </c>
      <c r="D359" s="9">
        <v>1</v>
      </c>
      <c r="E359" s="9">
        <v>11</v>
      </c>
      <c r="F359" s="9">
        <v>11</v>
      </c>
      <c r="G359" s="9">
        <v>20</v>
      </c>
      <c r="H359" s="21">
        <v>178.90555555555599</v>
      </c>
      <c r="I359" s="20">
        <v>19.32</v>
      </c>
      <c r="J359" s="19">
        <v>8</v>
      </c>
      <c r="K359" s="19">
        <v>9</v>
      </c>
      <c r="L359" s="18">
        <v>60.79</v>
      </c>
      <c r="M359" s="17">
        <v>3.57</v>
      </c>
      <c r="N359" s="16">
        <v>2</v>
      </c>
      <c r="O359" s="16">
        <v>2</v>
      </c>
      <c r="P359" s="15">
        <v>106.116666666667</v>
      </c>
      <c r="Q359" s="14">
        <v>10.23</v>
      </c>
      <c r="R359" s="13">
        <v>4</v>
      </c>
      <c r="S359" s="13">
        <v>4</v>
      </c>
      <c r="T359" s="12">
        <v>99.14</v>
      </c>
      <c r="U359" s="11">
        <v>10.55</v>
      </c>
      <c r="V359" s="10">
        <v>5</v>
      </c>
      <c r="W359" s="10">
        <v>5</v>
      </c>
      <c r="X359" s="9">
        <v>616</v>
      </c>
      <c r="Y359" s="8">
        <v>65.319087364660106</v>
      </c>
      <c r="Z359" s="7">
        <v>9.29052734375</v>
      </c>
      <c r="AB359" s="1">
        <f t="shared" si="5"/>
        <v>111.23805555555575</v>
      </c>
    </row>
    <row r="360" spans="1:28" x14ac:dyDescent="0.25">
      <c r="A360" s="23" t="s">
        <v>1189</v>
      </c>
      <c r="B360" s="23" t="s">
        <v>1190</v>
      </c>
      <c r="C360" s="22">
        <v>2.38</v>
      </c>
      <c r="D360" s="9">
        <v>1</v>
      </c>
      <c r="E360" s="9">
        <v>1</v>
      </c>
      <c r="F360" s="9">
        <v>1</v>
      </c>
      <c r="G360" s="9">
        <v>3</v>
      </c>
      <c r="H360" s="21"/>
      <c r="I360" s="20"/>
      <c r="J360" s="19"/>
      <c r="K360" s="19"/>
      <c r="L360" s="18">
        <v>30.78</v>
      </c>
      <c r="M360" s="17">
        <v>2.38</v>
      </c>
      <c r="N360" s="16">
        <v>1</v>
      </c>
      <c r="O360" s="16">
        <v>1</v>
      </c>
      <c r="P360" s="15">
        <v>26.08</v>
      </c>
      <c r="Q360" s="14">
        <v>2.38</v>
      </c>
      <c r="R360" s="13">
        <v>1</v>
      </c>
      <c r="S360" s="13">
        <v>1</v>
      </c>
      <c r="T360" s="12">
        <v>26.35</v>
      </c>
      <c r="U360" s="11">
        <v>2.38</v>
      </c>
      <c r="V360" s="10">
        <v>1</v>
      </c>
      <c r="W360" s="10">
        <v>1</v>
      </c>
      <c r="X360" s="9">
        <v>420</v>
      </c>
      <c r="Y360" s="8">
        <v>48.283235244659998</v>
      </c>
      <c r="Z360" s="7">
        <v>9.14404296875</v>
      </c>
      <c r="AB360" s="1">
        <f t="shared" si="5"/>
        <v>27.736666666666668</v>
      </c>
    </row>
    <row r="361" spans="1:28" x14ac:dyDescent="0.25">
      <c r="A361" s="23" t="s">
        <v>1191</v>
      </c>
      <c r="B361" s="23" t="s">
        <v>1192</v>
      </c>
      <c r="C361" s="22">
        <v>1.37</v>
      </c>
      <c r="D361" s="9">
        <v>1</v>
      </c>
      <c r="E361" s="9">
        <v>1</v>
      </c>
      <c r="F361" s="9">
        <v>1</v>
      </c>
      <c r="G361" s="9">
        <v>3</v>
      </c>
      <c r="H361" s="21">
        <v>32.770000000000003</v>
      </c>
      <c r="I361" s="20">
        <v>1.37</v>
      </c>
      <c r="J361" s="19">
        <v>1</v>
      </c>
      <c r="K361" s="19">
        <v>2</v>
      </c>
      <c r="L361" s="18">
        <v>30.1</v>
      </c>
      <c r="M361" s="17">
        <v>1.37</v>
      </c>
      <c r="N361" s="16">
        <v>1</v>
      </c>
      <c r="O361" s="16">
        <v>1</v>
      </c>
      <c r="P361" s="15"/>
      <c r="Q361" s="14">
        <v>0</v>
      </c>
      <c r="R361" s="13"/>
      <c r="S361" s="13"/>
      <c r="T361" s="12"/>
      <c r="U361" s="11">
        <v>0</v>
      </c>
      <c r="V361" s="10"/>
      <c r="W361" s="10"/>
      <c r="X361" s="9">
        <v>728</v>
      </c>
      <c r="Y361" s="8">
        <v>80.369805314660098</v>
      </c>
      <c r="Z361" s="7">
        <v>9.23193359375</v>
      </c>
      <c r="AB361" s="1">
        <f t="shared" si="5"/>
        <v>31.435000000000002</v>
      </c>
    </row>
    <row r="362" spans="1:28" x14ac:dyDescent="0.25">
      <c r="A362" s="23" t="s">
        <v>1193</v>
      </c>
      <c r="B362" s="23" t="s">
        <v>1194</v>
      </c>
      <c r="C362" s="22">
        <v>9.8000000000000007</v>
      </c>
      <c r="D362" s="9">
        <v>1</v>
      </c>
      <c r="E362" s="9">
        <v>2</v>
      </c>
      <c r="F362" s="9">
        <v>2</v>
      </c>
      <c r="G362" s="9">
        <v>2</v>
      </c>
      <c r="H362" s="21">
        <v>29.68</v>
      </c>
      <c r="I362" s="20">
        <v>7.28</v>
      </c>
      <c r="J362" s="19">
        <v>1</v>
      </c>
      <c r="K362" s="19">
        <v>1</v>
      </c>
      <c r="L362" s="18">
        <v>50.42</v>
      </c>
      <c r="M362" s="17">
        <v>2.52</v>
      </c>
      <c r="N362" s="16">
        <v>1</v>
      </c>
      <c r="O362" s="16">
        <v>1</v>
      </c>
      <c r="P362" s="15"/>
      <c r="Q362" s="14"/>
      <c r="R362" s="13"/>
      <c r="S362" s="13"/>
      <c r="T362" s="12"/>
      <c r="U362" s="11"/>
      <c r="V362" s="10"/>
      <c r="W362" s="10"/>
      <c r="X362" s="9">
        <v>357</v>
      </c>
      <c r="Y362" s="8">
        <v>37.976847354660002</v>
      </c>
      <c r="Z362" s="7">
        <v>8.77783203125</v>
      </c>
      <c r="AB362" s="1">
        <f t="shared" si="5"/>
        <v>40.049999999999997</v>
      </c>
    </row>
    <row r="363" spans="1:28" x14ac:dyDescent="0.25">
      <c r="A363" s="23" t="s">
        <v>1195</v>
      </c>
      <c r="B363" s="23" t="s">
        <v>1196</v>
      </c>
      <c r="C363" s="22">
        <v>1.4</v>
      </c>
      <c r="D363" s="9">
        <v>1</v>
      </c>
      <c r="E363" s="9">
        <v>1</v>
      </c>
      <c r="F363" s="9">
        <v>1</v>
      </c>
      <c r="G363" s="9">
        <v>1</v>
      </c>
      <c r="H363" s="21"/>
      <c r="I363" s="20"/>
      <c r="J363" s="19"/>
      <c r="K363" s="19"/>
      <c r="L363" s="18">
        <v>32.21</v>
      </c>
      <c r="M363" s="17">
        <v>1.4</v>
      </c>
      <c r="N363" s="16">
        <v>1</v>
      </c>
      <c r="O363" s="16">
        <v>1</v>
      </c>
      <c r="P363" s="15"/>
      <c r="Q363" s="14"/>
      <c r="R363" s="13"/>
      <c r="S363" s="13"/>
      <c r="T363" s="12"/>
      <c r="U363" s="11"/>
      <c r="V363" s="10"/>
      <c r="W363" s="10"/>
      <c r="X363" s="9">
        <v>712</v>
      </c>
      <c r="Y363" s="8">
        <v>80.008903404660302</v>
      </c>
      <c r="Z363" s="7">
        <v>8.04541015625</v>
      </c>
      <c r="AB363" s="1">
        <f t="shared" si="5"/>
        <v>32.21</v>
      </c>
    </row>
    <row r="364" spans="1:28" x14ac:dyDescent="0.25">
      <c r="A364" s="23" t="s">
        <v>1197</v>
      </c>
      <c r="B364" s="23" t="s">
        <v>1198</v>
      </c>
      <c r="C364" s="22">
        <v>20.83</v>
      </c>
      <c r="D364" s="9">
        <v>1</v>
      </c>
      <c r="E364" s="9">
        <v>1</v>
      </c>
      <c r="F364" s="9">
        <v>1</v>
      </c>
      <c r="G364" s="9">
        <v>1</v>
      </c>
      <c r="H364" s="21">
        <v>21.96</v>
      </c>
      <c r="I364" s="20">
        <v>20.83</v>
      </c>
      <c r="J364" s="19">
        <v>1</v>
      </c>
      <c r="K364" s="19">
        <v>1</v>
      </c>
      <c r="L364" s="18"/>
      <c r="M364" s="17"/>
      <c r="N364" s="16"/>
      <c r="O364" s="16"/>
      <c r="P364" s="15"/>
      <c r="Q364" s="14"/>
      <c r="R364" s="13"/>
      <c r="S364" s="13"/>
      <c r="T364" s="12"/>
      <c r="U364" s="11"/>
      <c r="V364" s="10"/>
      <c r="W364" s="10"/>
      <c r="X364" s="9">
        <v>72</v>
      </c>
      <c r="Y364" s="8">
        <v>8.44332326466</v>
      </c>
      <c r="Z364" s="7">
        <v>9.46630859375</v>
      </c>
      <c r="AB364" s="1">
        <f t="shared" si="5"/>
        <v>21.96</v>
      </c>
    </row>
    <row r="365" spans="1:28" x14ac:dyDescent="0.25">
      <c r="A365" s="23" t="s">
        <v>1199</v>
      </c>
      <c r="B365" s="23" t="s">
        <v>1200</v>
      </c>
      <c r="C365" s="22">
        <v>8.3699999999999992</v>
      </c>
      <c r="D365" s="9">
        <v>1</v>
      </c>
      <c r="E365" s="9">
        <v>2</v>
      </c>
      <c r="F365" s="9">
        <v>4</v>
      </c>
      <c r="G365" s="9">
        <v>6</v>
      </c>
      <c r="H365" s="21"/>
      <c r="I365" s="20"/>
      <c r="J365" s="19"/>
      <c r="K365" s="19"/>
      <c r="L365" s="18"/>
      <c r="M365" s="17"/>
      <c r="N365" s="16"/>
      <c r="O365" s="16"/>
      <c r="P365" s="15">
        <v>87.57</v>
      </c>
      <c r="Q365" s="14">
        <v>6.61</v>
      </c>
      <c r="R365" s="13">
        <v>3</v>
      </c>
      <c r="S365" s="13">
        <v>3</v>
      </c>
      <c r="T365" s="12">
        <v>69.11</v>
      </c>
      <c r="U365" s="11">
        <v>6.42</v>
      </c>
      <c r="V365" s="10">
        <v>3</v>
      </c>
      <c r="W365" s="10">
        <v>3</v>
      </c>
      <c r="X365" s="9">
        <v>514</v>
      </c>
      <c r="Y365" s="8">
        <v>56.5671769746601</v>
      </c>
      <c r="Z365" s="7">
        <v>8.61669921875</v>
      </c>
      <c r="AB365" s="1">
        <f t="shared" si="5"/>
        <v>78.34</v>
      </c>
    </row>
    <row r="366" spans="1:28" x14ac:dyDescent="0.25">
      <c r="A366" s="23" t="s">
        <v>1201</v>
      </c>
      <c r="B366" s="23" t="s">
        <v>1202</v>
      </c>
      <c r="C366" s="22">
        <v>15.8</v>
      </c>
      <c r="D366" s="9">
        <v>1</v>
      </c>
      <c r="E366" s="9">
        <v>5</v>
      </c>
      <c r="F366" s="9">
        <v>5</v>
      </c>
      <c r="G366" s="9">
        <v>9</v>
      </c>
      <c r="H366" s="21"/>
      <c r="I366" s="20"/>
      <c r="J366" s="19"/>
      <c r="K366" s="19"/>
      <c r="L366" s="18">
        <v>19.23</v>
      </c>
      <c r="M366" s="17">
        <v>5.75</v>
      </c>
      <c r="N366" s="16">
        <v>1</v>
      </c>
      <c r="O366" s="16">
        <v>2</v>
      </c>
      <c r="P366" s="15">
        <v>82.1666666666667</v>
      </c>
      <c r="Q366" s="14">
        <v>8.0500000000000007</v>
      </c>
      <c r="R366" s="13">
        <v>3</v>
      </c>
      <c r="S366" s="13">
        <v>3</v>
      </c>
      <c r="T366" s="12">
        <v>126.99</v>
      </c>
      <c r="U366" s="11">
        <v>11.21</v>
      </c>
      <c r="V366" s="10">
        <v>3</v>
      </c>
      <c r="W366" s="10">
        <v>4</v>
      </c>
      <c r="X366" s="9">
        <v>348</v>
      </c>
      <c r="Y366" s="8">
        <v>37.242087734659997</v>
      </c>
      <c r="Z366" s="7">
        <v>9.24658203125</v>
      </c>
      <c r="AB366" s="1">
        <f t="shared" si="5"/>
        <v>76.128888888888909</v>
      </c>
    </row>
    <row r="367" spans="1:28" x14ac:dyDescent="0.25">
      <c r="A367" s="23" t="s">
        <v>1203</v>
      </c>
      <c r="B367" s="23" t="s">
        <v>1204</v>
      </c>
      <c r="C367" s="22">
        <v>29.18</v>
      </c>
      <c r="D367" s="9">
        <v>1</v>
      </c>
      <c r="E367" s="9">
        <v>15</v>
      </c>
      <c r="F367" s="9">
        <v>15</v>
      </c>
      <c r="G367" s="9">
        <v>54</v>
      </c>
      <c r="H367" s="21">
        <v>155.254285714286</v>
      </c>
      <c r="I367" s="20">
        <v>12.99</v>
      </c>
      <c r="J367" s="19">
        <v>6</v>
      </c>
      <c r="K367" s="19">
        <v>7</v>
      </c>
      <c r="L367" s="18">
        <v>321.36571428571398</v>
      </c>
      <c r="M367" s="17">
        <v>15.66</v>
      </c>
      <c r="N367" s="16">
        <v>8</v>
      </c>
      <c r="O367" s="16">
        <v>14</v>
      </c>
      <c r="P367" s="15">
        <v>503.26133180425501</v>
      </c>
      <c r="Q367" s="14">
        <v>21.89</v>
      </c>
      <c r="R367" s="13">
        <v>12</v>
      </c>
      <c r="S367" s="13">
        <v>17</v>
      </c>
      <c r="T367" s="12">
        <v>470.58161195193702</v>
      </c>
      <c r="U367" s="11">
        <v>21.53</v>
      </c>
      <c r="V367" s="10">
        <v>11</v>
      </c>
      <c r="W367" s="10">
        <v>16</v>
      </c>
      <c r="X367" s="9">
        <v>562</v>
      </c>
      <c r="Y367" s="8">
        <v>63.846389524659998</v>
      </c>
      <c r="Z367" s="7">
        <v>7.94287109375</v>
      </c>
      <c r="AB367" s="1">
        <f t="shared" si="5"/>
        <v>362.61573593904802</v>
      </c>
    </row>
    <row r="368" spans="1:28" x14ac:dyDescent="0.25">
      <c r="A368" s="23" t="s">
        <v>1205</v>
      </c>
      <c r="B368" s="23" t="s">
        <v>1206</v>
      </c>
      <c r="C368" s="22">
        <v>16.22</v>
      </c>
      <c r="D368" s="9">
        <v>1</v>
      </c>
      <c r="E368" s="9">
        <v>1</v>
      </c>
      <c r="F368" s="9">
        <v>1</v>
      </c>
      <c r="G368" s="9">
        <v>3</v>
      </c>
      <c r="H368" s="21">
        <v>42.41</v>
      </c>
      <c r="I368" s="20">
        <v>16.22</v>
      </c>
      <c r="J368" s="19">
        <v>1</v>
      </c>
      <c r="K368" s="19">
        <v>1</v>
      </c>
      <c r="L368" s="18">
        <v>32.049999999999997</v>
      </c>
      <c r="M368" s="17">
        <v>16.22</v>
      </c>
      <c r="N368" s="16">
        <v>1</v>
      </c>
      <c r="O368" s="16">
        <v>1</v>
      </c>
      <c r="P368" s="15"/>
      <c r="Q368" s="14"/>
      <c r="R368" s="13"/>
      <c r="S368" s="13"/>
      <c r="T368" s="12">
        <v>29.13</v>
      </c>
      <c r="U368" s="11">
        <v>16.22</v>
      </c>
      <c r="V368" s="10">
        <v>1</v>
      </c>
      <c r="W368" s="10">
        <v>1</v>
      </c>
      <c r="X368" s="9">
        <v>74</v>
      </c>
      <c r="Y368" s="8">
        <v>8.44933208466</v>
      </c>
      <c r="Z368" s="7">
        <v>8.49951171875</v>
      </c>
      <c r="AB368" s="1">
        <f t="shared" si="5"/>
        <v>34.529999999999994</v>
      </c>
    </row>
    <row r="369" spans="1:28" x14ac:dyDescent="0.25">
      <c r="A369" s="23" t="s">
        <v>1207</v>
      </c>
      <c r="B369" s="23" t="s">
        <v>1208</v>
      </c>
      <c r="C369" s="22">
        <v>9.02</v>
      </c>
      <c r="D369" s="9">
        <v>1</v>
      </c>
      <c r="E369" s="9">
        <v>1</v>
      </c>
      <c r="F369" s="9">
        <v>1</v>
      </c>
      <c r="G369" s="9">
        <v>3</v>
      </c>
      <c r="H369" s="21">
        <v>46.21</v>
      </c>
      <c r="I369" s="20">
        <v>9.02</v>
      </c>
      <c r="J369" s="19">
        <v>1</v>
      </c>
      <c r="K369" s="19">
        <v>2</v>
      </c>
      <c r="L369" s="18"/>
      <c r="M369" s="17">
        <v>0</v>
      </c>
      <c r="N369" s="16"/>
      <c r="O369" s="16"/>
      <c r="P369" s="15"/>
      <c r="Q369" s="14">
        <v>0</v>
      </c>
      <c r="R369" s="13"/>
      <c r="S369" s="13"/>
      <c r="T369" s="12">
        <v>37.68</v>
      </c>
      <c r="U369" s="11">
        <v>9.02</v>
      </c>
      <c r="V369" s="10">
        <v>1</v>
      </c>
      <c r="W369" s="10">
        <v>1</v>
      </c>
      <c r="X369" s="9">
        <v>122</v>
      </c>
      <c r="Y369" s="8">
        <v>13.931060694659999</v>
      </c>
      <c r="Z369" s="7">
        <v>8.85107421875</v>
      </c>
      <c r="AB369" s="1">
        <f t="shared" si="5"/>
        <v>41.945</v>
      </c>
    </row>
    <row r="370" spans="1:28" x14ac:dyDescent="0.25">
      <c r="A370" s="23" t="s">
        <v>1209</v>
      </c>
      <c r="B370" s="23" t="s">
        <v>1210</v>
      </c>
      <c r="C370" s="22">
        <v>35.200000000000003</v>
      </c>
      <c r="D370" s="9">
        <v>1</v>
      </c>
      <c r="E370" s="9">
        <v>7</v>
      </c>
      <c r="F370" s="9">
        <v>7</v>
      </c>
      <c r="G370" s="9">
        <v>11</v>
      </c>
      <c r="H370" s="21">
        <v>16.600000000000001</v>
      </c>
      <c r="I370" s="20">
        <v>8.4</v>
      </c>
      <c r="J370" s="19">
        <v>1</v>
      </c>
      <c r="K370" s="19">
        <v>1</v>
      </c>
      <c r="L370" s="18">
        <v>49.42</v>
      </c>
      <c r="M370" s="17">
        <v>5.6</v>
      </c>
      <c r="N370" s="16">
        <v>1</v>
      </c>
      <c r="O370" s="16">
        <v>1</v>
      </c>
      <c r="P370" s="15">
        <v>127.76</v>
      </c>
      <c r="Q370" s="14">
        <v>19.600000000000001</v>
      </c>
      <c r="R370" s="13">
        <v>4</v>
      </c>
      <c r="S370" s="13">
        <v>4</v>
      </c>
      <c r="T370" s="12">
        <v>89.22</v>
      </c>
      <c r="U370" s="11">
        <v>20.8</v>
      </c>
      <c r="V370" s="10">
        <v>5</v>
      </c>
      <c r="W370" s="10">
        <v>5</v>
      </c>
      <c r="X370" s="9">
        <v>250</v>
      </c>
      <c r="Y370" s="8">
        <v>27.609731774659998</v>
      </c>
      <c r="Z370" s="7">
        <v>9.43701171875</v>
      </c>
      <c r="AB370" s="1">
        <f t="shared" si="5"/>
        <v>70.75</v>
      </c>
    </row>
    <row r="371" spans="1:28" x14ac:dyDescent="0.25">
      <c r="A371" s="23" t="s">
        <v>1211</v>
      </c>
      <c r="B371" s="23" t="s">
        <v>1212</v>
      </c>
      <c r="C371" s="22">
        <v>12.13</v>
      </c>
      <c r="D371" s="9">
        <v>1</v>
      </c>
      <c r="E371" s="9">
        <v>5</v>
      </c>
      <c r="F371" s="9">
        <v>5</v>
      </c>
      <c r="G371" s="9">
        <v>9</v>
      </c>
      <c r="H371" s="21">
        <v>72.116666666666703</v>
      </c>
      <c r="I371" s="20">
        <v>6.43</v>
      </c>
      <c r="J371" s="19">
        <v>3</v>
      </c>
      <c r="K371" s="19">
        <v>3</v>
      </c>
      <c r="L371" s="18">
        <v>39.53</v>
      </c>
      <c r="M371" s="17">
        <v>4.5999999999999996</v>
      </c>
      <c r="N371" s="16">
        <v>2</v>
      </c>
      <c r="O371" s="16">
        <v>2</v>
      </c>
      <c r="P371" s="15">
        <v>69.886666666666699</v>
      </c>
      <c r="Q371" s="14">
        <v>7.9</v>
      </c>
      <c r="R371" s="13">
        <v>3</v>
      </c>
      <c r="S371" s="13">
        <v>3</v>
      </c>
      <c r="T371" s="12">
        <v>56.07</v>
      </c>
      <c r="U371" s="11">
        <v>2.39</v>
      </c>
      <c r="V371" s="10">
        <v>1</v>
      </c>
      <c r="W371" s="10">
        <v>1</v>
      </c>
      <c r="X371" s="9">
        <v>544</v>
      </c>
      <c r="Y371" s="8">
        <v>59.812296044660101</v>
      </c>
      <c r="Z371" s="7">
        <v>8.45556640625</v>
      </c>
      <c r="AB371" s="1">
        <f t="shared" si="5"/>
        <v>59.400833333333352</v>
      </c>
    </row>
    <row r="372" spans="1:28" x14ac:dyDescent="0.25">
      <c r="A372" s="23" t="s">
        <v>1213</v>
      </c>
      <c r="B372" s="23" t="s">
        <v>1214</v>
      </c>
      <c r="C372" s="22">
        <v>1.37</v>
      </c>
      <c r="D372" s="9">
        <v>2</v>
      </c>
      <c r="E372" s="9">
        <v>1</v>
      </c>
      <c r="F372" s="9">
        <v>1</v>
      </c>
      <c r="G372" s="9">
        <v>1</v>
      </c>
      <c r="H372" s="21"/>
      <c r="I372" s="20"/>
      <c r="J372" s="19"/>
      <c r="K372" s="19"/>
      <c r="L372" s="18"/>
      <c r="M372" s="17"/>
      <c r="N372" s="16"/>
      <c r="O372" s="16"/>
      <c r="P372" s="15">
        <v>30.42</v>
      </c>
      <c r="Q372" s="14">
        <v>1.37</v>
      </c>
      <c r="R372" s="13">
        <v>1</v>
      </c>
      <c r="S372" s="13">
        <v>1</v>
      </c>
      <c r="T372" s="12"/>
      <c r="U372" s="11"/>
      <c r="V372" s="10"/>
      <c r="W372" s="10"/>
      <c r="X372" s="9">
        <v>801</v>
      </c>
      <c r="Y372" s="8">
        <v>89.876417984659994</v>
      </c>
      <c r="Z372" s="7">
        <v>6.82958984375</v>
      </c>
      <c r="AB372" s="1">
        <f t="shared" si="5"/>
        <v>30.42</v>
      </c>
    </row>
    <row r="373" spans="1:28" x14ac:dyDescent="0.25">
      <c r="A373" s="23" t="s">
        <v>1215</v>
      </c>
      <c r="B373" s="23" t="s">
        <v>1216</v>
      </c>
      <c r="C373" s="22">
        <v>13.04</v>
      </c>
      <c r="D373" s="9">
        <v>1</v>
      </c>
      <c r="E373" s="9">
        <v>1</v>
      </c>
      <c r="F373" s="9">
        <v>1</v>
      </c>
      <c r="G373" s="9">
        <v>3</v>
      </c>
      <c r="H373" s="21"/>
      <c r="I373" s="20">
        <v>0</v>
      </c>
      <c r="J373" s="19"/>
      <c r="K373" s="19"/>
      <c r="L373" s="18">
        <v>61.16</v>
      </c>
      <c r="M373" s="17">
        <v>13.04</v>
      </c>
      <c r="N373" s="16">
        <v>1</v>
      </c>
      <c r="O373" s="16">
        <v>1</v>
      </c>
      <c r="P373" s="15">
        <v>67.27</v>
      </c>
      <c r="Q373" s="14">
        <v>13.04</v>
      </c>
      <c r="R373" s="13">
        <v>1</v>
      </c>
      <c r="S373" s="13">
        <v>1</v>
      </c>
      <c r="T373" s="12">
        <v>52.01</v>
      </c>
      <c r="U373" s="11">
        <v>13.04</v>
      </c>
      <c r="V373" s="10">
        <v>1</v>
      </c>
      <c r="W373" s="10">
        <v>1</v>
      </c>
      <c r="X373" s="9">
        <v>69</v>
      </c>
      <c r="Y373" s="8">
        <v>7.2519152946599998</v>
      </c>
      <c r="Z373" s="7">
        <v>9.08544921875</v>
      </c>
      <c r="AB373" s="1">
        <f t="shared" si="5"/>
        <v>60.146666666666668</v>
      </c>
    </row>
    <row r="374" spans="1:28" x14ac:dyDescent="0.25">
      <c r="A374" s="23" t="s">
        <v>1217</v>
      </c>
      <c r="B374" s="23" t="s">
        <v>1218</v>
      </c>
      <c r="C374" s="22">
        <v>1.59</v>
      </c>
      <c r="D374" s="9">
        <v>1</v>
      </c>
      <c r="E374" s="9">
        <v>1</v>
      </c>
      <c r="F374" s="9">
        <v>1</v>
      </c>
      <c r="G374" s="9">
        <v>2</v>
      </c>
      <c r="H374" s="21"/>
      <c r="I374" s="20"/>
      <c r="J374" s="19"/>
      <c r="K374" s="19"/>
      <c r="L374" s="18"/>
      <c r="M374" s="17"/>
      <c r="N374" s="16"/>
      <c r="O374" s="16"/>
      <c r="P374" s="15">
        <v>43.68</v>
      </c>
      <c r="Q374" s="14">
        <v>1.59</v>
      </c>
      <c r="R374" s="13">
        <v>1</v>
      </c>
      <c r="S374" s="13">
        <v>1</v>
      </c>
      <c r="T374" s="12">
        <v>44.22</v>
      </c>
      <c r="U374" s="11">
        <v>1.59</v>
      </c>
      <c r="V374" s="10">
        <v>1</v>
      </c>
      <c r="W374" s="10">
        <v>1</v>
      </c>
      <c r="X374" s="9">
        <v>629</v>
      </c>
      <c r="Y374" s="8">
        <v>71.247048024660103</v>
      </c>
      <c r="Z374" s="7">
        <v>5.52880859375</v>
      </c>
      <c r="AB374" s="1">
        <f t="shared" si="5"/>
        <v>43.95</v>
      </c>
    </row>
    <row r="375" spans="1:28" x14ac:dyDescent="0.25">
      <c r="A375" s="23" t="s">
        <v>1219</v>
      </c>
      <c r="B375" s="23" t="s">
        <v>1220</v>
      </c>
      <c r="C375" s="22">
        <v>11.05</v>
      </c>
      <c r="D375" s="9">
        <v>2</v>
      </c>
      <c r="E375" s="9">
        <v>4</v>
      </c>
      <c r="F375" s="9">
        <v>4</v>
      </c>
      <c r="G375" s="9">
        <v>6</v>
      </c>
      <c r="H375" s="21">
        <v>38.020000000000003</v>
      </c>
      <c r="I375" s="20">
        <v>4.93</v>
      </c>
      <c r="J375" s="19">
        <v>1</v>
      </c>
      <c r="K375" s="19">
        <v>1</v>
      </c>
      <c r="L375" s="18"/>
      <c r="M375" s="17"/>
      <c r="N375" s="16"/>
      <c r="O375" s="16"/>
      <c r="P375" s="15">
        <v>64.276666666666699</v>
      </c>
      <c r="Q375" s="14">
        <v>6.11</v>
      </c>
      <c r="R375" s="13">
        <v>3</v>
      </c>
      <c r="S375" s="13">
        <v>3</v>
      </c>
      <c r="T375" s="12">
        <v>56.739268569444697</v>
      </c>
      <c r="U375" s="11">
        <v>4.1399999999999997</v>
      </c>
      <c r="V375" s="10">
        <v>2</v>
      </c>
      <c r="W375" s="10">
        <v>2</v>
      </c>
      <c r="X375" s="9">
        <v>507</v>
      </c>
      <c r="Y375" s="8">
        <v>53.954084924660002</v>
      </c>
      <c r="Z375" s="7">
        <v>7.40087890625</v>
      </c>
      <c r="AB375" s="1">
        <f t="shared" si="5"/>
        <v>53.011978412037138</v>
      </c>
    </row>
    <row r="376" spans="1:28" x14ac:dyDescent="0.25">
      <c r="A376" s="23" t="s">
        <v>1221</v>
      </c>
      <c r="B376" s="23" t="s">
        <v>1222</v>
      </c>
      <c r="C376" s="22">
        <v>41.29</v>
      </c>
      <c r="D376" s="9">
        <v>2</v>
      </c>
      <c r="E376" s="9">
        <v>7</v>
      </c>
      <c r="F376" s="9">
        <v>7</v>
      </c>
      <c r="G376" s="9">
        <v>33</v>
      </c>
      <c r="H376" s="21">
        <v>126.83</v>
      </c>
      <c r="I376" s="20">
        <v>32.340000000000003</v>
      </c>
      <c r="J376" s="19">
        <v>6</v>
      </c>
      <c r="K376" s="19">
        <v>6</v>
      </c>
      <c r="L376" s="18">
        <v>300.10069360352799</v>
      </c>
      <c r="M376" s="17">
        <v>35.82</v>
      </c>
      <c r="N376" s="16">
        <v>6</v>
      </c>
      <c r="O376" s="16">
        <v>12</v>
      </c>
      <c r="P376" s="15">
        <v>147.35732860703001</v>
      </c>
      <c r="Q376" s="14">
        <v>35.32</v>
      </c>
      <c r="R376" s="13">
        <v>6</v>
      </c>
      <c r="S376" s="13">
        <v>6</v>
      </c>
      <c r="T376" s="12">
        <v>252.98333333333301</v>
      </c>
      <c r="U376" s="11">
        <v>35.82</v>
      </c>
      <c r="V376" s="10">
        <v>6</v>
      </c>
      <c r="W376" s="10">
        <v>9</v>
      </c>
      <c r="X376" s="9">
        <v>201</v>
      </c>
      <c r="Y376" s="8">
        <v>21.432133354659999</v>
      </c>
      <c r="Z376" s="7">
        <v>8.89501953125</v>
      </c>
      <c r="AB376" s="1">
        <f t="shared" si="5"/>
        <v>206.81783888597275</v>
      </c>
    </row>
    <row r="377" spans="1:28" x14ac:dyDescent="0.25">
      <c r="A377" s="23" t="s">
        <v>1223</v>
      </c>
      <c r="B377" s="23" t="s">
        <v>1224</v>
      </c>
      <c r="C377" s="22">
        <v>20.43</v>
      </c>
      <c r="D377" s="9">
        <v>1</v>
      </c>
      <c r="E377" s="9">
        <v>3</v>
      </c>
      <c r="F377" s="9">
        <v>3</v>
      </c>
      <c r="G377" s="9">
        <v>5</v>
      </c>
      <c r="H377" s="21">
        <v>45.51</v>
      </c>
      <c r="I377" s="20">
        <v>4.84</v>
      </c>
      <c r="J377" s="19">
        <v>1</v>
      </c>
      <c r="K377" s="19">
        <v>1</v>
      </c>
      <c r="L377" s="18">
        <v>35.61</v>
      </c>
      <c r="M377" s="17">
        <v>4.84</v>
      </c>
      <c r="N377" s="16">
        <v>1</v>
      </c>
      <c r="O377" s="16">
        <v>1</v>
      </c>
      <c r="P377" s="15">
        <v>30.94</v>
      </c>
      <c r="Q377" s="14">
        <v>13.98</v>
      </c>
      <c r="R377" s="13">
        <v>2</v>
      </c>
      <c r="S377" s="13">
        <v>2</v>
      </c>
      <c r="T377" s="12">
        <v>54.37</v>
      </c>
      <c r="U377" s="11">
        <v>6.45</v>
      </c>
      <c r="V377" s="10">
        <v>1</v>
      </c>
      <c r="W377" s="10">
        <v>1</v>
      </c>
      <c r="X377" s="9">
        <v>186</v>
      </c>
      <c r="Y377" s="8">
        <v>20.78629017466</v>
      </c>
      <c r="Z377" s="7">
        <v>9.58349609375</v>
      </c>
      <c r="AB377" s="1">
        <f t="shared" si="5"/>
        <v>41.607500000000002</v>
      </c>
    </row>
    <row r="378" spans="1:28" x14ac:dyDescent="0.25">
      <c r="A378" s="23" t="s">
        <v>1225</v>
      </c>
      <c r="B378" s="23" t="s">
        <v>1226</v>
      </c>
      <c r="C378" s="22">
        <v>28.99</v>
      </c>
      <c r="D378" s="9">
        <v>1</v>
      </c>
      <c r="E378" s="9">
        <v>9</v>
      </c>
      <c r="F378" s="9">
        <v>9</v>
      </c>
      <c r="G378" s="9">
        <v>34</v>
      </c>
      <c r="H378" s="21">
        <v>282.35671655515398</v>
      </c>
      <c r="I378" s="20">
        <v>27.54</v>
      </c>
      <c r="J378" s="19">
        <v>8</v>
      </c>
      <c r="K378" s="19">
        <v>9</v>
      </c>
      <c r="L378" s="18">
        <v>100.08</v>
      </c>
      <c r="M378" s="17">
        <v>13.46</v>
      </c>
      <c r="N378" s="16">
        <v>4</v>
      </c>
      <c r="O378" s="16">
        <v>5</v>
      </c>
      <c r="P378" s="15">
        <v>167.985348598759</v>
      </c>
      <c r="Q378" s="14">
        <v>20.5</v>
      </c>
      <c r="R378" s="13">
        <v>6</v>
      </c>
      <c r="S378" s="13">
        <v>7</v>
      </c>
      <c r="T378" s="12">
        <v>270.01114464481702</v>
      </c>
      <c r="U378" s="11">
        <v>19.25</v>
      </c>
      <c r="V378" s="10">
        <v>7</v>
      </c>
      <c r="W378" s="10">
        <v>13</v>
      </c>
      <c r="X378" s="9">
        <v>483</v>
      </c>
      <c r="Y378" s="8">
        <v>52.673111534660002</v>
      </c>
      <c r="Z378" s="7">
        <v>6.75634765625</v>
      </c>
      <c r="AB378" s="1">
        <f t="shared" si="5"/>
        <v>205.1083024496825</v>
      </c>
    </row>
    <row r="379" spans="1:28" x14ac:dyDescent="0.25">
      <c r="A379" s="23" t="s">
        <v>1227</v>
      </c>
      <c r="B379" s="23" t="s">
        <v>1228</v>
      </c>
      <c r="C379" s="22">
        <v>5.86</v>
      </c>
      <c r="D379" s="9">
        <v>2</v>
      </c>
      <c r="E379" s="9">
        <v>2</v>
      </c>
      <c r="F379" s="9">
        <v>2</v>
      </c>
      <c r="G379" s="9">
        <v>5</v>
      </c>
      <c r="H379" s="21"/>
      <c r="I379" s="20"/>
      <c r="J379" s="19"/>
      <c r="K379" s="19"/>
      <c r="L379" s="18">
        <v>34.33</v>
      </c>
      <c r="M379" s="17">
        <v>3.38</v>
      </c>
      <c r="N379" s="16">
        <v>1</v>
      </c>
      <c r="O379" s="16">
        <v>1</v>
      </c>
      <c r="P379" s="15">
        <v>68.78</v>
      </c>
      <c r="Q379" s="14">
        <v>5.86</v>
      </c>
      <c r="R379" s="13">
        <v>2</v>
      </c>
      <c r="S379" s="13">
        <v>2</v>
      </c>
      <c r="T379" s="12">
        <v>54.81</v>
      </c>
      <c r="U379" s="11">
        <v>5.86</v>
      </c>
      <c r="V379" s="10">
        <v>2</v>
      </c>
      <c r="W379" s="10">
        <v>2</v>
      </c>
      <c r="X379" s="9">
        <v>444</v>
      </c>
      <c r="Y379" s="8">
        <v>49.456796834659997</v>
      </c>
      <c r="Z379" s="7">
        <v>6.10009765625</v>
      </c>
      <c r="AB379" s="1">
        <f t="shared" si="5"/>
        <v>52.640000000000008</v>
      </c>
    </row>
    <row r="380" spans="1:28" x14ac:dyDescent="0.25">
      <c r="A380" s="23" t="s">
        <v>1229</v>
      </c>
      <c r="B380" s="23" t="s">
        <v>1230</v>
      </c>
      <c r="C380" s="22">
        <v>6.04</v>
      </c>
      <c r="D380" s="9">
        <v>2</v>
      </c>
      <c r="E380" s="9">
        <v>2</v>
      </c>
      <c r="F380" s="9">
        <v>2</v>
      </c>
      <c r="G380" s="9">
        <v>2</v>
      </c>
      <c r="H380" s="21">
        <v>30.27</v>
      </c>
      <c r="I380" s="20">
        <v>2.17</v>
      </c>
      <c r="J380" s="19">
        <v>1</v>
      </c>
      <c r="K380" s="19">
        <v>1</v>
      </c>
      <c r="L380" s="18"/>
      <c r="M380" s="17">
        <v>0</v>
      </c>
      <c r="N380" s="16"/>
      <c r="O380" s="16"/>
      <c r="P380" s="15"/>
      <c r="Q380" s="14"/>
      <c r="R380" s="13"/>
      <c r="S380" s="13"/>
      <c r="T380" s="12">
        <v>25.54</v>
      </c>
      <c r="U380" s="11">
        <v>3.86</v>
      </c>
      <c r="V380" s="10">
        <v>1</v>
      </c>
      <c r="W380" s="10">
        <v>1</v>
      </c>
      <c r="X380" s="9">
        <v>414</v>
      </c>
      <c r="Y380" s="8">
        <v>47.37118415466</v>
      </c>
      <c r="Z380" s="7">
        <v>9.58349609375</v>
      </c>
      <c r="AB380" s="1">
        <f t="shared" si="5"/>
        <v>27.905000000000001</v>
      </c>
    </row>
    <row r="381" spans="1:28" x14ac:dyDescent="0.25">
      <c r="A381" s="23" t="s">
        <v>1231</v>
      </c>
      <c r="B381" s="23" t="s">
        <v>1232</v>
      </c>
      <c r="C381" s="22">
        <v>17.66</v>
      </c>
      <c r="D381" s="9">
        <v>2</v>
      </c>
      <c r="E381" s="9">
        <v>6</v>
      </c>
      <c r="F381" s="9">
        <v>6</v>
      </c>
      <c r="G381" s="9">
        <v>10</v>
      </c>
      <c r="H381" s="21">
        <v>224.71</v>
      </c>
      <c r="I381" s="20">
        <v>8.6999999999999993</v>
      </c>
      <c r="J381" s="19">
        <v>3</v>
      </c>
      <c r="K381" s="19">
        <v>4</v>
      </c>
      <c r="L381" s="18">
        <v>68.23</v>
      </c>
      <c r="M381" s="17">
        <v>5.71</v>
      </c>
      <c r="N381" s="16">
        <v>2</v>
      </c>
      <c r="O381" s="16">
        <v>2</v>
      </c>
      <c r="P381" s="15">
        <v>64.209999999999994</v>
      </c>
      <c r="Q381" s="14">
        <v>7.07</v>
      </c>
      <c r="R381" s="13">
        <v>2</v>
      </c>
      <c r="S381" s="13">
        <v>2</v>
      </c>
      <c r="T381" s="12">
        <v>66.94</v>
      </c>
      <c r="U381" s="11">
        <v>6.79</v>
      </c>
      <c r="V381" s="10">
        <v>2</v>
      </c>
      <c r="W381" s="10">
        <v>2</v>
      </c>
      <c r="X381" s="9">
        <v>368</v>
      </c>
      <c r="Y381" s="8">
        <v>39.901569604659997</v>
      </c>
      <c r="Z381" s="7">
        <v>8.54345703125</v>
      </c>
      <c r="AB381" s="1">
        <f t="shared" si="5"/>
        <v>106.02249999999999</v>
      </c>
    </row>
    <row r="382" spans="1:28" x14ac:dyDescent="0.25">
      <c r="A382" s="23" t="s">
        <v>1233</v>
      </c>
      <c r="B382" s="23" t="s">
        <v>1234</v>
      </c>
      <c r="C382" s="22">
        <v>18.25</v>
      </c>
      <c r="D382" s="9">
        <v>1</v>
      </c>
      <c r="E382" s="9">
        <v>3</v>
      </c>
      <c r="F382" s="9">
        <v>3</v>
      </c>
      <c r="G382" s="9">
        <v>5</v>
      </c>
      <c r="H382" s="21">
        <v>32.549999999999997</v>
      </c>
      <c r="I382" s="20">
        <v>18.25</v>
      </c>
      <c r="J382" s="19">
        <v>2</v>
      </c>
      <c r="K382" s="19">
        <v>2</v>
      </c>
      <c r="L382" s="18"/>
      <c r="M382" s="17"/>
      <c r="N382" s="16"/>
      <c r="O382" s="16"/>
      <c r="P382" s="15">
        <v>35.729999999999997</v>
      </c>
      <c r="Q382" s="14">
        <v>8.73</v>
      </c>
      <c r="R382" s="13">
        <v>1</v>
      </c>
      <c r="S382" s="13">
        <v>1</v>
      </c>
      <c r="T382" s="12">
        <v>47.89</v>
      </c>
      <c r="U382" s="11">
        <v>17.46</v>
      </c>
      <c r="V382" s="10">
        <v>2</v>
      </c>
      <c r="W382" s="10">
        <v>2</v>
      </c>
      <c r="X382" s="9">
        <v>126</v>
      </c>
      <c r="Y382" s="8">
        <v>13.75644195466</v>
      </c>
      <c r="Z382" s="7">
        <v>10.08154296875</v>
      </c>
      <c r="AB382" s="1">
        <f t="shared" si="5"/>
        <v>38.723333333333336</v>
      </c>
    </row>
    <row r="383" spans="1:28" x14ac:dyDescent="0.25">
      <c r="A383" s="23" t="s">
        <v>1235</v>
      </c>
      <c r="B383" s="23" t="s">
        <v>1236</v>
      </c>
      <c r="C383" s="22">
        <v>16.420000000000002</v>
      </c>
      <c r="D383" s="9">
        <v>1</v>
      </c>
      <c r="E383" s="9">
        <v>2</v>
      </c>
      <c r="F383" s="9">
        <v>7</v>
      </c>
      <c r="G383" s="9">
        <v>16</v>
      </c>
      <c r="H383" s="21">
        <v>60.38</v>
      </c>
      <c r="I383" s="20">
        <v>5.2</v>
      </c>
      <c r="J383" s="19">
        <v>2</v>
      </c>
      <c r="K383" s="19">
        <v>2</v>
      </c>
      <c r="L383" s="18">
        <v>71.536666666666704</v>
      </c>
      <c r="M383" s="17">
        <v>7.48</v>
      </c>
      <c r="N383" s="16">
        <v>2</v>
      </c>
      <c r="O383" s="16">
        <v>3</v>
      </c>
      <c r="P383" s="15">
        <v>105.32483059230501</v>
      </c>
      <c r="Q383" s="14">
        <v>9.56</v>
      </c>
      <c r="R383" s="13">
        <v>4</v>
      </c>
      <c r="S383" s="13">
        <v>4</v>
      </c>
      <c r="T383" s="12">
        <v>155.74501417705599</v>
      </c>
      <c r="U383" s="11">
        <v>13.51</v>
      </c>
      <c r="V383" s="10">
        <v>5</v>
      </c>
      <c r="W383" s="10">
        <v>7</v>
      </c>
      <c r="X383" s="9">
        <v>481</v>
      </c>
      <c r="Y383" s="8">
        <v>53.410011544660101</v>
      </c>
      <c r="Z383" s="7">
        <v>6.58056640625</v>
      </c>
      <c r="AB383" s="1">
        <f t="shared" si="5"/>
        <v>98.246627859006935</v>
      </c>
    </row>
    <row r="384" spans="1:28" x14ac:dyDescent="0.25">
      <c r="A384" s="23" t="s">
        <v>1237</v>
      </c>
      <c r="B384" s="23" t="s">
        <v>1238</v>
      </c>
      <c r="C384" s="22">
        <v>1.1100000000000001</v>
      </c>
      <c r="D384" s="9">
        <v>1</v>
      </c>
      <c r="E384" s="9">
        <v>1</v>
      </c>
      <c r="F384" s="9">
        <v>1</v>
      </c>
      <c r="G384" s="9">
        <v>2</v>
      </c>
      <c r="H384" s="21"/>
      <c r="I384" s="20"/>
      <c r="J384" s="19"/>
      <c r="K384" s="19"/>
      <c r="L384" s="18"/>
      <c r="M384" s="17"/>
      <c r="N384" s="16"/>
      <c r="O384" s="16"/>
      <c r="P384" s="15">
        <v>56.27</v>
      </c>
      <c r="Q384" s="14">
        <v>1.1100000000000001</v>
      </c>
      <c r="R384" s="13">
        <v>1</v>
      </c>
      <c r="S384" s="13">
        <v>1</v>
      </c>
      <c r="T384" s="12">
        <v>81.44</v>
      </c>
      <c r="U384" s="11">
        <v>1.1100000000000001</v>
      </c>
      <c r="V384" s="10">
        <v>1</v>
      </c>
      <c r="W384" s="10">
        <v>1</v>
      </c>
      <c r="X384" s="9">
        <v>991</v>
      </c>
      <c r="Y384" s="8">
        <v>107.70447928466</v>
      </c>
      <c r="Z384" s="7">
        <v>6.63916015625</v>
      </c>
      <c r="AB384" s="1">
        <f t="shared" si="5"/>
        <v>68.855000000000004</v>
      </c>
    </row>
    <row r="385" spans="1:28" x14ac:dyDescent="0.25">
      <c r="A385" s="23" t="s">
        <v>1239</v>
      </c>
      <c r="B385" s="23" t="s">
        <v>1240</v>
      </c>
      <c r="C385" s="22">
        <v>12.08</v>
      </c>
      <c r="D385" s="9">
        <v>6</v>
      </c>
      <c r="E385" s="9">
        <v>1</v>
      </c>
      <c r="F385" s="9">
        <v>4</v>
      </c>
      <c r="G385" s="9">
        <v>20</v>
      </c>
      <c r="H385" s="21">
        <v>50.227115214717401</v>
      </c>
      <c r="I385" s="20">
        <v>8.3000000000000007</v>
      </c>
      <c r="J385" s="19">
        <v>2</v>
      </c>
      <c r="K385" s="19">
        <v>2</v>
      </c>
      <c r="L385" s="18">
        <v>148.46169155679999</v>
      </c>
      <c r="M385" s="17">
        <v>12.08</v>
      </c>
      <c r="N385" s="16">
        <v>4</v>
      </c>
      <c r="O385" s="16">
        <v>10</v>
      </c>
      <c r="P385" s="15">
        <v>108.790466111665</v>
      </c>
      <c r="Q385" s="14">
        <v>12.08</v>
      </c>
      <c r="R385" s="13">
        <v>4</v>
      </c>
      <c r="S385" s="13">
        <v>5</v>
      </c>
      <c r="T385" s="12">
        <v>67.622179694101007</v>
      </c>
      <c r="U385" s="11">
        <v>11.32</v>
      </c>
      <c r="V385" s="10">
        <v>3</v>
      </c>
      <c r="W385" s="10">
        <v>3</v>
      </c>
      <c r="X385" s="9">
        <v>265</v>
      </c>
      <c r="Y385" s="8">
        <v>28.60244026466</v>
      </c>
      <c r="Z385" s="7">
        <v>5.42724609375</v>
      </c>
      <c r="AB385" s="1">
        <f t="shared" si="5"/>
        <v>93.775363144320849</v>
      </c>
    </row>
    <row r="386" spans="1:28" x14ac:dyDescent="0.25">
      <c r="A386" s="23" t="s">
        <v>1241</v>
      </c>
      <c r="B386" s="23" t="s">
        <v>1242</v>
      </c>
      <c r="C386" s="22">
        <v>24.08</v>
      </c>
      <c r="D386" s="9">
        <v>1</v>
      </c>
      <c r="E386" s="9">
        <v>4</v>
      </c>
      <c r="F386" s="9">
        <v>4</v>
      </c>
      <c r="G386" s="9">
        <v>16</v>
      </c>
      <c r="H386" s="21">
        <v>195.08714285714299</v>
      </c>
      <c r="I386" s="20">
        <v>19.899999999999999</v>
      </c>
      <c r="J386" s="19">
        <v>3</v>
      </c>
      <c r="K386" s="19">
        <v>7</v>
      </c>
      <c r="L386" s="18">
        <v>62.99</v>
      </c>
      <c r="M386" s="17">
        <v>15.18</v>
      </c>
      <c r="N386" s="16">
        <v>2</v>
      </c>
      <c r="O386" s="16">
        <v>4</v>
      </c>
      <c r="P386" s="15">
        <v>55.16</v>
      </c>
      <c r="Q386" s="14">
        <v>24.08</v>
      </c>
      <c r="R386" s="13">
        <v>3</v>
      </c>
      <c r="S386" s="13">
        <v>3</v>
      </c>
      <c r="T386" s="12">
        <v>94.534676964867501</v>
      </c>
      <c r="U386" s="11">
        <v>12.04</v>
      </c>
      <c r="V386" s="10">
        <v>2</v>
      </c>
      <c r="W386" s="10">
        <v>2</v>
      </c>
      <c r="X386" s="9">
        <v>191</v>
      </c>
      <c r="Y386" s="8">
        <v>21.181868204659999</v>
      </c>
      <c r="Z386" s="7">
        <v>4.33544921875</v>
      </c>
      <c r="AB386" s="1">
        <f t="shared" ref="AB386:AB443" si="6">AVERAGE(H386,L386,P386,T386)</f>
        <v>101.94295495550263</v>
      </c>
    </row>
    <row r="387" spans="1:28" x14ac:dyDescent="0.25">
      <c r="A387" s="23" t="s">
        <v>1243</v>
      </c>
      <c r="B387" s="23" t="s">
        <v>1244</v>
      </c>
      <c r="C387" s="22">
        <v>11.3</v>
      </c>
      <c r="D387" s="9">
        <v>1</v>
      </c>
      <c r="E387" s="9">
        <v>2</v>
      </c>
      <c r="F387" s="9">
        <v>5</v>
      </c>
      <c r="G387" s="9">
        <v>22</v>
      </c>
      <c r="H387" s="21">
        <v>168.83</v>
      </c>
      <c r="I387" s="20">
        <v>8.82</v>
      </c>
      <c r="J387" s="19">
        <v>4</v>
      </c>
      <c r="K387" s="19">
        <v>5</v>
      </c>
      <c r="L387" s="18">
        <v>288.48560015417002</v>
      </c>
      <c r="M387" s="17">
        <v>7.12</v>
      </c>
      <c r="N387" s="16">
        <v>4</v>
      </c>
      <c r="O387" s="16">
        <v>9</v>
      </c>
      <c r="P387" s="15">
        <v>167.85</v>
      </c>
      <c r="Q387" s="14">
        <v>6.97</v>
      </c>
      <c r="R387" s="13">
        <v>3</v>
      </c>
      <c r="S387" s="13">
        <v>4</v>
      </c>
      <c r="T387" s="12">
        <v>118.929100130081</v>
      </c>
      <c r="U387" s="11">
        <v>6.97</v>
      </c>
      <c r="V387" s="10">
        <v>3</v>
      </c>
      <c r="W387" s="10">
        <v>4</v>
      </c>
      <c r="X387" s="9">
        <v>646</v>
      </c>
      <c r="Y387" s="8">
        <v>70.870375704660105</v>
      </c>
      <c r="Z387" s="7">
        <v>5.41455078125</v>
      </c>
      <c r="AB387" s="1">
        <f t="shared" si="6"/>
        <v>186.02367507106277</v>
      </c>
    </row>
    <row r="388" spans="1:28" x14ac:dyDescent="0.25">
      <c r="A388" s="23" t="s">
        <v>1245</v>
      </c>
      <c r="B388" s="23" t="s">
        <v>1246</v>
      </c>
      <c r="C388" s="22">
        <v>18.11</v>
      </c>
      <c r="D388" s="9">
        <v>1</v>
      </c>
      <c r="E388" s="9">
        <v>3</v>
      </c>
      <c r="F388" s="9">
        <v>3</v>
      </c>
      <c r="G388" s="9">
        <v>5</v>
      </c>
      <c r="H388" s="21"/>
      <c r="I388" s="20"/>
      <c r="J388" s="19"/>
      <c r="K388" s="19"/>
      <c r="L388" s="18"/>
      <c r="M388" s="17">
        <v>0</v>
      </c>
      <c r="N388" s="16"/>
      <c r="O388" s="16"/>
      <c r="P388" s="15">
        <v>66.173333333333304</v>
      </c>
      <c r="Q388" s="14">
        <v>18.11</v>
      </c>
      <c r="R388" s="13">
        <v>3</v>
      </c>
      <c r="S388" s="13">
        <v>3</v>
      </c>
      <c r="T388" s="12">
        <v>101.3</v>
      </c>
      <c r="U388" s="11">
        <v>5.12</v>
      </c>
      <c r="V388" s="10">
        <v>1</v>
      </c>
      <c r="W388" s="10">
        <v>2</v>
      </c>
      <c r="X388" s="9">
        <v>254</v>
      </c>
      <c r="Y388" s="8">
        <v>26.748038684659999</v>
      </c>
      <c r="Z388" s="7">
        <v>8.38232421875</v>
      </c>
      <c r="AB388" s="1">
        <f t="shared" si="6"/>
        <v>83.73666666666665</v>
      </c>
    </row>
    <row r="389" spans="1:28" x14ac:dyDescent="0.25">
      <c r="A389" s="23" t="s">
        <v>1247</v>
      </c>
      <c r="B389" s="23" t="s">
        <v>1248</v>
      </c>
      <c r="C389" s="22">
        <v>2.72</v>
      </c>
      <c r="D389" s="9">
        <v>1</v>
      </c>
      <c r="E389" s="9">
        <v>1</v>
      </c>
      <c r="F389" s="9">
        <v>1</v>
      </c>
      <c r="G389" s="9">
        <v>1</v>
      </c>
      <c r="H389" s="21"/>
      <c r="I389" s="20"/>
      <c r="J389" s="19"/>
      <c r="K389" s="19"/>
      <c r="L389" s="18"/>
      <c r="M389" s="17"/>
      <c r="N389" s="16"/>
      <c r="O389" s="16"/>
      <c r="P389" s="15">
        <v>21.64</v>
      </c>
      <c r="Q389" s="14">
        <v>2.72</v>
      </c>
      <c r="R389" s="13">
        <v>1</v>
      </c>
      <c r="S389" s="13">
        <v>1</v>
      </c>
      <c r="T389" s="12"/>
      <c r="U389" s="11"/>
      <c r="V389" s="10"/>
      <c r="W389" s="10"/>
      <c r="X389" s="9">
        <v>405</v>
      </c>
      <c r="Y389" s="8">
        <v>44.087204164660001</v>
      </c>
      <c r="Z389" s="7">
        <v>5.87158203125</v>
      </c>
      <c r="AB389" s="1">
        <f t="shared" si="6"/>
        <v>21.64</v>
      </c>
    </row>
    <row r="390" spans="1:28" x14ac:dyDescent="0.25">
      <c r="A390" s="23" t="s">
        <v>1249</v>
      </c>
      <c r="B390" s="23" t="s">
        <v>1250</v>
      </c>
      <c r="C390" s="22">
        <v>9.2799999999999994</v>
      </c>
      <c r="D390" s="9">
        <v>1</v>
      </c>
      <c r="E390" s="9">
        <v>4</v>
      </c>
      <c r="F390" s="9">
        <v>4</v>
      </c>
      <c r="G390" s="9">
        <v>7</v>
      </c>
      <c r="H390" s="21">
        <v>45.34</v>
      </c>
      <c r="I390" s="20">
        <v>2.27</v>
      </c>
      <c r="J390" s="19">
        <v>1</v>
      </c>
      <c r="K390" s="19">
        <v>1</v>
      </c>
      <c r="L390" s="18"/>
      <c r="M390" s="17"/>
      <c r="N390" s="16"/>
      <c r="O390" s="16"/>
      <c r="P390" s="15">
        <v>50.56</v>
      </c>
      <c r="Q390" s="14">
        <v>4.3600000000000003</v>
      </c>
      <c r="R390" s="13">
        <v>2</v>
      </c>
      <c r="S390" s="13">
        <v>2</v>
      </c>
      <c r="T390" s="12">
        <v>112.92</v>
      </c>
      <c r="U390" s="11">
        <v>9.2799999999999994</v>
      </c>
      <c r="V390" s="10">
        <v>4</v>
      </c>
      <c r="W390" s="10">
        <v>4</v>
      </c>
      <c r="X390" s="9">
        <v>528</v>
      </c>
      <c r="Y390" s="8">
        <v>56.523436614660099</v>
      </c>
      <c r="Z390" s="7">
        <v>6.91748046875</v>
      </c>
      <c r="AB390" s="1">
        <f t="shared" si="6"/>
        <v>69.606666666666669</v>
      </c>
    </row>
    <row r="391" spans="1:28" x14ac:dyDescent="0.25">
      <c r="A391" s="23" t="s">
        <v>1251</v>
      </c>
      <c r="B391" s="23" t="s">
        <v>1252</v>
      </c>
      <c r="C391" s="22">
        <v>19</v>
      </c>
      <c r="D391" s="9">
        <v>1</v>
      </c>
      <c r="E391" s="9">
        <v>3</v>
      </c>
      <c r="F391" s="9">
        <v>3</v>
      </c>
      <c r="G391" s="9">
        <v>4</v>
      </c>
      <c r="H391" s="21"/>
      <c r="I391" s="20"/>
      <c r="J391" s="19"/>
      <c r="K391" s="19"/>
      <c r="L391" s="18">
        <v>21.17</v>
      </c>
      <c r="M391" s="17">
        <v>8</v>
      </c>
      <c r="N391" s="16">
        <v>1</v>
      </c>
      <c r="O391" s="16">
        <v>1</v>
      </c>
      <c r="P391" s="15">
        <v>45.23</v>
      </c>
      <c r="Q391" s="14">
        <v>19</v>
      </c>
      <c r="R391" s="13">
        <v>3</v>
      </c>
      <c r="S391" s="13">
        <v>3</v>
      </c>
      <c r="T391" s="12"/>
      <c r="U391" s="11">
        <v>0</v>
      </c>
      <c r="V391" s="10"/>
      <c r="W391" s="10"/>
      <c r="X391" s="9">
        <v>200</v>
      </c>
      <c r="Y391" s="8">
        <v>22.941624204659998</v>
      </c>
      <c r="Z391" s="7">
        <v>5.43994140625</v>
      </c>
      <c r="AB391" s="1">
        <f t="shared" si="6"/>
        <v>33.200000000000003</v>
      </c>
    </row>
    <row r="392" spans="1:28" x14ac:dyDescent="0.25">
      <c r="A392" s="23" t="s">
        <v>1253</v>
      </c>
      <c r="B392" s="23" t="s">
        <v>1254</v>
      </c>
      <c r="C392" s="22">
        <v>6.35</v>
      </c>
      <c r="D392" s="9">
        <v>10</v>
      </c>
      <c r="E392" s="9">
        <v>1</v>
      </c>
      <c r="F392" s="9">
        <v>1</v>
      </c>
      <c r="G392" s="9">
        <v>1</v>
      </c>
      <c r="H392" s="21">
        <v>25.33</v>
      </c>
      <c r="I392" s="20">
        <v>6.35</v>
      </c>
      <c r="J392" s="19">
        <v>1</v>
      </c>
      <c r="K392" s="19">
        <v>1</v>
      </c>
      <c r="L392" s="18"/>
      <c r="M392" s="17"/>
      <c r="N392" s="16"/>
      <c r="O392" s="16"/>
      <c r="P392" s="15"/>
      <c r="Q392" s="14"/>
      <c r="R392" s="13"/>
      <c r="S392" s="13"/>
      <c r="T392" s="12"/>
      <c r="U392" s="11"/>
      <c r="V392" s="10"/>
      <c r="W392" s="10"/>
      <c r="X392" s="9">
        <v>126</v>
      </c>
      <c r="Y392" s="8">
        <v>13.958663914660001</v>
      </c>
      <c r="Z392" s="7">
        <v>10.06689453125</v>
      </c>
      <c r="AB392" s="1">
        <f t="shared" si="6"/>
        <v>25.33</v>
      </c>
    </row>
    <row r="393" spans="1:28" x14ac:dyDescent="0.25">
      <c r="A393" s="23" t="s">
        <v>1255</v>
      </c>
      <c r="B393" s="23" t="s">
        <v>1256</v>
      </c>
      <c r="C393" s="22">
        <v>1.94</v>
      </c>
      <c r="D393" s="9">
        <v>1</v>
      </c>
      <c r="E393" s="9">
        <v>1</v>
      </c>
      <c r="F393" s="9">
        <v>1</v>
      </c>
      <c r="G393" s="9">
        <v>1</v>
      </c>
      <c r="H393" s="21"/>
      <c r="I393" s="20"/>
      <c r="J393" s="19"/>
      <c r="K393" s="19"/>
      <c r="L393" s="18"/>
      <c r="M393" s="17">
        <v>0</v>
      </c>
      <c r="N393" s="16"/>
      <c r="O393" s="16"/>
      <c r="P393" s="15"/>
      <c r="Q393" s="14">
        <v>0</v>
      </c>
      <c r="R393" s="13"/>
      <c r="S393" s="13"/>
      <c r="T393" s="12">
        <v>0</v>
      </c>
      <c r="U393" s="11">
        <v>1.94</v>
      </c>
      <c r="V393" s="10">
        <v>1</v>
      </c>
      <c r="W393" s="10">
        <v>1</v>
      </c>
      <c r="X393" s="9">
        <v>360</v>
      </c>
      <c r="Y393" s="8">
        <v>41.561214394659999</v>
      </c>
      <c r="Z393" s="7">
        <v>8.88037109375</v>
      </c>
      <c r="AB393" s="1">
        <f t="shared" si="6"/>
        <v>0</v>
      </c>
    </row>
    <row r="394" spans="1:28" x14ac:dyDescent="0.25">
      <c r="A394" s="23" t="s">
        <v>1257</v>
      </c>
      <c r="B394" s="23" t="s">
        <v>1258</v>
      </c>
      <c r="C394" s="22">
        <v>1.79</v>
      </c>
      <c r="D394" s="9">
        <v>1</v>
      </c>
      <c r="E394" s="9">
        <v>1</v>
      </c>
      <c r="F394" s="9">
        <v>1</v>
      </c>
      <c r="G394" s="9">
        <v>1</v>
      </c>
      <c r="H394" s="21"/>
      <c r="I394" s="20"/>
      <c r="J394" s="19"/>
      <c r="K394" s="19"/>
      <c r="L394" s="18"/>
      <c r="M394" s="17"/>
      <c r="N394" s="16"/>
      <c r="O394" s="16"/>
      <c r="P394" s="15"/>
      <c r="Q394" s="14"/>
      <c r="R394" s="13"/>
      <c r="S394" s="13"/>
      <c r="T394" s="12">
        <v>65.819999999999993</v>
      </c>
      <c r="U394" s="11">
        <v>1.79</v>
      </c>
      <c r="V394" s="10">
        <v>1</v>
      </c>
      <c r="W394" s="10">
        <v>1</v>
      </c>
      <c r="X394" s="9">
        <v>780</v>
      </c>
      <c r="Y394" s="8">
        <v>88.607763054660097</v>
      </c>
      <c r="Z394" s="7">
        <v>5.00830078125</v>
      </c>
      <c r="AB394" s="1">
        <f t="shared" si="6"/>
        <v>65.819999999999993</v>
      </c>
    </row>
    <row r="395" spans="1:28" x14ac:dyDescent="0.25">
      <c r="A395" s="23" t="s">
        <v>1259</v>
      </c>
      <c r="B395" s="23" t="s">
        <v>1260</v>
      </c>
      <c r="C395" s="22">
        <v>22.12</v>
      </c>
      <c r="D395" s="9">
        <v>1</v>
      </c>
      <c r="E395" s="9">
        <v>2</v>
      </c>
      <c r="F395" s="9">
        <v>2</v>
      </c>
      <c r="G395" s="9">
        <v>4</v>
      </c>
      <c r="H395" s="21">
        <v>48.9</v>
      </c>
      <c r="I395" s="20">
        <v>11.54</v>
      </c>
      <c r="J395" s="19">
        <v>1</v>
      </c>
      <c r="K395" s="19">
        <v>1</v>
      </c>
      <c r="L395" s="18">
        <v>22.94</v>
      </c>
      <c r="M395" s="17">
        <v>11.54</v>
      </c>
      <c r="N395" s="16">
        <v>1</v>
      </c>
      <c r="O395" s="16">
        <v>1</v>
      </c>
      <c r="P395" s="15">
        <v>30.91</v>
      </c>
      <c r="Q395" s="14">
        <v>11.54</v>
      </c>
      <c r="R395" s="13">
        <v>1</v>
      </c>
      <c r="S395" s="13">
        <v>1</v>
      </c>
      <c r="T395" s="12">
        <v>36.07</v>
      </c>
      <c r="U395" s="11">
        <v>10.58</v>
      </c>
      <c r="V395" s="10">
        <v>1</v>
      </c>
      <c r="W395" s="10">
        <v>1</v>
      </c>
      <c r="X395" s="9">
        <v>104</v>
      </c>
      <c r="Y395" s="8">
        <v>11.688799254659999</v>
      </c>
      <c r="Z395" s="7">
        <v>6.93212890625</v>
      </c>
      <c r="AB395" s="1">
        <f t="shared" si="6"/>
        <v>34.704999999999998</v>
      </c>
    </row>
    <row r="396" spans="1:28" x14ac:dyDescent="0.25">
      <c r="A396" s="23" t="s">
        <v>1261</v>
      </c>
      <c r="B396" s="23" t="s">
        <v>1262</v>
      </c>
      <c r="C396" s="22">
        <v>22.73</v>
      </c>
      <c r="D396" s="9">
        <v>1</v>
      </c>
      <c r="E396" s="9">
        <v>3</v>
      </c>
      <c r="F396" s="9">
        <v>5</v>
      </c>
      <c r="G396" s="9">
        <v>10</v>
      </c>
      <c r="H396" s="21">
        <v>52.4</v>
      </c>
      <c r="I396" s="20">
        <v>17.48</v>
      </c>
      <c r="J396" s="19">
        <v>4</v>
      </c>
      <c r="K396" s="19">
        <v>5</v>
      </c>
      <c r="L396" s="18"/>
      <c r="M396" s="17">
        <v>0</v>
      </c>
      <c r="N396" s="16"/>
      <c r="O396" s="16"/>
      <c r="P396" s="15">
        <v>44.7</v>
      </c>
      <c r="Q396" s="14">
        <v>5.24</v>
      </c>
      <c r="R396" s="13">
        <v>1</v>
      </c>
      <c r="S396" s="13">
        <v>2</v>
      </c>
      <c r="T396" s="12">
        <v>114.29666666666699</v>
      </c>
      <c r="U396" s="11">
        <v>8.0399999999999991</v>
      </c>
      <c r="V396" s="10">
        <v>2</v>
      </c>
      <c r="W396" s="10">
        <v>3</v>
      </c>
      <c r="X396" s="9">
        <v>286</v>
      </c>
      <c r="Y396" s="8">
        <v>31.617072774659999</v>
      </c>
      <c r="Z396" s="7">
        <v>9.64208984375</v>
      </c>
      <c r="AB396" s="1">
        <f t="shared" si="6"/>
        <v>70.465555555555667</v>
      </c>
    </row>
    <row r="397" spans="1:28" x14ac:dyDescent="0.25">
      <c r="A397" s="23" t="s">
        <v>1263</v>
      </c>
      <c r="B397" s="23" t="s">
        <v>1264</v>
      </c>
      <c r="C397" s="22">
        <v>34.33</v>
      </c>
      <c r="D397" s="9">
        <v>1</v>
      </c>
      <c r="E397" s="9">
        <v>1</v>
      </c>
      <c r="F397" s="9">
        <v>4</v>
      </c>
      <c r="G397" s="9">
        <v>11</v>
      </c>
      <c r="H397" s="21">
        <v>167.31</v>
      </c>
      <c r="I397" s="20">
        <v>25.37</v>
      </c>
      <c r="J397" s="19">
        <v>3</v>
      </c>
      <c r="K397" s="19">
        <v>4</v>
      </c>
      <c r="L397" s="18">
        <v>92.1</v>
      </c>
      <c r="M397" s="17">
        <v>17.91</v>
      </c>
      <c r="N397" s="16">
        <v>2</v>
      </c>
      <c r="O397" s="16">
        <v>2</v>
      </c>
      <c r="P397" s="15">
        <v>87.606666666666698</v>
      </c>
      <c r="Q397" s="14">
        <v>25.37</v>
      </c>
      <c r="R397" s="13">
        <v>3</v>
      </c>
      <c r="S397" s="13">
        <v>3</v>
      </c>
      <c r="T397" s="12">
        <v>61.13</v>
      </c>
      <c r="U397" s="11">
        <v>16.420000000000002</v>
      </c>
      <c r="V397" s="10">
        <v>2</v>
      </c>
      <c r="W397" s="10">
        <v>2</v>
      </c>
      <c r="X397" s="9">
        <v>134</v>
      </c>
      <c r="Y397" s="8">
        <v>15.496670824660001</v>
      </c>
      <c r="Z397" s="7">
        <v>10.12548828125</v>
      </c>
      <c r="AB397" s="1">
        <f t="shared" si="6"/>
        <v>102.03666666666666</v>
      </c>
    </row>
    <row r="398" spans="1:28" x14ac:dyDescent="0.25">
      <c r="A398" s="23" t="s">
        <v>1265</v>
      </c>
      <c r="B398" s="23" t="s">
        <v>1266</v>
      </c>
      <c r="C398" s="22">
        <v>12.68</v>
      </c>
      <c r="D398" s="9">
        <v>1</v>
      </c>
      <c r="E398" s="9">
        <v>1</v>
      </c>
      <c r="F398" s="9">
        <v>1</v>
      </c>
      <c r="G398" s="9">
        <v>3</v>
      </c>
      <c r="H398" s="21"/>
      <c r="I398" s="20"/>
      <c r="J398" s="19"/>
      <c r="K398" s="19"/>
      <c r="L398" s="18">
        <v>24.29</v>
      </c>
      <c r="M398" s="17">
        <v>12.68</v>
      </c>
      <c r="N398" s="16">
        <v>1</v>
      </c>
      <c r="O398" s="16">
        <v>1</v>
      </c>
      <c r="P398" s="15">
        <v>33.21</v>
      </c>
      <c r="Q398" s="14">
        <v>12.68</v>
      </c>
      <c r="R398" s="13">
        <v>1</v>
      </c>
      <c r="S398" s="13">
        <v>1</v>
      </c>
      <c r="T398" s="12">
        <v>41.72</v>
      </c>
      <c r="U398" s="11">
        <v>12.68</v>
      </c>
      <c r="V398" s="10">
        <v>1</v>
      </c>
      <c r="W398" s="10">
        <v>1</v>
      </c>
      <c r="X398" s="9">
        <v>71</v>
      </c>
      <c r="Y398" s="8">
        <v>8.2862316546599999</v>
      </c>
      <c r="Z398" s="7">
        <v>9.31982421875</v>
      </c>
      <c r="AB398" s="1">
        <f t="shared" si="6"/>
        <v>33.073333333333331</v>
      </c>
    </row>
    <row r="399" spans="1:28" x14ac:dyDescent="0.25">
      <c r="A399" s="23" t="s">
        <v>1267</v>
      </c>
      <c r="B399" s="23" t="s">
        <v>1268</v>
      </c>
      <c r="C399" s="22">
        <v>6.25</v>
      </c>
      <c r="D399" s="9">
        <v>1</v>
      </c>
      <c r="E399" s="9">
        <v>1</v>
      </c>
      <c r="F399" s="9">
        <v>1</v>
      </c>
      <c r="G399" s="9">
        <v>1</v>
      </c>
      <c r="H399" s="21"/>
      <c r="I399" s="20"/>
      <c r="J399" s="19"/>
      <c r="K399" s="19"/>
      <c r="L399" s="18"/>
      <c r="M399" s="17"/>
      <c r="N399" s="16"/>
      <c r="O399" s="16"/>
      <c r="P399" s="15">
        <v>25.37</v>
      </c>
      <c r="Q399" s="14">
        <v>6.25</v>
      </c>
      <c r="R399" s="13">
        <v>1</v>
      </c>
      <c r="S399" s="13">
        <v>1</v>
      </c>
      <c r="T399" s="12"/>
      <c r="U399" s="11"/>
      <c r="V399" s="10"/>
      <c r="W399" s="10"/>
      <c r="X399" s="9">
        <v>192</v>
      </c>
      <c r="Y399" s="8">
        <v>21.225158844660001</v>
      </c>
      <c r="Z399" s="7">
        <v>5.07177734375</v>
      </c>
      <c r="AB399" s="1">
        <f t="shared" si="6"/>
        <v>25.37</v>
      </c>
    </row>
    <row r="400" spans="1:28" x14ac:dyDescent="0.25">
      <c r="A400" s="23" t="s">
        <v>1269</v>
      </c>
      <c r="B400" s="23" t="s">
        <v>1270</v>
      </c>
      <c r="C400" s="22">
        <v>13.75</v>
      </c>
      <c r="D400" s="9">
        <v>1</v>
      </c>
      <c r="E400" s="9">
        <v>4</v>
      </c>
      <c r="F400" s="9">
        <v>6</v>
      </c>
      <c r="G400" s="9">
        <v>11</v>
      </c>
      <c r="H400" s="21"/>
      <c r="I400" s="20"/>
      <c r="J400" s="19"/>
      <c r="K400" s="19"/>
      <c r="L400" s="18">
        <v>37.44</v>
      </c>
      <c r="M400" s="17">
        <v>2.75</v>
      </c>
      <c r="N400" s="16">
        <v>1</v>
      </c>
      <c r="O400" s="16">
        <v>1</v>
      </c>
      <c r="P400" s="15">
        <v>160.97</v>
      </c>
      <c r="Q400" s="14">
        <v>13.75</v>
      </c>
      <c r="R400" s="13">
        <v>6</v>
      </c>
      <c r="S400" s="13">
        <v>6</v>
      </c>
      <c r="T400" s="12">
        <v>128.78</v>
      </c>
      <c r="U400" s="11">
        <v>9.23</v>
      </c>
      <c r="V400" s="10">
        <v>4</v>
      </c>
      <c r="W400" s="10">
        <v>4</v>
      </c>
      <c r="X400" s="9">
        <v>509</v>
      </c>
      <c r="Y400" s="8">
        <v>56.139920464660101</v>
      </c>
      <c r="Z400" s="7">
        <v>7.66455078125</v>
      </c>
      <c r="AB400" s="1">
        <f t="shared" si="6"/>
        <v>109.06333333333333</v>
      </c>
    </row>
    <row r="401" spans="1:28" x14ac:dyDescent="0.25">
      <c r="A401" s="23" t="s">
        <v>1271</v>
      </c>
      <c r="B401" s="23" t="s">
        <v>1272</v>
      </c>
      <c r="C401" s="22">
        <v>26.78</v>
      </c>
      <c r="D401" s="9">
        <v>1</v>
      </c>
      <c r="E401" s="9">
        <v>3</v>
      </c>
      <c r="F401" s="9">
        <v>3</v>
      </c>
      <c r="G401" s="9">
        <v>6</v>
      </c>
      <c r="H401" s="21"/>
      <c r="I401" s="20"/>
      <c r="J401" s="19"/>
      <c r="K401" s="19"/>
      <c r="L401" s="18">
        <v>24</v>
      </c>
      <c r="M401" s="17">
        <v>19.670000000000002</v>
      </c>
      <c r="N401" s="16">
        <v>2</v>
      </c>
      <c r="O401" s="16">
        <v>2</v>
      </c>
      <c r="P401" s="15">
        <v>34.340000000000003</v>
      </c>
      <c r="Q401" s="14">
        <v>12.57</v>
      </c>
      <c r="R401" s="13">
        <v>2</v>
      </c>
      <c r="S401" s="13">
        <v>2</v>
      </c>
      <c r="T401" s="12">
        <v>83.56</v>
      </c>
      <c r="U401" s="11">
        <v>12.57</v>
      </c>
      <c r="V401" s="10">
        <v>2</v>
      </c>
      <c r="W401" s="10">
        <v>2</v>
      </c>
      <c r="X401" s="9">
        <v>183</v>
      </c>
      <c r="Y401" s="8">
        <v>19.808039384659999</v>
      </c>
      <c r="Z401" s="7">
        <v>7.03466796875</v>
      </c>
      <c r="AB401" s="1">
        <f t="shared" si="6"/>
        <v>47.300000000000004</v>
      </c>
    </row>
    <row r="402" spans="1:28" x14ac:dyDescent="0.25">
      <c r="A402" s="23" t="s">
        <v>1273</v>
      </c>
      <c r="B402" s="23" t="s">
        <v>1274</v>
      </c>
      <c r="C402" s="22">
        <v>7.75</v>
      </c>
      <c r="D402" s="9">
        <v>1</v>
      </c>
      <c r="E402" s="9">
        <v>1</v>
      </c>
      <c r="F402" s="9">
        <v>1</v>
      </c>
      <c r="G402" s="9">
        <v>3</v>
      </c>
      <c r="H402" s="21"/>
      <c r="I402" s="20"/>
      <c r="J402" s="19"/>
      <c r="K402" s="19"/>
      <c r="L402" s="18">
        <v>34.26</v>
      </c>
      <c r="M402" s="17">
        <v>7.75</v>
      </c>
      <c r="N402" s="16">
        <v>1</v>
      </c>
      <c r="O402" s="16">
        <v>1</v>
      </c>
      <c r="P402" s="15">
        <v>20.87</v>
      </c>
      <c r="Q402" s="14">
        <v>7.75</v>
      </c>
      <c r="R402" s="13">
        <v>1</v>
      </c>
      <c r="S402" s="13">
        <v>1</v>
      </c>
      <c r="T402" s="12">
        <v>48.56</v>
      </c>
      <c r="U402" s="11">
        <v>7.75</v>
      </c>
      <c r="V402" s="10">
        <v>1</v>
      </c>
      <c r="W402" s="10">
        <v>1</v>
      </c>
      <c r="X402" s="9">
        <v>129</v>
      </c>
      <c r="Y402" s="8">
        <v>14.133782914659999</v>
      </c>
      <c r="Z402" s="7">
        <v>9.94970703125</v>
      </c>
      <c r="AB402" s="1">
        <f t="shared" si="6"/>
        <v>34.563333333333333</v>
      </c>
    </row>
    <row r="403" spans="1:28" x14ac:dyDescent="0.25">
      <c r="A403" s="23" t="s">
        <v>1275</v>
      </c>
      <c r="B403" s="23" t="s">
        <v>1276</v>
      </c>
      <c r="C403" s="22">
        <v>1.55</v>
      </c>
      <c r="D403" s="9">
        <v>1</v>
      </c>
      <c r="E403" s="9">
        <v>1</v>
      </c>
      <c r="F403" s="9">
        <v>1</v>
      </c>
      <c r="G403" s="9">
        <v>1</v>
      </c>
      <c r="H403" s="21"/>
      <c r="I403" s="20"/>
      <c r="J403" s="19"/>
      <c r="K403" s="19"/>
      <c r="L403" s="18"/>
      <c r="M403" s="17"/>
      <c r="N403" s="16"/>
      <c r="O403" s="16"/>
      <c r="P403" s="15"/>
      <c r="Q403" s="14"/>
      <c r="R403" s="13"/>
      <c r="S403" s="13"/>
      <c r="T403" s="12">
        <v>26.43</v>
      </c>
      <c r="U403" s="11">
        <v>1.55</v>
      </c>
      <c r="V403" s="10">
        <v>1</v>
      </c>
      <c r="W403" s="10">
        <v>1</v>
      </c>
      <c r="X403" s="9">
        <v>582</v>
      </c>
      <c r="Y403" s="8">
        <v>65.330576444660096</v>
      </c>
      <c r="Z403" s="7">
        <v>8.92431640625</v>
      </c>
      <c r="AB403" s="1">
        <f t="shared" si="6"/>
        <v>26.43</v>
      </c>
    </row>
    <row r="404" spans="1:28" x14ac:dyDescent="0.25">
      <c r="A404" s="23" t="s">
        <v>1277</v>
      </c>
      <c r="B404" s="23" t="s">
        <v>1278</v>
      </c>
      <c r="C404" s="22">
        <v>60.95</v>
      </c>
      <c r="D404" s="9">
        <v>1</v>
      </c>
      <c r="E404" s="9">
        <v>10</v>
      </c>
      <c r="F404" s="9">
        <v>14</v>
      </c>
      <c r="G404" s="9">
        <v>104</v>
      </c>
      <c r="H404" s="21">
        <v>749.26571129965305</v>
      </c>
      <c r="I404" s="20">
        <v>54.01</v>
      </c>
      <c r="J404" s="19">
        <v>11</v>
      </c>
      <c r="K404" s="19">
        <v>26</v>
      </c>
      <c r="L404" s="18">
        <v>1018.73631463893</v>
      </c>
      <c r="M404" s="17">
        <v>51.09</v>
      </c>
      <c r="N404" s="16">
        <v>12</v>
      </c>
      <c r="O404" s="16">
        <v>42</v>
      </c>
      <c r="P404" s="15">
        <v>343.04333333333301</v>
      </c>
      <c r="Q404" s="14">
        <v>28.1</v>
      </c>
      <c r="R404" s="13">
        <v>8</v>
      </c>
      <c r="S404" s="13">
        <v>12</v>
      </c>
      <c r="T404" s="12">
        <v>628.85699324008897</v>
      </c>
      <c r="U404" s="11">
        <v>39.42</v>
      </c>
      <c r="V404" s="10">
        <v>9</v>
      </c>
      <c r="W404" s="10">
        <v>24</v>
      </c>
      <c r="X404" s="9">
        <v>274</v>
      </c>
      <c r="Y404" s="8">
        <v>29.193019434659998</v>
      </c>
      <c r="Z404" s="7">
        <v>8.20654296875</v>
      </c>
      <c r="AB404" s="1">
        <f t="shared" si="6"/>
        <v>684.97558812800116</v>
      </c>
    </row>
    <row r="405" spans="1:28" x14ac:dyDescent="0.25">
      <c r="A405" s="23" t="s">
        <v>1279</v>
      </c>
      <c r="B405" s="23" t="s">
        <v>1280</v>
      </c>
      <c r="C405" s="22">
        <v>14.95</v>
      </c>
      <c r="D405" s="9">
        <v>23</v>
      </c>
      <c r="E405" s="9">
        <v>2</v>
      </c>
      <c r="F405" s="9">
        <v>3</v>
      </c>
      <c r="G405" s="9">
        <v>6</v>
      </c>
      <c r="H405" s="21"/>
      <c r="I405" s="20"/>
      <c r="J405" s="19"/>
      <c r="K405" s="19"/>
      <c r="L405" s="18">
        <v>52.75</v>
      </c>
      <c r="M405" s="17">
        <v>5.14</v>
      </c>
      <c r="N405" s="16">
        <v>1</v>
      </c>
      <c r="O405" s="16">
        <v>1</v>
      </c>
      <c r="P405" s="15">
        <v>61.91</v>
      </c>
      <c r="Q405" s="14">
        <v>9.81</v>
      </c>
      <c r="R405" s="13">
        <v>2</v>
      </c>
      <c r="S405" s="13">
        <v>2</v>
      </c>
      <c r="T405" s="12">
        <v>66.600680660345702</v>
      </c>
      <c r="U405" s="11">
        <v>14.95</v>
      </c>
      <c r="V405" s="10">
        <v>3</v>
      </c>
      <c r="W405" s="10">
        <v>3</v>
      </c>
      <c r="X405" s="9">
        <v>214</v>
      </c>
      <c r="Y405" s="8">
        <v>23.85491156466</v>
      </c>
      <c r="Z405" s="7">
        <v>5.35107421875</v>
      </c>
      <c r="AB405" s="1">
        <f t="shared" si="6"/>
        <v>60.420226886781904</v>
      </c>
    </row>
    <row r="406" spans="1:28" x14ac:dyDescent="0.25">
      <c r="A406" s="23" t="s">
        <v>1281</v>
      </c>
      <c r="B406" s="23" t="s">
        <v>1282</v>
      </c>
      <c r="C406" s="22">
        <v>13.99</v>
      </c>
      <c r="D406" s="9">
        <v>1</v>
      </c>
      <c r="E406" s="9">
        <v>2</v>
      </c>
      <c r="F406" s="9">
        <v>2</v>
      </c>
      <c r="G406" s="9">
        <v>3</v>
      </c>
      <c r="H406" s="21">
        <v>43.55</v>
      </c>
      <c r="I406" s="20">
        <v>13.99</v>
      </c>
      <c r="J406" s="19">
        <v>2</v>
      </c>
      <c r="K406" s="19">
        <v>3</v>
      </c>
      <c r="L406" s="18"/>
      <c r="M406" s="17"/>
      <c r="N406" s="16"/>
      <c r="O406" s="16"/>
      <c r="P406" s="15"/>
      <c r="Q406" s="14"/>
      <c r="R406" s="13"/>
      <c r="S406" s="13"/>
      <c r="T406" s="12"/>
      <c r="U406" s="11"/>
      <c r="V406" s="10"/>
      <c r="W406" s="10"/>
      <c r="X406" s="9">
        <v>243</v>
      </c>
      <c r="Y406" s="8">
        <v>25.554009794660001</v>
      </c>
      <c r="Z406" s="7">
        <v>5.33837890625</v>
      </c>
      <c r="AB406" s="1">
        <f t="shared" si="6"/>
        <v>43.55</v>
      </c>
    </row>
    <row r="407" spans="1:28" x14ac:dyDescent="0.25">
      <c r="A407" s="23" t="s">
        <v>1283</v>
      </c>
      <c r="B407" s="23" t="s">
        <v>1284</v>
      </c>
      <c r="C407" s="22">
        <v>6.25</v>
      </c>
      <c r="D407" s="9">
        <v>1</v>
      </c>
      <c r="E407" s="9">
        <v>2</v>
      </c>
      <c r="F407" s="9">
        <v>2</v>
      </c>
      <c r="G407" s="9">
        <v>3</v>
      </c>
      <c r="H407" s="21"/>
      <c r="I407" s="20"/>
      <c r="J407" s="19"/>
      <c r="K407" s="19"/>
      <c r="L407" s="18"/>
      <c r="M407" s="17"/>
      <c r="N407" s="16"/>
      <c r="O407" s="16"/>
      <c r="P407" s="15">
        <v>61.88</v>
      </c>
      <c r="Q407" s="14">
        <v>6.25</v>
      </c>
      <c r="R407" s="13">
        <v>2</v>
      </c>
      <c r="S407" s="13">
        <v>2</v>
      </c>
      <c r="T407" s="12">
        <v>35.71</v>
      </c>
      <c r="U407" s="11">
        <v>3.33</v>
      </c>
      <c r="V407" s="10">
        <v>1</v>
      </c>
      <c r="W407" s="10">
        <v>1</v>
      </c>
      <c r="X407" s="9">
        <v>480</v>
      </c>
      <c r="Y407" s="8">
        <v>50.04906524466</v>
      </c>
      <c r="Z407" s="7">
        <v>8.36767578125</v>
      </c>
      <c r="AB407" s="1">
        <f t="shared" si="6"/>
        <v>48.795000000000002</v>
      </c>
    </row>
    <row r="408" spans="1:28" x14ac:dyDescent="0.25">
      <c r="A408" s="23" t="s">
        <v>1285</v>
      </c>
      <c r="B408" s="23" t="s">
        <v>1286</v>
      </c>
      <c r="C408" s="22">
        <v>6.49</v>
      </c>
      <c r="D408" s="9">
        <v>3</v>
      </c>
      <c r="E408" s="9">
        <v>3</v>
      </c>
      <c r="F408" s="9">
        <v>3</v>
      </c>
      <c r="G408" s="9">
        <v>7</v>
      </c>
      <c r="H408" s="21"/>
      <c r="I408" s="20"/>
      <c r="J408" s="19"/>
      <c r="K408" s="19"/>
      <c r="L408" s="18"/>
      <c r="M408" s="17"/>
      <c r="N408" s="16"/>
      <c r="O408" s="16"/>
      <c r="P408" s="15">
        <v>81.66</v>
      </c>
      <c r="Q408" s="14">
        <v>6.49</v>
      </c>
      <c r="R408" s="13">
        <v>3</v>
      </c>
      <c r="S408" s="13">
        <v>4</v>
      </c>
      <c r="T408" s="12">
        <v>78.216666666666697</v>
      </c>
      <c r="U408" s="11">
        <v>4.01</v>
      </c>
      <c r="V408" s="10">
        <v>2</v>
      </c>
      <c r="W408" s="10">
        <v>3</v>
      </c>
      <c r="X408" s="9">
        <v>524</v>
      </c>
      <c r="Y408" s="8">
        <v>59.682735894659999</v>
      </c>
      <c r="Z408" s="7">
        <v>6.91748046875</v>
      </c>
      <c r="AB408" s="1">
        <f t="shared" si="6"/>
        <v>79.938333333333347</v>
      </c>
    </row>
    <row r="409" spans="1:28" x14ac:dyDescent="0.25">
      <c r="A409" s="23" t="s">
        <v>1287</v>
      </c>
      <c r="B409" s="23" t="s">
        <v>1288</v>
      </c>
      <c r="C409" s="22">
        <v>51.45</v>
      </c>
      <c r="D409" s="9">
        <v>1</v>
      </c>
      <c r="E409" s="9">
        <v>10</v>
      </c>
      <c r="F409" s="9">
        <v>14</v>
      </c>
      <c r="G409" s="9">
        <v>77</v>
      </c>
      <c r="H409" s="21">
        <v>513.29684639483503</v>
      </c>
      <c r="I409" s="20">
        <v>34.78</v>
      </c>
      <c r="J409" s="19">
        <v>9</v>
      </c>
      <c r="K409" s="19">
        <v>19</v>
      </c>
      <c r="L409" s="18">
        <v>757.76362642838103</v>
      </c>
      <c r="M409" s="17">
        <v>46.74</v>
      </c>
      <c r="N409" s="16">
        <v>11</v>
      </c>
      <c r="O409" s="16">
        <v>28</v>
      </c>
      <c r="P409" s="15">
        <v>266.537341020371</v>
      </c>
      <c r="Q409" s="14">
        <v>28.26</v>
      </c>
      <c r="R409" s="13">
        <v>8</v>
      </c>
      <c r="S409" s="13">
        <v>11</v>
      </c>
      <c r="T409" s="12">
        <v>437.41351539338501</v>
      </c>
      <c r="U409" s="11">
        <v>44.93</v>
      </c>
      <c r="V409" s="10">
        <v>9</v>
      </c>
      <c r="W409" s="10">
        <v>19</v>
      </c>
      <c r="X409" s="9">
        <v>276</v>
      </c>
      <c r="Y409" s="8">
        <v>29.407324654659998</v>
      </c>
      <c r="Z409" s="7">
        <v>8.73388671875</v>
      </c>
      <c r="AB409" s="1">
        <f t="shared" si="6"/>
        <v>493.75283230924305</v>
      </c>
    </row>
    <row r="410" spans="1:28" x14ac:dyDescent="0.25">
      <c r="A410" s="23" t="s">
        <v>1289</v>
      </c>
      <c r="B410" s="23" t="s">
        <v>1290</v>
      </c>
      <c r="C410" s="22">
        <v>8.18</v>
      </c>
      <c r="D410" s="9">
        <v>1</v>
      </c>
      <c r="E410" s="9">
        <v>1</v>
      </c>
      <c r="F410" s="9">
        <v>1</v>
      </c>
      <c r="G410" s="9">
        <v>1</v>
      </c>
      <c r="H410" s="21">
        <v>21.09</v>
      </c>
      <c r="I410" s="20">
        <v>8.18</v>
      </c>
      <c r="J410" s="19">
        <v>1</v>
      </c>
      <c r="K410" s="19">
        <v>1</v>
      </c>
      <c r="L410" s="18"/>
      <c r="M410" s="17"/>
      <c r="N410" s="16"/>
      <c r="O410" s="16"/>
      <c r="P410" s="15"/>
      <c r="Q410" s="14"/>
      <c r="R410" s="13"/>
      <c r="S410" s="13"/>
      <c r="T410" s="12"/>
      <c r="U410" s="11"/>
      <c r="V410" s="10"/>
      <c r="W410" s="10"/>
      <c r="X410" s="9">
        <v>159</v>
      </c>
      <c r="Y410" s="8">
        <v>17.591264914660002</v>
      </c>
      <c r="Z410" s="7">
        <v>7.91357421875</v>
      </c>
      <c r="AB410" s="1">
        <f t="shared" si="6"/>
        <v>21.09</v>
      </c>
    </row>
    <row r="411" spans="1:28" x14ac:dyDescent="0.25">
      <c r="A411" s="23" t="s">
        <v>1291</v>
      </c>
      <c r="B411" s="23" t="s">
        <v>1292</v>
      </c>
      <c r="C411" s="22">
        <v>5.25</v>
      </c>
      <c r="D411" s="9">
        <v>1</v>
      </c>
      <c r="E411" s="9">
        <v>3</v>
      </c>
      <c r="F411" s="9">
        <v>3</v>
      </c>
      <c r="G411" s="9">
        <v>3</v>
      </c>
      <c r="H411" s="21"/>
      <c r="I411" s="20"/>
      <c r="J411" s="19"/>
      <c r="K411" s="19"/>
      <c r="L411" s="18"/>
      <c r="M411" s="17"/>
      <c r="N411" s="16"/>
      <c r="O411" s="16"/>
      <c r="P411" s="15"/>
      <c r="Q411" s="14"/>
      <c r="R411" s="13"/>
      <c r="S411" s="13"/>
      <c r="T411" s="12">
        <v>61.54</v>
      </c>
      <c r="U411" s="11">
        <v>5.25</v>
      </c>
      <c r="V411" s="10">
        <v>3</v>
      </c>
      <c r="W411" s="10">
        <v>3</v>
      </c>
      <c r="X411" s="9">
        <v>629</v>
      </c>
      <c r="Y411" s="8">
        <v>68.408030054660102</v>
      </c>
      <c r="Z411" s="7">
        <v>8.00146484375</v>
      </c>
      <c r="AB411" s="1">
        <f t="shared" si="6"/>
        <v>61.54</v>
      </c>
    </row>
    <row r="412" spans="1:28" x14ac:dyDescent="0.25">
      <c r="A412" s="23" t="s">
        <v>1293</v>
      </c>
      <c r="B412" s="23" t="s">
        <v>1294</v>
      </c>
      <c r="C412" s="22">
        <v>8.39</v>
      </c>
      <c r="D412" s="9">
        <v>1</v>
      </c>
      <c r="E412" s="9">
        <v>1</v>
      </c>
      <c r="F412" s="9">
        <v>1</v>
      </c>
      <c r="G412" s="9">
        <v>5</v>
      </c>
      <c r="H412" s="21">
        <v>58.511662914530703</v>
      </c>
      <c r="I412" s="20">
        <v>8.39</v>
      </c>
      <c r="J412" s="19">
        <v>1</v>
      </c>
      <c r="K412" s="19">
        <v>3</v>
      </c>
      <c r="L412" s="18">
        <v>62.89</v>
      </c>
      <c r="M412" s="17">
        <v>8.39</v>
      </c>
      <c r="N412" s="16">
        <v>1</v>
      </c>
      <c r="O412" s="16">
        <v>1</v>
      </c>
      <c r="P412" s="15">
        <v>49.81</v>
      </c>
      <c r="Q412" s="14">
        <v>8.39</v>
      </c>
      <c r="R412" s="13">
        <v>1</v>
      </c>
      <c r="S412" s="13">
        <v>1</v>
      </c>
      <c r="T412" s="12"/>
      <c r="U412" s="11"/>
      <c r="V412" s="10"/>
      <c r="W412" s="10"/>
      <c r="X412" s="9">
        <v>143</v>
      </c>
      <c r="Y412" s="8">
        <v>15.30336191466</v>
      </c>
      <c r="Z412" s="7">
        <v>10.19873046875</v>
      </c>
      <c r="AB412" s="1">
        <f t="shared" si="6"/>
        <v>57.070554304843569</v>
      </c>
    </row>
    <row r="413" spans="1:28" x14ac:dyDescent="0.25">
      <c r="A413" s="23" t="s">
        <v>1295</v>
      </c>
      <c r="B413" s="23" t="s">
        <v>1296</v>
      </c>
      <c r="C413" s="22">
        <v>5.49</v>
      </c>
      <c r="D413" s="9">
        <v>1</v>
      </c>
      <c r="E413" s="9">
        <v>2</v>
      </c>
      <c r="F413" s="9">
        <v>2</v>
      </c>
      <c r="G413" s="9">
        <v>2</v>
      </c>
      <c r="H413" s="21"/>
      <c r="I413" s="20"/>
      <c r="J413" s="19"/>
      <c r="K413" s="19"/>
      <c r="L413" s="18"/>
      <c r="M413" s="17"/>
      <c r="N413" s="16"/>
      <c r="O413" s="16"/>
      <c r="P413" s="15">
        <v>60.41</v>
      </c>
      <c r="Q413" s="14">
        <v>5.49</v>
      </c>
      <c r="R413" s="13">
        <v>2</v>
      </c>
      <c r="S413" s="13">
        <v>2</v>
      </c>
      <c r="T413" s="12"/>
      <c r="U413" s="11"/>
      <c r="V413" s="10"/>
      <c r="W413" s="10"/>
      <c r="X413" s="9">
        <v>510</v>
      </c>
      <c r="Y413" s="8">
        <v>54.325384894660097</v>
      </c>
      <c r="Z413" s="7">
        <v>8.90966796875</v>
      </c>
      <c r="AB413" s="1">
        <f t="shared" si="6"/>
        <v>60.41</v>
      </c>
    </row>
    <row r="414" spans="1:28" x14ac:dyDescent="0.25">
      <c r="A414" s="23" t="s">
        <v>1297</v>
      </c>
      <c r="B414" s="23" t="s">
        <v>1298</v>
      </c>
      <c r="C414" s="22">
        <v>18.239999999999998</v>
      </c>
      <c r="D414" s="9">
        <v>1</v>
      </c>
      <c r="E414" s="9">
        <v>3</v>
      </c>
      <c r="F414" s="9">
        <v>3</v>
      </c>
      <c r="G414" s="9">
        <v>9</v>
      </c>
      <c r="H414" s="21">
        <v>115.65333333333299</v>
      </c>
      <c r="I414" s="20">
        <v>7.65</v>
      </c>
      <c r="J414" s="19">
        <v>1</v>
      </c>
      <c r="K414" s="19">
        <v>3</v>
      </c>
      <c r="L414" s="18">
        <v>35.5</v>
      </c>
      <c r="M414" s="17">
        <v>13.53</v>
      </c>
      <c r="N414" s="16">
        <v>2</v>
      </c>
      <c r="O414" s="16">
        <v>3</v>
      </c>
      <c r="P414" s="15">
        <v>31.17</v>
      </c>
      <c r="Q414" s="14">
        <v>5.88</v>
      </c>
      <c r="R414" s="13">
        <v>1</v>
      </c>
      <c r="S414" s="13">
        <v>1</v>
      </c>
      <c r="T414" s="12">
        <v>62.39</v>
      </c>
      <c r="U414" s="11">
        <v>10.59</v>
      </c>
      <c r="V414" s="10">
        <v>2</v>
      </c>
      <c r="W414" s="10">
        <v>2</v>
      </c>
      <c r="X414" s="9">
        <v>170</v>
      </c>
      <c r="Y414" s="8">
        <v>19.426012764660001</v>
      </c>
      <c r="Z414" s="7">
        <v>8.96826171875</v>
      </c>
      <c r="AB414" s="1">
        <f t="shared" si="6"/>
        <v>61.178333333333242</v>
      </c>
    </row>
    <row r="415" spans="1:28" x14ac:dyDescent="0.25">
      <c r="A415" s="23" t="s">
        <v>1299</v>
      </c>
      <c r="B415" s="23" t="s">
        <v>1300</v>
      </c>
      <c r="C415" s="22">
        <v>20.48</v>
      </c>
      <c r="D415" s="9">
        <v>3</v>
      </c>
      <c r="E415" s="9">
        <v>9</v>
      </c>
      <c r="F415" s="9">
        <v>9</v>
      </c>
      <c r="G415" s="9">
        <v>28</v>
      </c>
      <c r="H415" s="21">
        <v>83.294776022554601</v>
      </c>
      <c r="I415" s="20">
        <v>6.76</v>
      </c>
      <c r="J415" s="19">
        <v>3</v>
      </c>
      <c r="K415" s="19">
        <v>3</v>
      </c>
      <c r="L415" s="18">
        <v>126.513453279624</v>
      </c>
      <c r="M415" s="17">
        <v>8.35</v>
      </c>
      <c r="N415" s="16">
        <v>4</v>
      </c>
      <c r="O415" s="16">
        <v>6</v>
      </c>
      <c r="P415" s="15">
        <v>187.21502988979199</v>
      </c>
      <c r="Q415" s="14">
        <v>17.690000000000001</v>
      </c>
      <c r="R415" s="13">
        <v>8</v>
      </c>
      <c r="S415" s="13">
        <v>9</v>
      </c>
      <c r="T415" s="12">
        <v>268.83304939887199</v>
      </c>
      <c r="U415" s="11">
        <v>16.899999999999999</v>
      </c>
      <c r="V415" s="10">
        <v>7</v>
      </c>
      <c r="W415" s="10">
        <v>10</v>
      </c>
      <c r="X415" s="9">
        <v>503</v>
      </c>
      <c r="Y415" s="8">
        <v>54.883064294660002</v>
      </c>
      <c r="Z415" s="7">
        <v>5.51611328125</v>
      </c>
      <c r="AB415" s="1">
        <f t="shared" si="6"/>
        <v>166.46407714771067</v>
      </c>
    </row>
    <row r="416" spans="1:28" x14ac:dyDescent="0.25">
      <c r="A416" s="23" t="s">
        <v>1301</v>
      </c>
      <c r="B416" s="23" t="s">
        <v>1302</v>
      </c>
      <c r="C416" s="22">
        <v>9.84</v>
      </c>
      <c r="D416" s="9">
        <v>2</v>
      </c>
      <c r="E416" s="9">
        <v>1</v>
      </c>
      <c r="F416" s="9">
        <v>1</v>
      </c>
      <c r="G416" s="9">
        <v>2</v>
      </c>
      <c r="H416" s="21">
        <v>25.57</v>
      </c>
      <c r="I416" s="20">
        <v>9.84</v>
      </c>
      <c r="J416" s="19">
        <v>1</v>
      </c>
      <c r="K416" s="19">
        <v>1</v>
      </c>
      <c r="L416" s="18"/>
      <c r="M416" s="17"/>
      <c r="N416" s="16"/>
      <c r="O416" s="16"/>
      <c r="P416" s="15">
        <v>42.86</v>
      </c>
      <c r="Q416" s="14">
        <v>9.84</v>
      </c>
      <c r="R416" s="13">
        <v>1</v>
      </c>
      <c r="S416" s="13">
        <v>1</v>
      </c>
      <c r="T416" s="12"/>
      <c r="U416" s="11"/>
      <c r="V416" s="10"/>
      <c r="W416" s="10"/>
      <c r="X416" s="9">
        <v>122</v>
      </c>
      <c r="Y416" s="8">
        <v>13.68447153466</v>
      </c>
      <c r="Z416" s="7">
        <v>9.71533203125</v>
      </c>
      <c r="AB416" s="1">
        <f t="shared" si="6"/>
        <v>34.215000000000003</v>
      </c>
    </row>
    <row r="417" spans="1:28" x14ac:dyDescent="0.25">
      <c r="A417" s="23" t="s">
        <v>1303</v>
      </c>
      <c r="B417" s="23" t="s">
        <v>1304</v>
      </c>
      <c r="C417" s="22">
        <v>26.39</v>
      </c>
      <c r="D417" s="9">
        <v>3</v>
      </c>
      <c r="E417" s="9">
        <v>11</v>
      </c>
      <c r="F417" s="9">
        <v>11</v>
      </c>
      <c r="G417" s="9">
        <v>24</v>
      </c>
      <c r="H417" s="21">
        <v>85.79</v>
      </c>
      <c r="I417" s="20">
        <v>10.59</v>
      </c>
      <c r="J417" s="19">
        <v>4</v>
      </c>
      <c r="K417" s="19">
        <v>4</v>
      </c>
      <c r="L417" s="18">
        <v>256.444444444444</v>
      </c>
      <c r="M417" s="17">
        <v>16.36</v>
      </c>
      <c r="N417" s="16">
        <v>7</v>
      </c>
      <c r="O417" s="16">
        <v>10</v>
      </c>
      <c r="P417" s="15">
        <v>91.95</v>
      </c>
      <c r="Q417" s="14">
        <v>10.41</v>
      </c>
      <c r="R417" s="13">
        <v>4</v>
      </c>
      <c r="S417" s="13">
        <v>4</v>
      </c>
      <c r="T417" s="12">
        <v>137.553333333333</v>
      </c>
      <c r="U417" s="11">
        <v>11.52</v>
      </c>
      <c r="V417" s="10">
        <v>6</v>
      </c>
      <c r="W417" s="10">
        <v>6</v>
      </c>
      <c r="X417" s="9">
        <v>538</v>
      </c>
      <c r="Y417" s="8">
        <v>58.5520680046601</v>
      </c>
      <c r="Z417" s="7">
        <v>7.45947265625</v>
      </c>
      <c r="AB417" s="1">
        <f t="shared" si="6"/>
        <v>142.93444444444424</v>
      </c>
    </row>
    <row r="418" spans="1:28" x14ac:dyDescent="0.25">
      <c r="A418" s="23" t="s">
        <v>1305</v>
      </c>
      <c r="B418" s="23" t="s">
        <v>1306</v>
      </c>
      <c r="C418" s="22">
        <v>9.66</v>
      </c>
      <c r="D418" s="9">
        <v>1</v>
      </c>
      <c r="E418" s="9">
        <v>1</v>
      </c>
      <c r="F418" s="9">
        <v>1</v>
      </c>
      <c r="G418" s="9">
        <v>1</v>
      </c>
      <c r="H418" s="21"/>
      <c r="I418" s="20"/>
      <c r="J418" s="19"/>
      <c r="K418" s="19"/>
      <c r="L418" s="18"/>
      <c r="M418" s="17">
        <v>0</v>
      </c>
      <c r="N418" s="16"/>
      <c r="O418" s="16"/>
      <c r="P418" s="15">
        <v>30.56</v>
      </c>
      <c r="Q418" s="14">
        <v>9.66</v>
      </c>
      <c r="R418" s="13">
        <v>1</v>
      </c>
      <c r="S418" s="13">
        <v>1</v>
      </c>
      <c r="T418" s="12"/>
      <c r="U418" s="11"/>
      <c r="V418" s="10"/>
      <c r="W418" s="10"/>
      <c r="X418" s="9">
        <v>145</v>
      </c>
      <c r="Y418" s="8">
        <v>16.114807434660001</v>
      </c>
      <c r="Z418" s="7">
        <v>4.64013671875</v>
      </c>
      <c r="AB418" s="1">
        <f t="shared" si="6"/>
        <v>30.56</v>
      </c>
    </row>
    <row r="419" spans="1:28" x14ac:dyDescent="0.25">
      <c r="A419" s="23" t="s">
        <v>1307</v>
      </c>
      <c r="B419" s="23" t="s">
        <v>1308</v>
      </c>
      <c r="C419" s="22">
        <v>9.91</v>
      </c>
      <c r="D419" s="9">
        <v>1</v>
      </c>
      <c r="E419" s="9">
        <v>2</v>
      </c>
      <c r="F419" s="9">
        <v>2</v>
      </c>
      <c r="G419" s="9">
        <v>3</v>
      </c>
      <c r="H419" s="21"/>
      <c r="I419" s="20"/>
      <c r="J419" s="19"/>
      <c r="K419" s="19"/>
      <c r="L419" s="18">
        <v>21.66</v>
      </c>
      <c r="M419" s="17">
        <v>4.72</v>
      </c>
      <c r="N419" s="16">
        <v>1</v>
      </c>
      <c r="O419" s="16">
        <v>1</v>
      </c>
      <c r="P419" s="15">
        <v>40</v>
      </c>
      <c r="Q419" s="14">
        <v>4.72</v>
      </c>
      <c r="R419" s="13">
        <v>1</v>
      </c>
      <c r="S419" s="13">
        <v>1</v>
      </c>
      <c r="T419" s="12">
        <v>49.66</v>
      </c>
      <c r="U419" s="11">
        <v>5.19</v>
      </c>
      <c r="V419" s="10">
        <v>1</v>
      </c>
      <c r="W419" s="10">
        <v>1</v>
      </c>
      <c r="X419" s="9">
        <v>212</v>
      </c>
      <c r="Y419" s="8">
        <v>24.050297264659999</v>
      </c>
      <c r="Z419" s="7">
        <v>9.34912109375</v>
      </c>
      <c r="AB419" s="1">
        <f t="shared" si="6"/>
        <v>37.106666666666662</v>
      </c>
    </row>
    <row r="420" spans="1:28" x14ac:dyDescent="0.25">
      <c r="A420" s="23" t="s">
        <v>1309</v>
      </c>
      <c r="B420" s="23" t="s">
        <v>1310</v>
      </c>
      <c r="C420" s="22">
        <v>3.24</v>
      </c>
      <c r="D420" s="9">
        <v>1</v>
      </c>
      <c r="E420" s="9">
        <v>1</v>
      </c>
      <c r="F420" s="9">
        <v>1</v>
      </c>
      <c r="G420" s="9">
        <v>24</v>
      </c>
      <c r="H420" s="21">
        <v>35.19</v>
      </c>
      <c r="I420" s="20">
        <v>3.24</v>
      </c>
      <c r="J420" s="19">
        <v>1</v>
      </c>
      <c r="K420" s="19">
        <v>1</v>
      </c>
      <c r="L420" s="18">
        <v>36.361347528348901</v>
      </c>
      <c r="M420" s="17">
        <v>3.24</v>
      </c>
      <c r="N420" s="16">
        <v>1</v>
      </c>
      <c r="O420" s="16">
        <v>2</v>
      </c>
      <c r="P420" s="15">
        <v>58.635845173521403</v>
      </c>
      <c r="Q420" s="14">
        <v>3.24</v>
      </c>
      <c r="R420" s="13">
        <v>1</v>
      </c>
      <c r="S420" s="13">
        <v>6</v>
      </c>
      <c r="T420" s="12">
        <v>103.76182604893501</v>
      </c>
      <c r="U420" s="11">
        <v>3.24</v>
      </c>
      <c r="V420" s="10">
        <v>1</v>
      </c>
      <c r="W420" s="10">
        <v>15</v>
      </c>
      <c r="X420" s="9">
        <v>278</v>
      </c>
      <c r="Y420" s="8">
        <v>31.95172283466</v>
      </c>
      <c r="Z420" s="7">
        <v>4.53857421875</v>
      </c>
      <c r="AB420" s="1">
        <f t="shared" si="6"/>
        <v>58.487254687701324</v>
      </c>
    </row>
    <row r="421" spans="1:28" x14ac:dyDescent="0.25">
      <c r="A421" s="23" t="s">
        <v>1311</v>
      </c>
      <c r="B421" s="23" t="s">
        <v>1312</v>
      </c>
      <c r="C421" s="22">
        <v>5.81</v>
      </c>
      <c r="D421" s="9">
        <v>1</v>
      </c>
      <c r="E421" s="9">
        <v>1</v>
      </c>
      <c r="F421" s="9">
        <v>1</v>
      </c>
      <c r="G421" s="9">
        <v>1</v>
      </c>
      <c r="H421" s="21"/>
      <c r="I421" s="20"/>
      <c r="J421" s="19"/>
      <c r="K421" s="19"/>
      <c r="L421" s="18"/>
      <c r="M421" s="17"/>
      <c r="N421" s="16"/>
      <c r="O421" s="16"/>
      <c r="P421" s="15"/>
      <c r="Q421" s="14"/>
      <c r="R421" s="13"/>
      <c r="S421" s="13"/>
      <c r="T421" s="12">
        <v>34.96</v>
      </c>
      <c r="U421" s="11">
        <v>5.81</v>
      </c>
      <c r="V421" s="10">
        <v>1</v>
      </c>
      <c r="W421" s="10">
        <v>1</v>
      </c>
      <c r="X421" s="9">
        <v>155</v>
      </c>
      <c r="Y421" s="8">
        <v>16.876868894659999</v>
      </c>
      <c r="Z421" s="7">
        <v>9.71533203125</v>
      </c>
      <c r="AB421" s="1">
        <f t="shared" si="6"/>
        <v>34.96</v>
      </c>
    </row>
    <row r="422" spans="1:28" x14ac:dyDescent="0.25">
      <c r="A422" s="23" t="s">
        <v>1313</v>
      </c>
      <c r="B422" s="23" t="s">
        <v>1314</v>
      </c>
      <c r="C422" s="22">
        <v>25.29</v>
      </c>
      <c r="D422" s="9">
        <v>1</v>
      </c>
      <c r="E422" s="9">
        <v>4</v>
      </c>
      <c r="F422" s="9">
        <v>4</v>
      </c>
      <c r="G422" s="9">
        <v>8</v>
      </c>
      <c r="H422" s="21">
        <v>184.22333333333299</v>
      </c>
      <c r="I422" s="20">
        <v>18.68</v>
      </c>
      <c r="J422" s="19">
        <v>3</v>
      </c>
      <c r="K422" s="19">
        <v>6</v>
      </c>
      <c r="L422" s="18"/>
      <c r="M422" s="17">
        <v>0</v>
      </c>
      <c r="N422" s="16"/>
      <c r="O422" s="16"/>
      <c r="P422" s="15">
        <v>59.46</v>
      </c>
      <c r="Q422" s="14">
        <v>6.61</v>
      </c>
      <c r="R422" s="13">
        <v>1</v>
      </c>
      <c r="S422" s="13">
        <v>1</v>
      </c>
      <c r="T422" s="12">
        <v>22.96</v>
      </c>
      <c r="U422" s="11">
        <v>6.61</v>
      </c>
      <c r="V422" s="10">
        <v>1</v>
      </c>
      <c r="W422" s="10">
        <v>1</v>
      </c>
      <c r="X422" s="9">
        <v>257</v>
      </c>
      <c r="Y422" s="8">
        <v>28.088204664660001</v>
      </c>
      <c r="Z422" s="7">
        <v>6.65380859375</v>
      </c>
      <c r="AB422" s="1">
        <f t="shared" si="6"/>
        <v>88.881111111110997</v>
      </c>
    </row>
    <row r="423" spans="1:28" x14ac:dyDescent="0.25">
      <c r="A423" s="23" t="s">
        <v>1315</v>
      </c>
      <c r="B423" s="23" t="s">
        <v>1316</v>
      </c>
      <c r="C423" s="22">
        <v>14.46</v>
      </c>
      <c r="D423" s="9">
        <v>1</v>
      </c>
      <c r="E423" s="9">
        <v>12</v>
      </c>
      <c r="F423" s="9">
        <v>12</v>
      </c>
      <c r="G423" s="9">
        <v>24</v>
      </c>
      <c r="H423" s="21">
        <v>81.643459430703899</v>
      </c>
      <c r="I423" s="20">
        <v>3.29</v>
      </c>
      <c r="J423" s="19">
        <v>3</v>
      </c>
      <c r="K423" s="19">
        <v>3</v>
      </c>
      <c r="L423" s="18">
        <v>94.76</v>
      </c>
      <c r="M423" s="17">
        <v>4.16</v>
      </c>
      <c r="N423" s="16">
        <v>4</v>
      </c>
      <c r="O423" s="16">
        <v>4</v>
      </c>
      <c r="P423" s="15">
        <v>176.883879679919</v>
      </c>
      <c r="Q423" s="14">
        <v>10.08</v>
      </c>
      <c r="R423" s="13">
        <v>8</v>
      </c>
      <c r="S423" s="13">
        <v>8</v>
      </c>
      <c r="T423" s="12">
        <v>265.97735127912398</v>
      </c>
      <c r="U423" s="11">
        <v>10.3</v>
      </c>
      <c r="V423" s="10">
        <v>9</v>
      </c>
      <c r="W423" s="10">
        <v>9</v>
      </c>
      <c r="X423" s="9">
        <v>913</v>
      </c>
      <c r="Y423" s="8">
        <v>102.03021074466</v>
      </c>
      <c r="Z423" s="7">
        <v>7.62060546875</v>
      </c>
      <c r="AB423" s="1">
        <f t="shared" si="6"/>
        <v>154.81617259743672</v>
      </c>
    </row>
    <row r="424" spans="1:28" x14ac:dyDescent="0.25">
      <c r="A424" s="23" t="s">
        <v>1317</v>
      </c>
      <c r="B424" s="23" t="s">
        <v>1318</v>
      </c>
      <c r="C424" s="22">
        <v>1.35</v>
      </c>
      <c r="D424" s="9">
        <v>1</v>
      </c>
      <c r="E424" s="9">
        <v>1</v>
      </c>
      <c r="F424" s="9">
        <v>1</v>
      </c>
      <c r="G424" s="9">
        <v>1</v>
      </c>
      <c r="H424" s="21"/>
      <c r="I424" s="20"/>
      <c r="J424" s="19"/>
      <c r="K424" s="19"/>
      <c r="L424" s="18"/>
      <c r="M424" s="17"/>
      <c r="N424" s="16"/>
      <c r="O424" s="16"/>
      <c r="P424" s="15">
        <v>34.26</v>
      </c>
      <c r="Q424" s="14">
        <v>1.35</v>
      </c>
      <c r="R424" s="13">
        <v>1</v>
      </c>
      <c r="S424" s="13">
        <v>1</v>
      </c>
      <c r="T424" s="12"/>
      <c r="U424" s="11"/>
      <c r="V424" s="10"/>
      <c r="W424" s="10"/>
      <c r="X424" s="9">
        <v>592</v>
      </c>
      <c r="Y424" s="8">
        <v>64.152875034660099</v>
      </c>
      <c r="Z424" s="7">
        <v>6.75634765625</v>
      </c>
      <c r="AB424" s="1">
        <f t="shared" si="6"/>
        <v>34.26</v>
      </c>
    </row>
    <row r="425" spans="1:28" x14ac:dyDescent="0.25">
      <c r="A425" s="23" t="s">
        <v>1319</v>
      </c>
      <c r="B425" s="23" t="s">
        <v>1320</v>
      </c>
      <c r="C425" s="22">
        <v>21.56</v>
      </c>
      <c r="D425" s="9">
        <v>1</v>
      </c>
      <c r="E425" s="9">
        <v>3</v>
      </c>
      <c r="F425" s="9">
        <v>3</v>
      </c>
      <c r="G425" s="9">
        <v>4</v>
      </c>
      <c r="H425" s="21">
        <v>24.93</v>
      </c>
      <c r="I425" s="20">
        <v>12.57</v>
      </c>
      <c r="J425" s="19">
        <v>1</v>
      </c>
      <c r="K425" s="19">
        <v>1</v>
      </c>
      <c r="L425" s="18"/>
      <c r="M425" s="17"/>
      <c r="N425" s="16"/>
      <c r="O425" s="16"/>
      <c r="P425" s="15">
        <v>27.39</v>
      </c>
      <c r="Q425" s="14">
        <v>4.1900000000000004</v>
      </c>
      <c r="R425" s="13">
        <v>1</v>
      </c>
      <c r="S425" s="13">
        <v>1</v>
      </c>
      <c r="T425" s="12">
        <v>46.31</v>
      </c>
      <c r="U425" s="11">
        <v>8.98</v>
      </c>
      <c r="V425" s="10">
        <v>2</v>
      </c>
      <c r="W425" s="10">
        <v>2</v>
      </c>
      <c r="X425" s="9">
        <v>167</v>
      </c>
      <c r="Y425" s="8">
        <v>18.207963964659999</v>
      </c>
      <c r="Z425" s="7">
        <v>9.45166015625</v>
      </c>
      <c r="AB425" s="1">
        <f t="shared" si="6"/>
        <v>32.876666666666665</v>
      </c>
    </row>
    <row r="426" spans="1:28" x14ac:dyDescent="0.25">
      <c r="A426" s="23" t="s">
        <v>1321</v>
      </c>
      <c r="B426" s="23" t="s">
        <v>1322</v>
      </c>
      <c r="C426" s="22">
        <v>41.78</v>
      </c>
      <c r="D426" s="9">
        <v>1</v>
      </c>
      <c r="E426" s="9">
        <v>13</v>
      </c>
      <c r="F426" s="9">
        <v>18</v>
      </c>
      <c r="G426" s="9">
        <v>74</v>
      </c>
      <c r="H426" s="21">
        <v>446.66772116771602</v>
      </c>
      <c r="I426" s="20">
        <v>38.299999999999997</v>
      </c>
      <c r="J426" s="19">
        <v>16</v>
      </c>
      <c r="K426" s="19">
        <v>23</v>
      </c>
      <c r="L426" s="18">
        <v>372.64</v>
      </c>
      <c r="M426" s="17">
        <v>25.53</v>
      </c>
      <c r="N426" s="16">
        <v>10</v>
      </c>
      <c r="O426" s="16">
        <v>21</v>
      </c>
      <c r="P426" s="15">
        <v>350.04</v>
      </c>
      <c r="Q426" s="14">
        <v>23.79</v>
      </c>
      <c r="R426" s="13">
        <v>11</v>
      </c>
      <c r="S426" s="13">
        <v>15</v>
      </c>
      <c r="T426" s="12">
        <v>380.277241040788</v>
      </c>
      <c r="U426" s="11">
        <v>28.63</v>
      </c>
      <c r="V426" s="10">
        <v>13</v>
      </c>
      <c r="W426" s="10">
        <v>15</v>
      </c>
      <c r="X426" s="9">
        <v>517</v>
      </c>
      <c r="Y426" s="8">
        <v>57.364303264660101</v>
      </c>
      <c r="Z426" s="7">
        <v>8.13330078125</v>
      </c>
      <c r="AB426" s="1">
        <f t="shared" si="6"/>
        <v>387.40624055212595</v>
      </c>
    </row>
    <row r="427" spans="1:28" x14ac:dyDescent="0.25">
      <c r="A427" s="23" t="s">
        <v>1323</v>
      </c>
      <c r="B427" s="23" t="s">
        <v>1324</v>
      </c>
      <c r="C427" s="22">
        <v>40.299999999999997</v>
      </c>
      <c r="D427" s="9">
        <v>1</v>
      </c>
      <c r="E427" s="9">
        <v>2</v>
      </c>
      <c r="F427" s="9">
        <v>5</v>
      </c>
      <c r="G427" s="9">
        <v>21</v>
      </c>
      <c r="H427" s="21">
        <v>178.226666666667</v>
      </c>
      <c r="I427" s="20">
        <v>40.299999999999997</v>
      </c>
      <c r="J427" s="19">
        <v>5</v>
      </c>
      <c r="K427" s="19">
        <v>6</v>
      </c>
      <c r="L427" s="18">
        <v>109.333333333333</v>
      </c>
      <c r="M427" s="17">
        <v>23.88</v>
      </c>
      <c r="N427" s="16">
        <v>3</v>
      </c>
      <c r="O427" s="16">
        <v>6</v>
      </c>
      <c r="P427" s="15">
        <v>97.65</v>
      </c>
      <c r="Q427" s="14">
        <v>31.34</v>
      </c>
      <c r="R427" s="13">
        <v>4</v>
      </c>
      <c r="S427" s="13">
        <v>5</v>
      </c>
      <c r="T427" s="12">
        <v>90.95</v>
      </c>
      <c r="U427" s="11">
        <v>25.37</v>
      </c>
      <c r="V427" s="10">
        <v>3</v>
      </c>
      <c r="W427" s="10">
        <v>4</v>
      </c>
      <c r="X427" s="9">
        <v>134</v>
      </c>
      <c r="Y427" s="8">
        <v>15.495602784660001</v>
      </c>
      <c r="Z427" s="7">
        <v>10.03759765625</v>
      </c>
      <c r="AB427" s="1">
        <f t="shared" si="6"/>
        <v>119.04</v>
      </c>
    </row>
    <row r="428" spans="1:28" x14ac:dyDescent="0.25">
      <c r="A428" s="23" t="s">
        <v>1325</v>
      </c>
      <c r="B428" s="23" t="s">
        <v>1326</v>
      </c>
      <c r="C428" s="22">
        <v>10.71</v>
      </c>
      <c r="D428" s="9">
        <v>1</v>
      </c>
      <c r="E428" s="9">
        <v>3</v>
      </c>
      <c r="F428" s="9">
        <v>3</v>
      </c>
      <c r="G428" s="9">
        <v>6</v>
      </c>
      <c r="H428" s="21">
        <v>44.82</v>
      </c>
      <c r="I428" s="20">
        <v>7.5</v>
      </c>
      <c r="J428" s="19">
        <v>2</v>
      </c>
      <c r="K428" s="19">
        <v>2</v>
      </c>
      <c r="L428" s="18">
        <v>70.804418986501801</v>
      </c>
      <c r="M428" s="17">
        <v>10.71</v>
      </c>
      <c r="N428" s="16">
        <v>3</v>
      </c>
      <c r="O428" s="16">
        <v>3</v>
      </c>
      <c r="P428" s="15">
        <v>42.25</v>
      </c>
      <c r="Q428" s="14">
        <v>3.93</v>
      </c>
      <c r="R428" s="13">
        <v>1</v>
      </c>
      <c r="S428" s="13">
        <v>1</v>
      </c>
      <c r="T428" s="12"/>
      <c r="U428" s="11">
        <v>0</v>
      </c>
      <c r="V428" s="10"/>
      <c r="W428" s="10"/>
      <c r="X428" s="9">
        <v>280</v>
      </c>
      <c r="Y428" s="8">
        <v>30.137678624660001</v>
      </c>
      <c r="Z428" s="7">
        <v>6.36669921875</v>
      </c>
      <c r="AB428" s="1">
        <f t="shared" si="6"/>
        <v>52.624806328833934</v>
      </c>
    </row>
    <row r="429" spans="1:28" x14ac:dyDescent="0.25">
      <c r="A429" s="23" t="s">
        <v>1327</v>
      </c>
      <c r="B429" s="23" t="s">
        <v>1328</v>
      </c>
      <c r="C429" s="22">
        <v>6.04</v>
      </c>
      <c r="D429" s="9">
        <v>2</v>
      </c>
      <c r="E429" s="9">
        <v>1</v>
      </c>
      <c r="F429" s="9">
        <v>1</v>
      </c>
      <c r="G429" s="9">
        <v>1</v>
      </c>
      <c r="H429" s="21"/>
      <c r="I429" s="20"/>
      <c r="J429" s="19"/>
      <c r="K429" s="19"/>
      <c r="L429" s="18">
        <v>28.69</v>
      </c>
      <c r="M429" s="17">
        <v>6.04</v>
      </c>
      <c r="N429" s="16">
        <v>1</v>
      </c>
      <c r="O429" s="16">
        <v>1</v>
      </c>
      <c r="P429" s="15"/>
      <c r="Q429" s="14"/>
      <c r="R429" s="13"/>
      <c r="S429" s="13"/>
      <c r="T429" s="12"/>
      <c r="U429" s="11"/>
      <c r="V429" s="10"/>
      <c r="W429" s="10"/>
      <c r="X429" s="9">
        <v>265</v>
      </c>
      <c r="Y429" s="8">
        <v>27.990282424659998</v>
      </c>
      <c r="Z429" s="7">
        <v>9.26123046875</v>
      </c>
      <c r="AB429" s="1">
        <f t="shared" si="6"/>
        <v>28.69</v>
      </c>
    </row>
    <row r="430" spans="1:28" x14ac:dyDescent="0.25">
      <c r="A430" s="23" t="s">
        <v>1329</v>
      </c>
      <c r="B430" s="23" t="s">
        <v>1330</v>
      </c>
      <c r="C430" s="22">
        <v>3.03</v>
      </c>
      <c r="D430" s="9">
        <v>2</v>
      </c>
      <c r="E430" s="9">
        <v>2</v>
      </c>
      <c r="F430" s="9">
        <v>2</v>
      </c>
      <c r="G430" s="9">
        <v>5</v>
      </c>
      <c r="H430" s="21"/>
      <c r="I430" s="20"/>
      <c r="J430" s="19"/>
      <c r="K430" s="19"/>
      <c r="L430" s="18">
        <v>68.44</v>
      </c>
      <c r="M430" s="17">
        <v>3.03</v>
      </c>
      <c r="N430" s="16">
        <v>2</v>
      </c>
      <c r="O430" s="16">
        <v>2</v>
      </c>
      <c r="P430" s="15">
        <v>56.41</v>
      </c>
      <c r="Q430" s="14">
        <v>1.68</v>
      </c>
      <c r="R430" s="13">
        <v>1</v>
      </c>
      <c r="S430" s="13">
        <v>1</v>
      </c>
      <c r="T430" s="12">
        <v>66.53</v>
      </c>
      <c r="U430" s="11">
        <v>3.03</v>
      </c>
      <c r="V430" s="10">
        <v>2</v>
      </c>
      <c r="W430" s="10">
        <v>2</v>
      </c>
      <c r="X430" s="9">
        <v>594</v>
      </c>
      <c r="Y430" s="8">
        <v>67.489463824660007</v>
      </c>
      <c r="Z430" s="7">
        <v>6.87353515625</v>
      </c>
      <c r="AB430" s="1">
        <f t="shared" si="6"/>
        <v>63.793333333333329</v>
      </c>
    </row>
    <row r="431" spans="1:28" x14ac:dyDescent="0.25">
      <c r="A431" s="23" t="s">
        <v>1331</v>
      </c>
      <c r="B431" s="23" t="s">
        <v>1332</v>
      </c>
      <c r="C431" s="22">
        <v>23.43</v>
      </c>
      <c r="D431" s="9">
        <v>1</v>
      </c>
      <c r="E431" s="9">
        <v>2</v>
      </c>
      <c r="F431" s="9">
        <v>5</v>
      </c>
      <c r="G431" s="9">
        <v>13</v>
      </c>
      <c r="H431" s="21">
        <v>124.17</v>
      </c>
      <c r="I431" s="20">
        <v>15.03</v>
      </c>
      <c r="J431" s="19">
        <v>3</v>
      </c>
      <c r="K431" s="19">
        <v>5</v>
      </c>
      <c r="L431" s="18">
        <v>70.650000000000006</v>
      </c>
      <c r="M431" s="17">
        <v>7.34</v>
      </c>
      <c r="N431" s="16">
        <v>2</v>
      </c>
      <c r="O431" s="16">
        <v>2</v>
      </c>
      <c r="P431" s="15">
        <v>68.656666666666695</v>
      </c>
      <c r="Q431" s="14">
        <v>9.44</v>
      </c>
      <c r="R431" s="13">
        <v>2</v>
      </c>
      <c r="S431" s="13">
        <v>3</v>
      </c>
      <c r="T431" s="12">
        <v>135.66999999999999</v>
      </c>
      <c r="U431" s="11">
        <v>9.44</v>
      </c>
      <c r="V431" s="10">
        <v>2</v>
      </c>
      <c r="W431" s="10">
        <v>3</v>
      </c>
      <c r="X431" s="9">
        <v>286</v>
      </c>
      <c r="Y431" s="8">
        <v>31.790951044660002</v>
      </c>
      <c r="Z431" s="7">
        <v>9.39306640625</v>
      </c>
      <c r="AB431" s="1">
        <f t="shared" si="6"/>
        <v>99.786666666666662</v>
      </c>
    </row>
    <row r="432" spans="1:28" x14ac:dyDescent="0.25">
      <c r="A432" s="23" t="s">
        <v>1333</v>
      </c>
      <c r="B432" s="23" t="s">
        <v>1334</v>
      </c>
      <c r="C432" s="22">
        <v>13.78</v>
      </c>
      <c r="D432" s="9">
        <v>3</v>
      </c>
      <c r="E432" s="9">
        <v>3</v>
      </c>
      <c r="F432" s="9">
        <v>3</v>
      </c>
      <c r="G432" s="9">
        <v>7</v>
      </c>
      <c r="H432" s="21">
        <v>85.1</v>
      </c>
      <c r="I432" s="20">
        <v>9.68</v>
      </c>
      <c r="J432" s="19">
        <v>2</v>
      </c>
      <c r="K432" s="19">
        <v>2</v>
      </c>
      <c r="L432" s="18">
        <v>39.72</v>
      </c>
      <c r="M432" s="17">
        <v>4.6900000000000004</v>
      </c>
      <c r="N432" s="16">
        <v>1</v>
      </c>
      <c r="O432" s="16">
        <v>1</v>
      </c>
      <c r="P432" s="15">
        <v>35.36</v>
      </c>
      <c r="Q432" s="14">
        <v>8.8000000000000007</v>
      </c>
      <c r="R432" s="13">
        <v>2</v>
      </c>
      <c r="S432" s="13">
        <v>2</v>
      </c>
      <c r="T432" s="12">
        <v>47.75</v>
      </c>
      <c r="U432" s="11">
        <v>8.8000000000000007</v>
      </c>
      <c r="V432" s="10">
        <v>2</v>
      </c>
      <c r="W432" s="10">
        <v>2</v>
      </c>
      <c r="X432" s="9">
        <v>341</v>
      </c>
      <c r="Y432" s="8">
        <v>35.781876234659997</v>
      </c>
      <c r="Z432" s="7">
        <v>8.35302734375</v>
      </c>
      <c r="AB432" s="1">
        <f t="shared" si="6"/>
        <v>51.982500000000002</v>
      </c>
    </row>
    <row r="433" spans="1:28" x14ac:dyDescent="0.25">
      <c r="A433" s="23" t="s">
        <v>1335</v>
      </c>
      <c r="B433" s="23" t="s">
        <v>1336</v>
      </c>
      <c r="C433" s="22">
        <v>44.69</v>
      </c>
      <c r="D433" s="9">
        <v>1</v>
      </c>
      <c r="E433" s="9">
        <v>30</v>
      </c>
      <c r="F433" s="9">
        <v>30</v>
      </c>
      <c r="G433" s="9">
        <v>159</v>
      </c>
      <c r="H433" s="21">
        <v>607.46137931034502</v>
      </c>
      <c r="I433" s="20">
        <v>27.86</v>
      </c>
      <c r="J433" s="19">
        <v>15</v>
      </c>
      <c r="K433" s="19">
        <v>31</v>
      </c>
      <c r="L433" s="18">
        <v>479.60488014410402</v>
      </c>
      <c r="M433" s="17">
        <v>30.9</v>
      </c>
      <c r="N433" s="16">
        <v>18</v>
      </c>
      <c r="O433" s="16">
        <v>29</v>
      </c>
      <c r="P433" s="15">
        <v>820.53414634146395</v>
      </c>
      <c r="Q433" s="14">
        <v>31.31</v>
      </c>
      <c r="R433" s="13">
        <v>22</v>
      </c>
      <c r="S433" s="13">
        <v>43</v>
      </c>
      <c r="T433" s="12">
        <v>1226.7805953955201</v>
      </c>
      <c r="U433" s="11">
        <v>40.549999999999997</v>
      </c>
      <c r="V433" s="10">
        <v>25</v>
      </c>
      <c r="W433" s="10">
        <v>56</v>
      </c>
      <c r="X433" s="9">
        <v>725</v>
      </c>
      <c r="Y433" s="8">
        <v>78.789735014659996</v>
      </c>
      <c r="Z433" s="7">
        <v>9.17333984375</v>
      </c>
      <c r="AB433" s="1">
        <f t="shared" si="6"/>
        <v>783.59525029785823</v>
      </c>
    </row>
    <row r="434" spans="1:28" x14ac:dyDescent="0.25">
      <c r="A434" s="23" t="s">
        <v>1337</v>
      </c>
      <c r="B434" s="23" t="s">
        <v>1338</v>
      </c>
      <c r="C434" s="22">
        <v>27.46</v>
      </c>
      <c r="D434" s="9">
        <v>1</v>
      </c>
      <c r="E434" s="9">
        <v>16</v>
      </c>
      <c r="F434" s="9">
        <v>16</v>
      </c>
      <c r="G434" s="9">
        <v>43</v>
      </c>
      <c r="H434" s="21">
        <v>57.1</v>
      </c>
      <c r="I434" s="20">
        <v>3.33</v>
      </c>
      <c r="J434" s="19">
        <v>2</v>
      </c>
      <c r="K434" s="19">
        <v>2</v>
      </c>
      <c r="L434" s="18">
        <v>161.57325571291199</v>
      </c>
      <c r="M434" s="17">
        <v>7.35</v>
      </c>
      <c r="N434" s="16">
        <v>5</v>
      </c>
      <c r="O434" s="16">
        <v>8</v>
      </c>
      <c r="P434" s="15">
        <v>235.359566886105</v>
      </c>
      <c r="Q434" s="14">
        <v>13.31</v>
      </c>
      <c r="R434" s="13">
        <v>9</v>
      </c>
      <c r="S434" s="13">
        <v>10</v>
      </c>
      <c r="T434" s="12">
        <v>430.95921124716801</v>
      </c>
      <c r="U434" s="11">
        <v>21.36</v>
      </c>
      <c r="V434" s="10">
        <v>12</v>
      </c>
      <c r="W434" s="10">
        <v>23</v>
      </c>
      <c r="X434" s="9">
        <v>721</v>
      </c>
      <c r="Y434" s="8">
        <v>77.808647994660106</v>
      </c>
      <c r="Z434" s="7">
        <v>9.31982421875</v>
      </c>
      <c r="AB434" s="1">
        <f t="shared" si="6"/>
        <v>221.24800846154625</v>
      </c>
    </row>
    <row r="435" spans="1:28" x14ac:dyDescent="0.25">
      <c r="A435" s="23" t="s">
        <v>1339</v>
      </c>
      <c r="B435" s="23" t="s">
        <v>1340</v>
      </c>
      <c r="C435" s="22">
        <v>9.91</v>
      </c>
      <c r="D435" s="9">
        <v>2</v>
      </c>
      <c r="E435" s="9">
        <v>5</v>
      </c>
      <c r="F435" s="9">
        <v>6</v>
      </c>
      <c r="G435" s="9">
        <v>13</v>
      </c>
      <c r="H435" s="21">
        <v>147.44994772001399</v>
      </c>
      <c r="I435" s="20">
        <v>6.76</v>
      </c>
      <c r="J435" s="19">
        <v>4</v>
      </c>
      <c r="K435" s="19">
        <v>6</v>
      </c>
      <c r="L435" s="18">
        <v>59.33</v>
      </c>
      <c r="M435" s="17">
        <v>1.89</v>
      </c>
      <c r="N435" s="16">
        <v>1</v>
      </c>
      <c r="O435" s="16">
        <v>1</v>
      </c>
      <c r="P435" s="15">
        <v>75.349999999999994</v>
      </c>
      <c r="Q435" s="14">
        <v>7.08</v>
      </c>
      <c r="R435" s="13">
        <v>4</v>
      </c>
      <c r="S435" s="13">
        <v>4</v>
      </c>
      <c r="T435" s="12">
        <v>77.56</v>
      </c>
      <c r="U435" s="11">
        <v>3.62</v>
      </c>
      <c r="V435" s="10">
        <v>2</v>
      </c>
      <c r="W435" s="10">
        <v>2</v>
      </c>
      <c r="X435" s="9">
        <v>636</v>
      </c>
      <c r="Y435" s="8">
        <v>71.150475904660098</v>
      </c>
      <c r="Z435" s="7">
        <v>8.93896484375</v>
      </c>
      <c r="AB435" s="1">
        <f t="shared" si="6"/>
        <v>89.922486930003501</v>
      </c>
    </row>
    <row r="436" spans="1:28" x14ac:dyDescent="0.25">
      <c r="A436" s="23" t="s">
        <v>1341</v>
      </c>
      <c r="B436" s="23" t="s">
        <v>1342</v>
      </c>
      <c r="C436" s="22">
        <v>9.8000000000000007</v>
      </c>
      <c r="D436" s="9">
        <v>1</v>
      </c>
      <c r="E436" s="9">
        <v>1</v>
      </c>
      <c r="F436" s="9">
        <v>1</v>
      </c>
      <c r="G436" s="9">
        <v>1</v>
      </c>
      <c r="H436" s="21"/>
      <c r="I436" s="20"/>
      <c r="J436" s="19"/>
      <c r="K436" s="19"/>
      <c r="L436" s="18"/>
      <c r="M436" s="17">
        <v>0</v>
      </c>
      <c r="N436" s="16"/>
      <c r="O436" s="16"/>
      <c r="P436" s="15"/>
      <c r="Q436" s="14"/>
      <c r="R436" s="13"/>
      <c r="S436" s="13"/>
      <c r="T436" s="12">
        <v>62.32</v>
      </c>
      <c r="U436" s="11">
        <v>9.8000000000000007</v>
      </c>
      <c r="V436" s="10">
        <v>1</v>
      </c>
      <c r="W436" s="10">
        <v>1</v>
      </c>
      <c r="X436" s="9">
        <v>102</v>
      </c>
      <c r="Y436" s="8">
        <v>11.58215195466</v>
      </c>
      <c r="Z436" s="7">
        <v>9.74462890625</v>
      </c>
      <c r="AB436" s="1">
        <f t="shared" si="6"/>
        <v>62.32</v>
      </c>
    </row>
    <row r="437" spans="1:28" x14ac:dyDescent="0.25">
      <c r="A437" s="23" t="s">
        <v>1343</v>
      </c>
      <c r="B437" s="23" t="s">
        <v>1344</v>
      </c>
      <c r="C437" s="22">
        <v>3.28</v>
      </c>
      <c r="D437" s="9">
        <v>1</v>
      </c>
      <c r="E437" s="9">
        <v>2</v>
      </c>
      <c r="F437" s="9">
        <v>2</v>
      </c>
      <c r="G437" s="9">
        <v>2</v>
      </c>
      <c r="H437" s="21"/>
      <c r="I437" s="20"/>
      <c r="J437" s="19"/>
      <c r="K437" s="19"/>
      <c r="L437" s="18"/>
      <c r="M437" s="17">
        <v>0</v>
      </c>
      <c r="N437" s="16"/>
      <c r="O437" s="16"/>
      <c r="P437" s="15">
        <v>0</v>
      </c>
      <c r="Q437" s="14">
        <v>1.9</v>
      </c>
      <c r="R437" s="13">
        <v>1</v>
      </c>
      <c r="S437" s="13">
        <v>1</v>
      </c>
      <c r="T437" s="12">
        <v>45.93</v>
      </c>
      <c r="U437" s="11">
        <v>1.38</v>
      </c>
      <c r="V437" s="10">
        <v>1</v>
      </c>
      <c r="W437" s="10">
        <v>1</v>
      </c>
      <c r="X437" s="9">
        <v>579</v>
      </c>
      <c r="Y437" s="8">
        <v>65.571964954660004</v>
      </c>
      <c r="Z437" s="7">
        <v>7.47412109375</v>
      </c>
      <c r="AB437" s="1">
        <f t="shared" si="6"/>
        <v>22.965</v>
      </c>
    </row>
    <row r="438" spans="1:28" x14ac:dyDescent="0.25">
      <c r="A438" s="23" t="s">
        <v>1345</v>
      </c>
      <c r="B438" s="23" t="s">
        <v>1346</v>
      </c>
      <c r="C438" s="22">
        <v>28.16</v>
      </c>
      <c r="D438" s="9">
        <v>5</v>
      </c>
      <c r="E438" s="9">
        <v>6</v>
      </c>
      <c r="F438" s="9">
        <v>6</v>
      </c>
      <c r="G438" s="9">
        <v>17</v>
      </c>
      <c r="H438" s="21">
        <v>119.28563117497001</v>
      </c>
      <c r="I438" s="20">
        <v>20</v>
      </c>
      <c r="J438" s="19">
        <v>4</v>
      </c>
      <c r="K438" s="19">
        <v>6</v>
      </c>
      <c r="L438" s="18">
        <v>89.316666666666706</v>
      </c>
      <c r="M438" s="17">
        <v>11.43</v>
      </c>
      <c r="N438" s="16">
        <v>3</v>
      </c>
      <c r="O438" s="16">
        <v>3</v>
      </c>
      <c r="P438" s="15">
        <v>90.78</v>
      </c>
      <c r="Q438" s="14">
        <v>11.43</v>
      </c>
      <c r="R438" s="13">
        <v>3</v>
      </c>
      <c r="S438" s="13">
        <v>3</v>
      </c>
      <c r="T438" s="12">
        <v>170.15</v>
      </c>
      <c r="U438" s="11">
        <v>11.43</v>
      </c>
      <c r="V438" s="10">
        <v>3</v>
      </c>
      <c r="W438" s="10">
        <v>5</v>
      </c>
      <c r="X438" s="9">
        <v>245</v>
      </c>
      <c r="Y438" s="8">
        <v>27.635792534659998</v>
      </c>
      <c r="Z438" s="7">
        <v>9.48095703125</v>
      </c>
      <c r="AB438" s="1">
        <f t="shared" si="6"/>
        <v>117.38307446040918</v>
      </c>
    </row>
    <row r="439" spans="1:28" x14ac:dyDescent="0.25">
      <c r="A439" s="23" t="s">
        <v>1347</v>
      </c>
      <c r="B439" s="23" t="s">
        <v>1348</v>
      </c>
      <c r="C439" s="22">
        <v>48.24</v>
      </c>
      <c r="D439" s="9">
        <v>1</v>
      </c>
      <c r="E439" s="9">
        <v>18</v>
      </c>
      <c r="F439" s="9">
        <v>19</v>
      </c>
      <c r="G439" s="9">
        <v>115</v>
      </c>
      <c r="H439" s="21">
        <v>663.27681322511899</v>
      </c>
      <c r="I439" s="20">
        <v>41.85</v>
      </c>
      <c r="J439" s="19">
        <v>13</v>
      </c>
      <c r="K439" s="19">
        <v>22</v>
      </c>
      <c r="L439" s="18">
        <v>991.15598266879203</v>
      </c>
      <c r="M439" s="17">
        <v>40.75</v>
      </c>
      <c r="N439" s="16">
        <v>15</v>
      </c>
      <c r="O439" s="16">
        <v>36</v>
      </c>
      <c r="P439" s="15">
        <v>627.37987052155199</v>
      </c>
      <c r="Q439" s="14">
        <v>35.68</v>
      </c>
      <c r="R439" s="13">
        <v>14</v>
      </c>
      <c r="S439" s="13">
        <v>20</v>
      </c>
      <c r="T439" s="12">
        <v>1158.58100738959</v>
      </c>
      <c r="U439" s="11">
        <v>23.57</v>
      </c>
      <c r="V439" s="10">
        <v>10</v>
      </c>
      <c r="W439" s="10">
        <v>37</v>
      </c>
      <c r="X439" s="9">
        <v>454</v>
      </c>
      <c r="Y439" s="8">
        <v>49.378583604660101</v>
      </c>
      <c r="Z439" s="7">
        <v>6.69775390625</v>
      </c>
      <c r="AB439" s="1">
        <f t="shared" si="6"/>
        <v>860.09841845126334</v>
      </c>
    </row>
    <row r="440" spans="1:28" x14ac:dyDescent="0.25">
      <c r="A440" s="23" t="s">
        <v>1349</v>
      </c>
      <c r="B440" s="23" t="s">
        <v>1350</v>
      </c>
      <c r="C440" s="22">
        <v>30.22</v>
      </c>
      <c r="D440" s="9">
        <v>2</v>
      </c>
      <c r="E440" s="9">
        <v>5</v>
      </c>
      <c r="F440" s="9">
        <v>13</v>
      </c>
      <c r="G440" s="9">
        <v>43</v>
      </c>
      <c r="H440" s="21">
        <v>384.71846153846201</v>
      </c>
      <c r="I440" s="20">
        <v>16.100000000000001</v>
      </c>
      <c r="J440" s="19">
        <v>6</v>
      </c>
      <c r="K440" s="19">
        <v>14</v>
      </c>
      <c r="L440" s="18">
        <v>193.78333333333299</v>
      </c>
      <c r="M440" s="17">
        <v>22.07</v>
      </c>
      <c r="N440" s="16">
        <v>9</v>
      </c>
      <c r="O440" s="16">
        <v>15</v>
      </c>
      <c r="P440" s="15">
        <v>75.069999999999993</v>
      </c>
      <c r="Q440" s="14">
        <v>11.33</v>
      </c>
      <c r="R440" s="13">
        <v>4</v>
      </c>
      <c r="S440" s="13">
        <v>4</v>
      </c>
      <c r="T440" s="12">
        <v>241.843650195121</v>
      </c>
      <c r="U440" s="11">
        <v>18.690000000000001</v>
      </c>
      <c r="V440" s="10">
        <v>8</v>
      </c>
      <c r="W440" s="10">
        <v>10</v>
      </c>
      <c r="X440" s="9">
        <v>503</v>
      </c>
      <c r="Y440" s="8">
        <v>54.367710414660102</v>
      </c>
      <c r="Z440" s="7">
        <v>6.32861328125</v>
      </c>
      <c r="AB440" s="1">
        <f t="shared" si="6"/>
        <v>223.85386126672898</v>
      </c>
    </row>
    <row r="441" spans="1:28" x14ac:dyDescent="0.25">
      <c r="A441" s="23" t="s">
        <v>1351</v>
      </c>
      <c r="B441" s="23" t="s">
        <v>1352</v>
      </c>
      <c r="C441" s="22">
        <v>2.79</v>
      </c>
      <c r="D441" s="9">
        <v>1</v>
      </c>
      <c r="E441" s="9">
        <v>1</v>
      </c>
      <c r="F441" s="9">
        <v>1</v>
      </c>
      <c r="G441" s="9">
        <v>1</v>
      </c>
      <c r="H441" s="21"/>
      <c r="I441" s="20"/>
      <c r="J441" s="19"/>
      <c r="K441" s="19"/>
      <c r="L441" s="18"/>
      <c r="M441" s="17"/>
      <c r="N441" s="16"/>
      <c r="O441" s="16"/>
      <c r="P441" s="15">
        <v>33.54</v>
      </c>
      <c r="Q441" s="14">
        <v>2.79</v>
      </c>
      <c r="R441" s="13">
        <v>1</v>
      </c>
      <c r="S441" s="13">
        <v>1</v>
      </c>
      <c r="T441" s="12"/>
      <c r="U441" s="11"/>
      <c r="V441" s="10"/>
      <c r="W441" s="10"/>
      <c r="X441" s="9">
        <v>430</v>
      </c>
      <c r="Y441" s="8">
        <v>46.131137774659997</v>
      </c>
      <c r="Z441" s="7">
        <v>8.08935546875</v>
      </c>
      <c r="AB441" s="1">
        <f t="shared" si="6"/>
        <v>33.54</v>
      </c>
    </row>
    <row r="442" spans="1:28" x14ac:dyDescent="0.25">
      <c r="A442" s="23" t="s">
        <v>1353</v>
      </c>
      <c r="B442" s="23" t="s">
        <v>1354</v>
      </c>
      <c r="C442" s="22">
        <v>1.72</v>
      </c>
      <c r="D442" s="9">
        <v>1</v>
      </c>
      <c r="E442" s="9">
        <v>1</v>
      </c>
      <c r="F442" s="9">
        <v>1</v>
      </c>
      <c r="G442" s="9">
        <v>1</v>
      </c>
      <c r="H442" s="21"/>
      <c r="I442" s="20"/>
      <c r="J442" s="19"/>
      <c r="K442" s="19"/>
      <c r="L442" s="18"/>
      <c r="M442" s="17"/>
      <c r="N442" s="16"/>
      <c r="O442" s="16"/>
      <c r="P442" s="15"/>
      <c r="Q442" s="14"/>
      <c r="R442" s="13"/>
      <c r="S442" s="13"/>
      <c r="T442" s="12">
        <v>52.3</v>
      </c>
      <c r="U442" s="11">
        <v>1.72</v>
      </c>
      <c r="V442" s="10">
        <v>1</v>
      </c>
      <c r="W442" s="10">
        <v>1</v>
      </c>
      <c r="X442" s="9">
        <v>757</v>
      </c>
      <c r="Y442" s="8">
        <v>85.650035964660105</v>
      </c>
      <c r="Z442" s="7">
        <v>8.77783203125</v>
      </c>
      <c r="AB442" s="1">
        <f t="shared" si="6"/>
        <v>52.3</v>
      </c>
    </row>
    <row r="443" spans="1:28" x14ac:dyDescent="0.25">
      <c r="A443" s="23" t="s">
        <v>1355</v>
      </c>
      <c r="B443" s="23" t="s">
        <v>1356</v>
      </c>
      <c r="C443" s="22">
        <v>8.7799999999999994</v>
      </c>
      <c r="D443" s="9">
        <v>1</v>
      </c>
      <c r="E443" s="9">
        <v>1</v>
      </c>
      <c r="F443" s="9">
        <v>1</v>
      </c>
      <c r="G443" s="9">
        <v>3</v>
      </c>
      <c r="H443" s="21">
        <v>51.06</v>
      </c>
      <c r="I443" s="20">
        <v>8.7799999999999994</v>
      </c>
      <c r="J443" s="19">
        <v>1</v>
      </c>
      <c r="K443" s="19">
        <v>2</v>
      </c>
      <c r="L443" s="18">
        <v>36.61</v>
      </c>
      <c r="M443" s="17">
        <v>8.7799999999999994</v>
      </c>
      <c r="N443" s="16">
        <v>1</v>
      </c>
      <c r="O443" s="16">
        <v>1</v>
      </c>
      <c r="P443" s="15"/>
      <c r="Q443" s="14"/>
      <c r="R443" s="13"/>
      <c r="S443" s="13"/>
      <c r="T443" s="12"/>
      <c r="U443" s="11"/>
      <c r="V443" s="10"/>
      <c r="W443" s="10"/>
      <c r="X443" s="9">
        <v>148</v>
      </c>
      <c r="Y443" s="8">
        <v>15.47206086466</v>
      </c>
      <c r="Z443" s="7">
        <v>9.12939453125</v>
      </c>
      <c r="AB443" s="1">
        <f t="shared" si="6"/>
        <v>43.835000000000001</v>
      </c>
    </row>
  </sheetData>
  <sortState xmlns:xlrd2="http://schemas.microsoft.com/office/spreadsheetml/2017/richdata2" ref="A2:AB443">
    <sortCondition ref="A2:A4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DFFC8-5CC7-463E-AEDF-A8C989A32F91}">
  <sheetPr>
    <outlinePr summaryBelow="0"/>
  </sheetPr>
  <dimension ref="A1:Z424"/>
  <sheetViews>
    <sheetView workbookViewId="0">
      <selection activeCell="AE2" sqref="AE2"/>
    </sheetView>
  </sheetViews>
  <sheetFormatPr defaultColWidth="9.109375" defaultRowHeight="13.2" x14ac:dyDescent="0.25"/>
  <cols>
    <col min="1" max="1" width="14.33203125" customWidth="1"/>
    <col min="2" max="2" width="42.7773437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</cols>
  <sheetData>
    <row r="1" spans="1:26" ht="15.75" customHeight="1" x14ac:dyDescent="0.25">
      <c r="A1" s="24" t="s">
        <v>446</v>
      </c>
      <c r="B1" s="24" t="s">
        <v>447</v>
      </c>
      <c r="C1" s="24" t="s">
        <v>448</v>
      </c>
      <c r="D1" s="24" t="s">
        <v>449</v>
      </c>
      <c r="E1" s="24" t="s">
        <v>450</v>
      </c>
      <c r="F1" s="24" t="s">
        <v>451</v>
      </c>
      <c r="G1" s="24" t="s">
        <v>452</v>
      </c>
      <c r="H1" s="24" t="s">
        <v>453</v>
      </c>
      <c r="I1" s="24" t="s">
        <v>454</v>
      </c>
      <c r="J1" s="24" t="s">
        <v>455</v>
      </c>
      <c r="K1" s="24" t="s">
        <v>456</v>
      </c>
      <c r="L1" s="24" t="s">
        <v>457</v>
      </c>
      <c r="M1" s="24" t="s">
        <v>458</v>
      </c>
      <c r="N1" s="24" t="s">
        <v>459</v>
      </c>
      <c r="O1" s="24" t="s">
        <v>460</v>
      </c>
      <c r="P1" s="24" t="s">
        <v>461</v>
      </c>
      <c r="Q1" s="24" t="s">
        <v>462</v>
      </c>
      <c r="R1" s="24" t="s">
        <v>463</v>
      </c>
      <c r="S1" s="24" t="s">
        <v>464</v>
      </c>
      <c r="T1" s="24" t="s">
        <v>465</v>
      </c>
      <c r="U1" s="24" t="s">
        <v>466</v>
      </c>
      <c r="V1" s="24" t="s">
        <v>467</v>
      </c>
      <c r="W1" s="24" t="s">
        <v>468</v>
      </c>
      <c r="X1" s="24" t="s">
        <v>469</v>
      </c>
      <c r="Y1" s="24" t="s">
        <v>470</v>
      </c>
      <c r="Z1" s="24" t="s">
        <v>471</v>
      </c>
    </row>
    <row r="2" spans="1:26" x14ac:dyDescent="0.25">
      <c r="A2" s="23" t="s">
        <v>961</v>
      </c>
      <c r="B2" s="23" t="s">
        <v>962</v>
      </c>
      <c r="C2" s="22">
        <v>76.16</v>
      </c>
      <c r="D2" s="9">
        <v>1</v>
      </c>
      <c r="E2" s="9">
        <v>23</v>
      </c>
      <c r="F2" s="9">
        <v>31</v>
      </c>
      <c r="G2" s="9">
        <v>874</v>
      </c>
      <c r="H2" s="21">
        <v>5722.91887334696</v>
      </c>
      <c r="I2" s="20">
        <v>69.59</v>
      </c>
      <c r="J2" s="19">
        <v>28</v>
      </c>
      <c r="K2" s="19">
        <v>198</v>
      </c>
      <c r="L2" s="18">
        <v>5455.33406161106</v>
      </c>
      <c r="M2" s="17">
        <v>72.260000000000005</v>
      </c>
      <c r="N2" s="16">
        <v>28</v>
      </c>
      <c r="O2" s="16">
        <v>198</v>
      </c>
      <c r="P2" s="15">
        <v>6767.76887670219</v>
      </c>
      <c r="Q2" s="14">
        <v>68.86</v>
      </c>
      <c r="R2" s="13">
        <v>26</v>
      </c>
      <c r="S2" s="13">
        <v>236</v>
      </c>
      <c r="T2" s="12">
        <v>6367.0984921689196</v>
      </c>
      <c r="U2" s="11">
        <v>67.88</v>
      </c>
      <c r="V2" s="10">
        <v>25</v>
      </c>
      <c r="W2" s="10">
        <v>242</v>
      </c>
      <c r="X2" s="9">
        <v>411</v>
      </c>
      <c r="Y2" s="8">
        <v>44.992207794659997</v>
      </c>
      <c r="Z2" s="7">
        <v>6.81494140625</v>
      </c>
    </row>
    <row r="3" spans="1:26" x14ac:dyDescent="0.25">
      <c r="A3" s="23" t="s">
        <v>1097</v>
      </c>
      <c r="B3" s="23" t="s">
        <v>1098</v>
      </c>
      <c r="C3" s="22">
        <v>70.73</v>
      </c>
      <c r="D3" s="9">
        <v>1</v>
      </c>
      <c r="E3" s="9">
        <v>11</v>
      </c>
      <c r="F3" s="9">
        <v>11</v>
      </c>
      <c r="G3" s="9">
        <v>65</v>
      </c>
      <c r="H3" s="21">
        <v>300.206044794918</v>
      </c>
      <c r="I3" s="20">
        <v>65.040000000000006</v>
      </c>
      <c r="J3" s="19">
        <v>8</v>
      </c>
      <c r="K3" s="19">
        <v>15</v>
      </c>
      <c r="L3" s="18">
        <v>498.04796467505201</v>
      </c>
      <c r="M3" s="17">
        <v>56.91</v>
      </c>
      <c r="N3" s="16">
        <v>9</v>
      </c>
      <c r="O3" s="16">
        <v>20</v>
      </c>
      <c r="P3" s="15">
        <v>330.132436302256</v>
      </c>
      <c r="Q3" s="14">
        <v>44.72</v>
      </c>
      <c r="R3" s="13">
        <v>7</v>
      </c>
      <c r="S3" s="13">
        <v>12</v>
      </c>
      <c r="T3" s="12">
        <v>464.724444444445</v>
      </c>
      <c r="U3" s="11">
        <v>56.91</v>
      </c>
      <c r="V3" s="10">
        <v>8</v>
      </c>
      <c r="W3" s="10">
        <v>18</v>
      </c>
      <c r="X3" s="9">
        <v>123</v>
      </c>
      <c r="Y3" s="8">
        <v>13.55906306466</v>
      </c>
      <c r="Z3" s="7">
        <v>9.20263671875</v>
      </c>
    </row>
    <row r="4" spans="1:26" x14ac:dyDescent="0.25">
      <c r="A4" s="23" t="s">
        <v>1357</v>
      </c>
      <c r="B4" s="23" t="s">
        <v>1358</v>
      </c>
      <c r="C4" s="22">
        <v>67.64</v>
      </c>
      <c r="D4" s="9">
        <v>5</v>
      </c>
      <c r="E4" s="9">
        <v>43</v>
      </c>
      <c r="F4" s="9">
        <v>43</v>
      </c>
      <c r="G4" s="9">
        <v>811</v>
      </c>
      <c r="H4" s="21">
        <v>5189.6408848418296</v>
      </c>
      <c r="I4" s="20">
        <v>59.55</v>
      </c>
      <c r="J4" s="19">
        <v>37</v>
      </c>
      <c r="K4" s="19">
        <v>184</v>
      </c>
      <c r="L4" s="18">
        <v>5096.2175087367796</v>
      </c>
      <c r="M4" s="17">
        <v>59.14</v>
      </c>
      <c r="N4" s="16">
        <v>35</v>
      </c>
      <c r="O4" s="16">
        <v>173</v>
      </c>
      <c r="P4" s="15">
        <v>6090.2132460252997</v>
      </c>
      <c r="Q4" s="14">
        <v>56.21</v>
      </c>
      <c r="R4" s="13">
        <v>32</v>
      </c>
      <c r="S4" s="13">
        <v>210</v>
      </c>
      <c r="T4" s="12">
        <v>6434.7293417790397</v>
      </c>
      <c r="U4" s="11">
        <v>55.93</v>
      </c>
      <c r="V4" s="10">
        <v>35</v>
      </c>
      <c r="W4" s="10">
        <v>244</v>
      </c>
      <c r="X4" s="9">
        <v>717</v>
      </c>
      <c r="Y4" s="8">
        <v>77.226256904659905</v>
      </c>
      <c r="Z4" s="7">
        <v>8.61669921875</v>
      </c>
    </row>
    <row r="5" spans="1:26" x14ac:dyDescent="0.25">
      <c r="A5" s="23" t="s">
        <v>1183</v>
      </c>
      <c r="B5" s="23" t="s">
        <v>1184</v>
      </c>
      <c r="C5" s="22">
        <v>67.11</v>
      </c>
      <c r="D5" s="9">
        <v>2</v>
      </c>
      <c r="E5" s="9">
        <v>17</v>
      </c>
      <c r="F5" s="9">
        <v>17</v>
      </c>
      <c r="G5" s="9">
        <v>113</v>
      </c>
      <c r="H5" s="21">
        <v>678.49795366678597</v>
      </c>
      <c r="I5" s="20">
        <v>37.25</v>
      </c>
      <c r="J5" s="19">
        <v>10</v>
      </c>
      <c r="K5" s="19">
        <v>28</v>
      </c>
      <c r="L5" s="18">
        <v>700.94355062166198</v>
      </c>
      <c r="M5" s="17">
        <v>52.68</v>
      </c>
      <c r="N5" s="16">
        <v>13</v>
      </c>
      <c r="O5" s="16">
        <v>28</v>
      </c>
      <c r="P5" s="15">
        <v>734.07095238095201</v>
      </c>
      <c r="Q5" s="14">
        <v>23.15</v>
      </c>
      <c r="R5" s="13">
        <v>6</v>
      </c>
      <c r="S5" s="13">
        <v>21</v>
      </c>
      <c r="T5" s="12">
        <v>978.62013328183605</v>
      </c>
      <c r="U5" s="11">
        <v>33.89</v>
      </c>
      <c r="V5" s="10">
        <v>8</v>
      </c>
      <c r="W5" s="10">
        <v>36</v>
      </c>
      <c r="X5" s="9">
        <v>298</v>
      </c>
      <c r="Y5" s="8">
        <v>31.776558784660001</v>
      </c>
      <c r="Z5" s="7">
        <v>9.14404296875</v>
      </c>
    </row>
    <row r="6" spans="1:26" x14ac:dyDescent="0.25">
      <c r="A6" s="23" t="s">
        <v>1009</v>
      </c>
      <c r="B6" s="23" t="s">
        <v>1010</v>
      </c>
      <c r="C6" s="22">
        <v>61.26</v>
      </c>
      <c r="D6" s="9">
        <v>3</v>
      </c>
      <c r="E6" s="9">
        <v>21</v>
      </c>
      <c r="F6" s="9">
        <v>21</v>
      </c>
      <c r="G6" s="9">
        <v>136</v>
      </c>
      <c r="H6" s="21">
        <v>1346.8143219752101</v>
      </c>
      <c r="I6" s="20">
        <v>48.85</v>
      </c>
      <c r="J6" s="19">
        <v>17</v>
      </c>
      <c r="K6" s="19">
        <v>42</v>
      </c>
      <c r="L6" s="18">
        <v>1160.1831650592801</v>
      </c>
      <c r="M6" s="17">
        <v>54.96</v>
      </c>
      <c r="N6" s="16">
        <v>19</v>
      </c>
      <c r="O6" s="16">
        <v>35</v>
      </c>
      <c r="P6" s="15">
        <v>612.02612913530697</v>
      </c>
      <c r="Q6" s="14">
        <v>48.09</v>
      </c>
      <c r="R6" s="13">
        <v>16</v>
      </c>
      <c r="S6" s="13">
        <v>32</v>
      </c>
      <c r="T6" s="12">
        <v>314.015340008858</v>
      </c>
      <c r="U6" s="11">
        <v>42.94</v>
      </c>
      <c r="V6" s="10">
        <v>15</v>
      </c>
      <c r="W6" s="10">
        <v>27</v>
      </c>
      <c r="X6" s="9">
        <v>524</v>
      </c>
      <c r="Y6" s="8">
        <v>58.199281714660103</v>
      </c>
      <c r="Z6" s="7">
        <v>6.99072265625</v>
      </c>
    </row>
    <row r="7" spans="1:26" x14ac:dyDescent="0.25">
      <c r="A7" s="23" t="s">
        <v>933</v>
      </c>
      <c r="B7" s="23" t="s">
        <v>934</v>
      </c>
      <c r="C7" s="22">
        <v>60.56</v>
      </c>
      <c r="D7" s="9">
        <v>1</v>
      </c>
      <c r="E7" s="9">
        <v>44</v>
      </c>
      <c r="F7" s="9">
        <v>44</v>
      </c>
      <c r="G7" s="9">
        <v>622</v>
      </c>
      <c r="H7" s="21">
        <v>3608.6892275748701</v>
      </c>
      <c r="I7" s="20">
        <v>57.04</v>
      </c>
      <c r="J7" s="19">
        <v>39</v>
      </c>
      <c r="K7" s="19">
        <v>147</v>
      </c>
      <c r="L7" s="18">
        <v>3751.7870100578498</v>
      </c>
      <c r="M7" s="17">
        <v>54.85</v>
      </c>
      <c r="N7" s="16">
        <v>40</v>
      </c>
      <c r="O7" s="16">
        <v>143</v>
      </c>
      <c r="P7" s="15">
        <v>4072.9927860522498</v>
      </c>
      <c r="Q7" s="14">
        <v>49.15</v>
      </c>
      <c r="R7" s="13">
        <v>34</v>
      </c>
      <c r="S7" s="13">
        <v>161</v>
      </c>
      <c r="T7" s="12">
        <v>3752.3355372934798</v>
      </c>
      <c r="U7" s="11">
        <v>49.03</v>
      </c>
      <c r="V7" s="10">
        <v>34</v>
      </c>
      <c r="W7" s="10">
        <v>171</v>
      </c>
      <c r="X7" s="9">
        <v>824</v>
      </c>
      <c r="Y7" s="8">
        <v>91.654752124660106</v>
      </c>
      <c r="Z7" s="7">
        <v>8.32373046875</v>
      </c>
    </row>
    <row r="8" spans="1:26" x14ac:dyDescent="0.25">
      <c r="A8" s="23" t="s">
        <v>743</v>
      </c>
      <c r="B8" s="23" t="s">
        <v>744</v>
      </c>
      <c r="C8" s="22">
        <v>60.49</v>
      </c>
      <c r="D8" s="9">
        <v>1</v>
      </c>
      <c r="E8" s="9">
        <v>17</v>
      </c>
      <c r="F8" s="9">
        <v>29</v>
      </c>
      <c r="G8" s="9">
        <v>147</v>
      </c>
      <c r="H8" s="21">
        <v>918.50989938976102</v>
      </c>
      <c r="I8" s="20">
        <v>37.26</v>
      </c>
      <c r="J8" s="19">
        <v>18</v>
      </c>
      <c r="K8" s="19">
        <v>37</v>
      </c>
      <c r="L8" s="18">
        <v>1019.35713825772</v>
      </c>
      <c r="M8" s="17">
        <v>47.14</v>
      </c>
      <c r="N8" s="16">
        <v>21</v>
      </c>
      <c r="O8" s="16">
        <v>40</v>
      </c>
      <c r="P8" s="15">
        <v>1024.55104792728</v>
      </c>
      <c r="Q8" s="14">
        <v>26.52</v>
      </c>
      <c r="R8" s="13">
        <v>14</v>
      </c>
      <c r="S8" s="13">
        <v>32</v>
      </c>
      <c r="T8" s="12">
        <v>1172.52095111158</v>
      </c>
      <c r="U8" s="11">
        <v>32.409999999999997</v>
      </c>
      <c r="V8" s="10">
        <v>18</v>
      </c>
      <c r="W8" s="10">
        <v>38</v>
      </c>
      <c r="X8" s="9">
        <v>577</v>
      </c>
      <c r="Y8" s="8">
        <v>61.24222500466</v>
      </c>
      <c r="Z8" s="7">
        <v>5.78271484375</v>
      </c>
    </row>
    <row r="9" spans="1:26" x14ac:dyDescent="0.25">
      <c r="A9" s="23" t="s">
        <v>1359</v>
      </c>
      <c r="B9" s="23" t="s">
        <v>1360</v>
      </c>
      <c r="C9" s="22">
        <v>60.19</v>
      </c>
      <c r="D9" s="9">
        <v>3</v>
      </c>
      <c r="E9" s="9">
        <v>11</v>
      </c>
      <c r="F9" s="9">
        <v>11</v>
      </c>
      <c r="G9" s="9">
        <v>156</v>
      </c>
      <c r="H9" s="21">
        <v>1508.8818849320401</v>
      </c>
      <c r="I9" s="20">
        <v>59.72</v>
      </c>
      <c r="J9" s="19">
        <v>10</v>
      </c>
      <c r="K9" s="19">
        <v>43</v>
      </c>
      <c r="L9" s="18">
        <v>1449.92070847438</v>
      </c>
      <c r="M9" s="17">
        <v>46.45</v>
      </c>
      <c r="N9" s="16">
        <v>10</v>
      </c>
      <c r="O9" s="16">
        <v>48</v>
      </c>
      <c r="P9" s="15">
        <v>969.19699040147998</v>
      </c>
      <c r="Q9" s="14">
        <v>49.76</v>
      </c>
      <c r="R9" s="13">
        <v>9</v>
      </c>
      <c r="S9" s="13">
        <v>34</v>
      </c>
      <c r="T9" s="12">
        <v>878.28961046837605</v>
      </c>
      <c r="U9" s="11">
        <v>49.76</v>
      </c>
      <c r="V9" s="10">
        <v>9</v>
      </c>
      <c r="W9" s="10">
        <v>31</v>
      </c>
      <c r="X9" s="9">
        <v>211</v>
      </c>
      <c r="Y9" s="8">
        <v>23.43481784466</v>
      </c>
      <c r="Z9" s="7">
        <v>9.55419921875</v>
      </c>
    </row>
    <row r="10" spans="1:26" x14ac:dyDescent="0.25">
      <c r="A10" s="23" t="s">
        <v>1277</v>
      </c>
      <c r="B10" s="23" t="s">
        <v>1278</v>
      </c>
      <c r="C10" s="22">
        <v>59.85</v>
      </c>
      <c r="D10" s="9">
        <v>1</v>
      </c>
      <c r="E10" s="9">
        <v>10</v>
      </c>
      <c r="F10" s="9">
        <v>13</v>
      </c>
      <c r="G10" s="9">
        <v>112</v>
      </c>
      <c r="H10" s="21">
        <v>870.16642753495796</v>
      </c>
      <c r="I10" s="20">
        <v>53.28</v>
      </c>
      <c r="J10" s="19">
        <v>12</v>
      </c>
      <c r="K10" s="19">
        <v>28</v>
      </c>
      <c r="L10" s="18">
        <v>602.63443887069695</v>
      </c>
      <c r="M10" s="17">
        <v>49.64</v>
      </c>
      <c r="N10" s="16">
        <v>10</v>
      </c>
      <c r="O10" s="16">
        <v>22</v>
      </c>
      <c r="P10" s="15">
        <v>687.47970463556601</v>
      </c>
      <c r="Q10" s="14">
        <v>43.8</v>
      </c>
      <c r="R10" s="13">
        <v>11</v>
      </c>
      <c r="S10" s="13">
        <v>29</v>
      </c>
      <c r="T10" s="12">
        <v>647.70003713885797</v>
      </c>
      <c r="U10" s="11">
        <v>51.46</v>
      </c>
      <c r="V10" s="10">
        <v>11</v>
      </c>
      <c r="W10" s="10">
        <v>33</v>
      </c>
      <c r="X10" s="9">
        <v>274</v>
      </c>
      <c r="Y10" s="8">
        <v>29.193019434659998</v>
      </c>
      <c r="Z10" s="7">
        <v>8.20654296875</v>
      </c>
    </row>
    <row r="11" spans="1:26" x14ac:dyDescent="0.25">
      <c r="A11" s="23" t="s">
        <v>1335</v>
      </c>
      <c r="B11" s="23" t="s">
        <v>1336</v>
      </c>
      <c r="C11" s="22">
        <v>59.45</v>
      </c>
      <c r="D11" s="9">
        <v>1</v>
      </c>
      <c r="E11" s="9">
        <v>37</v>
      </c>
      <c r="F11" s="9">
        <v>37</v>
      </c>
      <c r="G11" s="9">
        <v>208</v>
      </c>
      <c r="H11" s="21">
        <v>1251.90387723391</v>
      </c>
      <c r="I11" s="20">
        <v>44.97</v>
      </c>
      <c r="J11" s="19">
        <v>31</v>
      </c>
      <c r="K11" s="19">
        <v>63</v>
      </c>
      <c r="L11" s="18">
        <v>977.83020927576104</v>
      </c>
      <c r="M11" s="17">
        <v>45.1</v>
      </c>
      <c r="N11" s="16">
        <v>25</v>
      </c>
      <c r="O11" s="16">
        <v>50</v>
      </c>
      <c r="P11" s="15">
        <v>527.74677597839502</v>
      </c>
      <c r="Q11" s="14">
        <v>29.66</v>
      </c>
      <c r="R11" s="13">
        <v>18</v>
      </c>
      <c r="S11" s="13">
        <v>30</v>
      </c>
      <c r="T11" s="12">
        <v>1215.48672608986</v>
      </c>
      <c r="U11" s="11">
        <v>39.31</v>
      </c>
      <c r="V11" s="10">
        <v>23</v>
      </c>
      <c r="W11" s="10">
        <v>65</v>
      </c>
      <c r="X11" s="9">
        <v>725</v>
      </c>
      <c r="Y11" s="8">
        <v>78.789735014659996</v>
      </c>
      <c r="Z11" s="7">
        <v>9.17333984375</v>
      </c>
    </row>
    <row r="12" spans="1:26" x14ac:dyDescent="0.25">
      <c r="A12" s="23" t="s">
        <v>479</v>
      </c>
      <c r="B12" s="23" t="s">
        <v>480</v>
      </c>
      <c r="C12" s="22">
        <v>55.56</v>
      </c>
      <c r="D12" s="9">
        <v>2</v>
      </c>
      <c r="E12" s="9">
        <v>5</v>
      </c>
      <c r="F12" s="9">
        <v>5</v>
      </c>
      <c r="G12" s="9">
        <v>10</v>
      </c>
      <c r="H12" s="21">
        <v>27.44</v>
      </c>
      <c r="I12" s="20">
        <v>43.06</v>
      </c>
      <c r="J12" s="19">
        <v>4</v>
      </c>
      <c r="K12" s="19">
        <v>5</v>
      </c>
      <c r="L12" s="18"/>
      <c r="M12" s="17"/>
      <c r="N12" s="16"/>
      <c r="O12" s="16"/>
      <c r="P12" s="15">
        <v>32.61</v>
      </c>
      <c r="Q12" s="14">
        <v>12.5</v>
      </c>
      <c r="R12" s="13">
        <v>1</v>
      </c>
      <c r="S12" s="13">
        <v>1</v>
      </c>
      <c r="T12" s="12">
        <v>59.221384755146801</v>
      </c>
      <c r="U12" s="11">
        <v>29.17</v>
      </c>
      <c r="V12" s="10">
        <v>2</v>
      </c>
      <c r="W12" s="10">
        <v>4</v>
      </c>
      <c r="X12" s="9">
        <v>72</v>
      </c>
      <c r="Y12" s="8">
        <v>8.6463049446600007</v>
      </c>
      <c r="Z12" s="7">
        <v>9.62744140625</v>
      </c>
    </row>
    <row r="13" spans="1:26" x14ac:dyDescent="0.25">
      <c r="A13" s="23" t="s">
        <v>1347</v>
      </c>
      <c r="B13" s="23" t="s">
        <v>1348</v>
      </c>
      <c r="C13" s="22">
        <v>54.41</v>
      </c>
      <c r="D13" s="9">
        <v>1</v>
      </c>
      <c r="E13" s="9">
        <v>20</v>
      </c>
      <c r="F13" s="9">
        <v>21</v>
      </c>
      <c r="G13" s="9">
        <v>142</v>
      </c>
      <c r="H13" s="21">
        <v>865.20552505579803</v>
      </c>
      <c r="I13" s="20">
        <v>42.95</v>
      </c>
      <c r="J13" s="19">
        <v>15</v>
      </c>
      <c r="K13" s="19">
        <v>32</v>
      </c>
      <c r="L13" s="18">
        <v>1000.74613562783</v>
      </c>
      <c r="M13" s="17">
        <v>33.04</v>
      </c>
      <c r="N13" s="16">
        <v>12</v>
      </c>
      <c r="O13" s="16">
        <v>30</v>
      </c>
      <c r="P13" s="15">
        <v>1047.4516148087801</v>
      </c>
      <c r="Q13" s="14">
        <v>29.07</v>
      </c>
      <c r="R13" s="13">
        <v>11</v>
      </c>
      <c r="S13" s="13">
        <v>33</v>
      </c>
      <c r="T13" s="12">
        <v>1310.1634752508601</v>
      </c>
      <c r="U13" s="11">
        <v>35.9</v>
      </c>
      <c r="V13" s="10">
        <v>14</v>
      </c>
      <c r="W13" s="10">
        <v>47</v>
      </c>
      <c r="X13" s="9">
        <v>454</v>
      </c>
      <c r="Y13" s="8">
        <v>49.378583604660101</v>
      </c>
      <c r="Z13" s="7">
        <v>6.69775390625</v>
      </c>
    </row>
    <row r="14" spans="1:26" x14ac:dyDescent="0.25">
      <c r="A14" s="23" t="s">
        <v>1111</v>
      </c>
      <c r="B14" s="23" t="s">
        <v>1112</v>
      </c>
      <c r="C14" s="22">
        <v>54.17</v>
      </c>
      <c r="D14" s="9">
        <v>2</v>
      </c>
      <c r="E14" s="9">
        <v>9</v>
      </c>
      <c r="F14" s="9">
        <v>9</v>
      </c>
      <c r="G14" s="9">
        <v>32</v>
      </c>
      <c r="H14" s="21">
        <v>444.014210229105</v>
      </c>
      <c r="I14" s="20">
        <v>48.21</v>
      </c>
      <c r="J14" s="19">
        <v>8</v>
      </c>
      <c r="K14" s="19">
        <v>16</v>
      </c>
      <c r="L14" s="18">
        <v>214.01465785011601</v>
      </c>
      <c r="M14" s="17">
        <v>23.21</v>
      </c>
      <c r="N14" s="16">
        <v>4</v>
      </c>
      <c r="O14" s="16">
        <v>6</v>
      </c>
      <c r="P14" s="15">
        <v>158.432202659761</v>
      </c>
      <c r="Q14" s="14">
        <v>22.62</v>
      </c>
      <c r="R14" s="13">
        <v>4</v>
      </c>
      <c r="S14" s="13">
        <v>4</v>
      </c>
      <c r="T14" s="12">
        <v>175.28079334696</v>
      </c>
      <c r="U14" s="11">
        <v>28.57</v>
      </c>
      <c r="V14" s="10">
        <v>5</v>
      </c>
      <c r="W14" s="10">
        <v>6</v>
      </c>
      <c r="X14" s="9">
        <v>168</v>
      </c>
      <c r="Y14" s="8">
        <v>19.57392923466</v>
      </c>
      <c r="Z14" s="7">
        <v>5.18603515625</v>
      </c>
    </row>
    <row r="15" spans="1:26" x14ac:dyDescent="0.25">
      <c r="A15" s="23" t="s">
        <v>1361</v>
      </c>
      <c r="B15" s="23" t="s">
        <v>1362</v>
      </c>
      <c r="C15" s="22">
        <v>54.11</v>
      </c>
      <c r="D15" s="9">
        <v>1</v>
      </c>
      <c r="E15" s="9">
        <v>11</v>
      </c>
      <c r="F15" s="9">
        <v>19</v>
      </c>
      <c r="G15" s="9">
        <v>533</v>
      </c>
      <c r="H15" s="21">
        <v>3683.2891037578902</v>
      </c>
      <c r="I15" s="20">
        <v>52.87</v>
      </c>
      <c r="J15" s="19">
        <v>18</v>
      </c>
      <c r="K15" s="19">
        <v>120</v>
      </c>
      <c r="L15" s="18">
        <v>3312.2086428626499</v>
      </c>
      <c r="M15" s="17">
        <v>50.12</v>
      </c>
      <c r="N15" s="16">
        <v>17</v>
      </c>
      <c r="O15" s="16">
        <v>105</v>
      </c>
      <c r="P15" s="15">
        <v>5101.1787277274998</v>
      </c>
      <c r="Q15" s="14">
        <v>45.14</v>
      </c>
      <c r="R15" s="13">
        <v>16</v>
      </c>
      <c r="S15" s="13">
        <v>155</v>
      </c>
      <c r="T15" s="12">
        <v>3653.5619511333498</v>
      </c>
      <c r="U15" s="11">
        <v>39.9</v>
      </c>
      <c r="V15" s="10">
        <v>16</v>
      </c>
      <c r="W15" s="10">
        <v>153</v>
      </c>
      <c r="X15" s="9">
        <v>401</v>
      </c>
      <c r="Y15" s="8">
        <v>43.579613854660003</v>
      </c>
      <c r="Z15" s="7">
        <v>9.05615234375</v>
      </c>
    </row>
    <row r="16" spans="1:26" x14ac:dyDescent="0.25">
      <c r="A16" s="23" t="s">
        <v>1287</v>
      </c>
      <c r="B16" s="23" t="s">
        <v>1288</v>
      </c>
      <c r="C16" s="22">
        <v>53.62</v>
      </c>
      <c r="D16" s="9">
        <v>1</v>
      </c>
      <c r="E16" s="9">
        <v>10</v>
      </c>
      <c r="F16" s="9">
        <v>13</v>
      </c>
      <c r="G16" s="9">
        <v>82</v>
      </c>
      <c r="H16" s="21">
        <v>515.77341275900096</v>
      </c>
      <c r="I16" s="20">
        <v>42.75</v>
      </c>
      <c r="J16" s="19">
        <v>10</v>
      </c>
      <c r="K16" s="19">
        <v>19</v>
      </c>
      <c r="L16" s="18">
        <v>296.655695427257</v>
      </c>
      <c r="M16" s="17">
        <v>43.48</v>
      </c>
      <c r="N16" s="16">
        <v>10</v>
      </c>
      <c r="O16" s="16">
        <v>17</v>
      </c>
      <c r="P16" s="15">
        <v>356.27795983782897</v>
      </c>
      <c r="Q16" s="14">
        <v>30.8</v>
      </c>
      <c r="R16" s="13">
        <v>8</v>
      </c>
      <c r="S16" s="13">
        <v>19</v>
      </c>
      <c r="T16" s="12">
        <v>570.45225619432699</v>
      </c>
      <c r="U16" s="11">
        <v>39.130000000000003</v>
      </c>
      <c r="V16" s="10">
        <v>10</v>
      </c>
      <c r="W16" s="10">
        <v>27</v>
      </c>
      <c r="X16" s="9">
        <v>276</v>
      </c>
      <c r="Y16" s="8">
        <v>29.407324654659998</v>
      </c>
      <c r="Z16" s="7">
        <v>8.73388671875</v>
      </c>
    </row>
    <row r="17" spans="1:26" x14ac:dyDescent="0.25">
      <c r="A17" s="23" t="s">
        <v>603</v>
      </c>
      <c r="B17" s="23" t="s">
        <v>604</v>
      </c>
      <c r="C17" s="22">
        <v>53.45</v>
      </c>
      <c r="D17" s="9">
        <v>2</v>
      </c>
      <c r="E17" s="9">
        <v>13</v>
      </c>
      <c r="F17" s="9">
        <v>25</v>
      </c>
      <c r="G17" s="9">
        <v>114</v>
      </c>
      <c r="H17" s="21">
        <v>763.35826439193897</v>
      </c>
      <c r="I17" s="20">
        <v>24.48</v>
      </c>
      <c r="J17" s="19">
        <v>13</v>
      </c>
      <c r="K17" s="19">
        <v>24</v>
      </c>
      <c r="L17" s="18">
        <v>804.99746472937602</v>
      </c>
      <c r="M17" s="17">
        <v>37.07</v>
      </c>
      <c r="N17" s="16">
        <v>16</v>
      </c>
      <c r="O17" s="16">
        <v>30</v>
      </c>
      <c r="P17" s="15">
        <v>1043.94162631883</v>
      </c>
      <c r="Q17" s="14">
        <v>30.86</v>
      </c>
      <c r="R17" s="13">
        <v>14</v>
      </c>
      <c r="S17" s="13">
        <v>30</v>
      </c>
      <c r="T17" s="12">
        <v>1020.59369215244</v>
      </c>
      <c r="U17" s="11">
        <v>33.619999999999997</v>
      </c>
      <c r="V17" s="10">
        <v>15</v>
      </c>
      <c r="W17" s="10">
        <v>30</v>
      </c>
      <c r="X17" s="9">
        <v>580</v>
      </c>
      <c r="Y17" s="8">
        <v>61.439197464660097</v>
      </c>
      <c r="Z17" s="7">
        <v>6.32861328125</v>
      </c>
    </row>
    <row r="18" spans="1:26" x14ac:dyDescent="0.25">
      <c r="A18" s="23" t="s">
        <v>871</v>
      </c>
      <c r="B18" s="23" t="s">
        <v>872</v>
      </c>
      <c r="C18" s="22">
        <v>53.37</v>
      </c>
      <c r="D18" s="9">
        <v>1</v>
      </c>
      <c r="E18" s="9">
        <v>26</v>
      </c>
      <c r="F18" s="9">
        <v>34</v>
      </c>
      <c r="G18" s="9">
        <v>270</v>
      </c>
      <c r="H18" s="21">
        <v>2986.7612539371698</v>
      </c>
      <c r="I18" s="20">
        <v>46.63</v>
      </c>
      <c r="J18" s="19">
        <v>29</v>
      </c>
      <c r="K18" s="19">
        <v>94</v>
      </c>
      <c r="L18" s="18">
        <v>2368.8452614632902</v>
      </c>
      <c r="M18" s="17">
        <v>44.72</v>
      </c>
      <c r="N18" s="16">
        <v>27</v>
      </c>
      <c r="O18" s="16">
        <v>74</v>
      </c>
      <c r="P18" s="15">
        <v>1121.56120933232</v>
      </c>
      <c r="Q18" s="14">
        <v>29.33</v>
      </c>
      <c r="R18" s="13">
        <v>17</v>
      </c>
      <c r="S18" s="13">
        <v>39</v>
      </c>
      <c r="T18" s="12">
        <v>1676.39822186731</v>
      </c>
      <c r="U18" s="11">
        <v>38.71</v>
      </c>
      <c r="V18" s="10">
        <v>22</v>
      </c>
      <c r="W18" s="10">
        <v>63</v>
      </c>
      <c r="X18" s="9">
        <v>682</v>
      </c>
      <c r="Y18" s="8">
        <v>73.0296097546601</v>
      </c>
      <c r="Z18" s="7">
        <v>5.61767578125</v>
      </c>
    </row>
    <row r="19" spans="1:26" x14ac:dyDescent="0.25">
      <c r="A19" s="23" t="s">
        <v>831</v>
      </c>
      <c r="B19" s="23" t="s">
        <v>832</v>
      </c>
      <c r="C19" s="22">
        <v>51.95</v>
      </c>
      <c r="D19" s="9">
        <v>2</v>
      </c>
      <c r="E19" s="9">
        <v>18</v>
      </c>
      <c r="F19" s="9">
        <v>20</v>
      </c>
      <c r="G19" s="9">
        <v>136</v>
      </c>
      <c r="H19" s="21">
        <v>1608.8315948694701</v>
      </c>
      <c r="I19" s="20">
        <v>46.54</v>
      </c>
      <c r="J19" s="19">
        <v>18</v>
      </c>
      <c r="K19" s="19">
        <v>53</v>
      </c>
      <c r="L19" s="18">
        <v>976.44191517400395</v>
      </c>
      <c r="M19" s="17">
        <v>45.45</v>
      </c>
      <c r="N19" s="16">
        <v>15</v>
      </c>
      <c r="O19" s="16">
        <v>34</v>
      </c>
      <c r="P19" s="15">
        <v>617.13520997456999</v>
      </c>
      <c r="Q19" s="14">
        <v>29.22</v>
      </c>
      <c r="R19" s="13">
        <v>8</v>
      </c>
      <c r="S19" s="13">
        <v>19</v>
      </c>
      <c r="T19" s="12">
        <v>774.24285714285702</v>
      </c>
      <c r="U19" s="11">
        <v>32.68</v>
      </c>
      <c r="V19" s="10">
        <v>10</v>
      </c>
      <c r="W19" s="10">
        <v>30</v>
      </c>
      <c r="X19" s="9">
        <v>462</v>
      </c>
      <c r="Y19" s="8">
        <v>48.547967144659999</v>
      </c>
      <c r="Z19" s="7">
        <v>8.33837890625</v>
      </c>
    </row>
    <row r="20" spans="1:26" x14ac:dyDescent="0.25">
      <c r="A20" s="23" t="s">
        <v>789</v>
      </c>
      <c r="B20" s="23" t="s">
        <v>790</v>
      </c>
      <c r="C20" s="22">
        <v>50.9</v>
      </c>
      <c r="D20" s="9">
        <v>4</v>
      </c>
      <c r="E20" s="9">
        <v>20</v>
      </c>
      <c r="F20" s="9">
        <v>20</v>
      </c>
      <c r="G20" s="9">
        <v>125</v>
      </c>
      <c r="H20" s="21">
        <v>955.69820512820502</v>
      </c>
      <c r="I20" s="20">
        <v>44.78</v>
      </c>
      <c r="J20" s="19">
        <v>18</v>
      </c>
      <c r="K20" s="19">
        <v>40</v>
      </c>
      <c r="L20" s="18">
        <v>513.57285714285695</v>
      </c>
      <c r="M20" s="17">
        <v>39.03</v>
      </c>
      <c r="N20" s="16">
        <v>15</v>
      </c>
      <c r="O20" s="16">
        <v>22</v>
      </c>
      <c r="P20" s="15">
        <v>466.41370370370402</v>
      </c>
      <c r="Q20" s="14">
        <v>33.81</v>
      </c>
      <c r="R20" s="13">
        <v>13</v>
      </c>
      <c r="S20" s="13">
        <v>28</v>
      </c>
      <c r="T20" s="12">
        <v>686.80827433183799</v>
      </c>
      <c r="U20" s="11">
        <v>35.25</v>
      </c>
      <c r="V20" s="10">
        <v>13</v>
      </c>
      <c r="W20" s="10">
        <v>35</v>
      </c>
      <c r="X20" s="9">
        <v>556</v>
      </c>
      <c r="Y20" s="8">
        <v>59.634048104660103</v>
      </c>
      <c r="Z20" s="7">
        <v>6.62451171875</v>
      </c>
    </row>
    <row r="21" spans="1:26" x14ac:dyDescent="0.25">
      <c r="A21" s="23" t="s">
        <v>1085</v>
      </c>
      <c r="B21" s="23" t="s">
        <v>1086</v>
      </c>
      <c r="C21" s="22">
        <v>48.78</v>
      </c>
      <c r="D21" s="9">
        <v>1</v>
      </c>
      <c r="E21" s="9">
        <v>32</v>
      </c>
      <c r="F21" s="9">
        <v>46</v>
      </c>
      <c r="G21" s="9">
        <v>450</v>
      </c>
      <c r="H21" s="21">
        <v>1966.9745332539201</v>
      </c>
      <c r="I21" s="20">
        <v>38.630000000000003</v>
      </c>
      <c r="J21" s="19">
        <v>33</v>
      </c>
      <c r="K21" s="19">
        <v>87</v>
      </c>
      <c r="L21" s="18">
        <v>1815.02791749214</v>
      </c>
      <c r="M21" s="17">
        <v>40.98</v>
      </c>
      <c r="N21" s="16">
        <v>35</v>
      </c>
      <c r="O21" s="16">
        <v>79</v>
      </c>
      <c r="P21" s="15">
        <v>2967.2271093512099</v>
      </c>
      <c r="Q21" s="14">
        <v>42.05</v>
      </c>
      <c r="R21" s="13">
        <v>36</v>
      </c>
      <c r="S21" s="13">
        <v>136</v>
      </c>
      <c r="T21" s="12">
        <v>2793.3459055734002</v>
      </c>
      <c r="U21" s="11">
        <v>43.9</v>
      </c>
      <c r="V21" s="10">
        <v>38</v>
      </c>
      <c r="W21" s="10">
        <v>148</v>
      </c>
      <c r="X21" s="9">
        <v>1025</v>
      </c>
      <c r="Y21" s="8">
        <v>116.32579825466</v>
      </c>
      <c r="Z21" s="7">
        <v>7.29833984375</v>
      </c>
    </row>
    <row r="22" spans="1:26" x14ac:dyDescent="0.25">
      <c r="A22" s="23" t="s">
        <v>519</v>
      </c>
      <c r="B22" s="23" t="s">
        <v>520</v>
      </c>
      <c r="C22" s="22">
        <v>47.76</v>
      </c>
      <c r="D22" s="9">
        <v>3</v>
      </c>
      <c r="E22" s="9">
        <v>10</v>
      </c>
      <c r="F22" s="9">
        <v>20</v>
      </c>
      <c r="G22" s="9">
        <v>182</v>
      </c>
      <c r="H22" s="21">
        <v>937.74002183243101</v>
      </c>
      <c r="I22" s="20">
        <v>41.46</v>
      </c>
      <c r="J22" s="19">
        <v>18</v>
      </c>
      <c r="K22" s="19">
        <v>46</v>
      </c>
      <c r="L22" s="18">
        <v>843.33895747828797</v>
      </c>
      <c r="M22" s="17">
        <v>43.9</v>
      </c>
      <c r="N22" s="16">
        <v>18</v>
      </c>
      <c r="O22" s="16">
        <v>40</v>
      </c>
      <c r="P22" s="15">
        <v>921.51195323680702</v>
      </c>
      <c r="Q22" s="14">
        <v>35.159999999999997</v>
      </c>
      <c r="R22" s="13">
        <v>15</v>
      </c>
      <c r="S22" s="13">
        <v>49</v>
      </c>
      <c r="T22" s="12">
        <v>999.71397094335202</v>
      </c>
      <c r="U22" s="11">
        <v>27.24</v>
      </c>
      <c r="V22" s="10">
        <v>12</v>
      </c>
      <c r="W22" s="10">
        <v>47</v>
      </c>
      <c r="X22" s="9">
        <v>492</v>
      </c>
      <c r="Y22" s="8">
        <v>56.913289584659999</v>
      </c>
      <c r="Z22" s="7">
        <v>7.12255859375</v>
      </c>
    </row>
    <row r="23" spans="1:26" x14ac:dyDescent="0.25">
      <c r="A23" s="23" t="s">
        <v>819</v>
      </c>
      <c r="B23" s="23" t="s">
        <v>820</v>
      </c>
      <c r="C23" s="22">
        <v>46.7</v>
      </c>
      <c r="D23" s="9">
        <v>1</v>
      </c>
      <c r="E23" s="9">
        <v>20</v>
      </c>
      <c r="F23" s="9">
        <v>20</v>
      </c>
      <c r="G23" s="9">
        <v>73</v>
      </c>
      <c r="H23" s="21">
        <v>549.51562984994302</v>
      </c>
      <c r="I23" s="20">
        <v>34.65</v>
      </c>
      <c r="J23" s="19">
        <v>15</v>
      </c>
      <c r="K23" s="19">
        <v>24</v>
      </c>
      <c r="L23" s="18">
        <v>389.50333434903803</v>
      </c>
      <c r="M23" s="17">
        <v>33.33</v>
      </c>
      <c r="N23" s="16">
        <v>12</v>
      </c>
      <c r="O23" s="16">
        <v>19</v>
      </c>
      <c r="P23" s="15">
        <v>162.41333333333299</v>
      </c>
      <c r="Q23" s="14">
        <v>20.34</v>
      </c>
      <c r="R23" s="13">
        <v>7</v>
      </c>
      <c r="S23" s="13">
        <v>10</v>
      </c>
      <c r="T23" s="12">
        <v>441.75691406466302</v>
      </c>
      <c r="U23" s="11">
        <v>28.44</v>
      </c>
      <c r="V23" s="10">
        <v>11</v>
      </c>
      <c r="W23" s="10">
        <v>20</v>
      </c>
      <c r="X23" s="9">
        <v>531</v>
      </c>
      <c r="Y23" s="8">
        <v>59.123253914660097</v>
      </c>
      <c r="Z23" s="7">
        <v>6.78564453125</v>
      </c>
    </row>
    <row r="24" spans="1:26" x14ac:dyDescent="0.25">
      <c r="A24" s="23" t="s">
        <v>821</v>
      </c>
      <c r="B24" s="23" t="s">
        <v>822</v>
      </c>
      <c r="C24" s="22">
        <v>46.59</v>
      </c>
      <c r="D24" s="9">
        <v>1</v>
      </c>
      <c r="E24" s="9">
        <v>4</v>
      </c>
      <c r="F24" s="9">
        <v>4</v>
      </c>
      <c r="G24" s="9">
        <v>26</v>
      </c>
      <c r="H24" s="21">
        <v>271.01818181818197</v>
      </c>
      <c r="I24" s="20">
        <v>38.64</v>
      </c>
      <c r="J24" s="19">
        <v>3</v>
      </c>
      <c r="K24" s="19">
        <v>11</v>
      </c>
      <c r="L24" s="18">
        <v>227.89</v>
      </c>
      <c r="M24" s="17">
        <v>25</v>
      </c>
      <c r="N24" s="16">
        <v>2</v>
      </c>
      <c r="O24" s="16">
        <v>8</v>
      </c>
      <c r="P24" s="15">
        <v>67.27</v>
      </c>
      <c r="Q24" s="14">
        <v>22.73</v>
      </c>
      <c r="R24" s="13">
        <v>2</v>
      </c>
      <c r="S24" s="13">
        <v>3</v>
      </c>
      <c r="T24" s="12">
        <v>131.341896699881</v>
      </c>
      <c r="U24" s="11">
        <v>22.73</v>
      </c>
      <c r="V24" s="10">
        <v>2</v>
      </c>
      <c r="W24" s="10">
        <v>4</v>
      </c>
      <c r="X24" s="9">
        <v>88</v>
      </c>
      <c r="Y24" s="8">
        <v>10.01318562466</v>
      </c>
      <c r="Z24" s="7">
        <v>9.45166015625</v>
      </c>
    </row>
    <row r="25" spans="1:26" x14ac:dyDescent="0.25">
      <c r="A25" s="23" t="s">
        <v>777</v>
      </c>
      <c r="B25" s="23" t="s">
        <v>778</v>
      </c>
      <c r="C25" s="22">
        <v>45.62</v>
      </c>
      <c r="D25" s="9">
        <v>8</v>
      </c>
      <c r="E25" s="9">
        <v>6</v>
      </c>
      <c r="F25" s="9">
        <v>12</v>
      </c>
      <c r="G25" s="9">
        <v>92</v>
      </c>
      <c r="H25" s="21">
        <v>648.283472872875</v>
      </c>
      <c r="I25" s="20">
        <v>33.42</v>
      </c>
      <c r="J25" s="19">
        <v>9</v>
      </c>
      <c r="K25" s="19">
        <v>25</v>
      </c>
      <c r="L25" s="18">
        <v>544.72157894736802</v>
      </c>
      <c r="M25" s="17">
        <v>33.69</v>
      </c>
      <c r="N25" s="16">
        <v>9</v>
      </c>
      <c r="O25" s="16">
        <v>19</v>
      </c>
      <c r="P25" s="15">
        <v>514.42181818181803</v>
      </c>
      <c r="Q25" s="14">
        <v>42.71</v>
      </c>
      <c r="R25" s="13">
        <v>11</v>
      </c>
      <c r="S25" s="13">
        <v>23</v>
      </c>
      <c r="T25" s="12">
        <v>538.62333333333299</v>
      </c>
      <c r="U25" s="11">
        <v>42.71</v>
      </c>
      <c r="V25" s="10">
        <v>11</v>
      </c>
      <c r="W25" s="10">
        <v>25</v>
      </c>
      <c r="X25" s="9">
        <v>377</v>
      </c>
      <c r="Y25" s="8">
        <v>41.708983304660002</v>
      </c>
      <c r="Z25" s="7">
        <v>5.49072265625</v>
      </c>
    </row>
    <row r="26" spans="1:26" x14ac:dyDescent="0.25">
      <c r="A26" s="23" t="s">
        <v>731</v>
      </c>
      <c r="B26" s="23" t="s">
        <v>732</v>
      </c>
      <c r="C26" s="22">
        <v>45.17</v>
      </c>
      <c r="D26" s="9">
        <v>1</v>
      </c>
      <c r="E26" s="9">
        <v>15</v>
      </c>
      <c r="F26" s="9">
        <v>16</v>
      </c>
      <c r="G26" s="9">
        <v>73</v>
      </c>
      <c r="H26" s="21">
        <v>428.57</v>
      </c>
      <c r="I26" s="20">
        <v>21.22</v>
      </c>
      <c r="J26" s="19">
        <v>7</v>
      </c>
      <c r="K26" s="19">
        <v>13</v>
      </c>
      <c r="L26" s="18">
        <v>538.55999999999995</v>
      </c>
      <c r="M26" s="17">
        <v>23.32</v>
      </c>
      <c r="N26" s="16">
        <v>8</v>
      </c>
      <c r="O26" s="16">
        <v>20</v>
      </c>
      <c r="P26" s="15">
        <v>620.29464145675502</v>
      </c>
      <c r="Q26" s="14">
        <v>28.99</v>
      </c>
      <c r="R26" s="13">
        <v>11</v>
      </c>
      <c r="S26" s="13">
        <v>22</v>
      </c>
      <c r="T26" s="12">
        <v>433.76565623472402</v>
      </c>
      <c r="U26" s="11">
        <v>30.67</v>
      </c>
      <c r="V26" s="10">
        <v>11</v>
      </c>
      <c r="W26" s="10">
        <v>18</v>
      </c>
      <c r="X26" s="9">
        <v>476</v>
      </c>
      <c r="Y26" s="8">
        <v>51.597625784660103</v>
      </c>
      <c r="Z26" s="7">
        <v>6.18896484375</v>
      </c>
    </row>
    <row r="27" spans="1:26" x14ac:dyDescent="0.25">
      <c r="A27" s="23" t="s">
        <v>963</v>
      </c>
      <c r="B27" s="23" t="s">
        <v>964</v>
      </c>
      <c r="C27" s="22">
        <v>44.95</v>
      </c>
      <c r="D27" s="9">
        <v>1</v>
      </c>
      <c r="E27" s="9">
        <v>5</v>
      </c>
      <c r="F27" s="9">
        <v>5</v>
      </c>
      <c r="G27" s="9">
        <v>26</v>
      </c>
      <c r="H27" s="21">
        <v>170.56</v>
      </c>
      <c r="I27" s="20">
        <v>35.78</v>
      </c>
      <c r="J27" s="19">
        <v>3</v>
      </c>
      <c r="K27" s="19">
        <v>6</v>
      </c>
      <c r="L27" s="18">
        <v>215.66</v>
      </c>
      <c r="M27" s="17">
        <v>35.78</v>
      </c>
      <c r="N27" s="16">
        <v>3</v>
      </c>
      <c r="O27" s="16">
        <v>6</v>
      </c>
      <c r="P27" s="15">
        <v>76.076666666666696</v>
      </c>
      <c r="Q27" s="14">
        <v>26.61</v>
      </c>
      <c r="R27" s="13">
        <v>2</v>
      </c>
      <c r="S27" s="13">
        <v>4</v>
      </c>
      <c r="T27" s="12">
        <v>176.86666666666699</v>
      </c>
      <c r="U27" s="11">
        <v>44.95</v>
      </c>
      <c r="V27" s="10">
        <v>5</v>
      </c>
      <c r="W27" s="10">
        <v>10</v>
      </c>
      <c r="X27" s="9">
        <v>109</v>
      </c>
      <c r="Y27" s="8">
        <v>11.94344703466</v>
      </c>
      <c r="Z27" s="7">
        <v>9.93505859375</v>
      </c>
    </row>
    <row r="28" spans="1:26" x14ac:dyDescent="0.25">
      <c r="A28" s="23" t="s">
        <v>607</v>
      </c>
      <c r="B28" s="23" t="s">
        <v>608</v>
      </c>
      <c r="C28" s="22">
        <v>44.94</v>
      </c>
      <c r="D28" s="9">
        <v>1</v>
      </c>
      <c r="E28" s="9">
        <v>26</v>
      </c>
      <c r="F28" s="9">
        <v>40</v>
      </c>
      <c r="G28" s="9">
        <v>393</v>
      </c>
      <c r="H28" s="21">
        <v>2427.1347442239498</v>
      </c>
      <c r="I28" s="20">
        <v>33.92</v>
      </c>
      <c r="J28" s="19">
        <v>29</v>
      </c>
      <c r="K28" s="19">
        <v>83</v>
      </c>
      <c r="L28" s="18">
        <v>2204.8584301607402</v>
      </c>
      <c r="M28" s="17">
        <v>37.270000000000003</v>
      </c>
      <c r="N28" s="16">
        <v>32</v>
      </c>
      <c r="O28" s="16">
        <v>76</v>
      </c>
      <c r="P28" s="15">
        <v>2805.11953482014</v>
      </c>
      <c r="Q28" s="14">
        <v>33.24</v>
      </c>
      <c r="R28" s="13">
        <v>29</v>
      </c>
      <c r="S28" s="13">
        <v>115</v>
      </c>
      <c r="T28" s="12">
        <v>2742.93762717356</v>
      </c>
      <c r="U28" s="11">
        <v>39.229999999999997</v>
      </c>
      <c r="V28" s="10">
        <v>34</v>
      </c>
      <c r="W28" s="10">
        <v>119</v>
      </c>
      <c r="X28" s="9">
        <v>1017</v>
      </c>
      <c r="Y28" s="8">
        <v>115.09098961466</v>
      </c>
      <c r="Z28" s="7">
        <v>6.93212890625</v>
      </c>
    </row>
    <row r="29" spans="1:26" x14ac:dyDescent="0.25">
      <c r="A29" s="23" t="s">
        <v>705</v>
      </c>
      <c r="B29" s="23" t="s">
        <v>706</v>
      </c>
      <c r="C29" s="22">
        <v>44.92</v>
      </c>
      <c r="D29" s="9">
        <v>1</v>
      </c>
      <c r="E29" s="9">
        <v>12</v>
      </c>
      <c r="F29" s="9">
        <v>13</v>
      </c>
      <c r="G29" s="9">
        <v>64</v>
      </c>
      <c r="H29" s="21">
        <v>552.06307297986802</v>
      </c>
      <c r="I29" s="20">
        <v>44.35</v>
      </c>
      <c r="J29" s="19">
        <v>11</v>
      </c>
      <c r="K29" s="19">
        <v>23</v>
      </c>
      <c r="L29" s="18">
        <v>345.21869507878</v>
      </c>
      <c r="M29" s="17">
        <v>42.66</v>
      </c>
      <c r="N29" s="16">
        <v>12</v>
      </c>
      <c r="O29" s="16">
        <v>21</v>
      </c>
      <c r="P29" s="15">
        <v>178.74885321426299</v>
      </c>
      <c r="Q29" s="14">
        <v>17.510000000000002</v>
      </c>
      <c r="R29" s="13">
        <v>6</v>
      </c>
      <c r="S29" s="13">
        <v>8</v>
      </c>
      <c r="T29" s="12">
        <v>273.66289184787303</v>
      </c>
      <c r="U29" s="11">
        <v>30.51</v>
      </c>
      <c r="V29" s="10">
        <v>8</v>
      </c>
      <c r="W29" s="10">
        <v>12</v>
      </c>
      <c r="X29" s="9">
        <v>354</v>
      </c>
      <c r="Y29" s="8">
        <v>37.441520724660002</v>
      </c>
      <c r="Z29" s="7">
        <v>7.95751953125</v>
      </c>
    </row>
    <row r="30" spans="1:26" x14ac:dyDescent="0.25">
      <c r="A30" s="23" t="s">
        <v>579</v>
      </c>
      <c r="B30" s="23" t="s">
        <v>580</v>
      </c>
      <c r="C30" s="22">
        <v>44.12</v>
      </c>
      <c r="D30" s="9">
        <v>6</v>
      </c>
      <c r="E30" s="9">
        <v>15</v>
      </c>
      <c r="F30" s="9">
        <v>21</v>
      </c>
      <c r="G30" s="9">
        <v>202</v>
      </c>
      <c r="H30" s="21">
        <v>1585.20852164299</v>
      </c>
      <c r="I30" s="20">
        <v>41.24</v>
      </c>
      <c r="J30" s="19">
        <v>20</v>
      </c>
      <c r="K30" s="19">
        <v>65</v>
      </c>
      <c r="L30" s="18">
        <v>882.75743209492305</v>
      </c>
      <c r="M30" s="17">
        <v>41.03</v>
      </c>
      <c r="N30" s="16">
        <v>18</v>
      </c>
      <c r="O30" s="16">
        <v>39</v>
      </c>
      <c r="P30" s="15">
        <v>1024.9380049025201</v>
      </c>
      <c r="Q30" s="14">
        <v>33.200000000000003</v>
      </c>
      <c r="R30" s="13">
        <v>14</v>
      </c>
      <c r="S30" s="13">
        <v>49</v>
      </c>
      <c r="T30" s="12">
        <v>1154.98204171303</v>
      </c>
      <c r="U30" s="11">
        <v>34.229999999999997</v>
      </c>
      <c r="V30" s="10">
        <v>14</v>
      </c>
      <c r="W30" s="10">
        <v>49</v>
      </c>
      <c r="X30" s="9">
        <v>485</v>
      </c>
      <c r="Y30" s="8">
        <v>55.932202714660001</v>
      </c>
      <c r="Z30" s="7">
        <v>7.63525390625</v>
      </c>
    </row>
    <row r="31" spans="1:26" x14ac:dyDescent="0.25">
      <c r="A31" s="23" t="s">
        <v>843</v>
      </c>
      <c r="B31" s="23" t="s">
        <v>844</v>
      </c>
      <c r="C31" s="22">
        <v>42.86</v>
      </c>
      <c r="D31" s="9">
        <v>4</v>
      </c>
      <c r="E31" s="9">
        <v>21</v>
      </c>
      <c r="F31" s="9">
        <v>21</v>
      </c>
      <c r="G31" s="9">
        <v>120</v>
      </c>
      <c r="H31" s="21">
        <v>987.74916532888199</v>
      </c>
      <c r="I31" s="20">
        <v>27.29</v>
      </c>
      <c r="J31" s="19">
        <v>12</v>
      </c>
      <c r="K31" s="19">
        <v>43</v>
      </c>
      <c r="L31" s="18">
        <v>636.97007749376201</v>
      </c>
      <c r="M31" s="17">
        <v>30.49</v>
      </c>
      <c r="N31" s="16">
        <v>13</v>
      </c>
      <c r="O31" s="16">
        <v>29</v>
      </c>
      <c r="P31" s="15">
        <v>226.16749999999999</v>
      </c>
      <c r="Q31" s="14">
        <v>23.67</v>
      </c>
      <c r="R31" s="13">
        <v>9</v>
      </c>
      <c r="S31" s="13">
        <v>17</v>
      </c>
      <c r="T31" s="12">
        <v>608.884595360405</v>
      </c>
      <c r="U31" s="11">
        <v>38.590000000000003</v>
      </c>
      <c r="V31" s="10">
        <v>17</v>
      </c>
      <c r="W31" s="10">
        <v>31</v>
      </c>
      <c r="X31" s="9">
        <v>469</v>
      </c>
      <c r="Y31" s="8">
        <v>53.612453264659997</v>
      </c>
      <c r="Z31" s="7">
        <v>8.76318359375</v>
      </c>
    </row>
    <row r="32" spans="1:26" x14ac:dyDescent="0.25">
      <c r="A32" s="23" t="s">
        <v>1123</v>
      </c>
      <c r="B32" s="23" t="s">
        <v>1124</v>
      </c>
      <c r="C32" s="22">
        <v>42.82</v>
      </c>
      <c r="D32" s="9">
        <v>2</v>
      </c>
      <c r="E32" s="9">
        <v>20</v>
      </c>
      <c r="F32" s="9">
        <v>28</v>
      </c>
      <c r="G32" s="9">
        <v>249</v>
      </c>
      <c r="H32" s="21">
        <v>2170.0936737725801</v>
      </c>
      <c r="I32" s="20">
        <v>37.54</v>
      </c>
      <c r="J32" s="19">
        <v>25</v>
      </c>
      <c r="K32" s="19">
        <v>74</v>
      </c>
      <c r="L32" s="18">
        <v>1668.90214431302</v>
      </c>
      <c r="M32" s="17">
        <v>38.56</v>
      </c>
      <c r="N32" s="16">
        <v>22</v>
      </c>
      <c r="O32" s="16">
        <v>54</v>
      </c>
      <c r="P32" s="15">
        <v>1437.9762405361701</v>
      </c>
      <c r="Q32" s="14">
        <v>29.77</v>
      </c>
      <c r="R32" s="13">
        <v>17</v>
      </c>
      <c r="S32" s="13">
        <v>57</v>
      </c>
      <c r="T32" s="12">
        <v>1822.7012554554599</v>
      </c>
      <c r="U32" s="11">
        <v>31.52</v>
      </c>
      <c r="V32" s="10">
        <v>18</v>
      </c>
      <c r="W32" s="10">
        <v>64</v>
      </c>
      <c r="X32" s="9">
        <v>682</v>
      </c>
      <c r="Y32" s="8">
        <v>72.945723564660099</v>
      </c>
      <c r="Z32" s="7">
        <v>5.78271484375</v>
      </c>
    </row>
    <row r="33" spans="1:26" x14ac:dyDescent="0.25">
      <c r="A33" s="23" t="s">
        <v>1321</v>
      </c>
      <c r="B33" s="23" t="s">
        <v>1322</v>
      </c>
      <c r="C33" s="22">
        <v>40.43</v>
      </c>
      <c r="D33" s="9">
        <v>2</v>
      </c>
      <c r="E33" s="9">
        <v>18</v>
      </c>
      <c r="F33" s="9">
        <v>18</v>
      </c>
      <c r="G33" s="9">
        <v>91</v>
      </c>
      <c r="H33" s="21">
        <v>781.63453851979398</v>
      </c>
      <c r="I33" s="20">
        <v>24.56</v>
      </c>
      <c r="J33" s="19">
        <v>12</v>
      </c>
      <c r="K33" s="19">
        <v>28</v>
      </c>
      <c r="L33" s="18">
        <v>539.59166601493803</v>
      </c>
      <c r="M33" s="17">
        <v>32.11</v>
      </c>
      <c r="N33" s="16">
        <v>13</v>
      </c>
      <c r="O33" s="16">
        <v>22</v>
      </c>
      <c r="P33" s="15">
        <v>294.24705882352902</v>
      </c>
      <c r="Q33" s="14">
        <v>24.95</v>
      </c>
      <c r="R33" s="13">
        <v>12</v>
      </c>
      <c r="S33" s="13">
        <v>17</v>
      </c>
      <c r="T33" s="12">
        <v>525.697272727273</v>
      </c>
      <c r="U33" s="11">
        <v>29.98</v>
      </c>
      <c r="V33" s="10">
        <v>13</v>
      </c>
      <c r="W33" s="10">
        <v>24</v>
      </c>
      <c r="X33" s="9">
        <v>517</v>
      </c>
      <c r="Y33" s="8">
        <v>57.364303264660101</v>
      </c>
      <c r="Z33" s="7">
        <v>8.13330078125</v>
      </c>
    </row>
    <row r="34" spans="1:26" x14ac:dyDescent="0.25">
      <c r="A34" s="23" t="s">
        <v>1323</v>
      </c>
      <c r="B34" s="23" t="s">
        <v>1324</v>
      </c>
      <c r="C34" s="22">
        <v>40.299999999999997</v>
      </c>
      <c r="D34" s="9">
        <v>1</v>
      </c>
      <c r="E34" s="9">
        <v>2</v>
      </c>
      <c r="F34" s="9">
        <v>5</v>
      </c>
      <c r="G34" s="9">
        <v>12</v>
      </c>
      <c r="H34" s="21">
        <v>103.39</v>
      </c>
      <c r="I34" s="20">
        <v>31.34</v>
      </c>
      <c r="J34" s="19">
        <v>4</v>
      </c>
      <c r="K34" s="19">
        <v>5</v>
      </c>
      <c r="L34" s="18">
        <v>119.44</v>
      </c>
      <c r="M34" s="17">
        <v>14.93</v>
      </c>
      <c r="N34" s="16">
        <v>2</v>
      </c>
      <c r="O34" s="16">
        <v>2</v>
      </c>
      <c r="P34" s="15">
        <v>38.74</v>
      </c>
      <c r="Q34" s="14">
        <v>16.420000000000002</v>
      </c>
      <c r="R34" s="13">
        <v>2</v>
      </c>
      <c r="S34" s="13">
        <v>2</v>
      </c>
      <c r="T34" s="12">
        <v>83.652057127882699</v>
      </c>
      <c r="U34" s="11">
        <v>16.420000000000002</v>
      </c>
      <c r="V34" s="10">
        <v>2</v>
      </c>
      <c r="W34" s="10">
        <v>3</v>
      </c>
      <c r="X34" s="9">
        <v>134</v>
      </c>
      <c r="Y34" s="8">
        <v>15.495602784660001</v>
      </c>
      <c r="Z34" s="7">
        <v>10.03759765625</v>
      </c>
    </row>
    <row r="35" spans="1:26" x14ac:dyDescent="0.25">
      <c r="A35" s="23" t="s">
        <v>999</v>
      </c>
      <c r="B35" s="23" t="s">
        <v>1000</v>
      </c>
      <c r="C35" s="22">
        <v>38.909999999999997</v>
      </c>
      <c r="D35" s="9">
        <v>1</v>
      </c>
      <c r="E35" s="9">
        <v>8</v>
      </c>
      <c r="F35" s="9">
        <v>8</v>
      </c>
      <c r="G35" s="9">
        <v>30</v>
      </c>
      <c r="H35" s="21">
        <v>167.71714285714299</v>
      </c>
      <c r="I35" s="20">
        <v>32.58</v>
      </c>
      <c r="J35" s="19">
        <v>6</v>
      </c>
      <c r="K35" s="19">
        <v>7</v>
      </c>
      <c r="L35" s="18">
        <v>206.8</v>
      </c>
      <c r="M35" s="17">
        <v>34.840000000000003</v>
      </c>
      <c r="N35" s="16">
        <v>7</v>
      </c>
      <c r="O35" s="16">
        <v>10</v>
      </c>
      <c r="P35" s="15">
        <v>110.49</v>
      </c>
      <c r="Q35" s="14">
        <v>22.62</v>
      </c>
      <c r="R35" s="13">
        <v>4</v>
      </c>
      <c r="S35" s="13">
        <v>6</v>
      </c>
      <c r="T35" s="12">
        <v>208.12243501472099</v>
      </c>
      <c r="U35" s="11">
        <v>28.96</v>
      </c>
      <c r="V35" s="10">
        <v>5</v>
      </c>
      <c r="W35" s="10">
        <v>7</v>
      </c>
      <c r="X35" s="9">
        <v>221</v>
      </c>
      <c r="Y35" s="8">
        <v>24.487747284659999</v>
      </c>
      <c r="Z35" s="7">
        <v>6.56591796875</v>
      </c>
    </row>
    <row r="36" spans="1:26" x14ac:dyDescent="0.25">
      <c r="A36" s="23" t="s">
        <v>977</v>
      </c>
      <c r="B36" s="23" t="s">
        <v>978</v>
      </c>
      <c r="C36" s="22">
        <v>38.729999999999997</v>
      </c>
      <c r="D36" s="9">
        <v>1</v>
      </c>
      <c r="E36" s="9">
        <v>5</v>
      </c>
      <c r="F36" s="9">
        <v>5</v>
      </c>
      <c r="G36" s="9">
        <v>9</v>
      </c>
      <c r="H36" s="21">
        <v>40.020000000000003</v>
      </c>
      <c r="I36" s="20">
        <v>6.34</v>
      </c>
      <c r="J36" s="19">
        <v>1</v>
      </c>
      <c r="K36" s="19">
        <v>1</v>
      </c>
      <c r="L36" s="18">
        <v>55.51</v>
      </c>
      <c r="M36" s="17">
        <v>38.729999999999997</v>
      </c>
      <c r="N36" s="16">
        <v>5</v>
      </c>
      <c r="O36" s="16">
        <v>5</v>
      </c>
      <c r="P36" s="15">
        <v>31.64</v>
      </c>
      <c r="Q36" s="14">
        <v>12.68</v>
      </c>
      <c r="R36" s="13">
        <v>2</v>
      </c>
      <c r="S36" s="13">
        <v>2</v>
      </c>
      <c r="T36" s="12">
        <v>35.67</v>
      </c>
      <c r="U36" s="11">
        <v>6.34</v>
      </c>
      <c r="V36" s="10">
        <v>1</v>
      </c>
      <c r="W36" s="10">
        <v>1</v>
      </c>
      <c r="X36" s="9">
        <v>142</v>
      </c>
      <c r="Y36" s="8">
        <v>15.80274253466</v>
      </c>
      <c r="Z36" s="7">
        <v>6.80029296875</v>
      </c>
    </row>
    <row r="37" spans="1:26" x14ac:dyDescent="0.25">
      <c r="A37" s="23" t="s">
        <v>929</v>
      </c>
      <c r="B37" s="23" t="s">
        <v>930</v>
      </c>
      <c r="C37" s="22">
        <v>38.03</v>
      </c>
      <c r="D37" s="9">
        <v>1</v>
      </c>
      <c r="E37" s="9">
        <v>13</v>
      </c>
      <c r="F37" s="9">
        <v>17</v>
      </c>
      <c r="G37" s="9">
        <v>110</v>
      </c>
      <c r="H37" s="21">
        <v>805.90702234763</v>
      </c>
      <c r="I37" s="20">
        <v>29.5</v>
      </c>
      <c r="J37" s="19">
        <v>12</v>
      </c>
      <c r="K37" s="19">
        <v>24</v>
      </c>
      <c r="L37" s="18">
        <v>722.81252674587904</v>
      </c>
      <c r="M37" s="17">
        <v>28.94</v>
      </c>
      <c r="N37" s="16">
        <v>13</v>
      </c>
      <c r="O37" s="16">
        <v>24</v>
      </c>
      <c r="P37" s="15">
        <v>668.05967225817596</v>
      </c>
      <c r="Q37" s="14">
        <v>30.8</v>
      </c>
      <c r="R37" s="13">
        <v>12</v>
      </c>
      <c r="S37" s="13">
        <v>27</v>
      </c>
      <c r="T37" s="12">
        <v>920.55125617189299</v>
      </c>
      <c r="U37" s="11">
        <v>33.020000000000003</v>
      </c>
      <c r="V37" s="10">
        <v>14</v>
      </c>
      <c r="W37" s="10">
        <v>35</v>
      </c>
      <c r="X37" s="9">
        <v>539</v>
      </c>
      <c r="Y37" s="8">
        <v>58.431004494660002</v>
      </c>
      <c r="Z37" s="7">
        <v>7.64990234375</v>
      </c>
    </row>
    <row r="38" spans="1:26" x14ac:dyDescent="0.25">
      <c r="A38" s="23" t="s">
        <v>673</v>
      </c>
      <c r="B38" s="23" t="s">
        <v>674</v>
      </c>
      <c r="C38" s="22">
        <v>37.85</v>
      </c>
      <c r="D38" s="9">
        <v>2</v>
      </c>
      <c r="E38" s="9">
        <v>4</v>
      </c>
      <c r="F38" s="9">
        <v>8</v>
      </c>
      <c r="G38" s="9">
        <v>21</v>
      </c>
      <c r="H38" s="21">
        <v>145.13999999999999</v>
      </c>
      <c r="I38" s="20">
        <v>26.39</v>
      </c>
      <c r="J38" s="19">
        <v>5</v>
      </c>
      <c r="K38" s="19">
        <v>7</v>
      </c>
      <c r="L38" s="18">
        <v>217.13777777777801</v>
      </c>
      <c r="M38" s="17">
        <v>30.9</v>
      </c>
      <c r="N38" s="16">
        <v>7</v>
      </c>
      <c r="O38" s="16">
        <v>9</v>
      </c>
      <c r="P38" s="15">
        <v>77.400000000000006</v>
      </c>
      <c r="Q38" s="14">
        <v>7.29</v>
      </c>
      <c r="R38" s="13">
        <v>2</v>
      </c>
      <c r="S38" s="13">
        <v>2</v>
      </c>
      <c r="T38" s="12">
        <v>89.576666666666696</v>
      </c>
      <c r="U38" s="11">
        <v>11.81</v>
      </c>
      <c r="V38" s="10">
        <v>3</v>
      </c>
      <c r="W38" s="10">
        <v>3</v>
      </c>
      <c r="X38" s="9">
        <v>288</v>
      </c>
      <c r="Y38" s="8">
        <v>31.686909604659999</v>
      </c>
      <c r="Z38" s="7">
        <v>9.26123046875</v>
      </c>
    </row>
    <row r="39" spans="1:26" x14ac:dyDescent="0.25">
      <c r="A39" s="23" t="s">
        <v>857</v>
      </c>
      <c r="B39" s="23" t="s">
        <v>858</v>
      </c>
      <c r="C39" s="22">
        <v>37.840000000000003</v>
      </c>
      <c r="D39" s="9">
        <v>1</v>
      </c>
      <c r="E39" s="9">
        <v>2</v>
      </c>
      <c r="F39" s="9">
        <v>17</v>
      </c>
      <c r="G39" s="9">
        <v>80</v>
      </c>
      <c r="H39" s="21">
        <v>616.65</v>
      </c>
      <c r="I39" s="20">
        <v>32.630000000000003</v>
      </c>
      <c r="J39" s="19">
        <v>14</v>
      </c>
      <c r="K39" s="19">
        <v>26</v>
      </c>
      <c r="L39" s="18">
        <v>527.31294117647099</v>
      </c>
      <c r="M39" s="17">
        <v>25.48</v>
      </c>
      <c r="N39" s="16">
        <v>11</v>
      </c>
      <c r="O39" s="16">
        <v>19</v>
      </c>
      <c r="P39" s="15">
        <v>315.75888888888898</v>
      </c>
      <c r="Q39" s="14">
        <v>23.75</v>
      </c>
      <c r="R39" s="13">
        <v>10</v>
      </c>
      <c r="S39" s="13">
        <v>20</v>
      </c>
      <c r="T39" s="12">
        <v>350.68428571428598</v>
      </c>
      <c r="U39" s="11">
        <v>24.9</v>
      </c>
      <c r="V39" s="10">
        <v>11</v>
      </c>
      <c r="W39" s="10">
        <v>15</v>
      </c>
      <c r="X39" s="9">
        <v>518</v>
      </c>
      <c r="Y39" s="8">
        <v>58.415257464660101</v>
      </c>
      <c r="Z39" s="7">
        <v>7.38623046875</v>
      </c>
    </row>
    <row r="40" spans="1:26" x14ac:dyDescent="0.25">
      <c r="A40" s="23" t="s">
        <v>1363</v>
      </c>
      <c r="B40" s="23" t="s">
        <v>1364</v>
      </c>
      <c r="C40" s="22">
        <v>37.72</v>
      </c>
      <c r="D40" s="9">
        <v>1</v>
      </c>
      <c r="E40" s="9">
        <v>1</v>
      </c>
      <c r="F40" s="9">
        <v>16</v>
      </c>
      <c r="G40" s="9">
        <v>78</v>
      </c>
      <c r="H40" s="21">
        <v>616.65</v>
      </c>
      <c r="I40" s="20">
        <v>30.37</v>
      </c>
      <c r="J40" s="19">
        <v>13</v>
      </c>
      <c r="K40" s="19">
        <v>25</v>
      </c>
      <c r="L40" s="18">
        <v>517.65750000000003</v>
      </c>
      <c r="M40" s="17">
        <v>26.89</v>
      </c>
      <c r="N40" s="16">
        <v>11</v>
      </c>
      <c r="O40" s="16">
        <v>19</v>
      </c>
      <c r="P40" s="15">
        <v>315.75888888888898</v>
      </c>
      <c r="Q40" s="14">
        <v>27.47</v>
      </c>
      <c r="R40" s="13">
        <v>11</v>
      </c>
      <c r="S40" s="13">
        <v>21</v>
      </c>
      <c r="T40" s="12">
        <v>321.17666666666702</v>
      </c>
      <c r="U40" s="11">
        <v>23.4</v>
      </c>
      <c r="V40" s="10">
        <v>10</v>
      </c>
      <c r="W40" s="10">
        <v>13</v>
      </c>
      <c r="X40" s="9">
        <v>517</v>
      </c>
      <c r="Y40" s="8">
        <v>58.287162494660102</v>
      </c>
      <c r="Z40" s="7">
        <v>7.18115234375</v>
      </c>
    </row>
    <row r="41" spans="1:26" x14ac:dyDescent="0.25">
      <c r="A41" s="23" t="s">
        <v>881</v>
      </c>
      <c r="B41" s="23" t="s">
        <v>882</v>
      </c>
      <c r="C41" s="22">
        <v>37.28</v>
      </c>
      <c r="D41" s="9">
        <v>1</v>
      </c>
      <c r="E41" s="9">
        <v>7</v>
      </c>
      <c r="F41" s="9">
        <v>18</v>
      </c>
      <c r="G41" s="9">
        <v>188</v>
      </c>
      <c r="H41" s="21">
        <v>1482.1036986108099</v>
      </c>
      <c r="I41" s="20">
        <v>33.840000000000003</v>
      </c>
      <c r="J41" s="19">
        <v>14</v>
      </c>
      <c r="K41" s="19">
        <v>53</v>
      </c>
      <c r="L41" s="18">
        <v>1376.7268392869801</v>
      </c>
      <c r="M41" s="17">
        <v>34.270000000000003</v>
      </c>
      <c r="N41" s="16">
        <v>15</v>
      </c>
      <c r="O41" s="16">
        <v>53</v>
      </c>
      <c r="P41" s="15">
        <v>689.86125000000004</v>
      </c>
      <c r="Q41" s="14">
        <v>28.66</v>
      </c>
      <c r="R41" s="13">
        <v>11</v>
      </c>
      <c r="S41" s="13">
        <v>35</v>
      </c>
      <c r="T41" s="12">
        <v>785.85630885339197</v>
      </c>
      <c r="U41" s="11">
        <v>30.6</v>
      </c>
      <c r="V41" s="10">
        <v>12</v>
      </c>
      <c r="W41" s="10">
        <v>47</v>
      </c>
      <c r="X41" s="9">
        <v>464</v>
      </c>
      <c r="Y41" s="8">
        <v>50.028063384660001</v>
      </c>
      <c r="Z41" s="7">
        <v>9.08544921875</v>
      </c>
    </row>
    <row r="42" spans="1:26" x14ac:dyDescent="0.25">
      <c r="A42" s="23" t="s">
        <v>747</v>
      </c>
      <c r="B42" s="23" t="s">
        <v>748</v>
      </c>
      <c r="C42" s="22">
        <v>37.270000000000003</v>
      </c>
      <c r="D42" s="9">
        <v>1</v>
      </c>
      <c r="E42" s="9">
        <v>8</v>
      </c>
      <c r="F42" s="9">
        <v>15</v>
      </c>
      <c r="G42" s="9">
        <v>91</v>
      </c>
      <c r="H42" s="21">
        <v>881.33526770808498</v>
      </c>
      <c r="I42" s="20">
        <v>33.86</v>
      </c>
      <c r="J42" s="19">
        <v>13</v>
      </c>
      <c r="K42" s="19">
        <v>33</v>
      </c>
      <c r="L42" s="18">
        <v>378.87305827586101</v>
      </c>
      <c r="M42" s="17">
        <v>22.31</v>
      </c>
      <c r="N42" s="16">
        <v>10</v>
      </c>
      <c r="O42" s="16">
        <v>15</v>
      </c>
      <c r="P42" s="15">
        <v>491.88417041535803</v>
      </c>
      <c r="Q42" s="14">
        <v>18.899999999999999</v>
      </c>
      <c r="R42" s="13">
        <v>7</v>
      </c>
      <c r="S42" s="13">
        <v>16</v>
      </c>
      <c r="T42" s="12">
        <v>777.84688307535998</v>
      </c>
      <c r="U42" s="11">
        <v>19.690000000000001</v>
      </c>
      <c r="V42" s="10">
        <v>8</v>
      </c>
      <c r="W42" s="10">
        <v>27</v>
      </c>
      <c r="X42" s="9">
        <v>381</v>
      </c>
      <c r="Y42" s="8">
        <v>41.449358774659999</v>
      </c>
      <c r="Z42" s="7">
        <v>9.83251953125</v>
      </c>
    </row>
    <row r="43" spans="1:26" x14ac:dyDescent="0.25">
      <c r="A43" s="23" t="s">
        <v>1011</v>
      </c>
      <c r="B43" s="23" t="s">
        <v>1012</v>
      </c>
      <c r="C43" s="22">
        <v>37.14</v>
      </c>
      <c r="D43" s="9">
        <v>5</v>
      </c>
      <c r="E43" s="9">
        <v>5</v>
      </c>
      <c r="F43" s="9">
        <v>6</v>
      </c>
      <c r="G43" s="9">
        <v>26</v>
      </c>
      <c r="H43" s="21">
        <v>140.79321171546201</v>
      </c>
      <c r="I43" s="20">
        <v>16.190000000000001</v>
      </c>
      <c r="J43" s="19">
        <v>3</v>
      </c>
      <c r="K43" s="19">
        <v>4</v>
      </c>
      <c r="L43" s="18">
        <v>192.39598303492801</v>
      </c>
      <c r="M43" s="17">
        <v>25.71</v>
      </c>
      <c r="N43" s="16">
        <v>4</v>
      </c>
      <c r="O43" s="16">
        <v>5</v>
      </c>
      <c r="P43" s="15">
        <v>185.719570232352</v>
      </c>
      <c r="Q43" s="14">
        <v>20</v>
      </c>
      <c r="R43" s="13">
        <v>3</v>
      </c>
      <c r="S43" s="13">
        <v>5</v>
      </c>
      <c r="T43" s="12">
        <v>352.11513254929702</v>
      </c>
      <c r="U43" s="11">
        <v>26.67</v>
      </c>
      <c r="V43" s="10">
        <v>5</v>
      </c>
      <c r="W43" s="10">
        <v>12</v>
      </c>
      <c r="X43" s="9">
        <v>210</v>
      </c>
      <c r="Y43" s="8">
        <v>23.595099164659999</v>
      </c>
      <c r="Z43" s="7">
        <v>6.96142578125</v>
      </c>
    </row>
    <row r="44" spans="1:26" x14ac:dyDescent="0.25">
      <c r="A44" s="23" t="s">
        <v>1089</v>
      </c>
      <c r="B44" s="23" t="s">
        <v>1090</v>
      </c>
      <c r="C44" s="22">
        <v>36.85</v>
      </c>
      <c r="D44" s="9">
        <v>1</v>
      </c>
      <c r="E44" s="9">
        <v>7</v>
      </c>
      <c r="F44" s="9">
        <v>17</v>
      </c>
      <c r="G44" s="9">
        <v>358</v>
      </c>
      <c r="H44" s="21">
        <v>2103.9038098782298</v>
      </c>
      <c r="I44" s="20">
        <v>35.340000000000003</v>
      </c>
      <c r="J44" s="19">
        <v>15</v>
      </c>
      <c r="K44" s="19">
        <v>87</v>
      </c>
      <c r="L44" s="18">
        <v>2056.8773170731702</v>
      </c>
      <c r="M44" s="17">
        <v>34.270000000000003</v>
      </c>
      <c r="N44" s="16">
        <v>15</v>
      </c>
      <c r="O44" s="16">
        <v>85</v>
      </c>
      <c r="P44" s="15">
        <v>2279.1937820609801</v>
      </c>
      <c r="Q44" s="14">
        <v>32.76</v>
      </c>
      <c r="R44" s="13">
        <v>13</v>
      </c>
      <c r="S44" s="13">
        <v>88</v>
      </c>
      <c r="T44" s="12">
        <v>1986.6070852151499</v>
      </c>
      <c r="U44" s="11">
        <v>34.270000000000003</v>
      </c>
      <c r="V44" s="10">
        <v>13</v>
      </c>
      <c r="W44" s="10">
        <v>98</v>
      </c>
      <c r="X44" s="9">
        <v>464</v>
      </c>
      <c r="Y44" s="8">
        <v>50.102140144659998</v>
      </c>
      <c r="Z44" s="7">
        <v>9.14404296875</v>
      </c>
    </row>
    <row r="45" spans="1:26" x14ac:dyDescent="0.25">
      <c r="A45" s="23" t="s">
        <v>1331</v>
      </c>
      <c r="B45" s="23" t="s">
        <v>1332</v>
      </c>
      <c r="C45" s="22">
        <v>36.36</v>
      </c>
      <c r="D45" s="9">
        <v>2</v>
      </c>
      <c r="E45" s="9">
        <v>3</v>
      </c>
      <c r="F45" s="9">
        <v>8</v>
      </c>
      <c r="G45" s="9">
        <v>21</v>
      </c>
      <c r="H45" s="21">
        <v>290.01</v>
      </c>
      <c r="I45" s="20">
        <v>22.38</v>
      </c>
      <c r="J45" s="19">
        <v>5</v>
      </c>
      <c r="K45" s="19">
        <v>9</v>
      </c>
      <c r="L45" s="18">
        <v>240.74</v>
      </c>
      <c r="M45" s="17">
        <v>33.22</v>
      </c>
      <c r="N45" s="16">
        <v>7</v>
      </c>
      <c r="O45" s="16">
        <v>10</v>
      </c>
      <c r="P45" s="15">
        <v>53.35</v>
      </c>
      <c r="Q45" s="14">
        <v>3.15</v>
      </c>
      <c r="R45" s="13">
        <v>1</v>
      </c>
      <c r="S45" s="13">
        <v>1</v>
      </c>
      <c r="T45" s="12">
        <v>41.23</v>
      </c>
      <c r="U45" s="11">
        <v>3.15</v>
      </c>
      <c r="V45" s="10">
        <v>1</v>
      </c>
      <c r="W45" s="10">
        <v>1</v>
      </c>
      <c r="X45" s="9">
        <v>286</v>
      </c>
      <c r="Y45" s="8">
        <v>31.790951044660002</v>
      </c>
      <c r="Z45" s="7">
        <v>9.39306640625</v>
      </c>
    </row>
    <row r="46" spans="1:26" x14ac:dyDescent="0.25">
      <c r="A46" s="23" t="s">
        <v>721</v>
      </c>
      <c r="B46" s="23" t="s">
        <v>722</v>
      </c>
      <c r="C46" s="22">
        <v>36.229999999999997</v>
      </c>
      <c r="D46" s="9">
        <v>2</v>
      </c>
      <c r="E46" s="9">
        <v>11</v>
      </c>
      <c r="F46" s="9">
        <v>12</v>
      </c>
      <c r="G46" s="9">
        <v>58</v>
      </c>
      <c r="H46" s="21">
        <v>523.26254025433695</v>
      </c>
      <c r="I46" s="20">
        <v>19.7</v>
      </c>
      <c r="J46" s="19">
        <v>7</v>
      </c>
      <c r="K46" s="19">
        <v>17</v>
      </c>
      <c r="L46" s="18">
        <v>525.00224951395603</v>
      </c>
      <c r="M46" s="17">
        <v>22.46</v>
      </c>
      <c r="N46" s="16">
        <v>7</v>
      </c>
      <c r="O46" s="16">
        <v>15</v>
      </c>
      <c r="P46" s="15">
        <v>340.64160090079298</v>
      </c>
      <c r="Q46" s="14">
        <v>26.27</v>
      </c>
      <c r="R46" s="13">
        <v>8</v>
      </c>
      <c r="S46" s="13">
        <v>17</v>
      </c>
      <c r="T46" s="12">
        <v>147.44686154302499</v>
      </c>
      <c r="U46" s="11">
        <v>12.92</v>
      </c>
      <c r="V46" s="10">
        <v>5</v>
      </c>
      <c r="W46" s="10">
        <v>9</v>
      </c>
      <c r="X46" s="9">
        <v>472</v>
      </c>
      <c r="Y46" s="8">
        <v>52.562671444660097</v>
      </c>
      <c r="Z46" s="7">
        <v>7.79638671875</v>
      </c>
    </row>
    <row r="47" spans="1:26" x14ac:dyDescent="0.25">
      <c r="A47" s="23" t="s">
        <v>1141</v>
      </c>
      <c r="B47" s="23" t="s">
        <v>1142</v>
      </c>
      <c r="C47" s="22">
        <v>36.17</v>
      </c>
      <c r="D47" s="9">
        <v>1</v>
      </c>
      <c r="E47" s="9">
        <v>6</v>
      </c>
      <c r="F47" s="9">
        <v>6</v>
      </c>
      <c r="G47" s="9">
        <v>16</v>
      </c>
      <c r="H47" s="21">
        <v>97.513378019428103</v>
      </c>
      <c r="I47" s="20">
        <v>17.02</v>
      </c>
      <c r="J47" s="19">
        <v>3</v>
      </c>
      <c r="K47" s="19">
        <v>4</v>
      </c>
      <c r="L47" s="18">
        <v>168.56</v>
      </c>
      <c r="M47" s="17">
        <v>20.21</v>
      </c>
      <c r="N47" s="16">
        <v>3</v>
      </c>
      <c r="O47" s="16">
        <v>5</v>
      </c>
      <c r="P47" s="15">
        <v>88.62</v>
      </c>
      <c r="Q47" s="14">
        <v>12.77</v>
      </c>
      <c r="R47" s="13">
        <v>2</v>
      </c>
      <c r="S47" s="13">
        <v>2</v>
      </c>
      <c r="T47" s="12">
        <v>149.05000000000001</v>
      </c>
      <c r="U47" s="11">
        <v>31.91</v>
      </c>
      <c r="V47" s="10">
        <v>5</v>
      </c>
      <c r="W47" s="10">
        <v>5</v>
      </c>
      <c r="X47" s="9">
        <v>188</v>
      </c>
      <c r="Y47" s="8">
        <v>21.056912674660001</v>
      </c>
      <c r="Z47" s="7">
        <v>9.39306640625</v>
      </c>
    </row>
    <row r="48" spans="1:26" x14ac:dyDescent="0.25">
      <c r="A48" s="23" t="s">
        <v>1221</v>
      </c>
      <c r="B48" s="23" t="s">
        <v>1222</v>
      </c>
      <c r="C48" s="22">
        <v>35.82</v>
      </c>
      <c r="D48" s="9">
        <v>2</v>
      </c>
      <c r="E48" s="9">
        <v>6</v>
      </c>
      <c r="F48" s="9">
        <v>6</v>
      </c>
      <c r="G48" s="9">
        <v>37</v>
      </c>
      <c r="H48" s="21">
        <v>336.35</v>
      </c>
      <c r="I48" s="20">
        <v>35.82</v>
      </c>
      <c r="J48" s="19">
        <v>6</v>
      </c>
      <c r="K48" s="19">
        <v>10</v>
      </c>
      <c r="L48" s="18">
        <v>147.21</v>
      </c>
      <c r="M48" s="17">
        <v>24.88</v>
      </c>
      <c r="N48" s="16">
        <v>4</v>
      </c>
      <c r="O48" s="16">
        <v>6</v>
      </c>
      <c r="P48" s="15">
        <v>146.65</v>
      </c>
      <c r="Q48" s="14">
        <v>24.88</v>
      </c>
      <c r="R48" s="13">
        <v>4</v>
      </c>
      <c r="S48" s="13">
        <v>5</v>
      </c>
      <c r="T48" s="12">
        <v>492.15434011603799</v>
      </c>
      <c r="U48" s="11">
        <v>30.35</v>
      </c>
      <c r="V48" s="10">
        <v>5</v>
      </c>
      <c r="W48" s="10">
        <v>16</v>
      </c>
      <c r="X48" s="9">
        <v>201</v>
      </c>
      <c r="Y48" s="8">
        <v>21.432133354659999</v>
      </c>
      <c r="Z48" s="7">
        <v>8.89501953125</v>
      </c>
    </row>
    <row r="49" spans="1:26" x14ac:dyDescent="0.25">
      <c r="A49" s="23" t="s">
        <v>683</v>
      </c>
      <c r="B49" s="23" t="s">
        <v>684</v>
      </c>
      <c r="C49" s="22">
        <v>35.4</v>
      </c>
      <c r="D49" s="9">
        <v>5</v>
      </c>
      <c r="E49" s="9">
        <v>20</v>
      </c>
      <c r="F49" s="9">
        <v>20</v>
      </c>
      <c r="G49" s="9">
        <v>71</v>
      </c>
      <c r="H49" s="21">
        <v>385.27633602016198</v>
      </c>
      <c r="I49" s="20">
        <v>14.74</v>
      </c>
      <c r="J49" s="19">
        <v>9</v>
      </c>
      <c r="K49" s="19">
        <v>16</v>
      </c>
      <c r="L49" s="18">
        <v>490.77112380141301</v>
      </c>
      <c r="M49" s="17">
        <v>26.3</v>
      </c>
      <c r="N49" s="16">
        <v>14</v>
      </c>
      <c r="O49" s="16">
        <v>24</v>
      </c>
      <c r="P49" s="15">
        <v>282.844615384615</v>
      </c>
      <c r="Q49" s="14">
        <v>13.87</v>
      </c>
      <c r="R49" s="13">
        <v>9</v>
      </c>
      <c r="S49" s="13">
        <v>13</v>
      </c>
      <c r="T49" s="12">
        <v>402.88877615558198</v>
      </c>
      <c r="U49" s="11">
        <v>19.8</v>
      </c>
      <c r="V49" s="10">
        <v>11</v>
      </c>
      <c r="W49" s="10">
        <v>18</v>
      </c>
      <c r="X49" s="9">
        <v>692</v>
      </c>
      <c r="Y49" s="8">
        <v>77.431609074659903</v>
      </c>
      <c r="Z49" s="7">
        <v>8.29443359375</v>
      </c>
    </row>
    <row r="50" spans="1:26" x14ac:dyDescent="0.25">
      <c r="A50" s="23" t="s">
        <v>1073</v>
      </c>
      <c r="B50" s="23" t="s">
        <v>1074</v>
      </c>
      <c r="C50" s="22">
        <v>35.14</v>
      </c>
      <c r="D50" s="9">
        <v>3</v>
      </c>
      <c r="E50" s="9">
        <v>8</v>
      </c>
      <c r="F50" s="9">
        <v>8</v>
      </c>
      <c r="G50" s="9">
        <v>31</v>
      </c>
      <c r="H50" s="21">
        <v>228.72750446058799</v>
      </c>
      <c r="I50" s="20">
        <v>35.14</v>
      </c>
      <c r="J50" s="19">
        <v>7</v>
      </c>
      <c r="K50" s="19">
        <v>13</v>
      </c>
      <c r="L50" s="18">
        <v>87.33</v>
      </c>
      <c r="M50" s="17">
        <v>15.22</v>
      </c>
      <c r="N50" s="16">
        <v>3</v>
      </c>
      <c r="O50" s="16">
        <v>3</v>
      </c>
      <c r="P50" s="15">
        <v>129.49180957126299</v>
      </c>
      <c r="Q50" s="14">
        <v>20.65</v>
      </c>
      <c r="R50" s="13">
        <v>4</v>
      </c>
      <c r="S50" s="13">
        <v>7</v>
      </c>
      <c r="T50" s="12">
        <v>167.86</v>
      </c>
      <c r="U50" s="11">
        <v>19.2</v>
      </c>
      <c r="V50" s="10">
        <v>4</v>
      </c>
      <c r="W50" s="10">
        <v>8</v>
      </c>
      <c r="X50" s="9">
        <v>276</v>
      </c>
      <c r="Y50" s="8">
        <v>29.576483134659998</v>
      </c>
      <c r="Z50" s="7">
        <v>8.85107421875</v>
      </c>
    </row>
    <row r="51" spans="1:26" x14ac:dyDescent="0.25">
      <c r="A51" s="23" t="s">
        <v>925</v>
      </c>
      <c r="B51" s="23" t="s">
        <v>926</v>
      </c>
      <c r="C51" s="22">
        <v>34.950000000000003</v>
      </c>
      <c r="D51" s="9">
        <v>1</v>
      </c>
      <c r="E51" s="9">
        <v>19</v>
      </c>
      <c r="F51" s="9">
        <v>20</v>
      </c>
      <c r="G51" s="9">
        <v>164</v>
      </c>
      <c r="H51" s="21">
        <v>1571.4251020408201</v>
      </c>
      <c r="I51" s="20">
        <v>27.39</v>
      </c>
      <c r="J51" s="19">
        <v>17</v>
      </c>
      <c r="K51" s="19">
        <v>50</v>
      </c>
      <c r="L51" s="18">
        <v>820.62</v>
      </c>
      <c r="M51" s="17">
        <v>18.97</v>
      </c>
      <c r="N51" s="16">
        <v>11</v>
      </c>
      <c r="O51" s="16">
        <v>26</v>
      </c>
      <c r="P51" s="15">
        <v>975.41621621621596</v>
      </c>
      <c r="Q51" s="14">
        <v>19.97</v>
      </c>
      <c r="R51" s="13">
        <v>11</v>
      </c>
      <c r="S51" s="13">
        <v>38</v>
      </c>
      <c r="T51" s="12">
        <v>1130.9121739130401</v>
      </c>
      <c r="U51" s="11">
        <v>29.81</v>
      </c>
      <c r="V51" s="10">
        <v>15</v>
      </c>
      <c r="W51" s="10">
        <v>50</v>
      </c>
      <c r="X51" s="9">
        <v>701</v>
      </c>
      <c r="Y51" s="8">
        <v>76.555021704660007</v>
      </c>
      <c r="Z51" s="7">
        <v>7.92822265625</v>
      </c>
    </row>
    <row r="52" spans="1:26" x14ac:dyDescent="0.25">
      <c r="A52" s="23" t="s">
        <v>793</v>
      </c>
      <c r="B52" s="23" t="s">
        <v>794</v>
      </c>
      <c r="C52" s="22">
        <v>34.32</v>
      </c>
      <c r="D52" s="9">
        <v>4</v>
      </c>
      <c r="E52" s="9">
        <v>4</v>
      </c>
      <c r="F52" s="9">
        <v>4</v>
      </c>
      <c r="G52" s="9">
        <v>15</v>
      </c>
      <c r="H52" s="21">
        <v>128.46</v>
      </c>
      <c r="I52" s="20">
        <v>5.92</v>
      </c>
      <c r="J52" s="19">
        <v>1</v>
      </c>
      <c r="K52" s="19">
        <v>5</v>
      </c>
      <c r="L52" s="18">
        <v>65.47</v>
      </c>
      <c r="M52" s="17">
        <v>12.43</v>
      </c>
      <c r="N52" s="16">
        <v>2</v>
      </c>
      <c r="O52" s="16">
        <v>4</v>
      </c>
      <c r="P52" s="15"/>
      <c r="Q52" s="14"/>
      <c r="R52" s="13"/>
      <c r="S52" s="13"/>
      <c r="T52" s="12">
        <v>96.836666666666702</v>
      </c>
      <c r="U52" s="11">
        <v>34.32</v>
      </c>
      <c r="V52" s="10">
        <v>4</v>
      </c>
      <c r="W52" s="10">
        <v>6</v>
      </c>
      <c r="X52" s="9">
        <v>169</v>
      </c>
      <c r="Y52" s="8">
        <v>16.568538954659999</v>
      </c>
      <c r="Z52" s="7">
        <v>5.68115234375</v>
      </c>
    </row>
    <row r="53" spans="1:26" x14ac:dyDescent="0.25">
      <c r="A53" s="23" t="s">
        <v>1167</v>
      </c>
      <c r="B53" s="23" t="s">
        <v>1168</v>
      </c>
      <c r="C53" s="22">
        <v>34.299999999999997</v>
      </c>
      <c r="D53" s="9">
        <v>1</v>
      </c>
      <c r="E53" s="9">
        <v>7</v>
      </c>
      <c r="F53" s="9">
        <v>13</v>
      </c>
      <c r="G53" s="9">
        <v>32</v>
      </c>
      <c r="H53" s="21">
        <v>205.416658636824</v>
      </c>
      <c r="I53" s="20">
        <v>24.95</v>
      </c>
      <c r="J53" s="19">
        <v>9</v>
      </c>
      <c r="K53" s="19">
        <v>12</v>
      </c>
      <c r="L53" s="18">
        <v>102.37</v>
      </c>
      <c r="M53" s="17">
        <v>14.55</v>
      </c>
      <c r="N53" s="16">
        <v>5</v>
      </c>
      <c r="O53" s="16">
        <v>5</v>
      </c>
      <c r="P53" s="15">
        <v>188.03481140782301</v>
      </c>
      <c r="Q53" s="14">
        <v>16.22</v>
      </c>
      <c r="R53" s="13">
        <v>6</v>
      </c>
      <c r="S53" s="13">
        <v>9</v>
      </c>
      <c r="T53" s="12">
        <v>124.690857906228</v>
      </c>
      <c r="U53" s="11">
        <v>13.1</v>
      </c>
      <c r="V53" s="10">
        <v>6</v>
      </c>
      <c r="W53" s="10">
        <v>6</v>
      </c>
      <c r="X53" s="9">
        <v>481</v>
      </c>
      <c r="Y53" s="8">
        <v>53.267008074660097</v>
      </c>
      <c r="Z53" s="7">
        <v>6.88818359375</v>
      </c>
    </row>
    <row r="54" spans="1:26" x14ac:dyDescent="0.25">
      <c r="A54" s="23" t="s">
        <v>827</v>
      </c>
      <c r="B54" s="23" t="s">
        <v>828</v>
      </c>
      <c r="C54" s="22">
        <v>34.15</v>
      </c>
      <c r="D54" s="9">
        <v>4</v>
      </c>
      <c r="E54" s="9">
        <v>9</v>
      </c>
      <c r="F54" s="9">
        <v>9</v>
      </c>
      <c r="G54" s="9">
        <v>50</v>
      </c>
      <c r="H54" s="21">
        <v>505.93748337090602</v>
      </c>
      <c r="I54" s="20">
        <v>31.01</v>
      </c>
      <c r="J54" s="19">
        <v>8</v>
      </c>
      <c r="K54" s="19">
        <v>17</v>
      </c>
      <c r="L54" s="18">
        <v>152.72999999999999</v>
      </c>
      <c r="M54" s="17">
        <v>24.74</v>
      </c>
      <c r="N54" s="16">
        <v>6</v>
      </c>
      <c r="O54" s="16">
        <v>9</v>
      </c>
      <c r="P54" s="15">
        <v>243.25111111111099</v>
      </c>
      <c r="Q54" s="14">
        <v>19.86</v>
      </c>
      <c r="R54" s="13">
        <v>5</v>
      </c>
      <c r="S54" s="13">
        <v>9</v>
      </c>
      <c r="T54" s="12">
        <v>333.42333333333301</v>
      </c>
      <c r="U54" s="11">
        <v>24.74</v>
      </c>
      <c r="V54" s="10">
        <v>6</v>
      </c>
      <c r="W54" s="10">
        <v>15</v>
      </c>
      <c r="X54" s="9">
        <v>287</v>
      </c>
      <c r="Y54" s="8">
        <v>31.552177974660001</v>
      </c>
      <c r="Z54" s="7">
        <v>6.94677734375</v>
      </c>
    </row>
    <row r="55" spans="1:26" x14ac:dyDescent="0.25">
      <c r="A55" s="23" t="s">
        <v>1241</v>
      </c>
      <c r="B55" s="23" t="s">
        <v>1242</v>
      </c>
      <c r="C55" s="22">
        <v>34.03</v>
      </c>
      <c r="D55" s="9">
        <v>3</v>
      </c>
      <c r="E55" s="9">
        <v>6</v>
      </c>
      <c r="F55" s="9">
        <v>6</v>
      </c>
      <c r="G55" s="9">
        <v>38</v>
      </c>
      <c r="H55" s="21">
        <v>367.8</v>
      </c>
      <c r="I55" s="20">
        <v>34.03</v>
      </c>
      <c r="J55" s="19">
        <v>5</v>
      </c>
      <c r="K55" s="19">
        <v>12</v>
      </c>
      <c r="L55" s="18">
        <v>289.02</v>
      </c>
      <c r="M55" s="17">
        <v>25.13</v>
      </c>
      <c r="N55" s="16">
        <v>3</v>
      </c>
      <c r="O55" s="16">
        <v>7</v>
      </c>
      <c r="P55" s="15">
        <v>162.53142857142899</v>
      </c>
      <c r="Q55" s="14">
        <v>29.84</v>
      </c>
      <c r="R55" s="13">
        <v>4</v>
      </c>
      <c r="S55" s="13">
        <v>7</v>
      </c>
      <c r="T55" s="12">
        <v>275.73636363636399</v>
      </c>
      <c r="U55" s="11">
        <v>34.03</v>
      </c>
      <c r="V55" s="10">
        <v>5</v>
      </c>
      <c r="W55" s="10">
        <v>12</v>
      </c>
      <c r="X55" s="9">
        <v>191</v>
      </c>
      <c r="Y55" s="8">
        <v>21.181868204659999</v>
      </c>
      <c r="Z55" s="7">
        <v>4.33544921875</v>
      </c>
    </row>
    <row r="56" spans="1:26" x14ac:dyDescent="0.25">
      <c r="A56" s="23" t="s">
        <v>497</v>
      </c>
      <c r="B56" s="23" t="s">
        <v>498</v>
      </c>
      <c r="C56" s="22">
        <v>33.979999999999997</v>
      </c>
      <c r="D56" s="9">
        <v>2</v>
      </c>
      <c r="E56" s="9">
        <v>5</v>
      </c>
      <c r="F56" s="9">
        <v>5</v>
      </c>
      <c r="G56" s="9">
        <v>27</v>
      </c>
      <c r="H56" s="21">
        <v>167.12202556159599</v>
      </c>
      <c r="I56" s="20">
        <v>33.979999999999997</v>
      </c>
      <c r="J56" s="19">
        <v>5</v>
      </c>
      <c r="K56" s="19">
        <v>10</v>
      </c>
      <c r="L56" s="18">
        <v>122.13316664742599</v>
      </c>
      <c r="M56" s="17">
        <v>20.39</v>
      </c>
      <c r="N56" s="16">
        <v>3</v>
      </c>
      <c r="O56" s="16">
        <v>6</v>
      </c>
      <c r="P56" s="15">
        <v>44.39</v>
      </c>
      <c r="Q56" s="14">
        <v>14.56</v>
      </c>
      <c r="R56" s="13">
        <v>2</v>
      </c>
      <c r="S56" s="13">
        <v>3</v>
      </c>
      <c r="T56" s="12">
        <v>141.73500000000001</v>
      </c>
      <c r="U56" s="11">
        <v>29.61</v>
      </c>
      <c r="V56" s="10">
        <v>4</v>
      </c>
      <c r="W56" s="10">
        <v>8</v>
      </c>
      <c r="X56" s="9">
        <v>206</v>
      </c>
      <c r="Y56" s="8">
        <v>22.695943334660001</v>
      </c>
      <c r="Z56" s="7">
        <v>9.74462890625</v>
      </c>
    </row>
    <row r="57" spans="1:26" x14ac:dyDescent="0.25">
      <c r="A57" s="23" t="s">
        <v>635</v>
      </c>
      <c r="B57" s="23" t="s">
        <v>636</v>
      </c>
      <c r="C57" s="22">
        <v>33.61</v>
      </c>
      <c r="D57" s="9">
        <v>3</v>
      </c>
      <c r="E57" s="9">
        <v>2</v>
      </c>
      <c r="F57" s="9">
        <v>3</v>
      </c>
      <c r="G57" s="9">
        <v>18</v>
      </c>
      <c r="H57" s="21">
        <v>122.75</v>
      </c>
      <c r="I57" s="20">
        <v>33.61</v>
      </c>
      <c r="J57" s="19">
        <v>3</v>
      </c>
      <c r="K57" s="19">
        <v>4</v>
      </c>
      <c r="L57" s="18">
        <v>63.863333333333301</v>
      </c>
      <c r="M57" s="17">
        <v>24.59</v>
      </c>
      <c r="N57" s="16">
        <v>2</v>
      </c>
      <c r="O57" s="16">
        <v>3</v>
      </c>
      <c r="P57" s="15">
        <v>98.52</v>
      </c>
      <c r="Q57" s="14">
        <v>33.61</v>
      </c>
      <c r="R57" s="13">
        <v>3</v>
      </c>
      <c r="S57" s="13">
        <v>5</v>
      </c>
      <c r="T57" s="12">
        <v>128.91</v>
      </c>
      <c r="U57" s="11">
        <v>33.61</v>
      </c>
      <c r="V57" s="10">
        <v>3</v>
      </c>
      <c r="W57" s="10">
        <v>6</v>
      </c>
      <c r="X57" s="9">
        <v>122</v>
      </c>
      <c r="Y57" s="8">
        <v>14.58666025466</v>
      </c>
      <c r="Z57" s="7">
        <v>9.83251953125</v>
      </c>
    </row>
    <row r="58" spans="1:26" x14ac:dyDescent="0.25">
      <c r="A58" s="23" t="s">
        <v>921</v>
      </c>
      <c r="B58" s="23" t="s">
        <v>922</v>
      </c>
      <c r="C58" s="22">
        <v>33.14</v>
      </c>
      <c r="D58" s="9">
        <v>1</v>
      </c>
      <c r="E58" s="9">
        <v>16</v>
      </c>
      <c r="F58" s="9">
        <v>17</v>
      </c>
      <c r="G58" s="9">
        <v>133</v>
      </c>
      <c r="H58" s="21">
        <v>1044.8922336519399</v>
      </c>
      <c r="I58" s="20">
        <v>21.29</v>
      </c>
      <c r="J58" s="19">
        <v>13</v>
      </c>
      <c r="K58" s="19">
        <v>35</v>
      </c>
      <c r="L58" s="18">
        <v>643.47051077396998</v>
      </c>
      <c r="M58" s="17">
        <v>30</v>
      </c>
      <c r="N58" s="16">
        <v>15</v>
      </c>
      <c r="O58" s="16">
        <v>23</v>
      </c>
      <c r="P58" s="15">
        <v>864.60345076340002</v>
      </c>
      <c r="Q58" s="14">
        <v>16.71</v>
      </c>
      <c r="R58" s="13">
        <v>10</v>
      </c>
      <c r="S58" s="13">
        <v>37</v>
      </c>
      <c r="T58" s="12">
        <v>798.84740202418902</v>
      </c>
      <c r="U58" s="11">
        <v>28.14</v>
      </c>
      <c r="V58" s="10">
        <v>15</v>
      </c>
      <c r="W58" s="10">
        <v>38</v>
      </c>
      <c r="X58" s="9">
        <v>700</v>
      </c>
      <c r="Y58" s="8">
        <v>77.304207614660001</v>
      </c>
      <c r="Z58" s="7">
        <v>6.59521484375</v>
      </c>
    </row>
    <row r="59" spans="1:26" x14ac:dyDescent="0.25">
      <c r="A59" s="23" t="s">
        <v>537</v>
      </c>
      <c r="B59" s="23" t="s">
        <v>538</v>
      </c>
      <c r="C59" s="22">
        <v>32.840000000000003</v>
      </c>
      <c r="D59" s="9">
        <v>1</v>
      </c>
      <c r="E59" s="9">
        <v>4</v>
      </c>
      <c r="F59" s="9">
        <v>4</v>
      </c>
      <c r="G59" s="9">
        <v>6</v>
      </c>
      <c r="H59" s="21">
        <v>88.53</v>
      </c>
      <c r="I59" s="20">
        <v>26.12</v>
      </c>
      <c r="J59" s="19">
        <v>3</v>
      </c>
      <c r="K59" s="19">
        <v>4</v>
      </c>
      <c r="L59" s="18"/>
      <c r="M59" s="17"/>
      <c r="N59" s="16"/>
      <c r="O59" s="16"/>
      <c r="P59" s="15">
        <v>16.82</v>
      </c>
      <c r="Q59" s="14">
        <v>11.19</v>
      </c>
      <c r="R59" s="13">
        <v>1</v>
      </c>
      <c r="S59" s="13">
        <v>1</v>
      </c>
      <c r="T59" s="12">
        <v>16.14</v>
      </c>
      <c r="U59" s="11">
        <v>6.72</v>
      </c>
      <c r="V59" s="10">
        <v>1</v>
      </c>
      <c r="W59" s="10">
        <v>1</v>
      </c>
      <c r="X59" s="9">
        <v>134</v>
      </c>
      <c r="Y59" s="8">
        <v>14.88577024466</v>
      </c>
      <c r="Z59" s="7">
        <v>9.62744140625</v>
      </c>
    </row>
    <row r="60" spans="1:26" x14ac:dyDescent="0.25">
      <c r="A60" s="23" t="s">
        <v>1313</v>
      </c>
      <c r="B60" s="23" t="s">
        <v>1314</v>
      </c>
      <c r="C60" s="22">
        <v>32.68</v>
      </c>
      <c r="D60" s="9">
        <v>1</v>
      </c>
      <c r="E60" s="9">
        <v>5</v>
      </c>
      <c r="F60" s="9">
        <v>5</v>
      </c>
      <c r="G60" s="9">
        <v>11</v>
      </c>
      <c r="H60" s="21">
        <v>126.27487218068801</v>
      </c>
      <c r="I60" s="20">
        <v>12.45</v>
      </c>
      <c r="J60" s="19">
        <v>2</v>
      </c>
      <c r="K60" s="19">
        <v>4</v>
      </c>
      <c r="L60" s="18">
        <v>58.953333333333298</v>
      </c>
      <c r="M60" s="17">
        <v>22.57</v>
      </c>
      <c r="N60" s="16">
        <v>3</v>
      </c>
      <c r="O60" s="16">
        <v>3</v>
      </c>
      <c r="P60" s="15"/>
      <c r="Q60" s="14"/>
      <c r="R60" s="13"/>
      <c r="S60" s="13"/>
      <c r="T60" s="12">
        <v>62.1933333333333</v>
      </c>
      <c r="U60" s="11">
        <v>16.34</v>
      </c>
      <c r="V60" s="10">
        <v>3</v>
      </c>
      <c r="W60" s="10">
        <v>4</v>
      </c>
      <c r="X60" s="9">
        <v>257</v>
      </c>
      <c r="Y60" s="8">
        <v>28.088204664660001</v>
      </c>
      <c r="Z60" s="7">
        <v>6.65380859375</v>
      </c>
    </row>
    <row r="61" spans="1:26" x14ac:dyDescent="0.25">
      <c r="A61" s="23" t="s">
        <v>1147</v>
      </c>
      <c r="B61" s="23" t="s">
        <v>1148</v>
      </c>
      <c r="C61" s="22">
        <v>32.380000000000003</v>
      </c>
      <c r="D61" s="9">
        <v>2</v>
      </c>
      <c r="E61" s="9">
        <v>6</v>
      </c>
      <c r="F61" s="9">
        <v>15</v>
      </c>
      <c r="G61" s="9">
        <v>43</v>
      </c>
      <c r="H61" s="21">
        <v>215.911221457274</v>
      </c>
      <c r="I61" s="20">
        <v>17.62</v>
      </c>
      <c r="J61" s="19">
        <v>8</v>
      </c>
      <c r="K61" s="19">
        <v>8</v>
      </c>
      <c r="L61" s="18">
        <v>263.78080343143</v>
      </c>
      <c r="M61" s="17">
        <v>22.15</v>
      </c>
      <c r="N61" s="16">
        <v>10</v>
      </c>
      <c r="O61" s="16">
        <v>12</v>
      </c>
      <c r="P61" s="15">
        <v>447.38576963558899</v>
      </c>
      <c r="Q61" s="14">
        <v>20.13</v>
      </c>
      <c r="R61" s="13">
        <v>11</v>
      </c>
      <c r="S61" s="13">
        <v>14</v>
      </c>
      <c r="T61" s="12">
        <v>244.06444444444401</v>
      </c>
      <c r="U61" s="11">
        <v>14.77</v>
      </c>
      <c r="V61" s="10">
        <v>9</v>
      </c>
      <c r="W61" s="10">
        <v>9</v>
      </c>
      <c r="X61" s="9">
        <v>596</v>
      </c>
      <c r="Y61" s="8">
        <v>63.302363054660098</v>
      </c>
      <c r="Z61" s="7">
        <v>5.73193359375</v>
      </c>
    </row>
    <row r="62" spans="1:26" x14ac:dyDescent="0.25">
      <c r="A62" s="23" t="s">
        <v>707</v>
      </c>
      <c r="B62" s="23" t="s">
        <v>708</v>
      </c>
      <c r="C62" s="22">
        <v>32.11</v>
      </c>
      <c r="D62" s="9">
        <v>2</v>
      </c>
      <c r="E62" s="9">
        <v>5</v>
      </c>
      <c r="F62" s="9">
        <v>6</v>
      </c>
      <c r="G62" s="9">
        <v>12</v>
      </c>
      <c r="H62" s="21">
        <v>72.47</v>
      </c>
      <c r="I62" s="20">
        <v>17.48</v>
      </c>
      <c r="J62" s="19">
        <v>4</v>
      </c>
      <c r="K62" s="19">
        <v>4</v>
      </c>
      <c r="L62" s="18">
        <v>94.123333333333306</v>
      </c>
      <c r="M62" s="17">
        <v>24.39</v>
      </c>
      <c r="N62" s="16">
        <v>4</v>
      </c>
      <c r="O62" s="16">
        <v>4</v>
      </c>
      <c r="P62" s="15">
        <v>26.19</v>
      </c>
      <c r="Q62" s="14">
        <v>14.23</v>
      </c>
      <c r="R62" s="13">
        <v>2</v>
      </c>
      <c r="S62" s="13">
        <v>2</v>
      </c>
      <c r="T62" s="12">
        <v>44.22</v>
      </c>
      <c r="U62" s="11">
        <v>11.79</v>
      </c>
      <c r="V62" s="10">
        <v>2</v>
      </c>
      <c r="W62" s="10">
        <v>2</v>
      </c>
      <c r="X62" s="9">
        <v>246</v>
      </c>
      <c r="Y62" s="8">
        <v>26.915013614660001</v>
      </c>
      <c r="Z62" s="7">
        <v>7.35693359375</v>
      </c>
    </row>
    <row r="63" spans="1:26" x14ac:dyDescent="0.25">
      <c r="A63" s="23" t="s">
        <v>825</v>
      </c>
      <c r="B63" s="23" t="s">
        <v>826</v>
      </c>
      <c r="C63" s="22">
        <v>32.06</v>
      </c>
      <c r="D63" s="9">
        <v>3</v>
      </c>
      <c r="E63" s="9">
        <v>9</v>
      </c>
      <c r="F63" s="9">
        <v>11</v>
      </c>
      <c r="G63" s="9">
        <v>23</v>
      </c>
      <c r="H63" s="21">
        <v>63.143333333333302</v>
      </c>
      <c r="I63" s="20">
        <v>8.06</v>
      </c>
      <c r="J63" s="19">
        <v>3</v>
      </c>
      <c r="K63" s="19">
        <v>4</v>
      </c>
      <c r="L63" s="18">
        <v>256.40968451056</v>
      </c>
      <c r="M63" s="17">
        <v>27.02</v>
      </c>
      <c r="N63" s="16">
        <v>9</v>
      </c>
      <c r="O63" s="16">
        <v>9</v>
      </c>
      <c r="P63" s="15">
        <v>49.65</v>
      </c>
      <c r="Q63" s="14">
        <v>4.4400000000000004</v>
      </c>
      <c r="R63" s="13">
        <v>2</v>
      </c>
      <c r="S63" s="13">
        <v>2</v>
      </c>
      <c r="T63" s="12">
        <v>59.923580454525698</v>
      </c>
      <c r="U63" s="11">
        <v>19.350000000000001</v>
      </c>
      <c r="V63" s="10">
        <v>7</v>
      </c>
      <c r="W63" s="10">
        <v>8</v>
      </c>
      <c r="X63" s="9">
        <v>496</v>
      </c>
      <c r="Y63" s="8">
        <v>53.672673514659998</v>
      </c>
      <c r="Z63" s="7">
        <v>6.10009765625</v>
      </c>
    </row>
    <row r="64" spans="1:26" x14ac:dyDescent="0.25">
      <c r="A64" s="23" t="s">
        <v>1345</v>
      </c>
      <c r="B64" s="23" t="s">
        <v>1346</v>
      </c>
      <c r="C64" s="22">
        <v>31.43</v>
      </c>
      <c r="D64" s="9">
        <v>5</v>
      </c>
      <c r="E64" s="9">
        <v>7</v>
      </c>
      <c r="F64" s="9">
        <v>7</v>
      </c>
      <c r="G64" s="9">
        <v>17</v>
      </c>
      <c r="H64" s="21">
        <v>169.868365746732</v>
      </c>
      <c r="I64" s="20">
        <v>21.63</v>
      </c>
      <c r="J64" s="19">
        <v>5</v>
      </c>
      <c r="K64" s="19">
        <v>6</v>
      </c>
      <c r="L64" s="18">
        <v>114.68389644625699</v>
      </c>
      <c r="M64" s="17">
        <v>18.37</v>
      </c>
      <c r="N64" s="16">
        <v>4</v>
      </c>
      <c r="O64" s="16">
        <v>5</v>
      </c>
      <c r="P64" s="15">
        <v>95.99</v>
      </c>
      <c r="Q64" s="14">
        <v>7.76</v>
      </c>
      <c r="R64" s="13">
        <v>2</v>
      </c>
      <c r="S64" s="13">
        <v>2</v>
      </c>
      <c r="T64" s="12">
        <v>134.98531140431399</v>
      </c>
      <c r="U64" s="11">
        <v>14.69</v>
      </c>
      <c r="V64" s="10">
        <v>4</v>
      </c>
      <c r="W64" s="10">
        <v>4</v>
      </c>
      <c r="X64" s="9">
        <v>245</v>
      </c>
      <c r="Y64" s="8">
        <v>27.635792534659998</v>
      </c>
      <c r="Z64" s="7">
        <v>9.48095703125</v>
      </c>
    </row>
    <row r="65" spans="1:26" x14ac:dyDescent="0.25">
      <c r="A65" s="23" t="s">
        <v>1047</v>
      </c>
      <c r="B65" s="23" t="s">
        <v>1048</v>
      </c>
      <c r="C65" s="22">
        <v>31.43</v>
      </c>
      <c r="D65" s="9">
        <v>1</v>
      </c>
      <c r="E65" s="9">
        <v>6</v>
      </c>
      <c r="F65" s="9">
        <v>7</v>
      </c>
      <c r="G65" s="9">
        <v>27</v>
      </c>
      <c r="H65" s="21">
        <v>132.35173962263201</v>
      </c>
      <c r="I65" s="20">
        <v>12.38</v>
      </c>
      <c r="J65" s="19">
        <v>3</v>
      </c>
      <c r="K65" s="19">
        <v>4</v>
      </c>
      <c r="L65" s="18">
        <v>107.26038665872601</v>
      </c>
      <c r="M65" s="17">
        <v>21.43</v>
      </c>
      <c r="N65" s="16">
        <v>4</v>
      </c>
      <c r="O65" s="16">
        <v>6</v>
      </c>
      <c r="P65" s="15">
        <v>309.62985955703698</v>
      </c>
      <c r="Q65" s="14">
        <v>8.57</v>
      </c>
      <c r="R65" s="13">
        <v>2</v>
      </c>
      <c r="S65" s="13">
        <v>5</v>
      </c>
      <c r="T65" s="12">
        <v>437.56573691800497</v>
      </c>
      <c r="U65" s="11">
        <v>13.33</v>
      </c>
      <c r="V65" s="10">
        <v>4</v>
      </c>
      <c r="W65" s="10">
        <v>12</v>
      </c>
      <c r="X65" s="9">
        <v>210</v>
      </c>
      <c r="Y65" s="8">
        <v>23.454109304660001</v>
      </c>
      <c r="Z65" s="7">
        <v>8.99755859375</v>
      </c>
    </row>
    <row r="66" spans="1:26" x14ac:dyDescent="0.25">
      <c r="A66" s="23" t="s">
        <v>1263</v>
      </c>
      <c r="B66" s="23" t="s">
        <v>1264</v>
      </c>
      <c r="C66" s="22">
        <v>31.34</v>
      </c>
      <c r="D66" s="9">
        <v>1</v>
      </c>
      <c r="E66" s="9">
        <v>1</v>
      </c>
      <c r="F66" s="9">
        <v>4</v>
      </c>
      <c r="G66" s="9">
        <v>7</v>
      </c>
      <c r="H66" s="21">
        <v>112.34</v>
      </c>
      <c r="I66" s="20">
        <v>31.34</v>
      </c>
      <c r="J66" s="19">
        <v>4</v>
      </c>
      <c r="K66" s="19">
        <v>4</v>
      </c>
      <c r="L66" s="18">
        <v>93.39</v>
      </c>
      <c r="M66" s="17">
        <v>8.9600000000000009</v>
      </c>
      <c r="N66" s="16">
        <v>1</v>
      </c>
      <c r="O66" s="16">
        <v>1</v>
      </c>
      <c r="P66" s="15">
        <v>30.01</v>
      </c>
      <c r="Q66" s="14">
        <v>7.46</v>
      </c>
      <c r="R66" s="13">
        <v>1</v>
      </c>
      <c r="S66" s="13">
        <v>1</v>
      </c>
      <c r="T66" s="12">
        <v>49.35</v>
      </c>
      <c r="U66" s="11">
        <v>7.46</v>
      </c>
      <c r="V66" s="10">
        <v>1</v>
      </c>
      <c r="W66" s="10">
        <v>1</v>
      </c>
      <c r="X66" s="9">
        <v>134</v>
      </c>
      <c r="Y66" s="8">
        <v>15.496670824660001</v>
      </c>
      <c r="Z66" s="7">
        <v>10.12548828125</v>
      </c>
    </row>
    <row r="67" spans="1:26" x14ac:dyDescent="0.25">
      <c r="A67" s="23" t="s">
        <v>1365</v>
      </c>
      <c r="B67" s="23" t="s">
        <v>1366</v>
      </c>
      <c r="C67" s="22">
        <v>31.21</v>
      </c>
      <c r="D67" s="9">
        <v>2</v>
      </c>
      <c r="E67" s="9">
        <v>2</v>
      </c>
      <c r="F67" s="9">
        <v>2</v>
      </c>
      <c r="G67" s="9">
        <v>2</v>
      </c>
      <c r="H67" s="21"/>
      <c r="I67" s="20"/>
      <c r="J67" s="19"/>
      <c r="K67" s="19"/>
      <c r="L67" s="18">
        <v>23.97</v>
      </c>
      <c r="M67" s="17">
        <v>31.21</v>
      </c>
      <c r="N67" s="16">
        <v>2</v>
      </c>
      <c r="O67" s="16">
        <v>2</v>
      </c>
      <c r="P67" s="15"/>
      <c r="Q67" s="14"/>
      <c r="R67" s="13"/>
      <c r="S67" s="13"/>
      <c r="T67" s="12"/>
      <c r="U67" s="11"/>
      <c r="V67" s="10"/>
      <c r="W67" s="10"/>
      <c r="X67" s="9">
        <v>157</v>
      </c>
      <c r="Y67" s="8">
        <v>17.50700739466</v>
      </c>
      <c r="Z67" s="7">
        <v>6.87353515625</v>
      </c>
    </row>
    <row r="68" spans="1:26" x14ac:dyDescent="0.25">
      <c r="A68" s="23" t="s">
        <v>1367</v>
      </c>
      <c r="B68" s="23" t="s">
        <v>1368</v>
      </c>
      <c r="C68" s="22">
        <v>30.99</v>
      </c>
      <c r="D68" s="9">
        <v>2</v>
      </c>
      <c r="E68" s="9">
        <v>15</v>
      </c>
      <c r="F68" s="9">
        <v>15</v>
      </c>
      <c r="G68" s="9">
        <v>61</v>
      </c>
      <c r="H68" s="21">
        <v>331.72373897217699</v>
      </c>
      <c r="I68" s="20">
        <v>19.18</v>
      </c>
      <c r="J68" s="19">
        <v>9</v>
      </c>
      <c r="K68" s="19">
        <v>13</v>
      </c>
      <c r="L68" s="18">
        <v>393.255</v>
      </c>
      <c r="M68" s="17">
        <v>16.95</v>
      </c>
      <c r="N68" s="16">
        <v>7</v>
      </c>
      <c r="O68" s="16">
        <v>16</v>
      </c>
      <c r="P68" s="15">
        <v>212.49636363636401</v>
      </c>
      <c r="Q68" s="14">
        <v>26.37</v>
      </c>
      <c r="R68" s="13">
        <v>11</v>
      </c>
      <c r="S68" s="13">
        <v>14</v>
      </c>
      <c r="T68" s="12">
        <v>315.04000000000002</v>
      </c>
      <c r="U68" s="11">
        <v>27.23</v>
      </c>
      <c r="V68" s="10">
        <v>12</v>
      </c>
      <c r="W68" s="10">
        <v>18</v>
      </c>
      <c r="X68" s="9">
        <v>584</v>
      </c>
      <c r="Y68" s="8">
        <v>63.134763394660098</v>
      </c>
      <c r="Z68" s="7">
        <v>7.86962890625</v>
      </c>
    </row>
    <row r="69" spans="1:26" x14ac:dyDescent="0.25">
      <c r="A69" s="23" t="s">
        <v>535</v>
      </c>
      <c r="B69" s="23" t="s">
        <v>536</v>
      </c>
      <c r="C69" s="22">
        <v>30.57</v>
      </c>
      <c r="D69" s="9">
        <v>4</v>
      </c>
      <c r="E69" s="9">
        <v>15</v>
      </c>
      <c r="F69" s="9">
        <v>15</v>
      </c>
      <c r="G69" s="9">
        <v>72</v>
      </c>
      <c r="H69" s="21">
        <v>463.13811962181597</v>
      </c>
      <c r="I69" s="20">
        <v>27.42</v>
      </c>
      <c r="J69" s="19">
        <v>13</v>
      </c>
      <c r="K69" s="19">
        <v>21</v>
      </c>
      <c r="L69" s="18">
        <v>273.75441806680902</v>
      </c>
      <c r="M69" s="17">
        <v>20.71</v>
      </c>
      <c r="N69" s="16">
        <v>8</v>
      </c>
      <c r="O69" s="16">
        <v>12</v>
      </c>
      <c r="P69" s="15">
        <v>313.02407151709002</v>
      </c>
      <c r="Q69" s="14">
        <v>24.46</v>
      </c>
      <c r="R69" s="13">
        <v>11</v>
      </c>
      <c r="S69" s="13">
        <v>15</v>
      </c>
      <c r="T69" s="12">
        <v>551.49870683428401</v>
      </c>
      <c r="U69" s="11">
        <v>24.46</v>
      </c>
      <c r="V69" s="10">
        <v>12</v>
      </c>
      <c r="W69" s="10">
        <v>24</v>
      </c>
      <c r="X69" s="9">
        <v>507</v>
      </c>
      <c r="Y69" s="8">
        <v>55.068834604659997</v>
      </c>
      <c r="Z69" s="7">
        <v>6.32861328125</v>
      </c>
    </row>
    <row r="70" spans="1:26" x14ac:dyDescent="0.25">
      <c r="A70" s="23" t="s">
        <v>1171</v>
      </c>
      <c r="B70" s="23" t="s">
        <v>1172</v>
      </c>
      <c r="C70" s="22">
        <v>30.52</v>
      </c>
      <c r="D70" s="9">
        <v>5</v>
      </c>
      <c r="E70" s="9">
        <v>2</v>
      </c>
      <c r="F70" s="9">
        <v>10</v>
      </c>
      <c r="G70" s="9">
        <v>29</v>
      </c>
      <c r="H70" s="21">
        <v>360.54857142857099</v>
      </c>
      <c r="I70" s="20">
        <v>28.07</v>
      </c>
      <c r="J70" s="19">
        <v>9</v>
      </c>
      <c r="K70" s="19">
        <v>15</v>
      </c>
      <c r="L70" s="18">
        <v>39.880000000000003</v>
      </c>
      <c r="M70" s="17">
        <v>7.63</v>
      </c>
      <c r="N70" s="16">
        <v>2</v>
      </c>
      <c r="O70" s="16">
        <v>2</v>
      </c>
      <c r="P70" s="15">
        <v>156.53075128304599</v>
      </c>
      <c r="Q70" s="14">
        <v>16.62</v>
      </c>
      <c r="R70" s="13">
        <v>5</v>
      </c>
      <c r="S70" s="13">
        <v>5</v>
      </c>
      <c r="T70" s="12">
        <v>182.72</v>
      </c>
      <c r="U70" s="11">
        <v>5.18</v>
      </c>
      <c r="V70" s="10">
        <v>2</v>
      </c>
      <c r="W70" s="10">
        <v>7</v>
      </c>
      <c r="X70" s="9">
        <v>367</v>
      </c>
      <c r="Y70" s="8">
        <v>40.316154594659999</v>
      </c>
      <c r="Z70" s="7">
        <v>9.12939453125</v>
      </c>
    </row>
    <row r="71" spans="1:26" x14ac:dyDescent="0.25">
      <c r="A71" s="23" t="s">
        <v>1369</v>
      </c>
      <c r="B71" s="23" t="s">
        <v>1370</v>
      </c>
      <c r="C71" s="22">
        <v>30.39</v>
      </c>
      <c r="D71" s="9">
        <v>1</v>
      </c>
      <c r="E71" s="9">
        <v>2</v>
      </c>
      <c r="F71" s="9">
        <v>2</v>
      </c>
      <c r="G71" s="9">
        <v>2</v>
      </c>
      <c r="H71" s="21"/>
      <c r="I71" s="20"/>
      <c r="J71" s="19"/>
      <c r="K71" s="19"/>
      <c r="L71" s="18"/>
      <c r="M71" s="17"/>
      <c r="N71" s="16"/>
      <c r="O71" s="16"/>
      <c r="P71" s="15"/>
      <c r="Q71" s="14"/>
      <c r="R71" s="13"/>
      <c r="S71" s="13"/>
      <c r="T71" s="12">
        <v>39.229999999999997</v>
      </c>
      <c r="U71" s="11">
        <v>30.39</v>
      </c>
      <c r="V71" s="10">
        <v>2</v>
      </c>
      <c r="W71" s="10">
        <v>2</v>
      </c>
      <c r="X71" s="9">
        <v>102</v>
      </c>
      <c r="Y71" s="8">
        <v>10.745265144659999</v>
      </c>
      <c r="Z71" s="7">
        <v>5.05908203125</v>
      </c>
    </row>
    <row r="72" spans="1:26" x14ac:dyDescent="0.25">
      <c r="A72" s="23" t="s">
        <v>641</v>
      </c>
      <c r="B72" s="23" t="s">
        <v>642</v>
      </c>
      <c r="C72" s="22">
        <v>29.73</v>
      </c>
      <c r="D72" s="9">
        <v>5</v>
      </c>
      <c r="E72" s="9">
        <v>6</v>
      </c>
      <c r="F72" s="9">
        <v>7</v>
      </c>
      <c r="G72" s="9">
        <v>23</v>
      </c>
      <c r="H72" s="21">
        <v>409.74315782261601</v>
      </c>
      <c r="I72" s="20">
        <v>21.62</v>
      </c>
      <c r="J72" s="19">
        <v>5</v>
      </c>
      <c r="K72" s="19">
        <v>12</v>
      </c>
      <c r="L72" s="18">
        <v>158.053046043986</v>
      </c>
      <c r="M72" s="17">
        <v>12.61</v>
      </c>
      <c r="N72" s="16">
        <v>3</v>
      </c>
      <c r="O72" s="16">
        <v>5</v>
      </c>
      <c r="P72" s="15">
        <v>95.103333333333296</v>
      </c>
      <c r="Q72" s="14">
        <v>11.11</v>
      </c>
      <c r="R72" s="13">
        <v>3</v>
      </c>
      <c r="S72" s="13">
        <v>3</v>
      </c>
      <c r="T72" s="12">
        <v>75.1351016498771</v>
      </c>
      <c r="U72" s="11">
        <v>6.91</v>
      </c>
      <c r="V72" s="10">
        <v>2</v>
      </c>
      <c r="W72" s="10">
        <v>3</v>
      </c>
      <c r="X72" s="9">
        <v>333</v>
      </c>
      <c r="Y72" s="8">
        <v>34.953406404660001</v>
      </c>
      <c r="Z72" s="7">
        <v>7.66455078125</v>
      </c>
    </row>
    <row r="73" spans="1:26" x14ac:dyDescent="0.25">
      <c r="A73" s="23" t="s">
        <v>669</v>
      </c>
      <c r="B73" s="23" t="s">
        <v>670</v>
      </c>
      <c r="C73" s="22">
        <v>29.56</v>
      </c>
      <c r="D73" s="9">
        <v>1</v>
      </c>
      <c r="E73" s="9">
        <v>3</v>
      </c>
      <c r="F73" s="9">
        <v>3</v>
      </c>
      <c r="G73" s="9">
        <v>10</v>
      </c>
      <c r="H73" s="21">
        <v>67.3066666666667</v>
      </c>
      <c r="I73" s="20">
        <v>29.56</v>
      </c>
      <c r="J73" s="19">
        <v>3</v>
      </c>
      <c r="K73" s="19">
        <v>3</v>
      </c>
      <c r="L73" s="18"/>
      <c r="M73" s="17"/>
      <c r="N73" s="16"/>
      <c r="O73" s="16"/>
      <c r="P73" s="15">
        <v>84.34</v>
      </c>
      <c r="Q73" s="14">
        <v>12.58</v>
      </c>
      <c r="R73" s="13">
        <v>2</v>
      </c>
      <c r="S73" s="13">
        <v>2</v>
      </c>
      <c r="T73" s="12">
        <v>99.81</v>
      </c>
      <c r="U73" s="11">
        <v>12.58</v>
      </c>
      <c r="V73" s="10">
        <v>2</v>
      </c>
      <c r="W73" s="10">
        <v>5</v>
      </c>
      <c r="X73" s="9">
        <v>159</v>
      </c>
      <c r="Y73" s="8">
        <v>16.988731144660001</v>
      </c>
      <c r="Z73" s="7">
        <v>8.36767578125</v>
      </c>
    </row>
    <row r="74" spans="1:26" x14ac:dyDescent="0.25">
      <c r="A74" s="23" t="s">
        <v>1337</v>
      </c>
      <c r="B74" s="23" t="s">
        <v>1338</v>
      </c>
      <c r="C74" s="22">
        <v>29.54</v>
      </c>
      <c r="D74" s="9">
        <v>1</v>
      </c>
      <c r="E74" s="9">
        <v>16</v>
      </c>
      <c r="F74" s="9">
        <v>16</v>
      </c>
      <c r="G74" s="9">
        <v>37</v>
      </c>
      <c r="H74" s="21">
        <v>222.88892910373201</v>
      </c>
      <c r="I74" s="20">
        <v>16.64</v>
      </c>
      <c r="J74" s="19">
        <v>10</v>
      </c>
      <c r="K74" s="19">
        <v>14</v>
      </c>
      <c r="L74" s="18">
        <v>152.33883785438599</v>
      </c>
      <c r="M74" s="17">
        <v>22.19</v>
      </c>
      <c r="N74" s="16">
        <v>10</v>
      </c>
      <c r="O74" s="16">
        <v>12</v>
      </c>
      <c r="P74" s="15">
        <v>107.26</v>
      </c>
      <c r="Q74" s="14">
        <v>5.96</v>
      </c>
      <c r="R74" s="13">
        <v>4</v>
      </c>
      <c r="S74" s="13">
        <v>6</v>
      </c>
      <c r="T74" s="12">
        <v>127.97</v>
      </c>
      <c r="U74" s="11">
        <v>3.74</v>
      </c>
      <c r="V74" s="10">
        <v>3</v>
      </c>
      <c r="W74" s="10">
        <v>5</v>
      </c>
      <c r="X74" s="9">
        <v>721</v>
      </c>
      <c r="Y74" s="8">
        <v>77.808647994660106</v>
      </c>
      <c r="Z74" s="7">
        <v>9.31982421875</v>
      </c>
    </row>
    <row r="75" spans="1:26" x14ac:dyDescent="0.25">
      <c r="A75" s="23" t="s">
        <v>1143</v>
      </c>
      <c r="B75" s="23" t="s">
        <v>1144</v>
      </c>
      <c r="C75" s="22">
        <v>29.49</v>
      </c>
      <c r="D75" s="9">
        <v>1</v>
      </c>
      <c r="E75" s="9">
        <v>5</v>
      </c>
      <c r="F75" s="9">
        <v>5</v>
      </c>
      <c r="G75" s="9">
        <v>12</v>
      </c>
      <c r="H75" s="21">
        <v>54.107930977994101</v>
      </c>
      <c r="I75" s="20">
        <v>9.2200000000000006</v>
      </c>
      <c r="J75" s="19">
        <v>2</v>
      </c>
      <c r="K75" s="19">
        <v>4</v>
      </c>
      <c r="L75" s="18">
        <v>60.838538035107199</v>
      </c>
      <c r="M75" s="17">
        <v>18.43</v>
      </c>
      <c r="N75" s="16">
        <v>3</v>
      </c>
      <c r="O75" s="16">
        <v>3</v>
      </c>
      <c r="P75" s="15">
        <v>34.39</v>
      </c>
      <c r="Q75" s="14">
        <v>5.99</v>
      </c>
      <c r="R75" s="13">
        <v>1</v>
      </c>
      <c r="S75" s="13">
        <v>1</v>
      </c>
      <c r="T75" s="12">
        <v>80.784972207862097</v>
      </c>
      <c r="U75" s="11">
        <v>23.5</v>
      </c>
      <c r="V75" s="10">
        <v>4</v>
      </c>
      <c r="W75" s="10">
        <v>4</v>
      </c>
      <c r="X75" s="9">
        <v>217</v>
      </c>
      <c r="Y75" s="8">
        <v>24.19858333466</v>
      </c>
      <c r="Z75" s="7">
        <v>9.26123046875</v>
      </c>
    </row>
    <row r="76" spans="1:26" x14ac:dyDescent="0.25">
      <c r="A76" s="23" t="s">
        <v>1203</v>
      </c>
      <c r="B76" s="23" t="s">
        <v>1204</v>
      </c>
      <c r="C76" s="22">
        <v>28.83</v>
      </c>
      <c r="D76" s="9">
        <v>1</v>
      </c>
      <c r="E76" s="9">
        <v>16</v>
      </c>
      <c r="F76" s="9">
        <v>16</v>
      </c>
      <c r="G76" s="9">
        <v>56</v>
      </c>
      <c r="H76" s="21">
        <v>665.33537768426504</v>
      </c>
      <c r="I76" s="20">
        <v>25.8</v>
      </c>
      <c r="J76" s="19">
        <v>14</v>
      </c>
      <c r="K76" s="19">
        <v>27</v>
      </c>
      <c r="L76" s="18">
        <v>146.97714387587999</v>
      </c>
      <c r="M76" s="17">
        <v>16.55</v>
      </c>
      <c r="N76" s="16">
        <v>8</v>
      </c>
      <c r="O76" s="16">
        <v>8</v>
      </c>
      <c r="P76" s="15">
        <v>199.47777777777799</v>
      </c>
      <c r="Q76" s="14">
        <v>17.97</v>
      </c>
      <c r="R76" s="13">
        <v>7</v>
      </c>
      <c r="S76" s="13">
        <v>9</v>
      </c>
      <c r="T76" s="12">
        <v>310.77666666666698</v>
      </c>
      <c r="U76" s="11">
        <v>15.48</v>
      </c>
      <c r="V76" s="10">
        <v>7</v>
      </c>
      <c r="W76" s="10">
        <v>12</v>
      </c>
      <c r="X76" s="9">
        <v>562</v>
      </c>
      <c r="Y76" s="8">
        <v>63.846389524659998</v>
      </c>
      <c r="Z76" s="7">
        <v>7.94287109375</v>
      </c>
    </row>
    <row r="77" spans="1:26" x14ac:dyDescent="0.25">
      <c r="A77" s="23" t="s">
        <v>741</v>
      </c>
      <c r="B77" s="23" t="s">
        <v>742</v>
      </c>
      <c r="C77" s="22">
        <v>28.82</v>
      </c>
      <c r="D77" s="9">
        <v>1</v>
      </c>
      <c r="E77" s="9">
        <v>12</v>
      </c>
      <c r="F77" s="9">
        <v>12</v>
      </c>
      <c r="G77" s="9">
        <v>41</v>
      </c>
      <c r="H77" s="21">
        <v>513.32000000000005</v>
      </c>
      <c r="I77" s="20">
        <v>21.18</v>
      </c>
      <c r="J77" s="19">
        <v>9</v>
      </c>
      <c r="K77" s="19">
        <v>20</v>
      </c>
      <c r="L77" s="18">
        <v>232.22499999999999</v>
      </c>
      <c r="M77" s="17">
        <v>14.06</v>
      </c>
      <c r="N77" s="16">
        <v>6</v>
      </c>
      <c r="O77" s="16">
        <v>10</v>
      </c>
      <c r="P77" s="15">
        <v>110.97</v>
      </c>
      <c r="Q77" s="14">
        <v>11.11</v>
      </c>
      <c r="R77" s="13">
        <v>5</v>
      </c>
      <c r="S77" s="13">
        <v>5</v>
      </c>
      <c r="T77" s="12">
        <v>120.91</v>
      </c>
      <c r="U77" s="11">
        <v>11.63</v>
      </c>
      <c r="V77" s="10">
        <v>5</v>
      </c>
      <c r="W77" s="10">
        <v>6</v>
      </c>
      <c r="X77" s="9">
        <v>576</v>
      </c>
      <c r="Y77" s="8">
        <v>64.203994414660102</v>
      </c>
      <c r="Z77" s="7">
        <v>7.19580078125</v>
      </c>
    </row>
    <row r="78" spans="1:26" x14ac:dyDescent="0.25">
      <c r="A78" s="23" t="s">
        <v>1125</v>
      </c>
      <c r="B78" s="23" t="s">
        <v>1126</v>
      </c>
      <c r="C78" s="22">
        <v>28.64</v>
      </c>
      <c r="D78" s="9">
        <v>1</v>
      </c>
      <c r="E78" s="9">
        <v>5</v>
      </c>
      <c r="F78" s="9">
        <v>5</v>
      </c>
      <c r="G78" s="9">
        <v>13</v>
      </c>
      <c r="H78" s="21">
        <v>64.667460013626595</v>
      </c>
      <c r="I78" s="20">
        <v>21.36</v>
      </c>
      <c r="J78" s="19">
        <v>4</v>
      </c>
      <c r="K78" s="19">
        <v>6</v>
      </c>
      <c r="L78" s="18">
        <v>79.829521567596601</v>
      </c>
      <c r="M78" s="17">
        <v>16.989999999999998</v>
      </c>
      <c r="N78" s="16">
        <v>3</v>
      </c>
      <c r="O78" s="16">
        <v>4</v>
      </c>
      <c r="P78" s="15">
        <v>0</v>
      </c>
      <c r="Q78" s="14">
        <v>7.28</v>
      </c>
      <c r="R78" s="13">
        <v>1</v>
      </c>
      <c r="S78" s="13">
        <v>1</v>
      </c>
      <c r="T78" s="12">
        <v>37.83</v>
      </c>
      <c r="U78" s="11">
        <v>12.62</v>
      </c>
      <c r="V78" s="10">
        <v>2</v>
      </c>
      <c r="W78" s="10">
        <v>2</v>
      </c>
      <c r="X78" s="9">
        <v>206</v>
      </c>
      <c r="Y78" s="8">
        <v>22.714745844660001</v>
      </c>
      <c r="Z78" s="7">
        <v>9.01220703125</v>
      </c>
    </row>
    <row r="79" spans="1:26" x14ac:dyDescent="0.25">
      <c r="A79" s="23" t="s">
        <v>653</v>
      </c>
      <c r="B79" s="23" t="s">
        <v>654</v>
      </c>
      <c r="C79" s="22">
        <v>28.52</v>
      </c>
      <c r="D79" s="9">
        <v>2</v>
      </c>
      <c r="E79" s="9">
        <v>2</v>
      </c>
      <c r="F79" s="9">
        <v>7</v>
      </c>
      <c r="G79" s="9">
        <v>28</v>
      </c>
      <c r="H79" s="21">
        <v>190.35499999999999</v>
      </c>
      <c r="I79" s="20">
        <v>24.91</v>
      </c>
      <c r="J79" s="19">
        <v>6</v>
      </c>
      <c r="K79" s="19">
        <v>8</v>
      </c>
      <c r="L79" s="18">
        <v>164.726166328593</v>
      </c>
      <c r="M79" s="17">
        <v>19.86</v>
      </c>
      <c r="N79" s="16">
        <v>5</v>
      </c>
      <c r="O79" s="16">
        <v>9</v>
      </c>
      <c r="P79" s="15">
        <v>167.92</v>
      </c>
      <c r="Q79" s="14">
        <v>11.55</v>
      </c>
      <c r="R79" s="13">
        <v>2</v>
      </c>
      <c r="S79" s="13">
        <v>5</v>
      </c>
      <c r="T79" s="12">
        <v>154.09839429034801</v>
      </c>
      <c r="U79" s="11">
        <v>18.77</v>
      </c>
      <c r="V79" s="10">
        <v>4</v>
      </c>
      <c r="W79" s="10">
        <v>6</v>
      </c>
      <c r="X79" s="9">
        <v>277</v>
      </c>
      <c r="Y79" s="8">
        <v>30.381038814659998</v>
      </c>
      <c r="Z79" s="7">
        <v>7.63525390625</v>
      </c>
    </row>
    <row r="80" spans="1:26" x14ac:dyDescent="0.25">
      <c r="A80" s="23" t="s">
        <v>709</v>
      </c>
      <c r="B80" s="23" t="s">
        <v>710</v>
      </c>
      <c r="C80" s="22">
        <v>28.39</v>
      </c>
      <c r="D80" s="9">
        <v>2</v>
      </c>
      <c r="E80" s="9">
        <v>13</v>
      </c>
      <c r="F80" s="9">
        <v>13</v>
      </c>
      <c r="G80" s="9">
        <v>29</v>
      </c>
      <c r="H80" s="21">
        <v>143.45428571428599</v>
      </c>
      <c r="I80" s="20">
        <v>11.04</v>
      </c>
      <c r="J80" s="19">
        <v>6</v>
      </c>
      <c r="K80" s="19">
        <v>8</v>
      </c>
      <c r="L80" s="18">
        <v>71.77</v>
      </c>
      <c r="M80" s="17">
        <v>13.41</v>
      </c>
      <c r="N80" s="16">
        <v>5</v>
      </c>
      <c r="O80" s="16">
        <v>6</v>
      </c>
      <c r="P80" s="15">
        <v>119.023333333333</v>
      </c>
      <c r="Q80" s="14">
        <v>7.89</v>
      </c>
      <c r="R80" s="13">
        <v>4</v>
      </c>
      <c r="S80" s="13">
        <v>6</v>
      </c>
      <c r="T80" s="12">
        <v>166.155</v>
      </c>
      <c r="U80" s="11">
        <v>13.41</v>
      </c>
      <c r="V80" s="10">
        <v>7</v>
      </c>
      <c r="W80" s="10">
        <v>9</v>
      </c>
      <c r="X80" s="9">
        <v>634</v>
      </c>
      <c r="Y80" s="8">
        <v>69.612294524660101</v>
      </c>
      <c r="Z80" s="7">
        <v>6.29052734375</v>
      </c>
    </row>
    <row r="81" spans="1:26" x14ac:dyDescent="0.25">
      <c r="A81" s="23" t="s">
        <v>1173</v>
      </c>
      <c r="B81" s="23" t="s">
        <v>1174</v>
      </c>
      <c r="C81" s="22">
        <v>28.34</v>
      </c>
      <c r="D81" s="9">
        <v>3</v>
      </c>
      <c r="E81" s="9">
        <v>2</v>
      </c>
      <c r="F81" s="9">
        <v>9</v>
      </c>
      <c r="G81" s="9">
        <v>34</v>
      </c>
      <c r="H81" s="21">
        <v>457.35954881281202</v>
      </c>
      <c r="I81" s="20">
        <v>25.89</v>
      </c>
      <c r="J81" s="19">
        <v>8</v>
      </c>
      <c r="K81" s="19">
        <v>14</v>
      </c>
      <c r="L81" s="18">
        <v>104.44841568716301</v>
      </c>
      <c r="M81" s="17">
        <v>13.35</v>
      </c>
      <c r="N81" s="16">
        <v>4</v>
      </c>
      <c r="O81" s="16">
        <v>4</v>
      </c>
      <c r="P81" s="15">
        <v>206.33588313406801</v>
      </c>
      <c r="Q81" s="14">
        <v>19.350000000000001</v>
      </c>
      <c r="R81" s="13">
        <v>6</v>
      </c>
      <c r="S81" s="13">
        <v>7</v>
      </c>
      <c r="T81" s="12">
        <v>202.13367785145201</v>
      </c>
      <c r="U81" s="11">
        <v>7.9</v>
      </c>
      <c r="V81" s="10">
        <v>3</v>
      </c>
      <c r="W81" s="10">
        <v>9</v>
      </c>
      <c r="X81" s="9">
        <v>367</v>
      </c>
      <c r="Y81" s="8">
        <v>40.281157894659998</v>
      </c>
      <c r="Z81" s="7">
        <v>8.96826171875</v>
      </c>
    </row>
    <row r="82" spans="1:26" x14ac:dyDescent="0.25">
      <c r="A82" s="23" t="s">
        <v>1151</v>
      </c>
      <c r="B82" s="23" t="s">
        <v>1152</v>
      </c>
      <c r="C82" s="22">
        <v>28.32</v>
      </c>
      <c r="D82" s="9">
        <v>2</v>
      </c>
      <c r="E82" s="9">
        <v>2</v>
      </c>
      <c r="F82" s="9">
        <v>7</v>
      </c>
      <c r="G82" s="9">
        <v>26</v>
      </c>
      <c r="H82" s="21">
        <v>162.14684236514</v>
      </c>
      <c r="I82" s="20">
        <v>24.73</v>
      </c>
      <c r="J82" s="19">
        <v>6</v>
      </c>
      <c r="K82" s="19">
        <v>7</v>
      </c>
      <c r="L82" s="18">
        <v>152.237142857143</v>
      </c>
      <c r="M82" s="17">
        <v>22.22</v>
      </c>
      <c r="N82" s="16">
        <v>5</v>
      </c>
      <c r="O82" s="16">
        <v>7</v>
      </c>
      <c r="P82" s="15">
        <v>128.61500872308</v>
      </c>
      <c r="Q82" s="14">
        <v>14.34</v>
      </c>
      <c r="R82" s="13">
        <v>3</v>
      </c>
      <c r="S82" s="13">
        <v>5</v>
      </c>
      <c r="T82" s="12">
        <v>173.61200061622901</v>
      </c>
      <c r="U82" s="11">
        <v>21.51</v>
      </c>
      <c r="V82" s="10">
        <v>5</v>
      </c>
      <c r="W82" s="10">
        <v>7</v>
      </c>
      <c r="X82" s="9">
        <v>279</v>
      </c>
      <c r="Y82" s="8">
        <v>30.619130784660001</v>
      </c>
      <c r="Z82" s="7">
        <v>7.56201171875</v>
      </c>
    </row>
    <row r="83" spans="1:26" x14ac:dyDescent="0.25">
      <c r="A83" s="23" t="s">
        <v>717</v>
      </c>
      <c r="B83" s="23" t="s">
        <v>718</v>
      </c>
      <c r="C83" s="22">
        <v>28.27</v>
      </c>
      <c r="D83" s="9">
        <v>2</v>
      </c>
      <c r="E83" s="9">
        <v>8</v>
      </c>
      <c r="F83" s="9">
        <v>8</v>
      </c>
      <c r="G83" s="9">
        <v>29</v>
      </c>
      <c r="H83" s="21">
        <v>239.066666666667</v>
      </c>
      <c r="I83" s="20">
        <v>8.23</v>
      </c>
      <c r="J83" s="19">
        <v>3</v>
      </c>
      <c r="K83" s="19">
        <v>6</v>
      </c>
      <c r="L83" s="18">
        <v>390.36338760084698</v>
      </c>
      <c r="M83" s="17">
        <v>20.68</v>
      </c>
      <c r="N83" s="16">
        <v>6</v>
      </c>
      <c r="O83" s="16">
        <v>10</v>
      </c>
      <c r="P83" s="15">
        <v>300.94215984285</v>
      </c>
      <c r="Q83" s="14">
        <v>10.55</v>
      </c>
      <c r="R83" s="13">
        <v>3</v>
      </c>
      <c r="S83" s="13">
        <v>7</v>
      </c>
      <c r="T83" s="12">
        <v>130.38999999999999</v>
      </c>
      <c r="U83" s="11">
        <v>10.34</v>
      </c>
      <c r="V83" s="10">
        <v>4</v>
      </c>
      <c r="W83" s="10">
        <v>6</v>
      </c>
      <c r="X83" s="9">
        <v>474</v>
      </c>
      <c r="Y83" s="8">
        <v>51.947874764660099</v>
      </c>
      <c r="Z83" s="7">
        <v>6.15087890625</v>
      </c>
    </row>
    <row r="84" spans="1:26" x14ac:dyDescent="0.25">
      <c r="A84" s="23" t="s">
        <v>797</v>
      </c>
      <c r="B84" s="23" t="s">
        <v>798</v>
      </c>
      <c r="C84" s="22">
        <v>27.79</v>
      </c>
      <c r="D84" s="9">
        <v>2</v>
      </c>
      <c r="E84" s="9">
        <v>12</v>
      </c>
      <c r="F84" s="9">
        <v>12</v>
      </c>
      <c r="G84" s="9">
        <v>39</v>
      </c>
      <c r="H84" s="21">
        <v>274.07450274107998</v>
      </c>
      <c r="I84" s="20">
        <v>10.68</v>
      </c>
      <c r="J84" s="19">
        <v>5</v>
      </c>
      <c r="K84" s="19">
        <v>12</v>
      </c>
      <c r="L84" s="18">
        <v>174.201192571288</v>
      </c>
      <c r="M84" s="17">
        <v>15.86</v>
      </c>
      <c r="N84" s="16">
        <v>7</v>
      </c>
      <c r="O84" s="16">
        <v>10</v>
      </c>
      <c r="P84" s="15">
        <v>128.51</v>
      </c>
      <c r="Q84" s="14">
        <v>8.7899999999999991</v>
      </c>
      <c r="R84" s="13">
        <v>4</v>
      </c>
      <c r="S84" s="13">
        <v>5</v>
      </c>
      <c r="T84" s="12">
        <v>194.762949938536</v>
      </c>
      <c r="U84" s="11">
        <v>21.19</v>
      </c>
      <c r="V84" s="10">
        <v>9</v>
      </c>
      <c r="W84" s="10">
        <v>12</v>
      </c>
      <c r="X84" s="9">
        <v>637</v>
      </c>
      <c r="Y84" s="8">
        <v>68.819756414660105</v>
      </c>
      <c r="Z84" s="7">
        <v>5.54150390625</v>
      </c>
    </row>
    <row r="85" spans="1:26" x14ac:dyDescent="0.25">
      <c r="A85" s="23" t="s">
        <v>591</v>
      </c>
      <c r="B85" s="23" t="s">
        <v>592</v>
      </c>
      <c r="C85" s="22">
        <v>27.7</v>
      </c>
      <c r="D85" s="9">
        <v>2</v>
      </c>
      <c r="E85" s="9">
        <v>12</v>
      </c>
      <c r="F85" s="9">
        <v>12</v>
      </c>
      <c r="G85" s="9">
        <v>39</v>
      </c>
      <c r="H85" s="21">
        <v>299.04147735563902</v>
      </c>
      <c r="I85" s="20">
        <v>21.04</v>
      </c>
      <c r="J85" s="19">
        <v>10</v>
      </c>
      <c r="K85" s="19">
        <v>17</v>
      </c>
      <c r="L85" s="18">
        <v>166.84</v>
      </c>
      <c r="M85" s="17">
        <v>17.45</v>
      </c>
      <c r="N85" s="16">
        <v>7</v>
      </c>
      <c r="O85" s="16">
        <v>10</v>
      </c>
      <c r="P85" s="15">
        <v>50.73</v>
      </c>
      <c r="Q85" s="14">
        <v>4.68</v>
      </c>
      <c r="R85" s="13">
        <v>2</v>
      </c>
      <c r="S85" s="13">
        <v>3</v>
      </c>
      <c r="T85" s="12">
        <v>210.002222222222</v>
      </c>
      <c r="U85" s="11">
        <v>8.09</v>
      </c>
      <c r="V85" s="10">
        <v>4</v>
      </c>
      <c r="W85" s="10">
        <v>9</v>
      </c>
      <c r="X85" s="9">
        <v>556</v>
      </c>
      <c r="Y85" s="8">
        <v>61.034163634660104</v>
      </c>
      <c r="Z85" s="7">
        <v>7.82568359375</v>
      </c>
    </row>
    <row r="86" spans="1:26" x14ac:dyDescent="0.25">
      <c r="A86" s="23" t="s">
        <v>1225</v>
      </c>
      <c r="B86" s="23" t="s">
        <v>1226</v>
      </c>
      <c r="C86" s="22">
        <v>27.54</v>
      </c>
      <c r="D86" s="9">
        <v>1</v>
      </c>
      <c r="E86" s="9">
        <v>8</v>
      </c>
      <c r="F86" s="9">
        <v>8</v>
      </c>
      <c r="G86" s="9">
        <v>45</v>
      </c>
      <c r="H86" s="21">
        <v>103.310930023914</v>
      </c>
      <c r="I86" s="20">
        <v>11.59</v>
      </c>
      <c r="J86" s="19">
        <v>4</v>
      </c>
      <c r="K86" s="19">
        <v>4</v>
      </c>
      <c r="L86" s="18">
        <v>201.94058306582301</v>
      </c>
      <c r="M86" s="17">
        <v>22.98</v>
      </c>
      <c r="N86" s="16">
        <v>7</v>
      </c>
      <c r="O86" s="16">
        <v>10</v>
      </c>
      <c r="P86" s="15">
        <v>266.75669225144998</v>
      </c>
      <c r="Q86" s="14">
        <v>27.54</v>
      </c>
      <c r="R86" s="13">
        <v>8</v>
      </c>
      <c r="S86" s="13">
        <v>13</v>
      </c>
      <c r="T86" s="12">
        <v>309.14633899909597</v>
      </c>
      <c r="U86" s="11">
        <v>27.54</v>
      </c>
      <c r="V86" s="10">
        <v>8</v>
      </c>
      <c r="W86" s="10">
        <v>18</v>
      </c>
      <c r="X86" s="9">
        <v>483</v>
      </c>
      <c r="Y86" s="8">
        <v>52.673111534660002</v>
      </c>
      <c r="Z86" s="7">
        <v>6.75634765625</v>
      </c>
    </row>
    <row r="87" spans="1:26" x14ac:dyDescent="0.25">
      <c r="A87" s="23" t="s">
        <v>1013</v>
      </c>
      <c r="B87" s="23" t="s">
        <v>1014</v>
      </c>
      <c r="C87" s="22">
        <v>27.44</v>
      </c>
      <c r="D87" s="9">
        <v>1</v>
      </c>
      <c r="E87" s="9">
        <v>4</v>
      </c>
      <c r="F87" s="9">
        <v>12</v>
      </c>
      <c r="G87" s="9">
        <v>81</v>
      </c>
      <c r="H87" s="21">
        <v>518.48</v>
      </c>
      <c r="I87" s="20">
        <v>21.95</v>
      </c>
      <c r="J87" s="19">
        <v>10</v>
      </c>
      <c r="K87" s="19">
        <v>26</v>
      </c>
      <c r="L87" s="18">
        <v>480.02391304347799</v>
      </c>
      <c r="M87" s="17">
        <v>20.73</v>
      </c>
      <c r="N87" s="16">
        <v>9</v>
      </c>
      <c r="O87" s="16">
        <v>23</v>
      </c>
      <c r="P87" s="15">
        <v>328.22470588235302</v>
      </c>
      <c r="Q87" s="14">
        <v>17.07</v>
      </c>
      <c r="R87" s="13">
        <v>8</v>
      </c>
      <c r="S87" s="13">
        <v>18</v>
      </c>
      <c r="T87" s="12">
        <v>332.16</v>
      </c>
      <c r="U87" s="11">
        <v>13.21</v>
      </c>
      <c r="V87" s="10">
        <v>6</v>
      </c>
      <c r="W87" s="10">
        <v>14</v>
      </c>
      <c r="X87" s="9">
        <v>492</v>
      </c>
      <c r="Y87" s="8">
        <v>56.726315194660003</v>
      </c>
      <c r="Z87" s="7">
        <v>7.41552734375</v>
      </c>
    </row>
    <row r="88" spans="1:26" x14ac:dyDescent="0.25">
      <c r="A88" s="23" t="s">
        <v>1045</v>
      </c>
      <c r="B88" s="23" t="s">
        <v>1046</v>
      </c>
      <c r="C88" s="22">
        <v>26.99</v>
      </c>
      <c r="D88" s="9">
        <v>3</v>
      </c>
      <c r="E88" s="9">
        <v>12</v>
      </c>
      <c r="F88" s="9">
        <v>12</v>
      </c>
      <c r="G88" s="9">
        <v>76</v>
      </c>
      <c r="H88" s="21">
        <v>699.71333333333303</v>
      </c>
      <c r="I88" s="20">
        <v>26.99</v>
      </c>
      <c r="J88" s="19">
        <v>12</v>
      </c>
      <c r="K88" s="19">
        <v>25</v>
      </c>
      <c r="L88" s="18">
        <v>401.57333333333298</v>
      </c>
      <c r="M88" s="17">
        <v>22.83</v>
      </c>
      <c r="N88" s="16">
        <v>9</v>
      </c>
      <c r="O88" s="16">
        <v>13</v>
      </c>
      <c r="P88" s="15">
        <v>470.11</v>
      </c>
      <c r="Q88" s="14">
        <v>21.38</v>
      </c>
      <c r="R88" s="13">
        <v>8</v>
      </c>
      <c r="S88" s="13">
        <v>13</v>
      </c>
      <c r="T88" s="12">
        <v>720.97666666666601</v>
      </c>
      <c r="U88" s="11">
        <v>21.01</v>
      </c>
      <c r="V88" s="10">
        <v>8</v>
      </c>
      <c r="W88" s="10">
        <v>25</v>
      </c>
      <c r="X88" s="9">
        <v>552</v>
      </c>
      <c r="Y88" s="8">
        <v>60.730998624660103</v>
      </c>
      <c r="Z88" s="7">
        <v>6.97607421875</v>
      </c>
    </row>
    <row r="89" spans="1:26" x14ac:dyDescent="0.25">
      <c r="A89" s="23" t="s">
        <v>1371</v>
      </c>
      <c r="B89" s="23" t="s">
        <v>1372</v>
      </c>
      <c r="C89" s="22">
        <v>26.84</v>
      </c>
      <c r="D89" s="9">
        <v>2</v>
      </c>
      <c r="E89" s="9">
        <v>7</v>
      </c>
      <c r="F89" s="9">
        <v>7</v>
      </c>
      <c r="G89" s="9">
        <v>31</v>
      </c>
      <c r="H89" s="21">
        <v>91.44</v>
      </c>
      <c r="I89" s="20">
        <v>10.66</v>
      </c>
      <c r="J89" s="19">
        <v>3</v>
      </c>
      <c r="K89" s="19">
        <v>5</v>
      </c>
      <c r="L89" s="18">
        <v>80.72</v>
      </c>
      <c r="M89" s="17">
        <v>22.43</v>
      </c>
      <c r="N89" s="16">
        <v>4</v>
      </c>
      <c r="O89" s="16">
        <v>4</v>
      </c>
      <c r="P89" s="15">
        <v>242.71</v>
      </c>
      <c r="Q89" s="14">
        <v>13.97</v>
      </c>
      <c r="R89" s="13">
        <v>3</v>
      </c>
      <c r="S89" s="13">
        <v>10</v>
      </c>
      <c r="T89" s="12">
        <v>265.80306588125899</v>
      </c>
      <c r="U89" s="11">
        <v>14.34</v>
      </c>
      <c r="V89" s="10">
        <v>3</v>
      </c>
      <c r="W89" s="10">
        <v>12</v>
      </c>
      <c r="X89" s="9">
        <v>272</v>
      </c>
      <c r="Y89" s="8">
        <v>29.589234074659998</v>
      </c>
      <c r="Z89" s="7">
        <v>8.42626953125</v>
      </c>
    </row>
    <row r="90" spans="1:26" x14ac:dyDescent="0.25">
      <c r="A90" s="23" t="s">
        <v>1015</v>
      </c>
      <c r="B90" s="23" t="s">
        <v>1016</v>
      </c>
      <c r="C90" s="22">
        <v>26.77</v>
      </c>
      <c r="D90" s="9">
        <v>1</v>
      </c>
      <c r="E90" s="9">
        <v>14</v>
      </c>
      <c r="F90" s="9">
        <v>14</v>
      </c>
      <c r="G90" s="9">
        <v>32</v>
      </c>
      <c r="H90" s="21">
        <v>156.18</v>
      </c>
      <c r="I90" s="20">
        <v>14.62</v>
      </c>
      <c r="J90" s="19">
        <v>7</v>
      </c>
      <c r="K90" s="19">
        <v>9</v>
      </c>
      <c r="L90" s="18">
        <v>132.30857142857101</v>
      </c>
      <c r="M90" s="17">
        <v>13.85</v>
      </c>
      <c r="N90" s="16">
        <v>7</v>
      </c>
      <c r="O90" s="16">
        <v>7</v>
      </c>
      <c r="P90" s="15">
        <v>128.03</v>
      </c>
      <c r="Q90" s="14">
        <v>9.08</v>
      </c>
      <c r="R90" s="13">
        <v>5</v>
      </c>
      <c r="S90" s="13">
        <v>5</v>
      </c>
      <c r="T90" s="12">
        <v>218.553636363636</v>
      </c>
      <c r="U90" s="11">
        <v>17.850000000000001</v>
      </c>
      <c r="V90" s="10">
        <v>10</v>
      </c>
      <c r="W90" s="10">
        <v>11</v>
      </c>
      <c r="X90" s="9">
        <v>650</v>
      </c>
      <c r="Y90" s="8">
        <v>70.510364354659998</v>
      </c>
      <c r="Z90" s="7">
        <v>5.19873046875</v>
      </c>
    </row>
    <row r="91" spans="1:26" x14ac:dyDescent="0.25">
      <c r="A91" s="23" t="s">
        <v>917</v>
      </c>
      <c r="B91" s="23" t="s">
        <v>918</v>
      </c>
      <c r="C91" s="22">
        <v>26.64</v>
      </c>
      <c r="D91" s="9">
        <v>2</v>
      </c>
      <c r="E91" s="9">
        <v>5</v>
      </c>
      <c r="F91" s="9">
        <v>7</v>
      </c>
      <c r="G91" s="9">
        <v>21</v>
      </c>
      <c r="H91" s="21">
        <v>256.13</v>
      </c>
      <c r="I91" s="20">
        <v>16.7</v>
      </c>
      <c r="J91" s="19">
        <v>4</v>
      </c>
      <c r="K91" s="19">
        <v>5</v>
      </c>
      <c r="L91" s="18">
        <v>161.28</v>
      </c>
      <c r="M91" s="17">
        <v>20.09</v>
      </c>
      <c r="N91" s="16">
        <v>5</v>
      </c>
      <c r="O91" s="16">
        <v>7</v>
      </c>
      <c r="P91" s="15">
        <v>65.323333333333295</v>
      </c>
      <c r="Q91" s="14">
        <v>16.25</v>
      </c>
      <c r="R91" s="13">
        <v>4</v>
      </c>
      <c r="S91" s="13">
        <v>5</v>
      </c>
      <c r="T91" s="12">
        <v>92.04</v>
      </c>
      <c r="U91" s="11">
        <v>10.38</v>
      </c>
      <c r="V91" s="10">
        <v>3</v>
      </c>
      <c r="W91" s="10">
        <v>4</v>
      </c>
      <c r="X91" s="9">
        <v>443</v>
      </c>
      <c r="Y91" s="8">
        <v>46.581896024659997</v>
      </c>
      <c r="Z91" s="7">
        <v>8.29443359375</v>
      </c>
    </row>
    <row r="92" spans="1:26" x14ac:dyDescent="0.25">
      <c r="A92" s="23" t="s">
        <v>927</v>
      </c>
      <c r="B92" s="23" t="s">
        <v>928</v>
      </c>
      <c r="C92" s="22">
        <v>26.57</v>
      </c>
      <c r="D92" s="9">
        <v>1</v>
      </c>
      <c r="E92" s="9">
        <v>8</v>
      </c>
      <c r="F92" s="9">
        <v>8</v>
      </c>
      <c r="G92" s="9">
        <v>22</v>
      </c>
      <c r="H92" s="21">
        <v>132.09</v>
      </c>
      <c r="I92" s="20">
        <v>12.28</v>
      </c>
      <c r="J92" s="19">
        <v>4</v>
      </c>
      <c r="K92" s="19">
        <v>5</v>
      </c>
      <c r="L92" s="18">
        <v>60.843333333333298</v>
      </c>
      <c r="M92" s="17">
        <v>10.029999999999999</v>
      </c>
      <c r="N92" s="16">
        <v>3</v>
      </c>
      <c r="O92" s="16">
        <v>3</v>
      </c>
      <c r="P92" s="15">
        <v>88.773333333333298</v>
      </c>
      <c r="Q92" s="14">
        <v>8.27</v>
      </c>
      <c r="R92" s="13">
        <v>3</v>
      </c>
      <c r="S92" s="13">
        <v>3</v>
      </c>
      <c r="T92" s="12">
        <v>246.91191941519099</v>
      </c>
      <c r="U92" s="11">
        <v>22.06</v>
      </c>
      <c r="V92" s="10">
        <v>7</v>
      </c>
      <c r="W92" s="10">
        <v>11</v>
      </c>
      <c r="X92" s="9">
        <v>399</v>
      </c>
      <c r="Y92" s="8">
        <v>44.82368526466</v>
      </c>
      <c r="Z92" s="7">
        <v>8.77783203125</v>
      </c>
    </row>
    <row r="93" spans="1:26" x14ac:dyDescent="0.25">
      <c r="A93" s="23" t="s">
        <v>1373</v>
      </c>
      <c r="B93" s="23" t="s">
        <v>1374</v>
      </c>
      <c r="C93" s="22">
        <v>26.42</v>
      </c>
      <c r="D93" s="9">
        <v>7</v>
      </c>
      <c r="E93" s="9">
        <v>8</v>
      </c>
      <c r="F93" s="9">
        <v>8</v>
      </c>
      <c r="G93" s="9">
        <v>19</v>
      </c>
      <c r="H93" s="21">
        <v>204.625908707523</v>
      </c>
      <c r="I93" s="20">
        <v>22.73</v>
      </c>
      <c r="J93" s="19">
        <v>7</v>
      </c>
      <c r="K93" s="19">
        <v>12</v>
      </c>
      <c r="L93" s="18">
        <v>51.26</v>
      </c>
      <c r="M93" s="17">
        <v>3.13</v>
      </c>
      <c r="N93" s="16">
        <v>1</v>
      </c>
      <c r="O93" s="16">
        <v>1</v>
      </c>
      <c r="P93" s="15">
        <v>90.4166666666667</v>
      </c>
      <c r="Q93" s="14">
        <v>9.09</v>
      </c>
      <c r="R93" s="13">
        <v>3</v>
      </c>
      <c r="S93" s="13">
        <v>3</v>
      </c>
      <c r="T93" s="12">
        <v>77.69</v>
      </c>
      <c r="U93" s="11">
        <v>9.09</v>
      </c>
      <c r="V93" s="10">
        <v>3</v>
      </c>
      <c r="W93" s="10">
        <v>3</v>
      </c>
      <c r="X93" s="9">
        <v>352</v>
      </c>
      <c r="Y93" s="8">
        <v>38.30098921466</v>
      </c>
      <c r="Z93" s="7">
        <v>9.53955078125</v>
      </c>
    </row>
    <row r="94" spans="1:26" x14ac:dyDescent="0.25">
      <c r="A94" s="23" t="s">
        <v>677</v>
      </c>
      <c r="B94" s="23" t="s">
        <v>678</v>
      </c>
      <c r="C94" s="22">
        <v>26.05</v>
      </c>
      <c r="D94" s="9">
        <v>3</v>
      </c>
      <c r="E94" s="9">
        <v>10</v>
      </c>
      <c r="F94" s="9">
        <v>10</v>
      </c>
      <c r="G94" s="9">
        <v>23</v>
      </c>
      <c r="H94" s="21">
        <v>120.526666666667</v>
      </c>
      <c r="I94" s="20">
        <v>9.27</v>
      </c>
      <c r="J94" s="19">
        <v>3</v>
      </c>
      <c r="K94" s="19">
        <v>3</v>
      </c>
      <c r="L94" s="18">
        <v>135.572585956708</v>
      </c>
      <c r="M94" s="17">
        <v>13.25</v>
      </c>
      <c r="N94" s="16">
        <v>6</v>
      </c>
      <c r="O94" s="16">
        <v>6</v>
      </c>
      <c r="P94" s="15">
        <v>79.56</v>
      </c>
      <c r="Q94" s="14">
        <v>15.89</v>
      </c>
      <c r="R94" s="13">
        <v>5</v>
      </c>
      <c r="S94" s="13">
        <v>6</v>
      </c>
      <c r="T94" s="12">
        <v>123.315</v>
      </c>
      <c r="U94" s="11">
        <v>15.23</v>
      </c>
      <c r="V94" s="10">
        <v>5</v>
      </c>
      <c r="W94" s="10">
        <v>8</v>
      </c>
      <c r="X94" s="9">
        <v>453</v>
      </c>
      <c r="Y94" s="8">
        <v>50.26347961466</v>
      </c>
      <c r="Z94" s="7">
        <v>6.99072265625</v>
      </c>
    </row>
    <row r="95" spans="1:26" x14ac:dyDescent="0.25">
      <c r="A95" s="23" t="s">
        <v>1303</v>
      </c>
      <c r="B95" s="23" t="s">
        <v>1304</v>
      </c>
      <c r="C95" s="22">
        <v>26.02</v>
      </c>
      <c r="D95" s="9">
        <v>3</v>
      </c>
      <c r="E95" s="9">
        <v>11</v>
      </c>
      <c r="F95" s="9">
        <v>11</v>
      </c>
      <c r="G95" s="9">
        <v>24</v>
      </c>
      <c r="H95" s="21">
        <v>281.07411988809002</v>
      </c>
      <c r="I95" s="20">
        <v>20.45</v>
      </c>
      <c r="J95" s="19">
        <v>9</v>
      </c>
      <c r="K95" s="19">
        <v>13</v>
      </c>
      <c r="L95" s="18">
        <v>65.783333333333303</v>
      </c>
      <c r="M95" s="17">
        <v>9.2899999999999991</v>
      </c>
      <c r="N95" s="16">
        <v>3</v>
      </c>
      <c r="O95" s="16">
        <v>3</v>
      </c>
      <c r="P95" s="15">
        <v>64.34</v>
      </c>
      <c r="Q95" s="14">
        <v>3.16</v>
      </c>
      <c r="R95" s="13">
        <v>2</v>
      </c>
      <c r="S95" s="13">
        <v>2</v>
      </c>
      <c r="T95" s="12">
        <v>110.02</v>
      </c>
      <c r="U95" s="11">
        <v>14.68</v>
      </c>
      <c r="V95" s="10">
        <v>6</v>
      </c>
      <c r="W95" s="10">
        <v>6</v>
      </c>
      <c r="X95" s="9">
        <v>538</v>
      </c>
      <c r="Y95" s="8">
        <v>58.5520680046601</v>
      </c>
      <c r="Z95" s="7">
        <v>7.45947265625</v>
      </c>
    </row>
    <row r="96" spans="1:26" x14ac:dyDescent="0.25">
      <c r="A96" s="23" t="s">
        <v>1349</v>
      </c>
      <c r="B96" s="23" t="s">
        <v>1350</v>
      </c>
      <c r="C96" s="22">
        <v>25.84</v>
      </c>
      <c r="D96" s="9">
        <v>2</v>
      </c>
      <c r="E96" s="9">
        <v>5</v>
      </c>
      <c r="F96" s="9">
        <v>11</v>
      </c>
      <c r="G96" s="9">
        <v>65</v>
      </c>
      <c r="H96" s="21">
        <v>504.63</v>
      </c>
      <c r="I96" s="20">
        <v>23.66</v>
      </c>
      <c r="J96" s="19">
        <v>10</v>
      </c>
      <c r="K96" s="19">
        <v>23</v>
      </c>
      <c r="L96" s="18">
        <v>393.80888888888899</v>
      </c>
      <c r="M96" s="17">
        <v>22.07</v>
      </c>
      <c r="N96" s="16">
        <v>9</v>
      </c>
      <c r="O96" s="16">
        <v>20</v>
      </c>
      <c r="P96" s="15">
        <v>139.23686557935901</v>
      </c>
      <c r="Q96" s="14">
        <v>17.3</v>
      </c>
      <c r="R96" s="13">
        <v>7</v>
      </c>
      <c r="S96" s="13">
        <v>10</v>
      </c>
      <c r="T96" s="12">
        <v>196.34603504515101</v>
      </c>
      <c r="U96" s="11">
        <v>16.3</v>
      </c>
      <c r="V96" s="10">
        <v>7</v>
      </c>
      <c r="W96" s="10">
        <v>12</v>
      </c>
      <c r="X96" s="9">
        <v>503</v>
      </c>
      <c r="Y96" s="8">
        <v>54.367710414660102</v>
      </c>
      <c r="Z96" s="7">
        <v>6.32861328125</v>
      </c>
    </row>
    <row r="97" spans="1:26" x14ac:dyDescent="0.25">
      <c r="A97" s="23" t="s">
        <v>713</v>
      </c>
      <c r="B97" s="23" t="s">
        <v>714</v>
      </c>
      <c r="C97" s="22">
        <v>25.78</v>
      </c>
      <c r="D97" s="9">
        <v>3</v>
      </c>
      <c r="E97" s="9">
        <v>14</v>
      </c>
      <c r="F97" s="9">
        <v>14</v>
      </c>
      <c r="G97" s="9">
        <v>34</v>
      </c>
      <c r="H97" s="21">
        <v>271.01764456144502</v>
      </c>
      <c r="I97" s="20">
        <v>15.11</v>
      </c>
      <c r="J97" s="19">
        <v>8</v>
      </c>
      <c r="K97" s="19">
        <v>11</v>
      </c>
      <c r="L97" s="18">
        <v>146.32</v>
      </c>
      <c r="M97" s="17">
        <v>10.37</v>
      </c>
      <c r="N97" s="16">
        <v>5</v>
      </c>
      <c r="O97" s="16">
        <v>5</v>
      </c>
      <c r="P97" s="15">
        <v>209.50219968779101</v>
      </c>
      <c r="Q97" s="14">
        <v>8</v>
      </c>
      <c r="R97" s="13">
        <v>4</v>
      </c>
      <c r="S97" s="13">
        <v>6</v>
      </c>
      <c r="T97" s="12">
        <v>194.726666666667</v>
      </c>
      <c r="U97" s="11">
        <v>14.52</v>
      </c>
      <c r="V97" s="10">
        <v>8</v>
      </c>
      <c r="W97" s="10">
        <v>12</v>
      </c>
      <c r="X97" s="9">
        <v>675</v>
      </c>
      <c r="Y97" s="8">
        <v>75.628586984660103</v>
      </c>
      <c r="Z97" s="7">
        <v>7.98681640625</v>
      </c>
    </row>
    <row r="98" spans="1:26" x14ac:dyDescent="0.25">
      <c r="A98" s="23" t="s">
        <v>753</v>
      </c>
      <c r="B98" s="23" t="s">
        <v>754</v>
      </c>
      <c r="C98" s="22">
        <v>25.45</v>
      </c>
      <c r="D98" s="9">
        <v>2</v>
      </c>
      <c r="E98" s="9">
        <v>3</v>
      </c>
      <c r="F98" s="9">
        <v>10</v>
      </c>
      <c r="G98" s="9">
        <v>63</v>
      </c>
      <c r="H98" s="21">
        <v>622.17212228010101</v>
      </c>
      <c r="I98" s="20">
        <v>13.77</v>
      </c>
      <c r="J98" s="19">
        <v>6</v>
      </c>
      <c r="K98" s="19">
        <v>22</v>
      </c>
      <c r="L98" s="18">
        <v>274.62430964416001</v>
      </c>
      <c r="M98" s="17">
        <v>11.69</v>
      </c>
      <c r="N98" s="16">
        <v>5</v>
      </c>
      <c r="O98" s="16">
        <v>10</v>
      </c>
      <c r="P98" s="15">
        <v>405.46635784841698</v>
      </c>
      <c r="Q98" s="14">
        <v>11.43</v>
      </c>
      <c r="R98" s="13">
        <v>4</v>
      </c>
      <c r="S98" s="13">
        <v>12</v>
      </c>
      <c r="T98" s="12">
        <v>487.75942771866301</v>
      </c>
      <c r="U98" s="11">
        <v>15.58</v>
      </c>
      <c r="V98" s="10">
        <v>6</v>
      </c>
      <c r="W98" s="10">
        <v>19</v>
      </c>
      <c r="X98" s="9">
        <v>385</v>
      </c>
      <c r="Y98" s="8">
        <v>41.719598494659998</v>
      </c>
      <c r="Z98" s="7">
        <v>9.78857421875</v>
      </c>
    </row>
    <row r="99" spans="1:26" x14ac:dyDescent="0.25">
      <c r="A99" s="23" t="s">
        <v>1245</v>
      </c>
      <c r="B99" s="23" t="s">
        <v>1246</v>
      </c>
      <c r="C99" s="22">
        <v>24.8</v>
      </c>
      <c r="D99" s="9">
        <v>1</v>
      </c>
      <c r="E99" s="9">
        <v>4</v>
      </c>
      <c r="F99" s="9">
        <v>4</v>
      </c>
      <c r="G99" s="9">
        <v>9</v>
      </c>
      <c r="H99" s="21">
        <v>160.94</v>
      </c>
      <c r="I99" s="20">
        <v>9.4499999999999993</v>
      </c>
      <c r="J99" s="19">
        <v>2</v>
      </c>
      <c r="K99" s="19">
        <v>5</v>
      </c>
      <c r="L99" s="18">
        <v>76.25</v>
      </c>
      <c r="M99" s="17">
        <v>20.47</v>
      </c>
      <c r="N99" s="16">
        <v>3</v>
      </c>
      <c r="O99" s="16">
        <v>4</v>
      </c>
      <c r="P99" s="15"/>
      <c r="Q99" s="14"/>
      <c r="R99" s="13"/>
      <c r="S99" s="13"/>
      <c r="T99" s="12"/>
      <c r="U99" s="11"/>
      <c r="V99" s="10"/>
      <c r="W99" s="10"/>
      <c r="X99" s="9">
        <v>254</v>
      </c>
      <c r="Y99" s="8">
        <v>26.748038684659999</v>
      </c>
      <c r="Z99" s="7">
        <v>8.38232421875</v>
      </c>
    </row>
    <row r="100" spans="1:26" x14ac:dyDescent="0.25">
      <c r="A100" s="23" t="s">
        <v>995</v>
      </c>
      <c r="B100" s="23" t="s">
        <v>996</v>
      </c>
      <c r="C100" s="22">
        <v>24.6</v>
      </c>
      <c r="D100" s="9">
        <v>2</v>
      </c>
      <c r="E100" s="9">
        <v>4</v>
      </c>
      <c r="F100" s="9">
        <v>4</v>
      </c>
      <c r="G100" s="9">
        <v>7</v>
      </c>
      <c r="H100" s="21">
        <v>79.34</v>
      </c>
      <c r="I100" s="20">
        <v>12.3</v>
      </c>
      <c r="J100" s="19">
        <v>2</v>
      </c>
      <c r="K100" s="19">
        <v>2</v>
      </c>
      <c r="L100" s="18">
        <v>52.26</v>
      </c>
      <c r="M100" s="17">
        <v>12.3</v>
      </c>
      <c r="N100" s="16">
        <v>2</v>
      </c>
      <c r="O100" s="16">
        <v>2</v>
      </c>
      <c r="P100" s="15"/>
      <c r="Q100" s="14"/>
      <c r="R100" s="13"/>
      <c r="S100" s="13"/>
      <c r="T100" s="12">
        <v>23.68</v>
      </c>
      <c r="U100" s="11">
        <v>12.3</v>
      </c>
      <c r="V100" s="10">
        <v>2</v>
      </c>
      <c r="W100" s="10">
        <v>3</v>
      </c>
      <c r="X100" s="9">
        <v>187</v>
      </c>
      <c r="Y100" s="8">
        <v>19.80335064466</v>
      </c>
      <c r="Z100" s="7">
        <v>8.39697265625</v>
      </c>
    </row>
    <row r="101" spans="1:26" x14ac:dyDescent="0.25">
      <c r="A101" s="23" t="s">
        <v>851</v>
      </c>
      <c r="B101" s="23" t="s">
        <v>852</v>
      </c>
      <c r="C101" s="22">
        <v>24.15</v>
      </c>
      <c r="D101" s="9">
        <v>1</v>
      </c>
      <c r="E101" s="9">
        <v>5</v>
      </c>
      <c r="F101" s="9">
        <v>5</v>
      </c>
      <c r="G101" s="9">
        <v>7</v>
      </c>
      <c r="H101" s="21">
        <v>89.38</v>
      </c>
      <c r="I101" s="20">
        <v>15.09</v>
      </c>
      <c r="J101" s="19">
        <v>3</v>
      </c>
      <c r="K101" s="19">
        <v>4</v>
      </c>
      <c r="L101" s="18"/>
      <c r="M101" s="17"/>
      <c r="N101" s="16"/>
      <c r="O101" s="16"/>
      <c r="P101" s="15"/>
      <c r="Q101" s="14"/>
      <c r="R101" s="13"/>
      <c r="S101" s="13"/>
      <c r="T101" s="12">
        <v>55.383333333333297</v>
      </c>
      <c r="U101" s="11">
        <v>13.96</v>
      </c>
      <c r="V101" s="10">
        <v>3</v>
      </c>
      <c r="W101" s="10">
        <v>3</v>
      </c>
      <c r="X101" s="9">
        <v>265</v>
      </c>
      <c r="Y101" s="8">
        <v>28.800119664659999</v>
      </c>
      <c r="Z101" s="7">
        <v>9.05615234375</v>
      </c>
    </row>
    <row r="102" spans="1:26" x14ac:dyDescent="0.25">
      <c r="A102" s="23" t="s">
        <v>1299</v>
      </c>
      <c r="B102" s="23" t="s">
        <v>1300</v>
      </c>
      <c r="C102" s="22">
        <v>24.06</v>
      </c>
      <c r="D102" s="9">
        <v>3</v>
      </c>
      <c r="E102" s="9">
        <v>9</v>
      </c>
      <c r="F102" s="9">
        <v>9</v>
      </c>
      <c r="G102" s="9">
        <v>31</v>
      </c>
      <c r="H102" s="21">
        <v>200.79689352960301</v>
      </c>
      <c r="I102" s="20">
        <v>12.72</v>
      </c>
      <c r="J102" s="19">
        <v>6</v>
      </c>
      <c r="K102" s="19">
        <v>8</v>
      </c>
      <c r="L102" s="18">
        <v>152.291803361527</v>
      </c>
      <c r="M102" s="17">
        <v>14.51</v>
      </c>
      <c r="N102" s="16">
        <v>5</v>
      </c>
      <c r="O102" s="16">
        <v>6</v>
      </c>
      <c r="P102" s="15">
        <v>255.52940272681201</v>
      </c>
      <c r="Q102" s="14">
        <v>12.13</v>
      </c>
      <c r="R102" s="13">
        <v>6</v>
      </c>
      <c r="S102" s="13">
        <v>9</v>
      </c>
      <c r="T102" s="12">
        <v>189.26499999999999</v>
      </c>
      <c r="U102" s="11">
        <v>12.52</v>
      </c>
      <c r="V102" s="10">
        <v>6</v>
      </c>
      <c r="W102" s="10">
        <v>8</v>
      </c>
      <c r="X102" s="9">
        <v>503</v>
      </c>
      <c r="Y102" s="8">
        <v>54.883064294660002</v>
      </c>
      <c r="Z102" s="7">
        <v>5.51611328125</v>
      </c>
    </row>
    <row r="103" spans="1:26" x14ac:dyDescent="0.25">
      <c r="A103" s="23" t="s">
        <v>767</v>
      </c>
      <c r="B103" s="23" t="s">
        <v>768</v>
      </c>
      <c r="C103" s="22">
        <v>23.95</v>
      </c>
      <c r="D103" s="9">
        <v>4</v>
      </c>
      <c r="E103" s="9">
        <v>5</v>
      </c>
      <c r="F103" s="9">
        <v>8</v>
      </c>
      <c r="G103" s="9">
        <v>14</v>
      </c>
      <c r="H103" s="21">
        <v>266.47272727272701</v>
      </c>
      <c r="I103" s="20">
        <v>23.95</v>
      </c>
      <c r="J103" s="19">
        <v>8</v>
      </c>
      <c r="K103" s="19">
        <v>12</v>
      </c>
      <c r="L103" s="18">
        <v>40.020000000000003</v>
      </c>
      <c r="M103" s="17">
        <v>5.93</v>
      </c>
      <c r="N103" s="16">
        <v>2</v>
      </c>
      <c r="O103" s="16">
        <v>2</v>
      </c>
      <c r="P103" s="15"/>
      <c r="Q103" s="14"/>
      <c r="R103" s="13"/>
      <c r="S103" s="13"/>
      <c r="T103" s="12"/>
      <c r="U103" s="11"/>
      <c r="V103" s="10"/>
      <c r="W103" s="10"/>
      <c r="X103" s="9">
        <v>405</v>
      </c>
      <c r="Y103" s="8">
        <v>44.23858420466</v>
      </c>
      <c r="Z103" s="7">
        <v>7.28369140625</v>
      </c>
    </row>
    <row r="104" spans="1:26" x14ac:dyDescent="0.25">
      <c r="A104" s="23" t="s">
        <v>779</v>
      </c>
      <c r="B104" s="23" t="s">
        <v>780</v>
      </c>
      <c r="C104" s="22">
        <v>23.87</v>
      </c>
      <c r="D104" s="9">
        <v>6</v>
      </c>
      <c r="E104" s="9">
        <v>1</v>
      </c>
      <c r="F104" s="9">
        <v>7</v>
      </c>
      <c r="G104" s="9">
        <v>63</v>
      </c>
      <c r="H104" s="21">
        <v>541.33889418509602</v>
      </c>
      <c r="I104" s="20">
        <v>15.92</v>
      </c>
      <c r="J104" s="19">
        <v>5</v>
      </c>
      <c r="K104" s="19">
        <v>20</v>
      </c>
      <c r="L104" s="18">
        <v>380.50571428571402</v>
      </c>
      <c r="M104" s="17">
        <v>18.829999999999998</v>
      </c>
      <c r="N104" s="16">
        <v>6</v>
      </c>
      <c r="O104" s="16">
        <v>14</v>
      </c>
      <c r="P104" s="15">
        <v>256.35666666666702</v>
      </c>
      <c r="Q104" s="14">
        <v>20.95</v>
      </c>
      <c r="R104" s="13">
        <v>6</v>
      </c>
      <c r="S104" s="13">
        <v>13</v>
      </c>
      <c r="T104" s="12">
        <v>290.26</v>
      </c>
      <c r="U104" s="11">
        <v>20.95</v>
      </c>
      <c r="V104" s="10">
        <v>6</v>
      </c>
      <c r="W104" s="10">
        <v>16</v>
      </c>
      <c r="X104" s="9">
        <v>377</v>
      </c>
      <c r="Y104" s="8">
        <v>41.751909844659998</v>
      </c>
      <c r="Z104" s="7">
        <v>5.57958984375</v>
      </c>
    </row>
    <row r="105" spans="1:26" x14ac:dyDescent="0.25">
      <c r="A105" s="23" t="s">
        <v>1333</v>
      </c>
      <c r="B105" s="23" t="s">
        <v>1334</v>
      </c>
      <c r="C105" s="22">
        <v>23.75</v>
      </c>
      <c r="D105" s="9">
        <v>4</v>
      </c>
      <c r="E105" s="9">
        <v>6</v>
      </c>
      <c r="F105" s="9">
        <v>6</v>
      </c>
      <c r="G105" s="9">
        <v>20</v>
      </c>
      <c r="H105" s="21">
        <v>268.93350181587198</v>
      </c>
      <c r="I105" s="20">
        <v>23.75</v>
      </c>
      <c r="J105" s="19">
        <v>6</v>
      </c>
      <c r="K105" s="19">
        <v>11</v>
      </c>
      <c r="L105" s="18">
        <v>92.126567998306001</v>
      </c>
      <c r="M105" s="17">
        <v>11.44</v>
      </c>
      <c r="N105" s="16">
        <v>3</v>
      </c>
      <c r="O105" s="16">
        <v>3</v>
      </c>
      <c r="P105" s="15">
        <v>50.71</v>
      </c>
      <c r="Q105" s="14">
        <v>13.78</v>
      </c>
      <c r="R105" s="13">
        <v>3</v>
      </c>
      <c r="S105" s="13">
        <v>4</v>
      </c>
      <c r="T105" s="12">
        <v>65.260000000000005</v>
      </c>
      <c r="U105" s="11">
        <v>7.62</v>
      </c>
      <c r="V105" s="10">
        <v>2</v>
      </c>
      <c r="W105" s="10">
        <v>2</v>
      </c>
      <c r="X105" s="9">
        <v>341</v>
      </c>
      <c r="Y105" s="8">
        <v>35.781876234659997</v>
      </c>
      <c r="Z105" s="7">
        <v>8.35302734375</v>
      </c>
    </row>
    <row r="106" spans="1:26" x14ac:dyDescent="0.25">
      <c r="A106" s="23" t="s">
        <v>1375</v>
      </c>
      <c r="B106" s="23" t="s">
        <v>1376</v>
      </c>
      <c r="C106" s="22">
        <v>23.75</v>
      </c>
      <c r="D106" s="9">
        <v>2</v>
      </c>
      <c r="E106" s="9">
        <v>5</v>
      </c>
      <c r="F106" s="9">
        <v>5</v>
      </c>
      <c r="G106" s="9">
        <v>8</v>
      </c>
      <c r="H106" s="21">
        <v>71.036666666666704</v>
      </c>
      <c r="I106" s="20">
        <v>16.25</v>
      </c>
      <c r="J106" s="19">
        <v>3</v>
      </c>
      <c r="K106" s="19">
        <v>3</v>
      </c>
      <c r="L106" s="18">
        <v>39.94</v>
      </c>
      <c r="M106" s="17">
        <v>2.92</v>
      </c>
      <c r="N106" s="16">
        <v>1</v>
      </c>
      <c r="O106" s="16">
        <v>1</v>
      </c>
      <c r="P106" s="15">
        <v>67.98</v>
      </c>
      <c r="Q106" s="14">
        <v>10.42</v>
      </c>
      <c r="R106" s="13">
        <v>2</v>
      </c>
      <c r="S106" s="13">
        <v>2</v>
      </c>
      <c r="T106" s="12">
        <v>94.02</v>
      </c>
      <c r="U106" s="11">
        <v>5.83</v>
      </c>
      <c r="V106" s="10">
        <v>1</v>
      </c>
      <c r="W106" s="10">
        <v>2</v>
      </c>
      <c r="X106" s="9">
        <v>240</v>
      </c>
      <c r="Y106" s="8">
        <v>27.579444904660001</v>
      </c>
      <c r="Z106" s="7">
        <v>6.66845703125</v>
      </c>
    </row>
    <row r="107" spans="1:26" x14ac:dyDescent="0.25">
      <c r="A107" s="23" t="s">
        <v>583</v>
      </c>
      <c r="B107" s="23" t="s">
        <v>584</v>
      </c>
      <c r="C107" s="22">
        <v>23.62</v>
      </c>
      <c r="D107" s="9">
        <v>1</v>
      </c>
      <c r="E107" s="9">
        <v>3</v>
      </c>
      <c r="F107" s="9">
        <v>12</v>
      </c>
      <c r="G107" s="9">
        <v>34</v>
      </c>
      <c r="H107" s="21">
        <v>148.957973903794</v>
      </c>
      <c r="I107" s="20">
        <v>10.050000000000001</v>
      </c>
      <c r="J107" s="19">
        <v>5</v>
      </c>
      <c r="K107" s="19">
        <v>5</v>
      </c>
      <c r="L107" s="18">
        <v>180.90897064176801</v>
      </c>
      <c r="M107" s="17">
        <v>17.25</v>
      </c>
      <c r="N107" s="16">
        <v>8</v>
      </c>
      <c r="O107" s="16">
        <v>10</v>
      </c>
      <c r="P107" s="15">
        <v>361.74111927857899</v>
      </c>
      <c r="Q107" s="14">
        <v>17.09</v>
      </c>
      <c r="R107" s="13">
        <v>9</v>
      </c>
      <c r="S107" s="13">
        <v>12</v>
      </c>
      <c r="T107" s="12">
        <v>192.305714285714</v>
      </c>
      <c r="U107" s="11">
        <v>11.22</v>
      </c>
      <c r="V107" s="10">
        <v>7</v>
      </c>
      <c r="W107" s="10">
        <v>7</v>
      </c>
      <c r="X107" s="9">
        <v>597</v>
      </c>
      <c r="Y107" s="8">
        <v>63.285313334660103</v>
      </c>
      <c r="Z107" s="7">
        <v>5.87158203125</v>
      </c>
    </row>
    <row r="108" spans="1:26" x14ac:dyDescent="0.25">
      <c r="A108" s="23" t="s">
        <v>679</v>
      </c>
      <c r="B108" s="23" t="s">
        <v>680</v>
      </c>
      <c r="C108" s="22">
        <v>23.48</v>
      </c>
      <c r="D108" s="9">
        <v>2</v>
      </c>
      <c r="E108" s="9">
        <v>7</v>
      </c>
      <c r="F108" s="9">
        <v>7</v>
      </c>
      <c r="G108" s="9">
        <v>23</v>
      </c>
      <c r="H108" s="21">
        <v>212.825953017405</v>
      </c>
      <c r="I108" s="20">
        <v>19.53</v>
      </c>
      <c r="J108" s="19">
        <v>6</v>
      </c>
      <c r="K108" s="19">
        <v>7</v>
      </c>
      <c r="L108" s="18">
        <v>162.42764144463399</v>
      </c>
      <c r="M108" s="17">
        <v>17.41</v>
      </c>
      <c r="N108" s="16">
        <v>5</v>
      </c>
      <c r="O108" s="16">
        <v>6</v>
      </c>
      <c r="P108" s="15">
        <v>81.861338469865004</v>
      </c>
      <c r="Q108" s="14">
        <v>12.4</v>
      </c>
      <c r="R108" s="13">
        <v>4</v>
      </c>
      <c r="S108" s="13">
        <v>4</v>
      </c>
      <c r="T108" s="12">
        <v>169.58729100526301</v>
      </c>
      <c r="U108" s="11">
        <v>16.09</v>
      </c>
      <c r="V108" s="10">
        <v>5</v>
      </c>
      <c r="W108" s="10">
        <v>6</v>
      </c>
      <c r="X108" s="9">
        <v>379</v>
      </c>
      <c r="Y108" s="8">
        <v>41.866917644659999</v>
      </c>
      <c r="Z108" s="7">
        <v>6.39208984375</v>
      </c>
    </row>
    <row r="109" spans="1:26" x14ac:dyDescent="0.25">
      <c r="A109" s="23" t="s">
        <v>503</v>
      </c>
      <c r="B109" s="23" t="s">
        <v>504</v>
      </c>
      <c r="C109" s="22">
        <v>23.17</v>
      </c>
      <c r="D109" s="9">
        <v>2</v>
      </c>
      <c r="E109" s="9">
        <v>2</v>
      </c>
      <c r="F109" s="9">
        <v>2</v>
      </c>
      <c r="G109" s="9">
        <v>2</v>
      </c>
      <c r="H109" s="21"/>
      <c r="I109" s="20"/>
      <c r="J109" s="19"/>
      <c r="K109" s="19"/>
      <c r="L109" s="18">
        <v>21.81</v>
      </c>
      <c r="M109" s="17">
        <v>10.98</v>
      </c>
      <c r="N109" s="16">
        <v>1</v>
      </c>
      <c r="O109" s="16">
        <v>1</v>
      </c>
      <c r="P109" s="15"/>
      <c r="Q109" s="14"/>
      <c r="R109" s="13"/>
      <c r="S109" s="13"/>
      <c r="T109" s="12">
        <v>40.18</v>
      </c>
      <c r="U109" s="11">
        <v>12.2</v>
      </c>
      <c r="V109" s="10">
        <v>1</v>
      </c>
      <c r="W109" s="10">
        <v>1</v>
      </c>
      <c r="X109" s="9">
        <v>82</v>
      </c>
      <c r="Y109" s="8">
        <v>8.8518832446599998</v>
      </c>
      <c r="Z109" s="7">
        <v>9.62744140625</v>
      </c>
    </row>
    <row r="110" spans="1:26" x14ac:dyDescent="0.25">
      <c r="A110" s="23" t="s">
        <v>1005</v>
      </c>
      <c r="B110" s="23" t="s">
        <v>1006</v>
      </c>
      <c r="C110" s="22">
        <v>23.11</v>
      </c>
      <c r="D110" s="9">
        <v>2</v>
      </c>
      <c r="E110" s="9">
        <v>4</v>
      </c>
      <c r="F110" s="9">
        <v>4</v>
      </c>
      <c r="G110" s="9">
        <v>11</v>
      </c>
      <c r="H110" s="21">
        <v>112.379089886728</v>
      </c>
      <c r="I110" s="20">
        <v>23.11</v>
      </c>
      <c r="J110" s="19">
        <v>4</v>
      </c>
      <c r="K110" s="19">
        <v>5</v>
      </c>
      <c r="L110" s="18">
        <v>42.8231811792051</v>
      </c>
      <c r="M110" s="17">
        <v>10.5</v>
      </c>
      <c r="N110" s="16">
        <v>2</v>
      </c>
      <c r="O110" s="16">
        <v>2</v>
      </c>
      <c r="P110" s="15">
        <v>37.96</v>
      </c>
      <c r="Q110" s="14">
        <v>12.18</v>
      </c>
      <c r="R110" s="13">
        <v>2</v>
      </c>
      <c r="S110" s="13">
        <v>2</v>
      </c>
      <c r="T110" s="12">
        <v>86.95</v>
      </c>
      <c r="U110" s="11">
        <v>12.18</v>
      </c>
      <c r="V110" s="10">
        <v>2</v>
      </c>
      <c r="W110" s="10">
        <v>2</v>
      </c>
      <c r="X110" s="9">
        <v>238</v>
      </c>
      <c r="Y110" s="8">
        <v>26.304983214659998</v>
      </c>
      <c r="Z110" s="7">
        <v>9.23193359375</v>
      </c>
    </row>
    <row r="111" spans="1:26" x14ac:dyDescent="0.25">
      <c r="A111" s="23" t="s">
        <v>1259</v>
      </c>
      <c r="B111" s="23" t="s">
        <v>1260</v>
      </c>
      <c r="C111" s="22">
        <v>23.08</v>
      </c>
      <c r="D111" s="9">
        <v>1</v>
      </c>
      <c r="E111" s="9">
        <v>3</v>
      </c>
      <c r="F111" s="9">
        <v>3</v>
      </c>
      <c r="G111" s="9">
        <v>8</v>
      </c>
      <c r="H111" s="21">
        <v>53.77</v>
      </c>
      <c r="I111" s="20">
        <v>22.12</v>
      </c>
      <c r="J111" s="19">
        <v>2</v>
      </c>
      <c r="K111" s="19">
        <v>2</v>
      </c>
      <c r="L111" s="18">
        <v>64.34</v>
      </c>
      <c r="M111" s="17">
        <v>22.12</v>
      </c>
      <c r="N111" s="16">
        <v>2</v>
      </c>
      <c r="O111" s="16">
        <v>2</v>
      </c>
      <c r="P111" s="15"/>
      <c r="Q111" s="14"/>
      <c r="R111" s="13"/>
      <c r="S111" s="13"/>
      <c r="T111" s="12">
        <v>107.64</v>
      </c>
      <c r="U111" s="11">
        <v>23.08</v>
      </c>
      <c r="V111" s="10">
        <v>3</v>
      </c>
      <c r="W111" s="10">
        <v>4</v>
      </c>
      <c r="X111" s="9">
        <v>104</v>
      </c>
      <c r="Y111" s="8">
        <v>11.688799254659999</v>
      </c>
      <c r="Z111" s="7">
        <v>6.93212890625</v>
      </c>
    </row>
    <row r="112" spans="1:26" x14ac:dyDescent="0.25">
      <c r="A112" s="23" t="s">
        <v>805</v>
      </c>
      <c r="B112" s="23" t="s">
        <v>806</v>
      </c>
      <c r="C112" s="22">
        <v>22.81</v>
      </c>
      <c r="D112" s="9">
        <v>1</v>
      </c>
      <c r="E112" s="9">
        <v>4</v>
      </c>
      <c r="F112" s="9">
        <v>4</v>
      </c>
      <c r="G112" s="9">
        <v>11</v>
      </c>
      <c r="H112" s="21">
        <v>218.14</v>
      </c>
      <c r="I112" s="20">
        <v>9.1199999999999992</v>
      </c>
      <c r="J112" s="19">
        <v>2</v>
      </c>
      <c r="K112" s="19">
        <v>4</v>
      </c>
      <c r="L112" s="18">
        <v>125.976666666667</v>
      </c>
      <c r="M112" s="17">
        <v>18.25</v>
      </c>
      <c r="N112" s="16">
        <v>3</v>
      </c>
      <c r="O112" s="16">
        <v>3</v>
      </c>
      <c r="P112" s="15">
        <v>68.3</v>
      </c>
      <c r="Q112" s="14">
        <v>9.1199999999999992</v>
      </c>
      <c r="R112" s="13">
        <v>2</v>
      </c>
      <c r="S112" s="13">
        <v>2</v>
      </c>
      <c r="T112" s="12">
        <v>37.72</v>
      </c>
      <c r="U112" s="11">
        <v>9.4700000000000006</v>
      </c>
      <c r="V112" s="10">
        <v>2</v>
      </c>
      <c r="W112" s="10">
        <v>2</v>
      </c>
      <c r="X112" s="9">
        <v>285</v>
      </c>
      <c r="Y112" s="8">
        <v>31.20288637466</v>
      </c>
      <c r="Z112" s="7">
        <v>9.31982421875</v>
      </c>
    </row>
    <row r="113" spans="1:26" x14ac:dyDescent="0.25">
      <c r="A113" s="23" t="s">
        <v>905</v>
      </c>
      <c r="B113" s="23" t="s">
        <v>906</v>
      </c>
      <c r="C113" s="22">
        <v>22.63</v>
      </c>
      <c r="D113" s="9">
        <v>1</v>
      </c>
      <c r="E113" s="9">
        <v>6</v>
      </c>
      <c r="F113" s="9">
        <v>6</v>
      </c>
      <c r="G113" s="9">
        <v>8</v>
      </c>
      <c r="H113" s="21">
        <v>71.03</v>
      </c>
      <c r="I113" s="20">
        <v>7.95</v>
      </c>
      <c r="J113" s="19">
        <v>2</v>
      </c>
      <c r="K113" s="19">
        <v>2</v>
      </c>
      <c r="L113" s="18"/>
      <c r="M113" s="17"/>
      <c r="N113" s="16"/>
      <c r="O113" s="16"/>
      <c r="P113" s="15"/>
      <c r="Q113" s="14"/>
      <c r="R113" s="13"/>
      <c r="S113" s="13"/>
      <c r="T113" s="12">
        <v>135.20088138929</v>
      </c>
      <c r="U113" s="11">
        <v>18.04</v>
      </c>
      <c r="V113" s="10">
        <v>5</v>
      </c>
      <c r="W113" s="10">
        <v>6</v>
      </c>
      <c r="X113" s="9">
        <v>327</v>
      </c>
      <c r="Y113" s="8">
        <v>36.094072024660001</v>
      </c>
      <c r="Z113" s="7">
        <v>5.38916015625</v>
      </c>
    </row>
    <row r="114" spans="1:26" x14ac:dyDescent="0.25">
      <c r="A114" s="23" t="s">
        <v>1235</v>
      </c>
      <c r="B114" s="23" t="s">
        <v>1236</v>
      </c>
      <c r="C114" s="22">
        <v>22.45</v>
      </c>
      <c r="D114" s="9">
        <v>1</v>
      </c>
      <c r="E114" s="9">
        <v>2</v>
      </c>
      <c r="F114" s="9">
        <v>8</v>
      </c>
      <c r="G114" s="9">
        <v>15</v>
      </c>
      <c r="H114" s="21">
        <v>51.66</v>
      </c>
      <c r="I114" s="20">
        <v>12.68</v>
      </c>
      <c r="J114" s="19">
        <v>4</v>
      </c>
      <c r="K114" s="19">
        <v>4</v>
      </c>
      <c r="L114" s="18">
        <v>76.14</v>
      </c>
      <c r="M114" s="17">
        <v>7.48</v>
      </c>
      <c r="N114" s="16">
        <v>2</v>
      </c>
      <c r="O114" s="16">
        <v>2</v>
      </c>
      <c r="P114" s="15">
        <v>130.91133026704</v>
      </c>
      <c r="Q114" s="14">
        <v>9.98</v>
      </c>
      <c r="R114" s="13">
        <v>3</v>
      </c>
      <c r="S114" s="13">
        <v>5</v>
      </c>
      <c r="T114" s="12">
        <v>73.742693356084601</v>
      </c>
      <c r="U114" s="11">
        <v>9.77</v>
      </c>
      <c r="V114" s="10">
        <v>4</v>
      </c>
      <c r="W114" s="10">
        <v>4</v>
      </c>
      <c r="X114" s="9">
        <v>481</v>
      </c>
      <c r="Y114" s="8">
        <v>53.410011544660101</v>
      </c>
      <c r="Z114" s="7">
        <v>6.58056640625</v>
      </c>
    </row>
    <row r="115" spans="1:26" x14ac:dyDescent="0.25">
      <c r="A115" s="23" t="s">
        <v>547</v>
      </c>
      <c r="B115" s="23" t="s">
        <v>548</v>
      </c>
      <c r="C115" s="22">
        <v>22.29</v>
      </c>
      <c r="D115" s="9">
        <v>2</v>
      </c>
      <c r="E115" s="9">
        <v>3</v>
      </c>
      <c r="F115" s="9">
        <v>5</v>
      </c>
      <c r="G115" s="9">
        <v>16</v>
      </c>
      <c r="H115" s="21">
        <v>65.34</v>
      </c>
      <c r="I115" s="20">
        <v>16.57</v>
      </c>
      <c r="J115" s="19">
        <v>3</v>
      </c>
      <c r="K115" s="19">
        <v>4</v>
      </c>
      <c r="L115" s="18">
        <v>46.296666666666702</v>
      </c>
      <c r="M115" s="17">
        <v>16.57</v>
      </c>
      <c r="N115" s="16">
        <v>2</v>
      </c>
      <c r="O115" s="16">
        <v>3</v>
      </c>
      <c r="P115" s="15">
        <v>76.31</v>
      </c>
      <c r="Q115" s="14">
        <v>14.29</v>
      </c>
      <c r="R115" s="13">
        <v>3</v>
      </c>
      <c r="S115" s="13">
        <v>4</v>
      </c>
      <c r="T115" s="12">
        <v>70.790000000000006</v>
      </c>
      <c r="U115" s="11">
        <v>22.29</v>
      </c>
      <c r="V115" s="10">
        <v>5</v>
      </c>
      <c r="W115" s="10">
        <v>5</v>
      </c>
      <c r="X115" s="9">
        <v>175</v>
      </c>
      <c r="Y115" s="8">
        <v>19.30446377466</v>
      </c>
      <c r="Z115" s="7">
        <v>5.02099609375</v>
      </c>
    </row>
    <row r="116" spans="1:26" x14ac:dyDescent="0.25">
      <c r="A116" s="23" t="s">
        <v>1377</v>
      </c>
      <c r="B116" s="23" t="s">
        <v>1378</v>
      </c>
      <c r="C116" s="22">
        <v>21.85</v>
      </c>
      <c r="D116" s="9">
        <v>3</v>
      </c>
      <c r="E116" s="9">
        <v>4</v>
      </c>
      <c r="F116" s="9">
        <v>4</v>
      </c>
      <c r="G116" s="9">
        <v>6</v>
      </c>
      <c r="H116" s="21">
        <v>88.58</v>
      </c>
      <c r="I116" s="20">
        <v>21.85</v>
      </c>
      <c r="J116" s="19">
        <v>4</v>
      </c>
      <c r="K116" s="19">
        <v>5</v>
      </c>
      <c r="L116" s="18"/>
      <c r="M116" s="17"/>
      <c r="N116" s="16"/>
      <c r="O116" s="16"/>
      <c r="P116" s="15">
        <v>26.74</v>
      </c>
      <c r="Q116" s="14">
        <v>3.78</v>
      </c>
      <c r="R116" s="13">
        <v>1</v>
      </c>
      <c r="S116" s="13">
        <v>1</v>
      </c>
      <c r="T116" s="12"/>
      <c r="U116" s="11"/>
      <c r="V116" s="10"/>
      <c r="W116" s="10"/>
      <c r="X116" s="9">
        <v>238</v>
      </c>
      <c r="Y116" s="8">
        <v>25.718344144660001</v>
      </c>
      <c r="Z116" s="7">
        <v>9.23193359375</v>
      </c>
    </row>
    <row r="117" spans="1:26" x14ac:dyDescent="0.25">
      <c r="A117" s="23" t="s">
        <v>1261</v>
      </c>
      <c r="B117" s="23" t="s">
        <v>1262</v>
      </c>
      <c r="C117" s="22">
        <v>21.68</v>
      </c>
      <c r="D117" s="9">
        <v>2</v>
      </c>
      <c r="E117" s="9">
        <v>1</v>
      </c>
      <c r="F117" s="9">
        <v>5</v>
      </c>
      <c r="G117" s="9">
        <v>14</v>
      </c>
      <c r="H117" s="21">
        <v>150.363333333333</v>
      </c>
      <c r="I117" s="20">
        <v>17.829999999999998</v>
      </c>
      <c r="J117" s="19">
        <v>4</v>
      </c>
      <c r="K117" s="19">
        <v>7</v>
      </c>
      <c r="L117" s="18">
        <v>138.47</v>
      </c>
      <c r="M117" s="17">
        <v>18.88</v>
      </c>
      <c r="N117" s="16">
        <v>4</v>
      </c>
      <c r="O117" s="16">
        <v>5</v>
      </c>
      <c r="P117" s="15">
        <v>28.68</v>
      </c>
      <c r="Q117" s="14">
        <v>2.8</v>
      </c>
      <c r="R117" s="13">
        <v>1</v>
      </c>
      <c r="S117" s="13">
        <v>1</v>
      </c>
      <c r="T117" s="12">
        <v>33.92</v>
      </c>
      <c r="U117" s="11">
        <v>2.8</v>
      </c>
      <c r="V117" s="10">
        <v>1</v>
      </c>
      <c r="W117" s="10">
        <v>1</v>
      </c>
      <c r="X117" s="9">
        <v>286</v>
      </c>
      <c r="Y117" s="8">
        <v>31.617072774659999</v>
      </c>
      <c r="Z117" s="7">
        <v>9.64208984375</v>
      </c>
    </row>
    <row r="118" spans="1:26" x14ac:dyDescent="0.25">
      <c r="A118" s="23" t="s">
        <v>1293</v>
      </c>
      <c r="B118" s="23" t="s">
        <v>1294</v>
      </c>
      <c r="C118" s="22">
        <v>21.68</v>
      </c>
      <c r="D118" s="9">
        <v>1</v>
      </c>
      <c r="E118" s="9">
        <v>2</v>
      </c>
      <c r="F118" s="9">
        <v>2</v>
      </c>
      <c r="G118" s="9">
        <v>5</v>
      </c>
      <c r="H118" s="21">
        <v>94.62</v>
      </c>
      <c r="I118" s="20">
        <v>21.68</v>
      </c>
      <c r="J118" s="19">
        <v>2</v>
      </c>
      <c r="K118" s="19">
        <v>4</v>
      </c>
      <c r="L118" s="18"/>
      <c r="M118" s="17"/>
      <c r="N118" s="16"/>
      <c r="O118" s="16"/>
      <c r="P118" s="15">
        <v>67.08</v>
      </c>
      <c r="Q118" s="14">
        <v>8.39</v>
      </c>
      <c r="R118" s="13">
        <v>1</v>
      </c>
      <c r="S118" s="13">
        <v>1</v>
      </c>
      <c r="T118" s="12"/>
      <c r="U118" s="11"/>
      <c r="V118" s="10"/>
      <c r="W118" s="10"/>
      <c r="X118" s="9">
        <v>143</v>
      </c>
      <c r="Y118" s="8">
        <v>15.30336191466</v>
      </c>
      <c r="Z118" s="7">
        <v>10.19873046875</v>
      </c>
    </row>
    <row r="119" spans="1:26" x14ac:dyDescent="0.25">
      <c r="A119" s="23" t="s">
        <v>1379</v>
      </c>
      <c r="B119" s="23" t="s">
        <v>1380</v>
      </c>
      <c r="C119" s="22">
        <v>21.64</v>
      </c>
      <c r="D119" s="9">
        <v>1</v>
      </c>
      <c r="E119" s="9">
        <v>1</v>
      </c>
      <c r="F119" s="9">
        <v>3</v>
      </c>
      <c r="G119" s="9">
        <v>5</v>
      </c>
      <c r="H119" s="21">
        <v>22.59</v>
      </c>
      <c r="I119" s="20">
        <v>8.19</v>
      </c>
      <c r="J119" s="19">
        <v>1</v>
      </c>
      <c r="K119" s="19">
        <v>1</v>
      </c>
      <c r="L119" s="18"/>
      <c r="M119" s="17"/>
      <c r="N119" s="16"/>
      <c r="O119" s="16"/>
      <c r="P119" s="15">
        <v>56.89</v>
      </c>
      <c r="Q119" s="14">
        <v>14.04</v>
      </c>
      <c r="R119" s="13">
        <v>2</v>
      </c>
      <c r="S119" s="13">
        <v>2</v>
      </c>
      <c r="T119" s="12">
        <v>38.47</v>
      </c>
      <c r="U119" s="11">
        <v>15.79</v>
      </c>
      <c r="V119" s="10">
        <v>2</v>
      </c>
      <c r="W119" s="10">
        <v>2</v>
      </c>
      <c r="X119" s="9">
        <v>171</v>
      </c>
      <c r="Y119" s="8">
        <v>18.571092074660001</v>
      </c>
      <c r="Z119" s="7">
        <v>5.73193359375</v>
      </c>
    </row>
    <row r="120" spans="1:26" x14ac:dyDescent="0.25">
      <c r="A120" s="23" t="s">
        <v>727</v>
      </c>
      <c r="B120" s="23" t="s">
        <v>728</v>
      </c>
      <c r="C120" s="22">
        <v>21.34</v>
      </c>
      <c r="D120" s="9">
        <v>1</v>
      </c>
      <c r="E120" s="9">
        <v>1</v>
      </c>
      <c r="F120" s="9">
        <v>3</v>
      </c>
      <c r="G120" s="9">
        <v>23</v>
      </c>
      <c r="H120" s="21">
        <v>74.786666666666704</v>
      </c>
      <c r="I120" s="20">
        <v>14.02</v>
      </c>
      <c r="J120" s="19">
        <v>2</v>
      </c>
      <c r="K120" s="19">
        <v>3</v>
      </c>
      <c r="L120" s="18">
        <v>43.76</v>
      </c>
      <c r="M120" s="17">
        <v>14.02</v>
      </c>
      <c r="N120" s="16">
        <v>2</v>
      </c>
      <c r="O120" s="16">
        <v>2</v>
      </c>
      <c r="P120" s="15">
        <v>74.47</v>
      </c>
      <c r="Q120" s="14">
        <v>15.85</v>
      </c>
      <c r="R120" s="13">
        <v>2</v>
      </c>
      <c r="S120" s="13">
        <v>5</v>
      </c>
      <c r="T120" s="12">
        <v>197.59153846153799</v>
      </c>
      <c r="U120" s="11">
        <v>21.34</v>
      </c>
      <c r="V120" s="10">
        <v>3</v>
      </c>
      <c r="W120" s="10">
        <v>13</v>
      </c>
      <c r="X120" s="9">
        <v>164</v>
      </c>
      <c r="Y120" s="8">
        <v>18.750131524659999</v>
      </c>
      <c r="Z120" s="7">
        <v>7.79638671875</v>
      </c>
    </row>
    <row r="121" spans="1:26" x14ac:dyDescent="0.25">
      <c r="A121" s="23" t="s">
        <v>1231</v>
      </c>
      <c r="B121" s="23" t="s">
        <v>1232</v>
      </c>
      <c r="C121" s="22">
        <v>21.2</v>
      </c>
      <c r="D121" s="9">
        <v>2</v>
      </c>
      <c r="E121" s="9">
        <v>8</v>
      </c>
      <c r="F121" s="9">
        <v>8</v>
      </c>
      <c r="G121" s="9">
        <v>15</v>
      </c>
      <c r="H121" s="21">
        <v>136.79629336734899</v>
      </c>
      <c r="I121" s="20">
        <v>16.03</v>
      </c>
      <c r="J121" s="19">
        <v>6</v>
      </c>
      <c r="K121" s="19">
        <v>6</v>
      </c>
      <c r="L121" s="18">
        <v>152.25841568716299</v>
      </c>
      <c r="M121" s="17">
        <v>11.68</v>
      </c>
      <c r="N121" s="16">
        <v>4</v>
      </c>
      <c r="O121" s="16">
        <v>4</v>
      </c>
      <c r="P121" s="15">
        <v>85.94</v>
      </c>
      <c r="Q121" s="14">
        <v>3.53</v>
      </c>
      <c r="R121" s="13">
        <v>1</v>
      </c>
      <c r="S121" s="13">
        <v>2</v>
      </c>
      <c r="T121" s="12">
        <v>94.886666666666699</v>
      </c>
      <c r="U121" s="11">
        <v>6.52</v>
      </c>
      <c r="V121" s="10">
        <v>2</v>
      </c>
      <c r="W121" s="10">
        <v>3</v>
      </c>
      <c r="X121" s="9">
        <v>368</v>
      </c>
      <c r="Y121" s="8">
        <v>39.901569604659997</v>
      </c>
      <c r="Z121" s="7">
        <v>8.54345703125</v>
      </c>
    </row>
    <row r="122" spans="1:26" x14ac:dyDescent="0.25">
      <c r="A122" s="23" t="s">
        <v>769</v>
      </c>
      <c r="B122" s="23" t="s">
        <v>770</v>
      </c>
      <c r="C122" s="22">
        <v>21.13</v>
      </c>
      <c r="D122" s="9">
        <v>3</v>
      </c>
      <c r="E122" s="9">
        <v>4</v>
      </c>
      <c r="F122" s="9">
        <v>4</v>
      </c>
      <c r="G122" s="9">
        <v>6</v>
      </c>
      <c r="H122" s="21">
        <v>81.5451152635341</v>
      </c>
      <c r="I122" s="20">
        <v>11.86</v>
      </c>
      <c r="J122" s="19">
        <v>2</v>
      </c>
      <c r="K122" s="19">
        <v>2</v>
      </c>
      <c r="L122" s="18">
        <v>34.340000000000003</v>
      </c>
      <c r="M122" s="17">
        <v>5.15</v>
      </c>
      <c r="N122" s="16">
        <v>1</v>
      </c>
      <c r="O122" s="16">
        <v>1</v>
      </c>
      <c r="P122" s="15"/>
      <c r="Q122" s="14"/>
      <c r="R122" s="13"/>
      <c r="S122" s="13"/>
      <c r="T122" s="12">
        <v>43.06</v>
      </c>
      <c r="U122" s="11">
        <v>17.010000000000002</v>
      </c>
      <c r="V122" s="10">
        <v>3</v>
      </c>
      <c r="W122" s="10">
        <v>3</v>
      </c>
      <c r="X122" s="9">
        <v>194</v>
      </c>
      <c r="Y122" s="8">
        <v>22.003866614660001</v>
      </c>
      <c r="Z122" s="7">
        <v>9.45166015625</v>
      </c>
    </row>
    <row r="123" spans="1:26" x14ac:dyDescent="0.25">
      <c r="A123" s="23" t="s">
        <v>587</v>
      </c>
      <c r="B123" s="23" t="s">
        <v>588</v>
      </c>
      <c r="C123" s="22">
        <v>20.97</v>
      </c>
      <c r="D123" s="9">
        <v>3</v>
      </c>
      <c r="E123" s="9">
        <v>5</v>
      </c>
      <c r="F123" s="9">
        <v>5</v>
      </c>
      <c r="G123" s="9">
        <v>11</v>
      </c>
      <c r="H123" s="21">
        <v>120.903178176853</v>
      </c>
      <c r="I123" s="20">
        <v>16.13</v>
      </c>
      <c r="J123" s="19">
        <v>4</v>
      </c>
      <c r="K123" s="19">
        <v>4</v>
      </c>
      <c r="L123" s="18">
        <v>48.93</v>
      </c>
      <c r="M123" s="17">
        <v>15.81</v>
      </c>
      <c r="N123" s="16">
        <v>3</v>
      </c>
      <c r="O123" s="16">
        <v>3</v>
      </c>
      <c r="P123" s="15">
        <v>55.54</v>
      </c>
      <c r="Q123" s="14">
        <v>2.58</v>
      </c>
      <c r="R123" s="13">
        <v>1</v>
      </c>
      <c r="S123" s="13">
        <v>1</v>
      </c>
      <c r="T123" s="12">
        <v>43.034068657938597</v>
      </c>
      <c r="U123" s="11">
        <v>10</v>
      </c>
      <c r="V123" s="10">
        <v>3</v>
      </c>
      <c r="W123" s="10">
        <v>3</v>
      </c>
      <c r="X123" s="9">
        <v>310</v>
      </c>
      <c r="Y123" s="8">
        <v>33.884542134660002</v>
      </c>
      <c r="Z123" s="7">
        <v>7.21044921875</v>
      </c>
    </row>
    <row r="124" spans="1:26" x14ac:dyDescent="0.25">
      <c r="A124" s="23" t="s">
        <v>1187</v>
      </c>
      <c r="B124" s="23" t="s">
        <v>1188</v>
      </c>
      <c r="C124" s="22">
        <v>20.94</v>
      </c>
      <c r="D124" s="9">
        <v>3</v>
      </c>
      <c r="E124" s="9">
        <v>10</v>
      </c>
      <c r="F124" s="9">
        <v>10</v>
      </c>
      <c r="G124" s="9">
        <v>13</v>
      </c>
      <c r="H124" s="21">
        <v>53.853333333333303</v>
      </c>
      <c r="I124" s="20">
        <v>5.68</v>
      </c>
      <c r="J124" s="19">
        <v>3</v>
      </c>
      <c r="K124" s="19">
        <v>3</v>
      </c>
      <c r="L124" s="18">
        <v>16.440000000000001</v>
      </c>
      <c r="M124" s="17">
        <v>2.44</v>
      </c>
      <c r="N124" s="16">
        <v>1</v>
      </c>
      <c r="O124" s="16">
        <v>1</v>
      </c>
      <c r="P124" s="15"/>
      <c r="Q124" s="14"/>
      <c r="R124" s="13"/>
      <c r="S124" s="13"/>
      <c r="T124" s="12">
        <v>122.20333333333301</v>
      </c>
      <c r="U124" s="11">
        <v>16.399999999999999</v>
      </c>
      <c r="V124" s="10">
        <v>8</v>
      </c>
      <c r="W124" s="10">
        <v>9</v>
      </c>
      <c r="X124" s="9">
        <v>616</v>
      </c>
      <c r="Y124" s="8">
        <v>65.319087364660106</v>
      </c>
      <c r="Z124" s="7">
        <v>9.29052734375</v>
      </c>
    </row>
    <row r="125" spans="1:26" x14ac:dyDescent="0.25">
      <c r="A125" s="23" t="s">
        <v>877</v>
      </c>
      <c r="B125" s="23" t="s">
        <v>878</v>
      </c>
      <c r="C125" s="22">
        <v>20.77</v>
      </c>
      <c r="D125" s="9">
        <v>1</v>
      </c>
      <c r="E125" s="9">
        <v>6</v>
      </c>
      <c r="F125" s="9">
        <v>6</v>
      </c>
      <c r="G125" s="9">
        <v>16</v>
      </c>
      <c r="H125" s="21">
        <v>88.59</v>
      </c>
      <c r="I125" s="20">
        <v>12.17</v>
      </c>
      <c r="J125" s="19">
        <v>3</v>
      </c>
      <c r="K125" s="19">
        <v>3</v>
      </c>
      <c r="L125" s="18">
        <v>74.53</v>
      </c>
      <c r="M125" s="17">
        <v>6.53</v>
      </c>
      <c r="N125" s="16">
        <v>2</v>
      </c>
      <c r="O125" s="16">
        <v>2</v>
      </c>
      <c r="P125" s="15">
        <v>75.67</v>
      </c>
      <c r="Q125" s="14">
        <v>10.98</v>
      </c>
      <c r="R125" s="13">
        <v>3</v>
      </c>
      <c r="S125" s="13">
        <v>3</v>
      </c>
      <c r="T125" s="12">
        <v>234.27</v>
      </c>
      <c r="U125" s="11">
        <v>16.32</v>
      </c>
      <c r="V125" s="10">
        <v>5</v>
      </c>
      <c r="W125" s="10">
        <v>8</v>
      </c>
      <c r="X125" s="9">
        <v>337</v>
      </c>
      <c r="Y125" s="8">
        <v>37.032799334659998</v>
      </c>
      <c r="Z125" s="7">
        <v>7.25439453125</v>
      </c>
    </row>
    <row r="126" spans="1:26" x14ac:dyDescent="0.25">
      <c r="A126" s="23" t="s">
        <v>1269</v>
      </c>
      <c r="B126" s="23" t="s">
        <v>1270</v>
      </c>
      <c r="C126" s="22">
        <v>20.63</v>
      </c>
      <c r="D126" s="9">
        <v>2</v>
      </c>
      <c r="E126" s="9">
        <v>6</v>
      </c>
      <c r="F126" s="9">
        <v>9</v>
      </c>
      <c r="G126" s="9">
        <v>21</v>
      </c>
      <c r="H126" s="21">
        <v>241.56575256873199</v>
      </c>
      <c r="I126" s="20">
        <v>14.34</v>
      </c>
      <c r="J126" s="19">
        <v>6</v>
      </c>
      <c r="K126" s="19">
        <v>9</v>
      </c>
      <c r="L126" s="18">
        <v>109.71</v>
      </c>
      <c r="M126" s="17">
        <v>9.0399999999999991</v>
      </c>
      <c r="N126" s="16">
        <v>4</v>
      </c>
      <c r="O126" s="16">
        <v>4</v>
      </c>
      <c r="P126" s="15">
        <v>85.6</v>
      </c>
      <c r="Q126" s="14">
        <v>6.29</v>
      </c>
      <c r="R126" s="13">
        <v>3</v>
      </c>
      <c r="S126" s="13">
        <v>3</v>
      </c>
      <c r="T126" s="12">
        <v>82.036666666666704</v>
      </c>
      <c r="U126" s="11">
        <v>9.6300000000000008</v>
      </c>
      <c r="V126" s="10">
        <v>4</v>
      </c>
      <c r="W126" s="10">
        <v>5</v>
      </c>
      <c r="X126" s="9">
        <v>509</v>
      </c>
      <c r="Y126" s="8">
        <v>56.139920464660101</v>
      </c>
      <c r="Z126" s="7">
        <v>7.66455078125</v>
      </c>
    </row>
    <row r="127" spans="1:26" x14ac:dyDescent="0.25">
      <c r="A127" s="23" t="s">
        <v>725</v>
      </c>
      <c r="B127" s="23" t="s">
        <v>726</v>
      </c>
      <c r="C127" s="22">
        <v>20.59</v>
      </c>
      <c r="D127" s="9">
        <v>2</v>
      </c>
      <c r="E127" s="9">
        <v>1</v>
      </c>
      <c r="F127" s="9">
        <v>3</v>
      </c>
      <c r="G127" s="9">
        <v>22</v>
      </c>
      <c r="H127" s="21">
        <v>74.786666666666704</v>
      </c>
      <c r="I127" s="20">
        <v>13.53</v>
      </c>
      <c r="J127" s="19">
        <v>2</v>
      </c>
      <c r="K127" s="19">
        <v>3</v>
      </c>
      <c r="L127" s="18">
        <v>43.76</v>
      </c>
      <c r="M127" s="17">
        <v>13.53</v>
      </c>
      <c r="N127" s="16">
        <v>2</v>
      </c>
      <c r="O127" s="16">
        <v>2</v>
      </c>
      <c r="P127" s="15">
        <v>57.29</v>
      </c>
      <c r="Q127" s="14">
        <v>8.24</v>
      </c>
      <c r="R127" s="13">
        <v>1</v>
      </c>
      <c r="S127" s="13">
        <v>4</v>
      </c>
      <c r="T127" s="12">
        <v>187.82153846153801</v>
      </c>
      <c r="U127" s="11">
        <v>20.59</v>
      </c>
      <c r="V127" s="10">
        <v>3</v>
      </c>
      <c r="W127" s="10">
        <v>13</v>
      </c>
      <c r="X127" s="9">
        <v>170</v>
      </c>
      <c r="Y127" s="8">
        <v>19.348409434659999</v>
      </c>
      <c r="Z127" s="7">
        <v>7.15185546875</v>
      </c>
    </row>
    <row r="128" spans="1:26" x14ac:dyDescent="0.25">
      <c r="A128" s="23" t="s">
        <v>735</v>
      </c>
      <c r="B128" s="23" t="s">
        <v>736</v>
      </c>
      <c r="C128" s="22">
        <v>20.309999999999999</v>
      </c>
      <c r="D128" s="9">
        <v>1</v>
      </c>
      <c r="E128" s="9">
        <v>10</v>
      </c>
      <c r="F128" s="9">
        <v>11</v>
      </c>
      <c r="G128" s="9">
        <v>39</v>
      </c>
      <c r="H128" s="21">
        <v>175.09909090909099</v>
      </c>
      <c r="I128" s="20">
        <v>12.29</v>
      </c>
      <c r="J128" s="19">
        <v>6</v>
      </c>
      <c r="K128" s="19">
        <v>11</v>
      </c>
      <c r="L128" s="18">
        <v>442.62739070564601</v>
      </c>
      <c r="M128" s="17">
        <v>13.82</v>
      </c>
      <c r="N128" s="16">
        <v>7</v>
      </c>
      <c r="O128" s="16">
        <v>11</v>
      </c>
      <c r="P128" s="15">
        <v>252.68456943265801</v>
      </c>
      <c r="Q128" s="14">
        <v>15.02</v>
      </c>
      <c r="R128" s="13">
        <v>8</v>
      </c>
      <c r="S128" s="13">
        <v>8</v>
      </c>
      <c r="T128" s="12">
        <v>354.30777777777803</v>
      </c>
      <c r="U128" s="11">
        <v>17.059999999999999</v>
      </c>
      <c r="V128" s="10">
        <v>9</v>
      </c>
      <c r="W128" s="10">
        <v>9</v>
      </c>
      <c r="X128" s="9">
        <v>586</v>
      </c>
      <c r="Y128" s="8">
        <v>62.033777624660097</v>
      </c>
      <c r="Z128" s="7">
        <v>5.18603515625</v>
      </c>
    </row>
    <row r="129" spans="1:26" x14ac:dyDescent="0.25">
      <c r="A129" s="23" t="s">
        <v>1267</v>
      </c>
      <c r="B129" s="23" t="s">
        <v>1268</v>
      </c>
      <c r="C129" s="22">
        <v>20.309999999999999</v>
      </c>
      <c r="D129" s="9">
        <v>1</v>
      </c>
      <c r="E129" s="9">
        <v>2</v>
      </c>
      <c r="F129" s="9">
        <v>2</v>
      </c>
      <c r="G129" s="9">
        <v>5</v>
      </c>
      <c r="H129" s="21">
        <v>84.3</v>
      </c>
      <c r="I129" s="20">
        <v>20.309999999999999</v>
      </c>
      <c r="J129" s="19">
        <v>2</v>
      </c>
      <c r="K129" s="19">
        <v>2</v>
      </c>
      <c r="L129" s="18"/>
      <c r="M129" s="17"/>
      <c r="N129" s="16"/>
      <c r="O129" s="16"/>
      <c r="P129" s="15">
        <v>35.78</v>
      </c>
      <c r="Q129" s="14">
        <v>6.25</v>
      </c>
      <c r="R129" s="13">
        <v>1</v>
      </c>
      <c r="S129" s="13">
        <v>1</v>
      </c>
      <c r="T129" s="12">
        <v>25.53</v>
      </c>
      <c r="U129" s="11">
        <v>6.25</v>
      </c>
      <c r="V129" s="10">
        <v>1</v>
      </c>
      <c r="W129" s="10">
        <v>2</v>
      </c>
      <c r="X129" s="9">
        <v>192</v>
      </c>
      <c r="Y129" s="8">
        <v>21.225158844660001</v>
      </c>
      <c r="Z129" s="7">
        <v>5.07177734375</v>
      </c>
    </row>
    <row r="130" spans="1:26" x14ac:dyDescent="0.25">
      <c r="A130" s="23" t="s">
        <v>1021</v>
      </c>
      <c r="B130" s="23" t="s">
        <v>1022</v>
      </c>
      <c r="C130" s="22">
        <v>20.13</v>
      </c>
      <c r="D130" s="9">
        <v>1</v>
      </c>
      <c r="E130" s="9">
        <v>5</v>
      </c>
      <c r="F130" s="9">
        <v>5</v>
      </c>
      <c r="G130" s="9">
        <v>14</v>
      </c>
      <c r="H130" s="21">
        <v>144.50301283403701</v>
      </c>
      <c r="I130" s="20">
        <v>20.13</v>
      </c>
      <c r="J130" s="19">
        <v>5</v>
      </c>
      <c r="K130" s="19">
        <v>6</v>
      </c>
      <c r="L130" s="18">
        <v>131.22624821864699</v>
      </c>
      <c r="M130" s="17">
        <v>8.0500000000000007</v>
      </c>
      <c r="N130" s="16">
        <v>2</v>
      </c>
      <c r="O130" s="16">
        <v>3</v>
      </c>
      <c r="P130" s="15">
        <v>86.42</v>
      </c>
      <c r="Q130" s="14">
        <v>8.0500000000000007</v>
      </c>
      <c r="R130" s="13">
        <v>2</v>
      </c>
      <c r="S130" s="13">
        <v>2</v>
      </c>
      <c r="T130" s="12">
        <v>72.730290042636</v>
      </c>
      <c r="U130" s="11">
        <v>8.0500000000000007</v>
      </c>
      <c r="V130" s="10">
        <v>2</v>
      </c>
      <c r="W130" s="10">
        <v>3</v>
      </c>
      <c r="X130" s="9">
        <v>298</v>
      </c>
      <c r="Y130" s="8">
        <v>31.891245914660001</v>
      </c>
      <c r="Z130" s="7">
        <v>9.23193359375</v>
      </c>
    </row>
    <row r="131" spans="1:26" x14ac:dyDescent="0.25">
      <c r="A131" s="23" t="s">
        <v>715</v>
      </c>
      <c r="B131" s="23" t="s">
        <v>716</v>
      </c>
      <c r="C131" s="22">
        <v>20</v>
      </c>
      <c r="D131" s="9">
        <v>1</v>
      </c>
      <c r="E131" s="9">
        <v>1</v>
      </c>
      <c r="F131" s="9">
        <v>1</v>
      </c>
      <c r="G131" s="9">
        <v>2</v>
      </c>
      <c r="H131" s="21">
        <v>83.71</v>
      </c>
      <c r="I131" s="20">
        <v>20</v>
      </c>
      <c r="J131" s="19">
        <v>1</v>
      </c>
      <c r="K131" s="19">
        <v>1</v>
      </c>
      <c r="L131" s="18">
        <v>25.72</v>
      </c>
      <c r="M131" s="17">
        <v>20</v>
      </c>
      <c r="N131" s="16">
        <v>1</v>
      </c>
      <c r="O131" s="16">
        <v>1</v>
      </c>
      <c r="P131" s="15"/>
      <c r="Q131" s="14"/>
      <c r="R131" s="13"/>
      <c r="S131" s="13"/>
      <c r="T131" s="12"/>
      <c r="U131" s="11"/>
      <c r="V131" s="10"/>
      <c r="W131" s="10"/>
      <c r="X131" s="9">
        <v>55</v>
      </c>
      <c r="Y131" s="8">
        <v>6.5804724946600004</v>
      </c>
      <c r="Z131" s="7">
        <v>10.15478515625</v>
      </c>
    </row>
    <row r="132" spans="1:26" x14ac:dyDescent="0.25">
      <c r="A132" s="23" t="s">
        <v>1209</v>
      </c>
      <c r="B132" s="23" t="s">
        <v>1210</v>
      </c>
      <c r="C132" s="22">
        <v>20</v>
      </c>
      <c r="D132" s="9">
        <v>1</v>
      </c>
      <c r="E132" s="9">
        <v>4</v>
      </c>
      <c r="F132" s="9">
        <v>4</v>
      </c>
      <c r="G132" s="9">
        <v>7</v>
      </c>
      <c r="H132" s="21">
        <v>24.81</v>
      </c>
      <c r="I132" s="20">
        <v>9.6</v>
      </c>
      <c r="J132" s="19">
        <v>2</v>
      </c>
      <c r="K132" s="19">
        <v>2</v>
      </c>
      <c r="L132" s="18">
        <v>0</v>
      </c>
      <c r="M132" s="17">
        <v>5.6</v>
      </c>
      <c r="N132" s="16">
        <v>1</v>
      </c>
      <c r="O132" s="16">
        <v>1</v>
      </c>
      <c r="P132" s="15">
        <v>35.76</v>
      </c>
      <c r="Q132" s="14">
        <v>3.6</v>
      </c>
      <c r="R132" s="13">
        <v>1</v>
      </c>
      <c r="S132" s="13">
        <v>1</v>
      </c>
      <c r="T132" s="12">
        <v>88.126666666666694</v>
      </c>
      <c r="U132" s="11">
        <v>16</v>
      </c>
      <c r="V132" s="10">
        <v>3</v>
      </c>
      <c r="W132" s="10">
        <v>3</v>
      </c>
      <c r="X132" s="9">
        <v>250</v>
      </c>
      <c r="Y132" s="8">
        <v>27.609731774659998</v>
      </c>
      <c r="Z132" s="7">
        <v>9.43701171875</v>
      </c>
    </row>
    <row r="133" spans="1:26" x14ac:dyDescent="0.25">
      <c r="A133" s="23" t="s">
        <v>765</v>
      </c>
      <c r="B133" s="23" t="s">
        <v>766</v>
      </c>
      <c r="C133" s="22">
        <v>19.82</v>
      </c>
      <c r="D133" s="9">
        <v>1</v>
      </c>
      <c r="E133" s="9">
        <v>6</v>
      </c>
      <c r="F133" s="9">
        <v>9</v>
      </c>
      <c r="G133" s="9">
        <v>12</v>
      </c>
      <c r="H133" s="21">
        <v>227.21810293885599</v>
      </c>
      <c r="I133" s="20">
        <v>19.82</v>
      </c>
      <c r="J133" s="19">
        <v>9</v>
      </c>
      <c r="K133" s="19">
        <v>10</v>
      </c>
      <c r="L133" s="18"/>
      <c r="M133" s="17"/>
      <c r="N133" s="16"/>
      <c r="O133" s="16"/>
      <c r="P133" s="15">
        <v>22.93</v>
      </c>
      <c r="Q133" s="14">
        <v>2.4500000000000002</v>
      </c>
      <c r="R133" s="13">
        <v>1</v>
      </c>
      <c r="S133" s="13">
        <v>1</v>
      </c>
      <c r="T133" s="12">
        <v>38.53</v>
      </c>
      <c r="U133" s="11">
        <v>2</v>
      </c>
      <c r="V133" s="10">
        <v>1</v>
      </c>
      <c r="W133" s="10">
        <v>1</v>
      </c>
      <c r="X133" s="9">
        <v>449</v>
      </c>
      <c r="Y133" s="8">
        <v>48.92341542466</v>
      </c>
      <c r="Z133" s="7">
        <v>9.29052734375</v>
      </c>
    </row>
    <row r="134" spans="1:26" x14ac:dyDescent="0.25">
      <c r="A134" s="23" t="s">
        <v>817</v>
      </c>
      <c r="B134" s="23" t="s">
        <v>818</v>
      </c>
      <c r="C134" s="22">
        <v>19.77</v>
      </c>
      <c r="D134" s="9">
        <v>6</v>
      </c>
      <c r="E134" s="9">
        <v>7</v>
      </c>
      <c r="F134" s="9">
        <v>7</v>
      </c>
      <c r="G134" s="9">
        <v>21</v>
      </c>
      <c r="H134" s="21">
        <v>129.957418039684</v>
      </c>
      <c r="I134" s="20">
        <v>9.89</v>
      </c>
      <c r="J134" s="19">
        <v>4</v>
      </c>
      <c r="K134" s="19">
        <v>7</v>
      </c>
      <c r="L134" s="18">
        <v>119.531428571429</v>
      </c>
      <c r="M134" s="17">
        <v>9.32</v>
      </c>
      <c r="N134" s="16">
        <v>3</v>
      </c>
      <c r="O134" s="16">
        <v>7</v>
      </c>
      <c r="P134" s="15">
        <v>60.94</v>
      </c>
      <c r="Q134" s="14">
        <v>8.4700000000000006</v>
      </c>
      <c r="R134" s="13">
        <v>3</v>
      </c>
      <c r="S134" s="13">
        <v>3</v>
      </c>
      <c r="T134" s="12">
        <v>69.39</v>
      </c>
      <c r="U134" s="11">
        <v>11.3</v>
      </c>
      <c r="V134" s="10">
        <v>4</v>
      </c>
      <c r="W134" s="10">
        <v>4</v>
      </c>
      <c r="X134" s="9">
        <v>354</v>
      </c>
      <c r="Y134" s="8">
        <v>39.954264534659998</v>
      </c>
      <c r="Z134" s="7">
        <v>8.45556640625</v>
      </c>
    </row>
    <row r="135" spans="1:26" x14ac:dyDescent="0.25">
      <c r="A135" s="23" t="s">
        <v>1075</v>
      </c>
      <c r="B135" s="23" t="s">
        <v>1076</v>
      </c>
      <c r="C135" s="22">
        <v>19.760000000000002</v>
      </c>
      <c r="D135" s="9">
        <v>2</v>
      </c>
      <c r="E135" s="9">
        <v>3</v>
      </c>
      <c r="F135" s="9">
        <v>4</v>
      </c>
      <c r="G135" s="9">
        <v>10</v>
      </c>
      <c r="H135" s="21">
        <v>63.106666666666698</v>
      </c>
      <c r="I135" s="20">
        <v>14.11</v>
      </c>
      <c r="J135" s="19">
        <v>3</v>
      </c>
      <c r="K135" s="19">
        <v>3</v>
      </c>
      <c r="L135" s="18">
        <v>67.209999999999994</v>
      </c>
      <c r="M135" s="17">
        <v>11.69</v>
      </c>
      <c r="N135" s="16">
        <v>2</v>
      </c>
      <c r="O135" s="16">
        <v>2</v>
      </c>
      <c r="P135" s="15">
        <v>67</v>
      </c>
      <c r="Q135" s="14">
        <v>11.69</v>
      </c>
      <c r="R135" s="13">
        <v>2</v>
      </c>
      <c r="S135" s="13">
        <v>2</v>
      </c>
      <c r="T135" s="12">
        <v>77.326666666666696</v>
      </c>
      <c r="U135" s="11">
        <v>16.13</v>
      </c>
      <c r="V135" s="10">
        <v>3</v>
      </c>
      <c r="W135" s="10">
        <v>3</v>
      </c>
      <c r="X135" s="9">
        <v>248</v>
      </c>
      <c r="Y135" s="8">
        <v>27.318105564660002</v>
      </c>
      <c r="Z135" s="7">
        <v>7.37158203125</v>
      </c>
    </row>
    <row r="136" spans="1:26" x14ac:dyDescent="0.25">
      <c r="A136" s="23" t="s">
        <v>481</v>
      </c>
      <c r="B136" s="23" t="s">
        <v>482</v>
      </c>
      <c r="C136" s="22">
        <v>19.57</v>
      </c>
      <c r="D136" s="9">
        <v>2</v>
      </c>
      <c r="E136" s="9">
        <v>4</v>
      </c>
      <c r="F136" s="9">
        <v>4</v>
      </c>
      <c r="G136" s="9">
        <v>5</v>
      </c>
      <c r="H136" s="21">
        <v>42.11</v>
      </c>
      <c r="I136" s="20">
        <v>11.91</v>
      </c>
      <c r="J136" s="19">
        <v>2</v>
      </c>
      <c r="K136" s="19">
        <v>2</v>
      </c>
      <c r="L136" s="18"/>
      <c r="M136" s="17"/>
      <c r="N136" s="16"/>
      <c r="O136" s="16"/>
      <c r="P136" s="15">
        <v>71.423333333333304</v>
      </c>
      <c r="Q136" s="14">
        <v>13.19</v>
      </c>
      <c r="R136" s="13">
        <v>3</v>
      </c>
      <c r="S136" s="13">
        <v>3</v>
      </c>
      <c r="T136" s="12"/>
      <c r="U136" s="11"/>
      <c r="V136" s="10"/>
      <c r="W136" s="10"/>
      <c r="X136" s="9">
        <v>235</v>
      </c>
      <c r="Y136" s="8">
        <v>25.764285404660001</v>
      </c>
      <c r="Z136" s="7">
        <v>6.53662109375</v>
      </c>
    </row>
    <row r="137" spans="1:26" x14ac:dyDescent="0.25">
      <c r="A137" s="23" t="s">
        <v>887</v>
      </c>
      <c r="B137" s="23" t="s">
        <v>888</v>
      </c>
      <c r="C137" s="22">
        <v>19.34</v>
      </c>
      <c r="D137" s="9">
        <v>1</v>
      </c>
      <c r="E137" s="9">
        <v>6</v>
      </c>
      <c r="F137" s="9">
        <v>8</v>
      </c>
      <c r="G137" s="9">
        <v>11</v>
      </c>
      <c r="H137" s="21">
        <v>40.39</v>
      </c>
      <c r="I137" s="20">
        <v>11.2</v>
      </c>
      <c r="J137" s="19">
        <v>4</v>
      </c>
      <c r="K137" s="19">
        <v>4</v>
      </c>
      <c r="L137" s="18"/>
      <c r="M137" s="17"/>
      <c r="N137" s="16"/>
      <c r="O137" s="16"/>
      <c r="P137" s="15">
        <v>43.94</v>
      </c>
      <c r="Q137" s="14">
        <v>3.56</v>
      </c>
      <c r="R137" s="13">
        <v>1</v>
      </c>
      <c r="S137" s="13">
        <v>1</v>
      </c>
      <c r="T137" s="12">
        <v>91.745625202703195</v>
      </c>
      <c r="U137" s="11">
        <v>14.5</v>
      </c>
      <c r="V137" s="10">
        <v>5</v>
      </c>
      <c r="W137" s="10">
        <v>6</v>
      </c>
      <c r="X137" s="9">
        <v>393</v>
      </c>
      <c r="Y137" s="8">
        <v>43.330786034660001</v>
      </c>
      <c r="Z137" s="7">
        <v>7.91357421875</v>
      </c>
    </row>
    <row r="138" spans="1:26" x14ac:dyDescent="0.25">
      <c r="A138" s="23" t="s">
        <v>525</v>
      </c>
      <c r="B138" s="23" t="s">
        <v>526</v>
      </c>
      <c r="C138" s="22">
        <v>19.34</v>
      </c>
      <c r="D138" s="9">
        <v>6</v>
      </c>
      <c r="E138" s="9">
        <v>3</v>
      </c>
      <c r="F138" s="9">
        <v>3</v>
      </c>
      <c r="G138" s="9">
        <v>9</v>
      </c>
      <c r="H138" s="21">
        <v>71.56</v>
      </c>
      <c r="I138" s="20">
        <v>11.6</v>
      </c>
      <c r="J138" s="19">
        <v>2</v>
      </c>
      <c r="K138" s="19">
        <v>2</v>
      </c>
      <c r="L138" s="18">
        <v>91.07</v>
      </c>
      <c r="M138" s="17">
        <v>13.26</v>
      </c>
      <c r="N138" s="16">
        <v>2</v>
      </c>
      <c r="O138" s="16">
        <v>3</v>
      </c>
      <c r="P138" s="15">
        <v>106.71</v>
      </c>
      <c r="Q138" s="14">
        <v>5.52</v>
      </c>
      <c r="R138" s="13">
        <v>1</v>
      </c>
      <c r="S138" s="13">
        <v>2</v>
      </c>
      <c r="T138" s="12">
        <v>81.02</v>
      </c>
      <c r="U138" s="11">
        <v>5.52</v>
      </c>
      <c r="V138" s="10">
        <v>1</v>
      </c>
      <c r="W138" s="10">
        <v>2</v>
      </c>
      <c r="X138" s="9">
        <v>181</v>
      </c>
      <c r="Y138" s="8">
        <v>20.68071262466</v>
      </c>
      <c r="Z138" s="7">
        <v>6.94677734375</v>
      </c>
    </row>
    <row r="139" spans="1:26" x14ac:dyDescent="0.25">
      <c r="A139" s="23" t="s">
        <v>1109</v>
      </c>
      <c r="B139" s="23" t="s">
        <v>1110</v>
      </c>
      <c r="C139" s="22">
        <v>18.809999999999999</v>
      </c>
      <c r="D139" s="9">
        <v>18</v>
      </c>
      <c r="E139" s="9">
        <v>3</v>
      </c>
      <c r="F139" s="9">
        <v>3</v>
      </c>
      <c r="G139" s="9">
        <v>3</v>
      </c>
      <c r="H139" s="21">
        <v>43.239061977980199</v>
      </c>
      <c r="I139" s="20">
        <v>10.89</v>
      </c>
      <c r="J139" s="19">
        <v>2</v>
      </c>
      <c r="K139" s="19">
        <v>2</v>
      </c>
      <c r="L139" s="18"/>
      <c r="M139" s="17"/>
      <c r="N139" s="16"/>
      <c r="O139" s="16"/>
      <c r="P139" s="15"/>
      <c r="Q139" s="14"/>
      <c r="R139" s="13"/>
      <c r="S139" s="13"/>
      <c r="T139" s="12">
        <v>20</v>
      </c>
      <c r="U139" s="11">
        <v>7.92</v>
      </c>
      <c r="V139" s="10">
        <v>1</v>
      </c>
      <c r="W139" s="10">
        <v>1</v>
      </c>
      <c r="X139" s="9">
        <v>202</v>
      </c>
      <c r="Y139" s="8">
        <v>22.29920612466</v>
      </c>
      <c r="Z139" s="7">
        <v>5.42724609375</v>
      </c>
    </row>
    <row r="140" spans="1:26" x14ac:dyDescent="0.25">
      <c r="A140" s="23" t="s">
        <v>1381</v>
      </c>
      <c r="B140" s="23" t="s">
        <v>1382</v>
      </c>
      <c r="C140" s="22">
        <v>18.55</v>
      </c>
      <c r="D140" s="9">
        <v>2</v>
      </c>
      <c r="E140" s="9">
        <v>2</v>
      </c>
      <c r="F140" s="9">
        <v>2</v>
      </c>
      <c r="G140" s="9">
        <v>5</v>
      </c>
      <c r="H140" s="21">
        <v>48.44</v>
      </c>
      <c r="I140" s="20">
        <v>18.55</v>
      </c>
      <c r="J140" s="19">
        <v>2</v>
      </c>
      <c r="K140" s="19">
        <v>2</v>
      </c>
      <c r="L140" s="18"/>
      <c r="M140" s="17"/>
      <c r="N140" s="16"/>
      <c r="O140" s="16"/>
      <c r="P140" s="15">
        <v>48.84</v>
      </c>
      <c r="Q140" s="14">
        <v>9.68</v>
      </c>
      <c r="R140" s="13">
        <v>1</v>
      </c>
      <c r="S140" s="13">
        <v>1</v>
      </c>
      <c r="T140" s="12">
        <v>110.01</v>
      </c>
      <c r="U140" s="11">
        <v>18.55</v>
      </c>
      <c r="V140" s="10">
        <v>2</v>
      </c>
      <c r="W140" s="10">
        <v>2</v>
      </c>
      <c r="X140" s="9">
        <v>124</v>
      </c>
      <c r="Y140" s="8">
        <v>14.009446604660001</v>
      </c>
      <c r="Z140" s="7">
        <v>9.55419921875</v>
      </c>
    </row>
    <row r="141" spans="1:26" x14ac:dyDescent="0.25">
      <c r="A141" s="23" t="s">
        <v>1383</v>
      </c>
      <c r="B141" s="23" t="s">
        <v>1384</v>
      </c>
      <c r="C141" s="22">
        <v>18.52</v>
      </c>
      <c r="D141" s="9">
        <v>26</v>
      </c>
      <c r="E141" s="9">
        <v>3</v>
      </c>
      <c r="F141" s="9">
        <v>4</v>
      </c>
      <c r="G141" s="9">
        <v>5</v>
      </c>
      <c r="H141" s="21"/>
      <c r="I141" s="20">
        <v>0</v>
      </c>
      <c r="J141" s="19"/>
      <c r="K141" s="19"/>
      <c r="L141" s="18"/>
      <c r="M141" s="17">
        <v>0</v>
      </c>
      <c r="N141" s="16"/>
      <c r="O141" s="16"/>
      <c r="P141" s="15">
        <v>91.406666666666695</v>
      </c>
      <c r="Q141" s="14">
        <v>13.43</v>
      </c>
      <c r="R141" s="13">
        <v>3</v>
      </c>
      <c r="S141" s="13">
        <v>3</v>
      </c>
      <c r="T141" s="12">
        <v>82.7592107536816</v>
      </c>
      <c r="U141" s="11">
        <v>10.19</v>
      </c>
      <c r="V141" s="10">
        <v>2</v>
      </c>
      <c r="W141" s="10">
        <v>2</v>
      </c>
      <c r="X141" s="9">
        <v>216</v>
      </c>
      <c r="Y141" s="8">
        <v>24.00525551466</v>
      </c>
      <c r="Z141" s="7">
        <v>5.77001953125</v>
      </c>
    </row>
    <row r="142" spans="1:26" x14ac:dyDescent="0.25">
      <c r="A142" s="23" t="s">
        <v>593</v>
      </c>
      <c r="B142" s="23" t="s">
        <v>594</v>
      </c>
      <c r="C142" s="22">
        <v>18.329999999999998</v>
      </c>
      <c r="D142" s="9">
        <v>7</v>
      </c>
      <c r="E142" s="9">
        <v>3</v>
      </c>
      <c r="F142" s="9">
        <v>4</v>
      </c>
      <c r="G142" s="9">
        <v>116</v>
      </c>
      <c r="H142" s="21">
        <v>1000.84598651899</v>
      </c>
      <c r="I142" s="20">
        <v>10.76</v>
      </c>
      <c r="J142" s="19">
        <v>3</v>
      </c>
      <c r="K142" s="19">
        <v>39</v>
      </c>
      <c r="L142" s="18">
        <v>851.377694867424</v>
      </c>
      <c r="M142" s="17">
        <v>18.329999999999998</v>
      </c>
      <c r="N142" s="16">
        <v>4</v>
      </c>
      <c r="O142" s="16">
        <v>33</v>
      </c>
      <c r="P142" s="15">
        <v>574.19146670668601</v>
      </c>
      <c r="Q142" s="14">
        <v>7.17</v>
      </c>
      <c r="R142" s="13">
        <v>2</v>
      </c>
      <c r="S142" s="13">
        <v>21</v>
      </c>
      <c r="T142" s="12">
        <v>521.40438274732799</v>
      </c>
      <c r="U142" s="11">
        <v>14.74</v>
      </c>
      <c r="V142" s="10">
        <v>3</v>
      </c>
      <c r="W142" s="10">
        <v>23</v>
      </c>
      <c r="X142" s="9">
        <v>251</v>
      </c>
      <c r="Y142" s="8">
        <v>28.550395314660001</v>
      </c>
      <c r="Z142" s="7">
        <v>4.91943359375</v>
      </c>
    </row>
    <row r="143" spans="1:26" x14ac:dyDescent="0.25">
      <c r="A143" s="23" t="s">
        <v>1297</v>
      </c>
      <c r="B143" s="23" t="s">
        <v>1298</v>
      </c>
      <c r="C143" s="22">
        <v>18.239999999999998</v>
      </c>
      <c r="D143" s="9">
        <v>1</v>
      </c>
      <c r="E143" s="9">
        <v>3</v>
      </c>
      <c r="F143" s="9">
        <v>3</v>
      </c>
      <c r="G143" s="9">
        <v>8</v>
      </c>
      <c r="H143" s="21">
        <v>141.95481426886801</v>
      </c>
      <c r="I143" s="20">
        <v>12.35</v>
      </c>
      <c r="J143" s="19">
        <v>2</v>
      </c>
      <c r="K143" s="19">
        <v>4</v>
      </c>
      <c r="L143" s="18">
        <v>63.55</v>
      </c>
      <c r="M143" s="17">
        <v>7.65</v>
      </c>
      <c r="N143" s="16">
        <v>1</v>
      </c>
      <c r="O143" s="16">
        <v>2</v>
      </c>
      <c r="P143" s="15"/>
      <c r="Q143" s="14"/>
      <c r="R143" s="13"/>
      <c r="S143" s="13"/>
      <c r="T143" s="12">
        <v>78.61</v>
      </c>
      <c r="U143" s="11">
        <v>13.53</v>
      </c>
      <c r="V143" s="10">
        <v>2</v>
      </c>
      <c r="W143" s="10">
        <v>2</v>
      </c>
      <c r="X143" s="9">
        <v>170</v>
      </c>
      <c r="Y143" s="8">
        <v>19.426012764660001</v>
      </c>
      <c r="Z143" s="7">
        <v>8.96826171875</v>
      </c>
    </row>
    <row r="144" spans="1:26" x14ac:dyDescent="0.25">
      <c r="A144" s="23" t="s">
        <v>839</v>
      </c>
      <c r="B144" s="23" t="s">
        <v>840</v>
      </c>
      <c r="C144" s="22">
        <v>18.18</v>
      </c>
      <c r="D144" s="9">
        <v>1</v>
      </c>
      <c r="E144" s="9">
        <v>3</v>
      </c>
      <c r="F144" s="9">
        <v>7</v>
      </c>
      <c r="G144" s="9">
        <v>31</v>
      </c>
      <c r="H144" s="21">
        <v>100.589471259528</v>
      </c>
      <c r="I144" s="20">
        <v>13.54</v>
      </c>
      <c r="J144" s="19">
        <v>5</v>
      </c>
      <c r="K144" s="19">
        <v>7</v>
      </c>
      <c r="L144" s="18">
        <v>133.27000000000001</v>
      </c>
      <c r="M144" s="17">
        <v>7.61</v>
      </c>
      <c r="N144" s="16">
        <v>4</v>
      </c>
      <c r="O144" s="16">
        <v>6</v>
      </c>
      <c r="P144" s="15">
        <v>134.16499999999999</v>
      </c>
      <c r="Q144" s="14">
        <v>11.5</v>
      </c>
      <c r="R144" s="13">
        <v>5</v>
      </c>
      <c r="S144" s="13">
        <v>9</v>
      </c>
      <c r="T144" s="12">
        <v>137.57</v>
      </c>
      <c r="U144" s="11">
        <v>11.5</v>
      </c>
      <c r="V144" s="10">
        <v>5</v>
      </c>
      <c r="W144" s="10">
        <v>9</v>
      </c>
      <c r="X144" s="9">
        <v>539</v>
      </c>
      <c r="Y144" s="8">
        <v>58.430899774659999</v>
      </c>
      <c r="Z144" s="7">
        <v>7.84033203125</v>
      </c>
    </row>
    <row r="145" spans="1:26" x14ac:dyDescent="0.25">
      <c r="A145" s="23" t="s">
        <v>951</v>
      </c>
      <c r="B145" s="23" t="s">
        <v>952</v>
      </c>
      <c r="C145" s="22">
        <v>18.100000000000001</v>
      </c>
      <c r="D145" s="9">
        <v>1</v>
      </c>
      <c r="E145" s="9">
        <v>9</v>
      </c>
      <c r="F145" s="9">
        <v>9</v>
      </c>
      <c r="G145" s="9">
        <v>35</v>
      </c>
      <c r="H145" s="21">
        <v>184.111382679304</v>
      </c>
      <c r="I145" s="20">
        <v>13.88</v>
      </c>
      <c r="J145" s="19">
        <v>7</v>
      </c>
      <c r="K145" s="19">
        <v>9</v>
      </c>
      <c r="L145" s="18">
        <v>95.81</v>
      </c>
      <c r="M145" s="17">
        <v>10.54</v>
      </c>
      <c r="N145" s="16">
        <v>5</v>
      </c>
      <c r="O145" s="16">
        <v>6</v>
      </c>
      <c r="P145" s="15">
        <v>49.13</v>
      </c>
      <c r="Q145" s="14">
        <v>7.56</v>
      </c>
      <c r="R145" s="13">
        <v>3</v>
      </c>
      <c r="S145" s="13">
        <v>5</v>
      </c>
      <c r="T145" s="12">
        <v>222.37285714285699</v>
      </c>
      <c r="U145" s="11">
        <v>14.94</v>
      </c>
      <c r="V145" s="10">
        <v>7</v>
      </c>
      <c r="W145" s="10">
        <v>15</v>
      </c>
      <c r="X145" s="9">
        <v>569</v>
      </c>
      <c r="Y145" s="8">
        <v>62.915966134660103</v>
      </c>
      <c r="Z145" s="7">
        <v>8.11865234375</v>
      </c>
    </row>
    <row r="146" spans="1:26" x14ac:dyDescent="0.25">
      <c r="A146" s="23" t="s">
        <v>939</v>
      </c>
      <c r="B146" s="23" t="s">
        <v>940</v>
      </c>
      <c r="C146" s="22">
        <v>17.809999999999999</v>
      </c>
      <c r="D146" s="9">
        <v>1</v>
      </c>
      <c r="E146" s="9">
        <v>1</v>
      </c>
      <c r="F146" s="9">
        <v>1</v>
      </c>
      <c r="G146" s="9">
        <v>4</v>
      </c>
      <c r="H146" s="21">
        <v>58.49</v>
      </c>
      <c r="I146" s="20">
        <v>17.809999999999999</v>
      </c>
      <c r="J146" s="19">
        <v>1</v>
      </c>
      <c r="K146" s="19">
        <v>1</v>
      </c>
      <c r="L146" s="18">
        <v>49.14</v>
      </c>
      <c r="M146" s="17">
        <v>17.809999999999999</v>
      </c>
      <c r="N146" s="16">
        <v>1</v>
      </c>
      <c r="O146" s="16">
        <v>1</v>
      </c>
      <c r="P146" s="15">
        <v>40.630000000000003</v>
      </c>
      <c r="Q146" s="14">
        <v>17.809999999999999</v>
      </c>
      <c r="R146" s="13">
        <v>1</v>
      </c>
      <c r="S146" s="13">
        <v>1</v>
      </c>
      <c r="T146" s="12">
        <v>27.74</v>
      </c>
      <c r="U146" s="11">
        <v>17.809999999999999</v>
      </c>
      <c r="V146" s="10">
        <v>1</v>
      </c>
      <c r="W146" s="10">
        <v>1</v>
      </c>
      <c r="X146" s="9">
        <v>73</v>
      </c>
      <c r="Y146" s="8">
        <v>8.3773037346599999</v>
      </c>
      <c r="Z146" s="7">
        <v>8.48486328125</v>
      </c>
    </row>
    <row r="147" spans="1:26" x14ac:dyDescent="0.25">
      <c r="A147" s="23" t="s">
        <v>665</v>
      </c>
      <c r="B147" s="23" t="s">
        <v>666</v>
      </c>
      <c r="C147" s="22">
        <v>17.5</v>
      </c>
      <c r="D147" s="9">
        <v>1</v>
      </c>
      <c r="E147" s="9">
        <v>2</v>
      </c>
      <c r="F147" s="9">
        <v>2</v>
      </c>
      <c r="G147" s="9">
        <v>2</v>
      </c>
      <c r="H147" s="21">
        <v>16.8</v>
      </c>
      <c r="I147" s="20">
        <v>17.5</v>
      </c>
      <c r="J147" s="19">
        <v>2</v>
      </c>
      <c r="K147" s="19">
        <v>2</v>
      </c>
      <c r="L147" s="18"/>
      <c r="M147" s="17"/>
      <c r="N147" s="16"/>
      <c r="O147" s="16"/>
      <c r="P147" s="15"/>
      <c r="Q147" s="14">
        <v>0</v>
      </c>
      <c r="R147" s="13"/>
      <c r="S147" s="13"/>
      <c r="T147" s="12"/>
      <c r="U147" s="11"/>
      <c r="V147" s="10"/>
      <c r="W147" s="10"/>
      <c r="X147" s="9">
        <v>240</v>
      </c>
      <c r="Y147" s="8">
        <v>25.75658354466</v>
      </c>
      <c r="Z147" s="7">
        <v>8.39697265625</v>
      </c>
    </row>
    <row r="148" spans="1:26" x14ac:dyDescent="0.25">
      <c r="A148" s="23" t="s">
        <v>911</v>
      </c>
      <c r="B148" s="23" t="s">
        <v>912</v>
      </c>
      <c r="C148" s="22">
        <v>17.329999999999998</v>
      </c>
      <c r="D148" s="9">
        <v>1</v>
      </c>
      <c r="E148" s="9">
        <v>1</v>
      </c>
      <c r="F148" s="9">
        <v>1</v>
      </c>
      <c r="G148" s="9">
        <v>7</v>
      </c>
      <c r="H148" s="21">
        <v>87.25</v>
      </c>
      <c r="I148" s="20">
        <v>17.329999999999998</v>
      </c>
      <c r="J148" s="19">
        <v>1</v>
      </c>
      <c r="K148" s="19">
        <v>2</v>
      </c>
      <c r="L148" s="18">
        <v>72.58</v>
      </c>
      <c r="M148" s="17">
        <v>17.329999999999998</v>
      </c>
      <c r="N148" s="16">
        <v>1</v>
      </c>
      <c r="O148" s="16">
        <v>3</v>
      </c>
      <c r="P148" s="15">
        <v>50.3</v>
      </c>
      <c r="Q148" s="14">
        <v>17.329999999999998</v>
      </c>
      <c r="R148" s="13">
        <v>1</v>
      </c>
      <c r="S148" s="13">
        <v>1</v>
      </c>
      <c r="T148" s="12">
        <v>67.44</v>
      </c>
      <c r="U148" s="11">
        <v>17.329999999999998</v>
      </c>
      <c r="V148" s="10">
        <v>1</v>
      </c>
      <c r="W148" s="10">
        <v>1</v>
      </c>
      <c r="X148" s="9">
        <v>75</v>
      </c>
      <c r="Y148" s="8">
        <v>7.7510942146600001</v>
      </c>
      <c r="Z148" s="7">
        <v>10.37451171875</v>
      </c>
    </row>
    <row r="149" spans="1:26" x14ac:dyDescent="0.25">
      <c r="A149" s="23" t="s">
        <v>1385</v>
      </c>
      <c r="B149" s="23" t="s">
        <v>1386</v>
      </c>
      <c r="C149" s="22">
        <v>17.21</v>
      </c>
      <c r="D149" s="9">
        <v>2</v>
      </c>
      <c r="E149" s="9">
        <v>1</v>
      </c>
      <c r="F149" s="9">
        <v>2</v>
      </c>
      <c r="G149" s="9">
        <v>7</v>
      </c>
      <c r="H149" s="21">
        <v>28.68</v>
      </c>
      <c r="I149" s="20">
        <v>9.02</v>
      </c>
      <c r="J149" s="19">
        <v>1</v>
      </c>
      <c r="K149" s="19">
        <v>1</v>
      </c>
      <c r="L149" s="18"/>
      <c r="M149" s="17"/>
      <c r="N149" s="16"/>
      <c r="O149" s="16"/>
      <c r="P149" s="15">
        <v>42.1</v>
      </c>
      <c r="Q149" s="14">
        <v>9.02</v>
      </c>
      <c r="R149" s="13">
        <v>1</v>
      </c>
      <c r="S149" s="13">
        <v>2</v>
      </c>
      <c r="T149" s="12">
        <v>101.34</v>
      </c>
      <c r="U149" s="11">
        <v>17.21</v>
      </c>
      <c r="V149" s="10">
        <v>2</v>
      </c>
      <c r="W149" s="10">
        <v>4</v>
      </c>
      <c r="X149" s="9">
        <v>122</v>
      </c>
      <c r="Y149" s="8">
        <v>14.517587324659999</v>
      </c>
      <c r="Z149" s="7">
        <v>9.72998046875</v>
      </c>
    </row>
    <row r="150" spans="1:26" x14ac:dyDescent="0.25">
      <c r="A150" s="23" t="s">
        <v>657</v>
      </c>
      <c r="B150" s="23" t="s">
        <v>658</v>
      </c>
      <c r="C150" s="22">
        <v>17.16</v>
      </c>
      <c r="D150" s="9">
        <v>1</v>
      </c>
      <c r="E150" s="9">
        <v>3</v>
      </c>
      <c r="F150" s="9">
        <v>3</v>
      </c>
      <c r="G150" s="9">
        <v>6</v>
      </c>
      <c r="H150" s="21">
        <v>44.61</v>
      </c>
      <c r="I150" s="20">
        <v>7.69</v>
      </c>
      <c r="J150" s="19">
        <v>1</v>
      </c>
      <c r="K150" s="19">
        <v>1</v>
      </c>
      <c r="L150" s="18"/>
      <c r="M150" s="17"/>
      <c r="N150" s="16"/>
      <c r="O150" s="16"/>
      <c r="P150" s="15">
        <v>41</v>
      </c>
      <c r="Q150" s="14">
        <v>12.43</v>
      </c>
      <c r="R150" s="13">
        <v>2</v>
      </c>
      <c r="S150" s="13">
        <v>2</v>
      </c>
      <c r="T150" s="12">
        <v>72.459999999999994</v>
      </c>
      <c r="U150" s="11">
        <v>17.16</v>
      </c>
      <c r="V150" s="10">
        <v>3</v>
      </c>
      <c r="W150" s="10">
        <v>3</v>
      </c>
      <c r="X150" s="9">
        <v>169</v>
      </c>
      <c r="Y150" s="8">
        <v>18.93269602466</v>
      </c>
      <c r="Z150" s="7">
        <v>5.71923828125</v>
      </c>
    </row>
    <row r="151" spans="1:26" x14ac:dyDescent="0.25">
      <c r="A151" s="23" t="s">
        <v>527</v>
      </c>
      <c r="B151" s="23" t="s">
        <v>528</v>
      </c>
      <c r="C151" s="22">
        <v>16.82</v>
      </c>
      <c r="D151" s="9">
        <v>3</v>
      </c>
      <c r="E151" s="9">
        <v>3</v>
      </c>
      <c r="F151" s="9">
        <v>3</v>
      </c>
      <c r="G151" s="9">
        <v>3</v>
      </c>
      <c r="H151" s="21"/>
      <c r="I151" s="20"/>
      <c r="J151" s="19"/>
      <c r="K151" s="19"/>
      <c r="L151" s="18"/>
      <c r="M151" s="17"/>
      <c r="N151" s="16"/>
      <c r="O151" s="16"/>
      <c r="P151" s="15"/>
      <c r="Q151" s="14"/>
      <c r="R151" s="13"/>
      <c r="S151" s="13"/>
      <c r="T151" s="12">
        <v>66.743333333333297</v>
      </c>
      <c r="U151" s="11">
        <v>16.82</v>
      </c>
      <c r="V151" s="10">
        <v>3</v>
      </c>
      <c r="W151" s="10">
        <v>3</v>
      </c>
      <c r="X151" s="9">
        <v>220</v>
      </c>
      <c r="Y151" s="8">
        <v>25.443276454660001</v>
      </c>
      <c r="Z151" s="7">
        <v>8.76318359375</v>
      </c>
    </row>
    <row r="152" spans="1:26" x14ac:dyDescent="0.25">
      <c r="A152" s="23" t="s">
        <v>809</v>
      </c>
      <c r="B152" s="23" t="s">
        <v>810</v>
      </c>
      <c r="C152" s="22">
        <v>16.8</v>
      </c>
      <c r="D152" s="9">
        <v>1</v>
      </c>
      <c r="E152" s="9">
        <v>5</v>
      </c>
      <c r="F152" s="9">
        <v>5</v>
      </c>
      <c r="G152" s="9">
        <v>16</v>
      </c>
      <c r="H152" s="21">
        <v>128.55000000000001</v>
      </c>
      <c r="I152" s="20">
        <v>14.33</v>
      </c>
      <c r="J152" s="19">
        <v>4</v>
      </c>
      <c r="K152" s="19">
        <v>6</v>
      </c>
      <c r="L152" s="18">
        <v>83.9166666666667</v>
      </c>
      <c r="M152" s="17">
        <v>9.92</v>
      </c>
      <c r="N152" s="16">
        <v>3</v>
      </c>
      <c r="O152" s="16">
        <v>3</v>
      </c>
      <c r="P152" s="15">
        <v>61.546666666666702</v>
      </c>
      <c r="Q152" s="14">
        <v>9.92</v>
      </c>
      <c r="R152" s="13">
        <v>3</v>
      </c>
      <c r="S152" s="13">
        <v>3</v>
      </c>
      <c r="T152" s="12">
        <v>71.866666666666703</v>
      </c>
      <c r="U152" s="11">
        <v>9.92</v>
      </c>
      <c r="V152" s="10">
        <v>3</v>
      </c>
      <c r="W152" s="10">
        <v>4</v>
      </c>
      <c r="X152" s="9">
        <v>363</v>
      </c>
      <c r="Y152" s="8">
        <v>39.151099014659998</v>
      </c>
      <c r="Z152" s="7">
        <v>5.83349609375</v>
      </c>
    </row>
    <row r="153" spans="1:26" x14ac:dyDescent="0.25">
      <c r="A153" s="23" t="s">
        <v>1007</v>
      </c>
      <c r="B153" s="23" t="s">
        <v>1008</v>
      </c>
      <c r="C153" s="22">
        <v>16.75</v>
      </c>
      <c r="D153" s="9">
        <v>1</v>
      </c>
      <c r="E153" s="9">
        <v>3</v>
      </c>
      <c r="F153" s="9">
        <v>3</v>
      </c>
      <c r="G153" s="9">
        <v>7</v>
      </c>
      <c r="H153" s="21">
        <v>44.3</v>
      </c>
      <c r="I153" s="20">
        <v>4.93</v>
      </c>
      <c r="J153" s="19">
        <v>1</v>
      </c>
      <c r="K153" s="19">
        <v>1</v>
      </c>
      <c r="L153" s="18">
        <v>51.107474837975602</v>
      </c>
      <c r="M153" s="17">
        <v>8.8699999999999992</v>
      </c>
      <c r="N153" s="16">
        <v>2</v>
      </c>
      <c r="O153" s="16">
        <v>2</v>
      </c>
      <c r="P153" s="15">
        <v>56.984309581479799</v>
      </c>
      <c r="Q153" s="14">
        <v>8.8699999999999992</v>
      </c>
      <c r="R153" s="13">
        <v>2</v>
      </c>
      <c r="S153" s="13">
        <v>2</v>
      </c>
      <c r="T153" s="12">
        <v>29.687286682609301</v>
      </c>
      <c r="U153" s="11">
        <v>12.81</v>
      </c>
      <c r="V153" s="10">
        <v>2</v>
      </c>
      <c r="W153" s="10">
        <v>2</v>
      </c>
      <c r="X153" s="9">
        <v>203</v>
      </c>
      <c r="Y153" s="8">
        <v>21.534163234659999</v>
      </c>
      <c r="Z153" s="7">
        <v>6.69775390625</v>
      </c>
    </row>
    <row r="154" spans="1:26" x14ac:dyDescent="0.25">
      <c r="A154" s="23" t="s">
        <v>849</v>
      </c>
      <c r="B154" s="23" t="s">
        <v>850</v>
      </c>
      <c r="C154" s="22">
        <v>16.7</v>
      </c>
      <c r="D154" s="9">
        <v>1</v>
      </c>
      <c r="E154" s="9">
        <v>8</v>
      </c>
      <c r="F154" s="9">
        <v>8</v>
      </c>
      <c r="G154" s="9">
        <v>16</v>
      </c>
      <c r="H154" s="21">
        <v>105.87715302643301</v>
      </c>
      <c r="I154" s="20">
        <v>13.4</v>
      </c>
      <c r="J154" s="19">
        <v>6</v>
      </c>
      <c r="K154" s="19">
        <v>6</v>
      </c>
      <c r="L154" s="18">
        <v>68.69</v>
      </c>
      <c r="M154" s="17">
        <v>4.8499999999999996</v>
      </c>
      <c r="N154" s="16">
        <v>2</v>
      </c>
      <c r="O154" s="16">
        <v>2</v>
      </c>
      <c r="P154" s="15">
        <v>61.43</v>
      </c>
      <c r="Q154" s="14">
        <v>4.8499999999999996</v>
      </c>
      <c r="R154" s="13">
        <v>2</v>
      </c>
      <c r="S154" s="13">
        <v>2</v>
      </c>
      <c r="T154" s="12">
        <v>153.766949296962</v>
      </c>
      <c r="U154" s="11">
        <v>9.7100000000000009</v>
      </c>
      <c r="V154" s="10">
        <v>5</v>
      </c>
      <c r="W154" s="10">
        <v>6</v>
      </c>
      <c r="X154" s="9">
        <v>515</v>
      </c>
      <c r="Y154" s="8">
        <v>60.198885424659998</v>
      </c>
      <c r="Z154" s="7">
        <v>7.51806640625</v>
      </c>
    </row>
    <row r="155" spans="1:26" x14ac:dyDescent="0.25">
      <c r="A155" s="23" t="s">
        <v>645</v>
      </c>
      <c r="B155" s="23" t="s">
        <v>646</v>
      </c>
      <c r="C155" s="22">
        <v>16.63</v>
      </c>
      <c r="D155" s="9">
        <v>1</v>
      </c>
      <c r="E155" s="9">
        <v>1</v>
      </c>
      <c r="F155" s="9">
        <v>7</v>
      </c>
      <c r="G155" s="9">
        <v>39</v>
      </c>
      <c r="H155" s="21">
        <v>409.7</v>
      </c>
      <c r="I155" s="20">
        <v>12.83</v>
      </c>
      <c r="J155" s="19">
        <v>6</v>
      </c>
      <c r="K155" s="19">
        <v>16</v>
      </c>
      <c r="L155" s="18">
        <v>330.68666666666701</v>
      </c>
      <c r="M155" s="17">
        <v>15.03</v>
      </c>
      <c r="N155" s="16">
        <v>6</v>
      </c>
      <c r="O155" s="16">
        <v>16</v>
      </c>
      <c r="P155" s="15">
        <v>61.4</v>
      </c>
      <c r="Q155" s="14">
        <v>6.41</v>
      </c>
      <c r="R155" s="13">
        <v>3</v>
      </c>
      <c r="S155" s="13">
        <v>4</v>
      </c>
      <c r="T155" s="12">
        <v>71.782026283863402</v>
      </c>
      <c r="U155" s="11">
        <v>6.21</v>
      </c>
      <c r="V155" s="10">
        <v>3</v>
      </c>
      <c r="W155" s="10">
        <v>3</v>
      </c>
      <c r="X155" s="9">
        <v>499</v>
      </c>
      <c r="Y155" s="8">
        <v>54.019317624660097</v>
      </c>
      <c r="Z155" s="7">
        <v>6.48095703125</v>
      </c>
    </row>
    <row r="156" spans="1:26" x14ac:dyDescent="0.25">
      <c r="A156" s="23" t="s">
        <v>971</v>
      </c>
      <c r="B156" s="23" t="s">
        <v>972</v>
      </c>
      <c r="C156" s="22">
        <v>16.61</v>
      </c>
      <c r="D156" s="9">
        <v>1</v>
      </c>
      <c r="E156" s="9">
        <v>9</v>
      </c>
      <c r="F156" s="9">
        <v>9</v>
      </c>
      <c r="G156" s="9">
        <v>14</v>
      </c>
      <c r="H156" s="21">
        <v>85.2</v>
      </c>
      <c r="I156" s="20">
        <v>9.27</v>
      </c>
      <c r="J156" s="19">
        <v>4</v>
      </c>
      <c r="K156" s="19">
        <v>4</v>
      </c>
      <c r="L156" s="18">
        <v>61.11</v>
      </c>
      <c r="M156" s="17">
        <v>5.59</v>
      </c>
      <c r="N156" s="16">
        <v>2</v>
      </c>
      <c r="O156" s="16">
        <v>2</v>
      </c>
      <c r="P156" s="15">
        <v>28.43</v>
      </c>
      <c r="Q156" s="14">
        <v>4.37</v>
      </c>
      <c r="R156" s="13">
        <v>2</v>
      </c>
      <c r="S156" s="13">
        <v>2</v>
      </c>
      <c r="T156" s="12">
        <v>131.82877500296101</v>
      </c>
      <c r="U156" s="11">
        <v>12.06</v>
      </c>
      <c r="V156" s="10">
        <v>6</v>
      </c>
      <c r="W156" s="10">
        <v>6</v>
      </c>
      <c r="X156" s="9">
        <v>572</v>
      </c>
      <c r="Y156" s="8">
        <v>60.428836994660102</v>
      </c>
      <c r="Z156" s="7">
        <v>6.10009765625</v>
      </c>
    </row>
    <row r="157" spans="1:26" x14ac:dyDescent="0.25">
      <c r="A157" s="23" t="s">
        <v>763</v>
      </c>
      <c r="B157" s="23" t="s">
        <v>764</v>
      </c>
      <c r="C157" s="22">
        <v>16.510000000000002</v>
      </c>
      <c r="D157" s="9">
        <v>1</v>
      </c>
      <c r="E157" s="9">
        <v>6</v>
      </c>
      <c r="F157" s="9">
        <v>6</v>
      </c>
      <c r="G157" s="9">
        <v>17</v>
      </c>
      <c r="H157" s="21">
        <v>169.68</v>
      </c>
      <c r="I157" s="20">
        <v>12.33</v>
      </c>
      <c r="J157" s="19">
        <v>4</v>
      </c>
      <c r="K157" s="19">
        <v>6</v>
      </c>
      <c r="L157" s="18">
        <v>134.36000000000001</v>
      </c>
      <c r="M157" s="17">
        <v>10.7</v>
      </c>
      <c r="N157" s="16">
        <v>4</v>
      </c>
      <c r="O157" s="16">
        <v>4</v>
      </c>
      <c r="P157" s="15">
        <v>49.61</v>
      </c>
      <c r="Q157" s="14">
        <v>4.88</v>
      </c>
      <c r="R157" s="13">
        <v>2</v>
      </c>
      <c r="S157" s="13">
        <v>2</v>
      </c>
      <c r="T157" s="12">
        <v>92.36</v>
      </c>
      <c r="U157" s="11">
        <v>11.63</v>
      </c>
      <c r="V157" s="10">
        <v>4</v>
      </c>
      <c r="W157" s="10">
        <v>5</v>
      </c>
      <c r="X157" s="9">
        <v>430</v>
      </c>
      <c r="Y157" s="8">
        <v>47.726980904660003</v>
      </c>
      <c r="Z157" s="7">
        <v>8.19189453125</v>
      </c>
    </row>
    <row r="158" spans="1:26" x14ac:dyDescent="0.25">
      <c r="A158" s="23" t="s">
        <v>585</v>
      </c>
      <c r="B158" s="23" t="s">
        <v>586</v>
      </c>
      <c r="C158" s="22">
        <v>16.41</v>
      </c>
      <c r="D158" s="9">
        <v>1</v>
      </c>
      <c r="E158" s="9">
        <v>3</v>
      </c>
      <c r="F158" s="9">
        <v>3</v>
      </c>
      <c r="G158" s="9">
        <v>5</v>
      </c>
      <c r="H158" s="21">
        <v>82.247383414938497</v>
      </c>
      <c r="I158" s="20">
        <v>16.41</v>
      </c>
      <c r="J158" s="19">
        <v>3</v>
      </c>
      <c r="K158" s="19">
        <v>3</v>
      </c>
      <c r="L158" s="18"/>
      <c r="M158" s="17">
        <v>0</v>
      </c>
      <c r="N158" s="16"/>
      <c r="O158" s="16"/>
      <c r="P158" s="15"/>
      <c r="Q158" s="14">
        <v>0</v>
      </c>
      <c r="R158" s="13"/>
      <c r="S158" s="13"/>
      <c r="T158" s="12">
        <v>55.52</v>
      </c>
      <c r="U158" s="11">
        <v>5.13</v>
      </c>
      <c r="V158" s="10">
        <v>1</v>
      </c>
      <c r="W158" s="10">
        <v>2</v>
      </c>
      <c r="X158" s="9">
        <v>195</v>
      </c>
      <c r="Y158" s="8">
        <v>22.03256792466</v>
      </c>
      <c r="Z158" s="7">
        <v>9.67138671875</v>
      </c>
    </row>
    <row r="159" spans="1:26" x14ac:dyDescent="0.25">
      <c r="A159" s="23" t="s">
        <v>1205</v>
      </c>
      <c r="B159" s="23" t="s">
        <v>1206</v>
      </c>
      <c r="C159" s="22">
        <v>16.22</v>
      </c>
      <c r="D159" s="9">
        <v>1</v>
      </c>
      <c r="E159" s="9">
        <v>1</v>
      </c>
      <c r="F159" s="9">
        <v>1</v>
      </c>
      <c r="G159" s="9">
        <v>7</v>
      </c>
      <c r="H159" s="21">
        <v>86.13</v>
      </c>
      <c r="I159" s="20">
        <v>16.22</v>
      </c>
      <c r="J159" s="19">
        <v>1</v>
      </c>
      <c r="K159" s="19">
        <v>2</v>
      </c>
      <c r="L159" s="18">
        <v>25.4033333333333</v>
      </c>
      <c r="M159" s="17">
        <v>16.22</v>
      </c>
      <c r="N159" s="16">
        <v>1</v>
      </c>
      <c r="O159" s="16">
        <v>3</v>
      </c>
      <c r="P159" s="15">
        <v>58.83</v>
      </c>
      <c r="Q159" s="14">
        <v>16.22</v>
      </c>
      <c r="R159" s="13">
        <v>1</v>
      </c>
      <c r="S159" s="13">
        <v>1</v>
      </c>
      <c r="T159" s="12">
        <v>59.9</v>
      </c>
      <c r="U159" s="11">
        <v>16.22</v>
      </c>
      <c r="V159" s="10">
        <v>1</v>
      </c>
      <c r="W159" s="10">
        <v>1</v>
      </c>
      <c r="X159" s="9">
        <v>74</v>
      </c>
      <c r="Y159" s="8">
        <v>8.44933208466</v>
      </c>
      <c r="Z159" s="7">
        <v>8.49951171875</v>
      </c>
    </row>
    <row r="160" spans="1:26" x14ac:dyDescent="0.25">
      <c r="A160" s="23" t="s">
        <v>909</v>
      </c>
      <c r="B160" s="23" t="s">
        <v>910</v>
      </c>
      <c r="C160" s="22">
        <v>16.13</v>
      </c>
      <c r="D160" s="9">
        <v>3</v>
      </c>
      <c r="E160" s="9">
        <v>4</v>
      </c>
      <c r="F160" s="9">
        <v>4</v>
      </c>
      <c r="G160" s="9">
        <v>8</v>
      </c>
      <c r="H160" s="21">
        <v>72.746666666666698</v>
      </c>
      <c r="I160" s="20">
        <v>12.9</v>
      </c>
      <c r="J160" s="19">
        <v>3</v>
      </c>
      <c r="K160" s="19">
        <v>3</v>
      </c>
      <c r="L160" s="18">
        <v>49.01</v>
      </c>
      <c r="M160" s="17">
        <v>4.3</v>
      </c>
      <c r="N160" s="16">
        <v>1</v>
      </c>
      <c r="O160" s="16">
        <v>1</v>
      </c>
      <c r="P160" s="15">
        <v>35.36</v>
      </c>
      <c r="Q160" s="14">
        <v>3.58</v>
      </c>
      <c r="R160" s="13">
        <v>1</v>
      </c>
      <c r="S160" s="13">
        <v>1</v>
      </c>
      <c r="T160" s="12">
        <v>79.430000000000007</v>
      </c>
      <c r="U160" s="11">
        <v>6.81</v>
      </c>
      <c r="V160" s="10">
        <v>2</v>
      </c>
      <c r="W160" s="10">
        <v>3</v>
      </c>
      <c r="X160" s="9">
        <v>279</v>
      </c>
      <c r="Y160" s="8">
        <v>31.15059507466</v>
      </c>
      <c r="Z160" s="7">
        <v>8.44091796875</v>
      </c>
    </row>
    <row r="161" spans="1:26" x14ac:dyDescent="0.25">
      <c r="A161" s="23" t="s">
        <v>1053</v>
      </c>
      <c r="B161" s="23" t="s">
        <v>1054</v>
      </c>
      <c r="C161" s="22">
        <v>16.13</v>
      </c>
      <c r="D161" s="9">
        <v>1</v>
      </c>
      <c r="E161" s="9">
        <v>1</v>
      </c>
      <c r="F161" s="9">
        <v>1</v>
      </c>
      <c r="G161" s="9">
        <v>1</v>
      </c>
      <c r="H161" s="21"/>
      <c r="I161" s="20"/>
      <c r="J161" s="19"/>
      <c r="K161" s="19"/>
      <c r="L161" s="18"/>
      <c r="M161" s="17"/>
      <c r="N161" s="16"/>
      <c r="O161" s="16"/>
      <c r="P161" s="15"/>
      <c r="Q161" s="14"/>
      <c r="R161" s="13"/>
      <c r="S161" s="13"/>
      <c r="T161" s="12">
        <v>0</v>
      </c>
      <c r="U161" s="11">
        <v>16.13</v>
      </c>
      <c r="V161" s="10">
        <v>1</v>
      </c>
      <c r="W161" s="10">
        <v>1</v>
      </c>
      <c r="X161" s="9">
        <v>62</v>
      </c>
      <c r="Y161" s="8">
        <v>6.92165688466</v>
      </c>
      <c r="Z161" s="7">
        <v>6.68310546875</v>
      </c>
    </row>
    <row r="162" spans="1:26" x14ac:dyDescent="0.25">
      <c r="A162" s="23" t="s">
        <v>1387</v>
      </c>
      <c r="B162" s="23" t="s">
        <v>1388</v>
      </c>
      <c r="C162" s="22">
        <v>16</v>
      </c>
      <c r="D162" s="9">
        <v>3</v>
      </c>
      <c r="E162" s="9">
        <v>3</v>
      </c>
      <c r="F162" s="9">
        <v>3</v>
      </c>
      <c r="G162" s="9">
        <v>7</v>
      </c>
      <c r="H162" s="21">
        <v>51.35</v>
      </c>
      <c r="I162" s="20">
        <v>10.220000000000001</v>
      </c>
      <c r="J162" s="19">
        <v>2</v>
      </c>
      <c r="K162" s="19">
        <v>3</v>
      </c>
      <c r="L162" s="18">
        <v>42.41</v>
      </c>
      <c r="M162" s="17">
        <v>5.78</v>
      </c>
      <c r="N162" s="16">
        <v>1</v>
      </c>
      <c r="O162" s="16">
        <v>1</v>
      </c>
      <c r="P162" s="15">
        <v>49.95</v>
      </c>
      <c r="Q162" s="14">
        <v>5.78</v>
      </c>
      <c r="R162" s="13">
        <v>1</v>
      </c>
      <c r="S162" s="13">
        <v>1</v>
      </c>
      <c r="T162" s="12">
        <v>66.17</v>
      </c>
      <c r="U162" s="11">
        <v>11.56</v>
      </c>
      <c r="V162" s="10">
        <v>2</v>
      </c>
      <c r="W162" s="10">
        <v>2</v>
      </c>
      <c r="X162" s="9">
        <v>225</v>
      </c>
      <c r="Y162" s="8">
        <v>24.56883850466</v>
      </c>
      <c r="Z162" s="7">
        <v>4.95751953125</v>
      </c>
    </row>
    <row r="163" spans="1:26" x14ac:dyDescent="0.25">
      <c r="A163" s="23" t="s">
        <v>837</v>
      </c>
      <c r="B163" s="23" t="s">
        <v>838</v>
      </c>
      <c r="C163" s="22">
        <v>15.95</v>
      </c>
      <c r="D163" s="9">
        <v>2</v>
      </c>
      <c r="E163" s="9">
        <v>5</v>
      </c>
      <c r="F163" s="9">
        <v>5</v>
      </c>
      <c r="G163" s="9">
        <v>13</v>
      </c>
      <c r="H163" s="21">
        <v>59</v>
      </c>
      <c r="I163" s="20">
        <v>5.71</v>
      </c>
      <c r="J163" s="19">
        <v>2</v>
      </c>
      <c r="K163" s="19">
        <v>2</v>
      </c>
      <c r="L163" s="18">
        <v>88.53</v>
      </c>
      <c r="M163" s="17">
        <v>6.9</v>
      </c>
      <c r="N163" s="16">
        <v>2</v>
      </c>
      <c r="O163" s="16">
        <v>2</v>
      </c>
      <c r="P163" s="15">
        <v>102.23</v>
      </c>
      <c r="Q163" s="14">
        <v>10.71</v>
      </c>
      <c r="R163" s="13">
        <v>3</v>
      </c>
      <c r="S163" s="13">
        <v>4</v>
      </c>
      <c r="T163" s="12">
        <v>53.4</v>
      </c>
      <c r="U163" s="11">
        <v>12.14</v>
      </c>
      <c r="V163" s="10">
        <v>4</v>
      </c>
      <c r="W163" s="10">
        <v>5</v>
      </c>
      <c r="X163" s="9">
        <v>420</v>
      </c>
      <c r="Y163" s="8">
        <v>44.817875494660001</v>
      </c>
      <c r="Z163" s="7">
        <v>8.61669921875</v>
      </c>
    </row>
    <row r="164" spans="1:26" x14ac:dyDescent="0.25">
      <c r="A164" s="23" t="s">
        <v>811</v>
      </c>
      <c r="B164" s="23" t="s">
        <v>812</v>
      </c>
      <c r="C164" s="22">
        <v>15.82</v>
      </c>
      <c r="D164" s="9">
        <v>2</v>
      </c>
      <c r="E164" s="9">
        <v>4</v>
      </c>
      <c r="F164" s="9">
        <v>5</v>
      </c>
      <c r="G164" s="9">
        <v>8</v>
      </c>
      <c r="H164" s="21">
        <v>88.486447081279096</v>
      </c>
      <c r="I164" s="20">
        <v>15.82</v>
      </c>
      <c r="J164" s="19">
        <v>5</v>
      </c>
      <c r="K164" s="19">
        <v>5</v>
      </c>
      <c r="L164" s="18"/>
      <c r="M164" s="17"/>
      <c r="N164" s="16"/>
      <c r="O164" s="16"/>
      <c r="P164" s="15">
        <v>31.12</v>
      </c>
      <c r="Q164" s="14">
        <v>2.92</v>
      </c>
      <c r="R164" s="13">
        <v>1</v>
      </c>
      <c r="S164" s="13">
        <v>1</v>
      </c>
      <c r="T164" s="12">
        <v>32.450000000000003</v>
      </c>
      <c r="U164" s="11">
        <v>5.84</v>
      </c>
      <c r="V164" s="10">
        <v>2</v>
      </c>
      <c r="W164" s="10">
        <v>2</v>
      </c>
      <c r="X164" s="9">
        <v>411</v>
      </c>
      <c r="Y164" s="8">
        <v>44.670744184660002</v>
      </c>
      <c r="Z164" s="7">
        <v>6.53662109375</v>
      </c>
    </row>
    <row r="165" spans="1:26" x14ac:dyDescent="0.25">
      <c r="A165" s="23" t="s">
        <v>533</v>
      </c>
      <c r="B165" s="23" t="s">
        <v>534</v>
      </c>
      <c r="C165" s="22">
        <v>15.79</v>
      </c>
      <c r="D165" s="9">
        <v>2</v>
      </c>
      <c r="E165" s="9">
        <v>3</v>
      </c>
      <c r="F165" s="9">
        <v>3</v>
      </c>
      <c r="G165" s="9">
        <v>6</v>
      </c>
      <c r="H165" s="21">
        <v>46.76</v>
      </c>
      <c r="I165" s="20">
        <v>11.58</v>
      </c>
      <c r="J165" s="19">
        <v>2</v>
      </c>
      <c r="K165" s="19">
        <v>2</v>
      </c>
      <c r="L165" s="18">
        <v>30.01</v>
      </c>
      <c r="M165" s="17">
        <v>5.79</v>
      </c>
      <c r="N165" s="16">
        <v>1</v>
      </c>
      <c r="O165" s="16">
        <v>1</v>
      </c>
      <c r="P165" s="15">
        <v>24.34</v>
      </c>
      <c r="Q165" s="14">
        <v>5.79</v>
      </c>
      <c r="R165" s="13">
        <v>1</v>
      </c>
      <c r="S165" s="13">
        <v>1</v>
      </c>
      <c r="T165" s="12">
        <v>26.05</v>
      </c>
      <c r="U165" s="11">
        <v>10</v>
      </c>
      <c r="V165" s="10">
        <v>2</v>
      </c>
      <c r="W165" s="10">
        <v>2</v>
      </c>
      <c r="X165" s="9">
        <v>190</v>
      </c>
      <c r="Y165" s="8">
        <v>22.866410794659998</v>
      </c>
      <c r="Z165" s="7">
        <v>6.93212890625</v>
      </c>
    </row>
    <row r="166" spans="1:26" x14ac:dyDescent="0.25">
      <c r="A166" s="23" t="s">
        <v>1023</v>
      </c>
      <c r="B166" s="23" t="s">
        <v>1024</v>
      </c>
      <c r="C166" s="22">
        <v>15.72</v>
      </c>
      <c r="D166" s="9">
        <v>1</v>
      </c>
      <c r="E166" s="9">
        <v>2</v>
      </c>
      <c r="F166" s="9">
        <v>3</v>
      </c>
      <c r="G166" s="9">
        <v>11</v>
      </c>
      <c r="H166" s="21">
        <v>132.9</v>
      </c>
      <c r="I166" s="20">
        <v>12.23</v>
      </c>
      <c r="J166" s="19">
        <v>2</v>
      </c>
      <c r="K166" s="19">
        <v>6</v>
      </c>
      <c r="L166" s="18">
        <v>69.02</v>
      </c>
      <c r="M166" s="17">
        <v>12.23</v>
      </c>
      <c r="N166" s="16">
        <v>2</v>
      </c>
      <c r="O166" s="16">
        <v>2</v>
      </c>
      <c r="P166" s="15">
        <v>43.4</v>
      </c>
      <c r="Q166" s="14">
        <v>3.93</v>
      </c>
      <c r="R166" s="13">
        <v>1</v>
      </c>
      <c r="S166" s="13">
        <v>1</v>
      </c>
      <c r="T166" s="12">
        <v>86.117690979133798</v>
      </c>
      <c r="U166" s="11">
        <v>7.42</v>
      </c>
      <c r="V166" s="10">
        <v>2</v>
      </c>
      <c r="W166" s="10">
        <v>2</v>
      </c>
      <c r="X166" s="9">
        <v>229</v>
      </c>
      <c r="Y166" s="8">
        <v>26.008128864660002</v>
      </c>
      <c r="Z166" s="7">
        <v>9.11474609375</v>
      </c>
    </row>
    <row r="167" spans="1:26" x14ac:dyDescent="0.25">
      <c r="A167" s="23" t="s">
        <v>1219</v>
      </c>
      <c r="B167" s="23" t="s">
        <v>1220</v>
      </c>
      <c r="C167" s="22">
        <v>15.58</v>
      </c>
      <c r="D167" s="9">
        <v>1</v>
      </c>
      <c r="E167" s="9">
        <v>3</v>
      </c>
      <c r="F167" s="9">
        <v>6</v>
      </c>
      <c r="G167" s="9">
        <v>7</v>
      </c>
      <c r="H167" s="21">
        <v>175.02472217251</v>
      </c>
      <c r="I167" s="20">
        <v>15.58</v>
      </c>
      <c r="J167" s="19">
        <v>6</v>
      </c>
      <c r="K167" s="19">
        <v>6</v>
      </c>
      <c r="L167" s="18"/>
      <c r="M167" s="17"/>
      <c r="N167" s="16"/>
      <c r="O167" s="16"/>
      <c r="P167" s="15"/>
      <c r="Q167" s="14"/>
      <c r="R167" s="13"/>
      <c r="S167" s="13"/>
      <c r="T167" s="12">
        <v>34.880000000000003</v>
      </c>
      <c r="U167" s="11">
        <v>2.37</v>
      </c>
      <c r="V167" s="10">
        <v>1</v>
      </c>
      <c r="W167" s="10">
        <v>1</v>
      </c>
      <c r="X167" s="9">
        <v>507</v>
      </c>
      <c r="Y167" s="8">
        <v>53.954084924660002</v>
      </c>
      <c r="Z167" s="7">
        <v>7.40087890625</v>
      </c>
    </row>
    <row r="168" spans="1:26" x14ac:dyDescent="0.25">
      <c r="A168" s="23" t="s">
        <v>1113</v>
      </c>
      <c r="B168" s="23" t="s">
        <v>1114</v>
      </c>
      <c r="C168" s="22">
        <v>15.1</v>
      </c>
      <c r="D168" s="9">
        <v>2</v>
      </c>
      <c r="E168" s="9">
        <v>8</v>
      </c>
      <c r="F168" s="9">
        <v>8</v>
      </c>
      <c r="G168" s="9">
        <v>34</v>
      </c>
      <c r="H168" s="21">
        <v>220.62555555555599</v>
      </c>
      <c r="I168" s="20">
        <v>11.92</v>
      </c>
      <c r="J168" s="19">
        <v>6</v>
      </c>
      <c r="K168" s="19">
        <v>9</v>
      </c>
      <c r="L168" s="18">
        <v>105.160659005852</v>
      </c>
      <c r="M168" s="17">
        <v>13.04</v>
      </c>
      <c r="N168" s="16">
        <v>7</v>
      </c>
      <c r="O168" s="16">
        <v>8</v>
      </c>
      <c r="P168" s="15">
        <v>111.39</v>
      </c>
      <c r="Q168" s="14">
        <v>11.92</v>
      </c>
      <c r="R168" s="13">
        <v>6</v>
      </c>
      <c r="S168" s="13">
        <v>6</v>
      </c>
      <c r="T168" s="12">
        <v>183.183636363636</v>
      </c>
      <c r="U168" s="11">
        <v>10.49</v>
      </c>
      <c r="V168" s="10">
        <v>6</v>
      </c>
      <c r="W168" s="10">
        <v>11</v>
      </c>
      <c r="X168" s="9">
        <v>629</v>
      </c>
      <c r="Y168" s="8">
        <v>67.900783574660096</v>
      </c>
      <c r="Z168" s="7">
        <v>9.02685546875</v>
      </c>
    </row>
    <row r="169" spans="1:26" x14ac:dyDescent="0.25">
      <c r="A169" s="23" t="s">
        <v>693</v>
      </c>
      <c r="B169" s="23" t="s">
        <v>694</v>
      </c>
      <c r="C169" s="22">
        <v>14.81</v>
      </c>
      <c r="D169" s="9">
        <v>2</v>
      </c>
      <c r="E169" s="9">
        <v>3</v>
      </c>
      <c r="F169" s="9">
        <v>5</v>
      </c>
      <c r="G169" s="9">
        <v>13</v>
      </c>
      <c r="H169" s="21">
        <v>135.52000000000001</v>
      </c>
      <c r="I169" s="20">
        <v>10.54</v>
      </c>
      <c r="J169" s="19">
        <v>4</v>
      </c>
      <c r="K169" s="19">
        <v>7</v>
      </c>
      <c r="L169" s="18">
        <v>49.14</v>
      </c>
      <c r="M169" s="17">
        <v>7.41</v>
      </c>
      <c r="N169" s="16">
        <v>2</v>
      </c>
      <c r="O169" s="16">
        <v>2</v>
      </c>
      <c r="P169" s="15">
        <v>106.91322039487</v>
      </c>
      <c r="Q169" s="14">
        <v>5.41</v>
      </c>
      <c r="R169" s="13">
        <v>2</v>
      </c>
      <c r="S169" s="13">
        <v>2</v>
      </c>
      <c r="T169" s="12">
        <v>93.946974005332194</v>
      </c>
      <c r="U169" s="11">
        <v>5.41</v>
      </c>
      <c r="V169" s="10">
        <v>2</v>
      </c>
      <c r="W169" s="10">
        <v>2</v>
      </c>
      <c r="X169" s="9">
        <v>351</v>
      </c>
      <c r="Y169" s="8">
        <v>39.801568584659996</v>
      </c>
      <c r="Z169" s="7">
        <v>9.21728515625</v>
      </c>
    </row>
    <row r="170" spans="1:26" x14ac:dyDescent="0.25">
      <c r="A170" s="23" t="s">
        <v>1207</v>
      </c>
      <c r="B170" s="23" t="s">
        <v>1208</v>
      </c>
      <c r="C170" s="22">
        <v>14.75</v>
      </c>
      <c r="D170" s="9">
        <v>3</v>
      </c>
      <c r="E170" s="9">
        <v>2</v>
      </c>
      <c r="F170" s="9">
        <v>2</v>
      </c>
      <c r="G170" s="9">
        <v>5</v>
      </c>
      <c r="H170" s="21">
        <v>53.093710984621097</v>
      </c>
      <c r="I170" s="20">
        <v>14.75</v>
      </c>
      <c r="J170" s="19">
        <v>2</v>
      </c>
      <c r="K170" s="19">
        <v>3</v>
      </c>
      <c r="L170" s="18"/>
      <c r="M170" s="17">
        <v>0</v>
      </c>
      <c r="N170" s="16"/>
      <c r="O170" s="16"/>
      <c r="P170" s="15">
        <v>46.64</v>
      </c>
      <c r="Q170" s="14">
        <v>9.02</v>
      </c>
      <c r="R170" s="13">
        <v>1</v>
      </c>
      <c r="S170" s="13">
        <v>1</v>
      </c>
      <c r="T170" s="12">
        <v>35.85</v>
      </c>
      <c r="U170" s="11">
        <v>5.74</v>
      </c>
      <c r="V170" s="10">
        <v>1</v>
      </c>
      <c r="W170" s="10">
        <v>1</v>
      </c>
      <c r="X170" s="9">
        <v>122</v>
      </c>
      <c r="Y170" s="8">
        <v>13.931060694659999</v>
      </c>
      <c r="Z170" s="7">
        <v>8.85107421875</v>
      </c>
    </row>
    <row r="171" spans="1:26" x14ac:dyDescent="0.25">
      <c r="A171" s="23" t="s">
        <v>483</v>
      </c>
      <c r="B171" s="23" t="s">
        <v>484</v>
      </c>
      <c r="C171" s="22">
        <v>14.72</v>
      </c>
      <c r="D171" s="9">
        <v>4</v>
      </c>
      <c r="E171" s="9">
        <v>4</v>
      </c>
      <c r="F171" s="9">
        <v>4</v>
      </c>
      <c r="G171" s="9">
        <v>8</v>
      </c>
      <c r="H171" s="21">
        <v>52.04</v>
      </c>
      <c r="I171" s="20">
        <v>4.68</v>
      </c>
      <c r="J171" s="19">
        <v>1</v>
      </c>
      <c r="K171" s="19">
        <v>1</v>
      </c>
      <c r="L171" s="18">
        <v>158.16999999999999</v>
      </c>
      <c r="M171" s="17">
        <v>11.37</v>
      </c>
      <c r="N171" s="16">
        <v>3</v>
      </c>
      <c r="O171" s="16">
        <v>4</v>
      </c>
      <c r="P171" s="15">
        <v>77.75</v>
      </c>
      <c r="Q171" s="14">
        <v>8.0299999999999994</v>
      </c>
      <c r="R171" s="13">
        <v>2</v>
      </c>
      <c r="S171" s="13">
        <v>2</v>
      </c>
      <c r="T171" s="12">
        <v>46.82</v>
      </c>
      <c r="U171" s="11">
        <v>4.68</v>
      </c>
      <c r="V171" s="10">
        <v>1</v>
      </c>
      <c r="W171" s="10">
        <v>1</v>
      </c>
      <c r="X171" s="9">
        <v>299</v>
      </c>
      <c r="Y171" s="8">
        <v>33.12522239466</v>
      </c>
      <c r="Z171" s="7">
        <v>4.77978515625</v>
      </c>
    </row>
    <row r="172" spans="1:26" x14ac:dyDescent="0.25">
      <c r="A172" s="23" t="s">
        <v>1389</v>
      </c>
      <c r="B172" s="23" t="s">
        <v>1390</v>
      </c>
      <c r="C172" s="22">
        <v>14.63</v>
      </c>
      <c r="D172" s="9">
        <v>4</v>
      </c>
      <c r="E172" s="9">
        <v>6</v>
      </c>
      <c r="F172" s="9">
        <v>6</v>
      </c>
      <c r="G172" s="9">
        <v>10</v>
      </c>
      <c r="H172" s="21">
        <v>55.68</v>
      </c>
      <c r="I172" s="20">
        <v>1.42</v>
      </c>
      <c r="J172" s="19">
        <v>1</v>
      </c>
      <c r="K172" s="19">
        <v>1</v>
      </c>
      <c r="L172" s="18">
        <v>22.55</v>
      </c>
      <c r="M172" s="17">
        <v>4.67</v>
      </c>
      <c r="N172" s="16">
        <v>1</v>
      </c>
      <c r="O172" s="16">
        <v>1</v>
      </c>
      <c r="P172" s="15">
        <v>33.92</v>
      </c>
      <c r="Q172" s="14">
        <v>2.44</v>
      </c>
      <c r="R172" s="13">
        <v>1</v>
      </c>
      <c r="S172" s="13">
        <v>1</v>
      </c>
      <c r="T172" s="12">
        <v>132.84308136567199</v>
      </c>
      <c r="U172" s="11">
        <v>9.9600000000000009</v>
      </c>
      <c r="V172" s="10">
        <v>5</v>
      </c>
      <c r="W172" s="10">
        <v>7</v>
      </c>
      <c r="X172" s="9">
        <v>492</v>
      </c>
      <c r="Y172" s="8">
        <v>52.966116664660099</v>
      </c>
      <c r="Z172" s="7">
        <v>7.88427734375</v>
      </c>
    </row>
    <row r="173" spans="1:26" x14ac:dyDescent="0.25">
      <c r="A173" s="23" t="s">
        <v>981</v>
      </c>
      <c r="B173" s="23" t="s">
        <v>982</v>
      </c>
      <c r="C173" s="22">
        <v>14.36</v>
      </c>
      <c r="D173" s="9">
        <v>2</v>
      </c>
      <c r="E173" s="9">
        <v>3</v>
      </c>
      <c r="F173" s="9">
        <v>3</v>
      </c>
      <c r="G173" s="9">
        <v>3</v>
      </c>
      <c r="H173" s="21"/>
      <c r="I173" s="20">
        <v>0</v>
      </c>
      <c r="J173" s="19"/>
      <c r="K173" s="19"/>
      <c r="L173" s="18">
        <v>53.68</v>
      </c>
      <c r="M173" s="17">
        <v>3.59</v>
      </c>
      <c r="N173" s="16">
        <v>1</v>
      </c>
      <c r="O173" s="16">
        <v>1</v>
      </c>
      <c r="P173" s="15"/>
      <c r="Q173" s="14"/>
      <c r="R173" s="13"/>
      <c r="S173" s="13"/>
      <c r="T173" s="12">
        <v>51.88</v>
      </c>
      <c r="U173" s="11">
        <v>10.77</v>
      </c>
      <c r="V173" s="10">
        <v>2</v>
      </c>
      <c r="W173" s="10">
        <v>2</v>
      </c>
      <c r="X173" s="9">
        <v>195</v>
      </c>
      <c r="Y173" s="8">
        <v>23.489297474659999</v>
      </c>
      <c r="Z173" s="7">
        <v>9.30517578125</v>
      </c>
    </row>
    <row r="174" spans="1:26" x14ac:dyDescent="0.25">
      <c r="A174" s="23" t="s">
        <v>1325</v>
      </c>
      <c r="B174" s="23" t="s">
        <v>1326</v>
      </c>
      <c r="C174" s="22">
        <v>14.29</v>
      </c>
      <c r="D174" s="9">
        <v>1</v>
      </c>
      <c r="E174" s="9">
        <v>4</v>
      </c>
      <c r="F174" s="9">
        <v>4</v>
      </c>
      <c r="G174" s="9">
        <v>6</v>
      </c>
      <c r="H174" s="21">
        <v>78.854757096504699</v>
      </c>
      <c r="I174" s="20">
        <v>10.71</v>
      </c>
      <c r="J174" s="19">
        <v>3</v>
      </c>
      <c r="K174" s="19">
        <v>3</v>
      </c>
      <c r="L174" s="18"/>
      <c r="M174" s="17">
        <v>0</v>
      </c>
      <c r="N174" s="16"/>
      <c r="O174" s="16"/>
      <c r="P174" s="15">
        <v>39.950000000000003</v>
      </c>
      <c r="Q174" s="14">
        <v>3.93</v>
      </c>
      <c r="R174" s="13">
        <v>1</v>
      </c>
      <c r="S174" s="13">
        <v>1</v>
      </c>
      <c r="T174" s="12">
        <v>38.659999999999997</v>
      </c>
      <c r="U174" s="11">
        <v>7.5</v>
      </c>
      <c r="V174" s="10">
        <v>2</v>
      </c>
      <c r="W174" s="10">
        <v>2</v>
      </c>
      <c r="X174" s="9">
        <v>280</v>
      </c>
      <c r="Y174" s="8">
        <v>30.137678624660001</v>
      </c>
      <c r="Z174" s="7">
        <v>6.36669921875</v>
      </c>
    </row>
    <row r="175" spans="1:26" x14ac:dyDescent="0.25">
      <c r="A175" s="23" t="s">
        <v>1391</v>
      </c>
      <c r="B175" s="23" t="s">
        <v>1392</v>
      </c>
      <c r="C175" s="22">
        <v>14.12</v>
      </c>
      <c r="D175" s="9">
        <v>1</v>
      </c>
      <c r="E175" s="9">
        <v>1</v>
      </c>
      <c r="F175" s="9">
        <v>1</v>
      </c>
      <c r="G175" s="9">
        <v>1</v>
      </c>
      <c r="H175" s="21"/>
      <c r="I175" s="20"/>
      <c r="J175" s="19"/>
      <c r="K175" s="19"/>
      <c r="L175" s="18"/>
      <c r="M175" s="17"/>
      <c r="N175" s="16"/>
      <c r="O175" s="16"/>
      <c r="P175" s="15"/>
      <c r="Q175" s="14"/>
      <c r="R175" s="13"/>
      <c r="S175" s="13"/>
      <c r="T175" s="12">
        <v>50.8</v>
      </c>
      <c r="U175" s="11">
        <v>14.12</v>
      </c>
      <c r="V175" s="10">
        <v>1</v>
      </c>
      <c r="W175" s="10">
        <v>1</v>
      </c>
      <c r="X175" s="9">
        <v>85</v>
      </c>
      <c r="Y175" s="8">
        <v>9.7800709646600001</v>
      </c>
      <c r="Z175" s="7">
        <v>8.47021484375</v>
      </c>
    </row>
    <row r="176" spans="1:26" x14ac:dyDescent="0.25">
      <c r="A176" s="23" t="s">
        <v>1153</v>
      </c>
      <c r="B176" s="23" t="s">
        <v>1154</v>
      </c>
      <c r="C176" s="22">
        <v>13.61</v>
      </c>
      <c r="D176" s="9">
        <v>1</v>
      </c>
      <c r="E176" s="9">
        <v>7</v>
      </c>
      <c r="F176" s="9">
        <v>7</v>
      </c>
      <c r="G176" s="9">
        <v>10</v>
      </c>
      <c r="H176" s="21">
        <v>41.02</v>
      </c>
      <c r="I176" s="20">
        <v>3.99</v>
      </c>
      <c r="J176" s="19">
        <v>2</v>
      </c>
      <c r="K176" s="19">
        <v>4</v>
      </c>
      <c r="L176" s="18">
        <v>52.58</v>
      </c>
      <c r="M176" s="17">
        <v>6.9</v>
      </c>
      <c r="N176" s="16">
        <v>3</v>
      </c>
      <c r="O176" s="16">
        <v>3</v>
      </c>
      <c r="P176" s="15">
        <v>35.31</v>
      </c>
      <c r="Q176" s="14">
        <v>1.63</v>
      </c>
      <c r="R176" s="13">
        <v>1</v>
      </c>
      <c r="S176" s="13">
        <v>1</v>
      </c>
      <c r="T176" s="12">
        <v>33.2302212575512</v>
      </c>
      <c r="U176" s="11">
        <v>2.9</v>
      </c>
      <c r="V176" s="10">
        <v>2</v>
      </c>
      <c r="W176" s="10">
        <v>2</v>
      </c>
      <c r="X176" s="9">
        <v>551</v>
      </c>
      <c r="Y176" s="8">
        <v>60.592090764660199</v>
      </c>
      <c r="Z176" s="7">
        <v>7.91357421875</v>
      </c>
    </row>
    <row r="177" spans="1:26" x14ac:dyDescent="0.25">
      <c r="A177" s="23" t="s">
        <v>621</v>
      </c>
      <c r="B177" s="23" t="s">
        <v>622</v>
      </c>
      <c r="C177" s="22">
        <v>13.52</v>
      </c>
      <c r="D177" s="9">
        <v>3</v>
      </c>
      <c r="E177" s="9">
        <v>9</v>
      </c>
      <c r="F177" s="9">
        <v>9</v>
      </c>
      <c r="G177" s="9">
        <v>20</v>
      </c>
      <c r="H177" s="21">
        <v>137.65962861413701</v>
      </c>
      <c r="I177" s="20">
        <v>5.63</v>
      </c>
      <c r="J177" s="19">
        <v>4</v>
      </c>
      <c r="K177" s="19">
        <v>4</v>
      </c>
      <c r="L177" s="18">
        <v>112.95</v>
      </c>
      <c r="M177" s="17">
        <v>8.64</v>
      </c>
      <c r="N177" s="16">
        <v>5</v>
      </c>
      <c r="O177" s="16">
        <v>6</v>
      </c>
      <c r="P177" s="15">
        <v>96.64</v>
      </c>
      <c r="Q177" s="14">
        <v>5.13</v>
      </c>
      <c r="R177" s="13">
        <v>4</v>
      </c>
      <c r="S177" s="13">
        <v>4</v>
      </c>
      <c r="T177" s="12">
        <v>179.12422509178401</v>
      </c>
      <c r="U177" s="11">
        <v>8.01</v>
      </c>
      <c r="V177" s="10">
        <v>6</v>
      </c>
      <c r="W177" s="10">
        <v>6</v>
      </c>
      <c r="X177" s="9">
        <v>799</v>
      </c>
      <c r="Y177" s="8">
        <v>90.510473914660096</v>
      </c>
      <c r="Z177" s="7">
        <v>5.38916015625</v>
      </c>
    </row>
    <row r="178" spans="1:26" x14ac:dyDescent="0.25">
      <c r="A178" s="23" t="s">
        <v>969</v>
      </c>
      <c r="B178" s="23" t="s">
        <v>970</v>
      </c>
      <c r="C178" s="22">
        <v>13.43</v>
      </c>
      <c r="D178" s="9">
        <v>4</v>
      </c>
      <c r="E178" s="9">
        <v>2</v>
      </c>
      <c r="F178" s="9">
        <v>4</v>
      </c>
      <c r="G178" s="9">
        <v>7</v>
      </c>
      <c r="H178" s="21">
        <v>50.59</v>
      </c>
      <c r="I178" s="20">
        <v>9.7100000000000009</v>
      </c>
      <c r="J178" s="19">
        <v>3</v>
      </c>
      <c r="K178" s="19">
        <v>3</v>
      </c>
      <c r="L178" s="18">
        <v>68.94</v>
      </c>
      <c r="M178" s="17">
        <v>7.71</v>
      </c>
      <c r="N178" s="16">
        <v>2</v>
      </c>
      <c r="O178" s="16">
        <v>2</v>
      </c>
      <c r="P178" s="15">
        <v>24.58</v>
      </c>
      <c r="Q178" s="14">
        <v>3.71</v>
      </c>
      <c r="R178" s="13">
        <v>1</v>
      </c>
      <c r="S178" s="13">
        <v>1</v>
      </c>
      <c r="T178" s="12">
        <v>33.39</v>
      </c>
      <c r="U178" s="11">
        <v>3.71</v>
      </c>
      <c r="V178" s="10">
        <v>1</v>
      </c>
      <c r="W178" s="10">
        <v>1</v>
      </c>
      <c r="X178" s="9">
        <v>350</v>
      </c>
      <c r="Y178" s="8">
        <v>39.421196404660002</v>
      </c>
      <c r="Z178" s="7">
        <v>8.54345703125</v>
      </c>
    </row>
    <row r="179" spans="1:26" x14ac:dyDescent="0.25">
      <c r="A179" s="23" t="s">
        <v>643</v>
      </c>
      <c r="B179" s="23" t="s">
        <v>644</v>
      </c>
      <c r="C179" s="22">
        <v>13.41</v>
      </c>
      <c r="D179" s="9">
        <v>9</v>
      </c>
      <c r="E179" s="9">
        <v>3</v>
      </c>
      <c r="F179" s="9">
        <v>4</v>
      </c>
      <c r="G179" s="9">
        <v>76</v>
      </c>
      <c r="H179" s="21">
        <v>487.87333333333299</v>
      </c>
      <c r="I179" s="20">
        <v>4.07</v>
      </c>
      <c r="J179" s="19">
        <v>1</v>
      </c>
      <c r="K179" s="19">
        <v>15</v>
      </c>
      <c r="L179" s="18">
        <v>547.87949899755097</v>
      </c>
      <c r="M179" s="17">
        <v>6.91</v>
      </c>
      <c r="N179" s="16">
        <v>2</v>
      </c>
      <c r="O179" s="16">
        <v>19</v>
      </c>
      <c r="P179" s="15">
        <v>539.03789473684196</v>
      </c>
      <c r="Q179" s="14">
        <v>4.07</v>
      </c>
      <c r="R179" s="13">
        <v>1</v>
      </c>
      <c r="S179" s="13">
        <v>19</v>
      </c>
      <c r="T179" s="12">
        <v>549.92019196794695</v>
      </c>
      <c r="U179" s="11">
        <v>10.57</v>
      </c>
      <c r="V179" s="10">
        <v>3</v>
      </c>
      <c r="W179" s="10">
        <v>23</v>
      </c>
      <c r="X179" s="9">
        <v>246</v>
      </c>
      <c r="Y179" s="8">
        <v>27.700676914660001</v>
      </c>
      <c r="Z179" s="7">
        <v>4.89404296875</v>
      </c>
    </row>
    <row r="180" spans="1:26" x14ac:dyDescent="0.25">
      <c r="A180" s="23" t="s">
        <v>1181</v>
      </c>
      <c r="B180" s="23" t="s">
        <v>1182</v>
      </c>
      <c r="C180" s="22">
        <v>13.41</v>
      </c>
      <c r="D180" s="9">
        <v>3</v>
      </c>
      <c r="E180" s="9">
        <v>2</v>
      </c>
      <c r="F180" s="9">
        <v>2</v>
      </c>
      <c r="G180" s="9">
        <v>5</v>
      </c>
      <c r="H180" s="21">
        <v>46.44</v>
      </c>
      <c r="I180" s="20">
        <v>13.41</v>
      </c>
      <c r="J180" s="19">
        <v>2</v>
      </c>
      <c r="K180" s="19">
        <v>4</v>
      </c>
      <c r="L180" s="18">
        <v>24.49</v>
      </c>
      <c r="M180" s="17">
        <v>8.3800000000000008</v>
      </c>
      <c r="N180" s="16">
        <v>1</v>
      </c>
      <c r="O180" s="16">
        <v>1</v>
      </c>
      <c r="P180" s="15"/>
      <c r="Q180" s="14"/>
      <c r="R180" s="13"/>
      <c r="S180" s="13"/>
      <c r="T180" s="12"/>
      <c r="U180" s="11"/>
      <c r="V180" s="10"/>
      <c r="W180" s="10"/>
      <c r="X180" s="9">
        <v>179</v>
      </c>
      <c r="Y180" s="8">
        <v>19.53884942466</v>
      </c>
      <c r="Z180" s="7">
        <v>9.61279296875</v>
      </c>
    </row>
    <row r="181" spans="1:26" x14ac:dyDescent="0.25">
      <c r="A181" s="23" t="s">
        <v>1003</v>
      </c>
      <c r="B181" s="23" t="s">
        <v>1004</v>
      </c>
      <c r="C181" s="22">
        <v>13.23</v>
      </c>
      <c r="D181" s="9">
        <v>1</v>
      </c>
      <c r="E181" s="9">
        <v>4</v>
      </c>
      <c r="F181" s="9">
        <v>4</v>
      </c>
      <c r="G181" s="9">
        <v>14</v>
      </c>
      <c r="H181" s="21">
        <v>105.553333333333</v>
      </c>
      <c r="I181" s="20">
        <v>7.69</v>
      </c>
      <c r="J181" s="19">
        <v>2</v>
      </c>
      <c r="K181" s="19">
        <v>3</v>
      </c>
      <c r="L181" s="18">
        <v>36.81</v>
      </c>
      <c r="M181" s="17">
        <v>3.08</v>
      </c>
      <c r="N181" s="16">
        <v>1</v>
      </c>
      <c r="O181" s="16">
        <v>1</v>
      </c>
      <c r="P181" s="15">
        <v>78.92</v>
      </c>
      <c r="Q181" s="14">
        <v>7.69</v>
      </c>
      <c r="R181" s="13">
        <v>2</v>
      </c>
      <c r="S181" s="13">
        <v>4</v>
      </c>
      <c r="T181" s="12">
        <v>150.94</v>
      </c>
      <c r="U181" s="11">
        <v>10.15</v>
      </c>
      <c r="V181" s="10">
        <v>3</v>
      </c>
      <c r="W181" s="10">
        <v>6</v>
      </c>
      <c r="X181" s="9">
        <v>325</v>
      </c>
      <c r="Y181" s="8">
        <v>35.425625834660003</v>
      </c>
      <c r="Z181" s="7">
        <v>8.89501953125</v>
      </c>
    </row>
    <row r="182" spans="1:26" x14ac:dyDescent="0.25">
      <c r="A182" s="23" t="s">
        <v>723</v>
      </c>
      <c r="B182" s="23" t="s">
        <v>724</v>
      </c>
      <c r="C182" s="22">
        <v>13.19</v>
      </c>
      <c r="D182" s="9">
        <v>1</v>
      </c>
      <c r="E182" s="9">
        <v>3</v>
      </c>
      <c r="F182" s="9">
        <v>4</v>
      </c>
      <c r="G182" s="9">
        <v>17</v>
      </c>
      <c r="H182" s="21">
        <v>203.95</v>
      </c>
      <c r="I182" s="20">
        <v>6.37</v>
      </c>
      <c r="J182" s="19">
        <v>2</v>
      </c>
      <c r="K182" s="19">
        <v>5</v>
      </c>
      <c r="L182" s="18">
        <v>153.85</v>
      </c>
      <c r="M182" s="17">
        <v>13.19</v>
      </c>
      <c r="N182" s="16">
        <v>4</v>
      </c>
      <c r="O182" s="16">
        <v>6</v>
      </c>
      <c r="P182" s="15">
        <v>87.76</v>
      </c>
      <c r="Q182" s="14">
        <v>9.01</v>
      </c>
      <c r="R182" s="13">
        <v>3</v>
      </c>
      <c r="S182" s="13">
        <v>5</v>
      </c>
      <c r="T182" s="12">
        <v>70.180000000000007</v>
      </c>
      <c r="U182" s="11">
        <v>2.86</v>
      </c>
      <c r="V182" s="10">
        <v>1</v>
      </c>
      <c r="W182" s="10">
        <v>1</v>
      </c>
      <c r="X182" s="9">
        <v>455</v>
      </c>
      <c r="Y182" s="8">
        <v>50.526582494660097</v>
      </c>
      <c r="Z182" s="7">
        <v>6.99072265625</v>
      </c>
    </row>
    <row r="183" spans="1:26" x14ac:dyDescent="0.25">
      <c r="A183" s="23" t="s">
        <v>1393</v>
      </c>
      <c r="B183" s="23" t="s">
        <v>1394</v>
      </c>
      <c r="C183" s="22">
        <v>13.19</v>
      </c>
      <c r="D183" s="9">
        <v>1</v>
      </c>
      <c r="E183" s="9">
        <v>1</v>
      </c>
      <c r="F183" s="9">
        <v>1</v>
      </c>
      <c r="G183" s="9">
        <v>2</v>
      </c>
      <c r="H183" s="21"/>
      <c r="I183" s="20"/>
      <c r="J183" s="19"/>
      <c r="K183" s="19"/>
      <c r="L183" s="18"/>
      <c r="M183" s="17"/>
      <c r="N183" s="16"/>
      <c r="O183" s="16"/>
      <c r="P183" s="15"/>
      <c r="Q183" s="14"/>
      <c r="R183" s="13"/>
      <c r="S183" s="13"/>
      <c r="T183" s="12">
        <v>41.48</v>
      </c>
      <c r="U183" s="11">
        <v>13.19</v>
      </c>
      <c r="V183" s="10">
        <v>1</v>
      </c>
      <c r="W183" s="10">
        <v>2</v>
      </c>
      <c r="X183" s="9">
        <v>91</v>
      </c>
      <c r="Y183" s="8">
        <v>10.669425864660001</v>
      </c>
      <c r="Z183" s="7">
        <v>7.29833984375</v>
      </c>
    </row>
    <row r="184" spans="1:26" x14ac:dyDescent="0.25">
      <c r="A184" s="23" t="s">
        <v>1281</v>
      </c>
      <c r="B184" s="23" t="s">
        <v>1282</v>
      </c>
      <c r="C184" s="22">
        <v>13.17</v>
      </c>
      <c r="D184" s="9">
        <v>1</v>
      </c>
      <c r="E184" s="9">
        <v>2</v>
      </c>
      <c r="F184" s="9">
        <v>2</v>
      </c>
      <c r="G184" s="9">
        <v>5</v>
      </c>
      <c r="H184" s="21">
        <v>69.94</v>
      </c>
      <c r="I184" s="20">
        <v>13.17</v>
      </c>
      <c r="J184" s="19">
        <v>2</v>
      </c>
      <c r="K184" s="19">
        <v>4</v>
      </c>
      <c r="L184" s="18">
        <v>35.85</v>
      </c>
      <c r="M184" s="17">
        <v>5.76</v>
      </c>
      <c r="N184" s="16">
        <v>1</v>
      </c>
      <c r="O184" s="16">
        <v>1</v>
      </c>
      <c r="P184" s="15"/>
      <c r="Q184" s="14"/>
      <c r="R184" s="13"/>
      <c r="S184" s="13"/>
      <c r="T184" s="12"/>
      <c r="U184" s="11"/>
      <c r="V184" s="10"/>
      <c r="W184" s="10"/>
      <c r="X184" s="9">
        <v>243</v>
      </c>
      <c r="Y184" s="8">
        <v>25.554009794660001</v>
      </c>
      <c r="Z184" s="7">
        <v>5.33837890625</v>
      </c>
    </row>
    <row r="185" spans="1:26" x14ac:dyDescent="0.25">
      <c r="A185" s="23" t="s">
        <v>1249</v>
      </c>
      <c r="B185" s="23" t="s">
        <v>1250</v>
      </c>
      <c r="C185" s="22">
        <v>13.07</v>
      </c>
      <c r="D185" s="9">
        <v>1</v>
      </c>
      <c r="E185" s="9">
        <v>6</v>
      </c>
      <c r="F185" s="9">
        <v>6</v>
      </c>
      <c r="G185" s="9">
        <v>7</v>
      </c>
      <c r="H185" s="21">
        <v>60.83</v>
      </c>
      <c r="I185" s="20">
        <v>4.3600000000000003</v>
      </c>
      <c r="J185" s="19">
        <v>2</v>
      </c>
      <c r="K185" s="19">
        <v>2</v>
      </c>
      <c r="L185" s="18"/>
      <c r="M185" s="17"/>
      <c r="N185" s="16"/>
      <c r="O185" s="16"/>
      <c r="P185" s="15"/>
      <c r="Q185" s="14">
        <v>0</v>
      </c>
      <c r="R185" s="13"/>
      <c r="S185" s="13"/>
      <c r="T185" s="12">
        <v>103.94</v>
      </c>
      <c r="U185" s="11">
        <v>10.98</v>
      </c>
      <c r="V185" s="10">
        <v>5</v>
      </c>
      <c r="W185" s="10">
        <v>5</v>
      </c>
      <c r="X185" s="9">
        <v>528</v>
      </c>
      <c r="Y185" s="8">
        <v>56.523436614660099</v>
      </c>
      <c r="Z185" s="7">
        <v>6.91748046875</v>
      </c>
    </row>
    <row r="186" spans="1:26" x14ac:dyDescent="0.25">
      <c r="A186" s="23" t="s">
        <v>1215</v>
      </c>
      <c r="B186" s="23" t="s">
        <v>1216</v>
      </c>
      <c r="C186" s="22">
        <v>13.04</v>
      </c>
      <c r="D186" s="9">
        <v>1</v>
      </c>
      <c r="E186" s="9">
        <v>1</v>
      </c>
      <c r="F186" s="9">
        <v>1</v>
      </c>
      <c r="G186" s="9">
        <v>6</v>
      </c>
      <c r="H186" s="21">
        <v>54.3126963524575</v>
      </c>
      <c r="I186" s="20">
        <v>13.04</v>
      </c>
      <c r="J186" s="19">
        <v>1</v>
      </c>
      <c r="K186" s="19">
        <v>2</v>
      </c>
      <c r="L186" s="18">
        <v>61.782696352457499</v>
      </c>
      <c r="M186" s="17">
        <v>13.04</v>
      </c>
      <c r="N186" s="16">
        <v>1</v>
      </c>
      <c r="O186" s="16">
        <v>2</v>
      </c>
      <c r="P186" s="15">
        <v>51.27</v>
      </c>
      <c r="Q186" s="14">
        <v>13.04</v>
      </c>
      <c r="R186" s="13">
        <v>1</v>
      </c>
      <c r="S186" s="13">
        <v>1</v>
      </c>
      <c r="T186" s="12">
        <v>49.2</v>
      </c>
      <c r="U186" s="11">
        <v>13.04</v>
      </c>
      <c r="V186" s="10">
        <v>1</v>
      </c>
      <c r="W186" s="10">
        <v>1</v>
      </c>
      <c r="X186" s="9">
        <v>69</v>
      </c>
      <c r="Y186" s="8">
        <v>7.2519152946599998</v>
      </c>
      <c r="Z186" s="7">
        <v>9.08544921875</v>
      </c>
    </row>
    <row r="187" spans="1:26" x14ac:dyDescent="0.25">
      <c r="A187" s="23" t="s">
        <v>1395</v>
      </c>
      <c r="B187" s="23" t="s">
        <v>1396</v>
      </c>
      <c r="C187" s="22">
        <v>12.96</v>
      </c>
      <c r="D187" s="9">
        <v>1</v>
      </c>
      <c r="E187" s="9">
        <v>1</v>
      </c>
      <c r="F187" s="9">
        <v>1</v>
      </c>
      <c r="G187" s="9">
        <v>1</v>
      </c>
      <c r="H187" s="21"/>
      <c r="I187" s="20"/>
      <c r="J187" s="19"/>
      <c r="K187" s="19"/>
      <c r="L187" s="18"/>
      <c r="M187" s="17"/>
      <c r="N187" s="16"/>
      <c r="O187" s="16"/>
      <c r="P187" s="15"/>
      <c r="Q187" s="14"/>
      <c r="R187" s="13"/>
      <c r="S187" s="13"/>
      <c r="T187" s="12">
        <v>20.91</v>
      </c>
      <c r="U187" s="11">
        <v>12.96</v>
      </c>
      <c r="V187" s="10">
        <v>1</v>
      </c>
      <c r="W187" s="10">
        <v>1</v>
      </c>
      <c r="X187" s="9">
        <v>108</v>
      </c>
      <c r="Y187" s="8">
        <v>11.99715152466</v>
      </c>
      <c r="Z187" s="7">
        <v>9.34912109375</v>
      </c>
    </row>
    <row r="188" spans="1:26" x14ac:dyDescent="0.25">
      <c r="A188" s="23" t="s">
        <v>1137</v>
      </c>
      <c r="B188" s="23" t="s">
        <v>1138</v>
      </c>
      <c r="C188" s="22">
        <v>12.94</v>
      </c>
      <c r="D188" s="9">
        <v>1</v>
      </c>
      <c r="E188" s="9">
        <v>3</v>
      </c>
      <c r="F188" s="9">
        <v>3</v>
      </c>
      <c r="G188" s="9">
        <v>4</v>
      </c>
      <c r="H188" s="21"/>
      <c r="I188" s="20"/>
      <c r="J188" s="19"/>
      <c r="K188" s="19"/>
      <c r="L188" s="18">
        <v>36.01</v>
      </c>
      <c r="M188" s="17">
        <v>8.09</v>
      </c>
      <c r="N188" s="16">
        <v>2</v>
      </c>
      <c r="O188" s="16">
        <v>2</v>
      </c>
      <c r="P188" s="15">
        <v>20</v>
      </c>
      <c r="Q188" s="14">
        <v>4.8499999999999996</v>
      </c>
      <c r="R188" s="13">
        <v>1</v>
      </c>
      <c r="S188" s="13">
        <v>1</v>
      </c>
      <c r="T188" s="12">
        <v>15.31</v>
      </c>
      <c r="U188" s="11">
        <v>4.8499999999999996</v>
      </c>
      <c r="V188" s="10">
        <v>1</v>
      </c>
      <c r="W188" s="10">
        <v>1</v>
      </c>
      <c r="X188" s="9">
        <v>309</v>
      </c>
      <c r="Y188" s="8">
        <v>34.228301824660001</v>
      </c>
      <c r="Z188" s="7">
        <v>6.81494140625</v>
      </c>
    </row>
    <row r="189" spans="1:26" x14ac:dyDescent="0.25">
      <c r="A189" s="23" t="s">
        <v>697</v>
      </c>
      <c r="B189" s="23" t="s">
        <v>698</v>
      </c>
      <c r="C189" s="22">
        <v>12.93</v>
      </c>
      <c r="D189" s="9">
        <v>1</v>
      </c>
      <c r="E189" s="9">
        <v>1</v>
      </c>
      <c r="F189" s="9">
        <v>2</v>
      </c>
      <c r="G189" s="9">
        <v>9</v>
      </c>
      <c r="H189" s="21">
        <v>112.47</v>
      </c>
      <c r="I189" s="20">
        <v>3.88</v>
      </c>
      <c r="J189" s="19">
        <v>1</v>
      </c>
      <c r="K189" s="19">
        <v>5</v>
      </c>
      <c r="L189" s="18">
        <v>46.66</v>
      </c>
      <c r="M189" s="17">
        <v>12.93</v>
      </c>
      <c r="N189" s="16">
        <v>2</v>
      </c>
      <c r="O189" s="16">
        <v>2</v>
      </c>
      <c r="P189" s="15">
        <v>43.4</v>
      </c>
      <c r="Q189" s="14">
        <v>3.88</v>
      </c>
      <c r="R189" s="13">
        <v>1</v>
      </c>
      <c r="S189" s="13">
        <v>1</v>
      </c>
      <c r="T189" s="12">
        <v>52.38</v>
      </c>
      <c r="U189" s="11">
        <v>3.88</v>
      </c>
      <c r="V189" s="10">
        <v>1</v>
      </c>
      <c r="W189" s="10">
        <v>1</v>
      </c>
      <c r="X189" s="9">
        <v>232</v>
      </c>
      <c r="Y189" s="8">
        <v>26.351190444659998</v>
      </c>
      <c r="Z189" s="7">
        <v>8.89501953125</v>
      </c>
    </row>
    <row r="190" spans="1:26" x14ac:dyDescent="0.25">
      <c r="A190" s="23" t="s">
        <v>1139</v>
      </c>
      <c r="B190" s="23" t="s">
        <v>1140</v>
      </c>
      <c r="C190" s="22">
        <v>12.87</v>
      </c>
      <c r="D190" s="9">
        <v>1</v>
      </c>
      <c r="E190" s="9">
        <v>2</v>
      </c>
      <c r="F190" s="9">
        <v>2</v>
      </c>
      <c r="G190" s="9">
        <v>3</v>
      </c>
      <c r="H190" s="21">
        <v>16.39</v>
      </c>
      <c r="I190" s="20">
        <v>12.87</v>
      </c>
      <c r="J190" s="19">
        <v>2</v>
      </c>
      <c r="K190" s="19">
        <v>2</v>
      </c>
      <c r="L190" s="18">
        <v>32.380000000000003</v>
      </c>
      <c r="M190" s="17">
        <v>8.19</v>
      </c>
      <c r="N190" s="16">
        <v>1</v>
      </c>
      <c r="O190" s="16">
        <v>1</v>
      </c>
      <c r="P190" s="15"/>
      <c r="Q190" s="14">
        <v>0</v>
      </c>
      <c r="R190" s="13"/>
      <c r="S190" s="13"/>
      <c r="T190" s="12"/>
      <c r="U190" s="11">
        <v>0</v>
      </c>
      <c r="V190" s="10"/>
      <c r="W190" s="10"/>
      <c r="X190" s="9">
        <v>171</v>
      </c>
      <c r="Y190" s="8">
        <v>19.090978594660001</v>
      </c>
      <c r="Z190" s="7">
        <v>8.68994140625</v>
      </c>
    </row>
    <row r="191" spans="1:26" x14ac:dyDescent="0.25">
      <c r="A191" s="23" t="s">
        <v>1265</v>
      </c>
      <c r="B191" s="23" t="s">
        <v>1266</v>
      </c>
      <c r="C191" s="22">
        <v>12.68</v>
      </c>
      <c r="D191" s="9">
        <v>1</v>
      </c>
      <c r="E191" s="9">
        <v>1</v>
      </c>
      <c r="F191" s="9">
        <v>1</v>
      </c>
      <c r="G191" s="9">
        <v>4</v>
      </c>
      <c r="H191" s="21">
        <v>41.86</v>
      </c>
      <c r="I191" s="20">
        <v>12.68</v>
      </c>
      <c r="J191" s="19">
        <v>1</v>
      </c>
      <c r="K191" s="19">
        <v>1</v>
      </c>
      <c r="L191" s="18">
        <v>39.78</v>
      </c>
      <c r="M191" s="17">
        <v>12.68</v>
      </c>
      <c r="N191" s="16">
        <v>1</v>
      </c>
      <c r="O191" s="16">
        <v>1</v>
      </c>
      <c r="P191" s="15"/>
      <c r="Q191" s="14"/>
      <c r="R191" s="13"/>
      <c r="S191" s="13"/>
      <c r="T191" s="12">
        <v>40.770000000000003</v>
      </c>
      <c r="U191" s="11">
        <v>12.68</v>
      </c>
      <c r="V191" s="10">
        <v>1</v>
      </c>
      <c r="W191" s="10">
        <v>2</v>
      </c>
      <c r="X191" s="9">
        <v>71</v>
      </c>
      <c r="Y191" s="8">
        <v>8.2862316546599999</v>
      </c>
      <c r="Z191" s="7">
        <v>9.31982421875</v>
      </c>
    </row>
    <row r="192" spans="1:26" x14ac:dyDescent="0.25">
      <c r="A192" s="23" t="s">
        <v>615</v>
      </c>
      <c r="B192" s="23" t="s">
        <v>616</v>
      </c>
      <c r="C192" s="22">
        <v>12.61</v>
      </c>
      <c r="D192" s="9">
        <v>2</v>
      </c>
      <c r="E192" s="9">
        <v>2</v>
      </c>
      <c r="F192" s="9">
        <v>2</v>
      </c>
      <c r="G192" s="9">
        <v>3</v>
      </c>
      <c r="H192" s="21">
        <v>86.14</v>
      </c>
      <c r="I192" s="20">
        <v>12.61</v>
      </c>
      <c r="J192" s="19">
        <v>2</v>
      </c>
      <c r="K192" s="19">
        <v>2</v>
      </c>
      <c r="L192" s="18"/>
      <c r="M192" s="17"/>
      <c r="N192" s="16"/>
      <c r="O192" s="16"/>
      <c r="P192" s="15"/>
      <c r="Q192" s="14"/>
      <c r="R192" s="13"/>
      <c r="S192" s="13"/>
      <c r="T192" s="12">
        <v>20.47</v>
      </c>
      <c r="U192" s="11">
        <v>6.52</v>
      </c>
      <c r="V192" s="10">
        <v>1</v>
      </c>
      <c r="W192" s="10">
        <v>1</v>
      </c>
      <c r="X192" s="9">
        <v>230</v>
      </c>
      <c r="Y192" s="8">
        <v>25.329073414660002</v>
      </c>
      <c r="Z192" s="7">
        <v>8.48486328125</v>
      </c>
    </row>
    <row r="193" spans="1:26" x14ac:dyDescent="0.25">
      <c r="A193" s="23" t="s">
        <v>489</v>
      </c>
      <c r="B193" s="23" t="s">
        <v>490</v>
      </c>
      <c r="C193" s="22">
        <v>12.6</v>
      </c>
      <c r="D193" s="9">
        <v>2</v>
      </c>
      <c r="E193" s="9">
        <v>2</v>
      </c>
      <c r="F193" s="9">
        <v>2</v>
      </c>
      <c r="G193" s="9">
        <v>2</v>
      </c>
      <c r="H193" s="21"/>
      <c r="I193" s="20">
        <v>0</v>
      </c>
      <c r="J193" s="19"/>
      <c r="K193" s="19"/>
      <c r="L193" s="18"/>
      <c r="M193" s="17">
        <v>0</v>
      </c>
      <c r="N193" s="16"/>
      <c r="O193" s="16"/>
      <c r="P193" s="15">
        <v>35.43</v>
      </c>
      <c r="Q193" s="14">
        <v>6.3</v>
      </c>
      <c r="R193" s="13">
        <v>1</v>
      </c>
      <c r="S193" s="13">
        <v>1</v>
      </c>
      <c r="T193" s="12">
        <v>35.619999999999997</v>
      </c>
      <c r="U193" s="11">
        <v>6.3</v>
      </c>
      <c r="V193" s="10">
        <v>1</v>
      </c>
      <c r="W193" s="10">
        <v>1</v>
      </c>
      <c r="X193" s="9">
        <v>127</v>
      </c>
      <c r="Y193" s="8">
        <v>13.826214584660001</v>
      </c>
      <c r="Z193" s="7">
        <v>5.46533203125</v>
      </c>
    </row>
    <row r="194" spans="1:26" x14ac:dyDescent="0.25">
      <c r="A194" s="23" t="s">
        <v>661</v>
      </c>
      <c r="B194" s="23" t="s">
        <v>662</v>
      </c>
      <c r="C194" s="22">
        <v>12.5</v>
      </c>
      <c r="D194" s="9">
        <v>2</v>
      </c>
      <c r="E194" s="9">
        <v>1</v>
      </c>
      <c r="F194" s="9">
        <v>1</v>
      </c>
      <c r="G194" s="9">
        <v>8</v>
      </c>
      <c r="H194" s="21">
        <v>38.950000000000003</v>
      </c>
      <c r="I194" s="20">
        <v>12.5</v>
      </c>
      <c r="J194" s="19">
        <v>1</v>
      </c>
      <c r="K194" s="19">
        <v>2</v>
      </c>
      <c r="L194" s="18"/>
      <c r="M194" s="17"/>
      <c r="N194" s="16"/>
      <c r="O194" s="16"/>
      <c r="P194" s="15">
        <v>59.33</v>
      </c>
      <c r="Q194" s="14">
        <v>12.5</v>
      </c>
      <c r="R194" s="13">
        <v>1</v>
      </c>
      <c r="S194" s="13">
        <v>2</v>
      </c>
      <c r="T194" s="12">
        <v>96.6</v>
      </c>
      <c r="U194" s="11">
        <v>12.5</v>
      </c>
      <c r="V194" s="10">
        <v>1</v>
      </c>
      <c r="W194" s="10">
        <v>4</v>
      </c>
      <c r="X194" s="9">
        <v>64</v>
      </c>
      <c r="Y194" s="8">
        <v>7.0657381946599997</v>
      </c>
      <c r="Z194" s="7">
        <v>8.60205078125</v>
      </c>
    </row>
    <row r="195" spans="1:26" x14ac:dyDescent="0.25">
      <c r="A195" s="23" t="s">
        <v>1017</v>
      </c>
      <c r="B195" s="23" t="s">
        <v>1018</v>
      </c>
      <c r="C195" s="22">
        <v>12.5</v>
      </c>
      <c r="D195" s="9">
        <v>1</v>
      </c>
      <c r="E195" s="9">
        <v>1</v>
      </c>
      <c r="F195" s="9">
        <v>1</v>
      </c>
      <c r="G195" s="9">
        <v>4</v>
      </c>
      <c r="H195" s="21">
        <v>42.17</v>
      </c>
      <c r="I195" s="20">
        <v>12.5</v>
      </c>
      <c r="J195" s="19">
        <v>1</v>
      </c>
      <c r="K195" s="19">
        <v>1</v>
      </c>
      <c r="L195" s="18">
        <v>46.48</v>
      </c>
      <c r="M195" s="17">
        <v>12.5</v>
      </c>
      <c r="N195" s="16">
        <v>1</v>
      </c>
      <c r="O195" s="16">
        <v>1</v>
      </c>
      <c r="P195" s="15">
        <v>43</v>
      </c>
      <c r="Q195" s="14">
        <v>12.5</v>
      </c>
      <c r="R195" s="13">
        <v>1</v>
      </c>
      <c r="S195" s="13">
        <v>1</v>
      </c>
      <c r="T195" s="12">
        <v>50.03</v>
      </c>
      <c r="U195" s="11">
        <v>12.5</v>
      </c>
      <c r="V195" s="10">
        <v>1</v>
      </c>
      <c r="W195" s="10">
        <v>1</v>
      </c>
      <c r="X195" s="9">
        <v>112</v>
      </c>
      <c r="Y195" s="8">
        <v>12.288627164659999</v>
      </c>
      <c r="Z195" s="7">
        <v>9.83251953125</v>
      </c>
    </row>
    <row r="196" spans="1:26" x14ac:dyDescent="0.25">
      <c r="A196" s="23" t="s">
        <v>1157</v>
      </c>
      <c r="B196" s="23" t="s">
        <v>1158</v>
      </c>
      <c r="C196" s="22">
        <v>12.41</v>
      </c>
      <c r="D196" s="9">
        <v>3</v>
      </c>
      <c r="E196" s="9">
        <v>5</v>
      </c>
      <c r="F196" s="9">
        <v>5</v>
      </c>
      <c r="G196" s="9">
        <v>17</v>
      </c>
      <c r="H196" s="21">
        <v>169.31</v>
      </c>
      <c r="I196" s="20">
        <v>7.85</v>
      </c>
      <c r="J196" s="19">
        <v>3</v>
      </c>
      <c r="K196" s="19">
        <v>5</v>
      </c>
      <c r="L196" s="18">
        <v>115.32</v>
      </c>
      <c r="M196" s="17">
        <v>10.63</v>
      </c>
      <c r="N196" s="16">
        <v>4</v>
      </c>
      <c r="O196" s="16">
        <v>4</v>
      </c>
      <c r="P196" s="15">
        <v>51.57</v>
      </c>
      <c r="Q196" s="14">
        <v>6.08</v>
      </c>
      <c r="R196" s="13">
        <v>2</v>
      </c>
      <c r="S196" s="13">
        <v>2</v>
      </c>
      <c r="T196" s="12">
        <v>106.35</v>
      </c>
      <c r="U196" s="11">
        <v>8.86</v>
      </c>
      <c r="V196" s="10">
        <v>3</v>
      </c>
      <c r="W196" s="10">
        <v>6</v>
      </c>
      <c r="X196" s="9">
        <v>395</v>
      </c>
      <c r="Y196" s="8">
        <v>42.842929624660002</v>
      </c>
      <c r="Z196" s="7">
        <v>9.33447265625</v>
      </c>
    </row>
    <row r="197" spans="1:26" x14ac:dyDescent="0.25">
      <c r="A197" s="23" t="s">
        <v>1239</v>
      </c>
      <c r="B197" s="23" t="s">
        <v>1240</v>
      </c>
      <c r="C197" s="22">
        <v>12.08</v>
      </c>
      <c r="D197" s="9">
        <v>6</v>
      </c>
      <c r="E197" s="9">
        <v>1</v>
      </c>
      <c r="F197" s="9">
        <v>4</v>
      </c>
      <c r="G197" s="9">
        <v>22</v>
      </c>
      <c r="H197" s="21">
        <v>59.930291319790797</v>
      </c>
      <c r="I197" s="20">
        <v>6.04</v>
      </c>
      <c r="J197" s="19">
        <v>2</v>
      </c>
      <c r="K197" s="19">
        <v>3</v>
      </c>
      <c r="L197" s="18">
        <v>92.600610024701794</v>
      </c>
      <c r="M197" s="17">
        <v>12.08</v>
      </c>
      <c r="N197" s="16">
        <v>4</v>
      </c>
      <c r="O197" s="16">
        <v>6</v>
      </c>
      <c r="P197" s="15">
        <v>99.925043486536694</v>
      </c>
      <c r="Q197" s="14">
        <v>12.08</v>
      </c>
      <c r="R197" s="13">
        <v>4</v>
      </c>
      <c r="S197" s="13">
        <v>7</v>
      </c>
      <c r="T197" s="12">
        <v>108.889010890847</v>
      </c>
      <c r="U197" s="11">
        <v>11.32</v>
      </c>
      <c r="V197" s="10">
        <v>3</v>
      </c>
      <c r="W197" s="10">
        <v>6</v>
      </c>
      <c r="X197" s="9">
        <v>265</v>
      </c>
      <c r="Y197" s="8">
        <v>28.60244026466</v>
      </c>
      <c r="Z197" s="7">
        <v>5.42724609375</v>
      </c>
    </row>
    <row r="198" spans="1:26" x14ac:dyDescent="0.25">
      <c r="A198" s="23" t="s">
        <v>853</v>
      </c>
      <c r="B198" s="23" t="s">
        <v>854</v>
      </c>
      <c r="C198" s="22">
        <v>11.99</v>
      </c>
      <c r="D198" s="9">
        <v>1</v>
      </c>
      <c r="E198" s="9">
        <v>2</v>
      </c>
      <c r="F198" s="9">
        <v>2</v>
      </c>
      <c r="G198" s="9">
        <v>4</v>
      </c>
      <c r="H198" s="21">
        <v>28.5</v>
      </c>
      <c r="I198" s="20">
        <v>7.12</v>
      </c>
      <c r="J198" s="19">
        <v>1</v>
      </c>
      <c r="K198" s="19">
        <v>1</v>
      </c>
      <c r="L198" s="18"/>
      <c r="M198" s="17"/>
      <c r="N198" s="16"/>
      <c r="O198" s="16"/>
      <c r="P198" s="15">
        <v>30.31</v>
      </c>
      <c r="Q198" s="14">
        <v>4.87</v>
      </c>
      <c r="R198" s="13">
        <v>1</v>
      </c>
      <c r="S198" s="13">
        <v>1</v>
      </c>
      <c r="T198" s="12">
        <v>33.79</v>
      </c>
      <c r="U198" s="11">
        <v>7.12</v>
      </c>
      <c r="V198" s="10">
        <v>1</v>
      </c>
      <c r="W198" s="10">
        <v>2</v>
      </c>
      <c r="X198" s="9">
        <v>267</v>
      </c>
      <c r="Y198" s="8">
        <v>29.153375724659998</v>
      </c>
      <c r="Z198" s="7">
        <v>9.61279296875</v>
      </c>
    </row>
    <row r="199" spans="1:26" x14ac:dyDescent="0.25">
      <c r="A199" s="23" t="s">
        <v>983</v>
      </c>
      <c r="B199" s="23" t="s">
        <v>984</v>
      </c>
      <c r="C199" s="22">
        <v>11.97</v>
      </c>
      <c r="D199" s="9">
        <v>1</v>
      </c>
      <c r="E199" s="9">
        <v>2</v>
      </c>
      <c r="F199" s="9">
        <v>2</v>
      </c>
      <c r="G199" s="9">
        <v>3</v>
      </c>
      <c r="H199" s="21">
        <v>38.83</v>
      </c>
      <c r="I199" s="20">
        <v>11.97</v>
      </c>
      <c r="J199" s="19">
        <v>2</v>
      </c>
      <c r="K199" s="19">
        <v>2</v>
      </c>
      <c r="L199" s="18">
        <v>39.21</v>
      </c>
      <c r="M199" s="17">
        <v>4.7</v>
      </c>
      <c r="N199" s="16">
        <v>1</v>
      </c>
      <c r="O199" s="16">
        <v>1</v>
      </c>
      <c r="P199" s="15"/>
      <c r="Q199" s="14">
        <v>0</v>
      </c>
      <c r="R199" s="13"/>
      <c r="S199" s="13"/>
      <c r="T199" s="12"/>
      <c r="U199" s="11">
        <v>0</v>
      </c>
      <c r="V199" s="10"/>
      <c r="W199" s="10"/>
      <c r="X199" s="9">
        <v>234</v>
      </c>
      <c r="Y199" s="8">
        <v>24.668878784659999</v>
      </c>
      <c r="Z199" s="7">
        <v>9.02685546875</v>
      </c>
    </row>
    <row r="200" spans="1:26" x14ac:dyDescent="0.25">
      <c r="A200" s="23" t="s">
        <v>859</v>
      </c>
      <c r="B200" s="23" t="s">
        <v>860</v>
      </c>
      <c r="C200" s="22">
        <v>11.94</v>
      </c>
      <c r="D200" s="9">
        <v>1</v>
      </c>
      <c r="E200" s="9">
        <v>2</v>
      </c>
      <c r="F200" s="9">
        <v>2</v>
      </c>
      <c r="G200" s="9">
        <v>8</v>
      </c>
      <c r="H200" s="21">
        <v>59.48</v>
      </c>
      <c r="I200" s="20">
        <v>6.47</v>
      </c>
      <c r="J200" s="19">
        <v>1</v>
      </c>
      <c r="K200" s="19">
        <v>2</v>
      </c>
      <c r="L200" s="18">
        <v>65.78</v>
      </c>
      <c r="M200" s="17">
        <v>6.47</v>
      </c>
      <c r="N200" s="16">
        <v>1</v>
      </c>
      <c r="O200" s="16">
        <v>2</v>
      </c>
      <c r="P200" s="15">
        <v>70.33</v>
      </c>
      <c r="Q200" s="14">
        <v>11.94</v>
      </c>
      <c r="R200" s="13">
        <v>2</v>
      </c>
      <c r="S200" s="13">
        <v>2</v>
      </c>
      <c r="T200" s="12">
        <v>67.180133668191004</v>
      </c>
      <c r="U200" s="11">
        <v>11.94</v>
      </c>
      <c r="V200" s="10">
        <v>2</v>
      </c>
      <c r="W200" s="10">
        <v>2</v>
      </c>
      <c r="X200" s="9">
        <v>201</v>
      </c>
      <c r="Y200" s="8">
        <v>22.223592714660001</v>
      </c>
      <c r="Z200" s="7">
        <v>9.01220703125</v>
      </c>
    </row>
    <row r="201" spans="1:26" x14ac:dyDescent="0.25">
      <c r="A201" s="23" t="s">
        <v>1397</v>
      </c>
      <c r="B201" s="23" t="s">
        <v>1398</v>
      </c>
      <c r="C201" s="22">
        <v>11.84</v>
      </c>
      <c r="D201" s="9">
        <v>2</v>
      </c>
      <c r="E201" s="9">
        <v>1</v>
      </c>
      <c r="F201" s="9">
        <v>2</v>
      </c>
      <c r="G201" s="9">
        <v>4</v>
      </c>
      <c r="H201" s="21"/>
      <c r="I201" s="20"/>
      <c r="J201" s="19"/>
      <c r="K201" s="19"/>
      <c r="L201" s="18">
        <v>31.35</v>
      </c>
      <c r="M201" s="17">
        <v>6.94</v>
      </c>
      <c r="N201" s="16">
        <v>1</v>
      </c>
      <c r="O201" s="16">
        <v>1</v>
      </c>
      <c r="P201" s="15">
        <v>46.04</v>
      </c>
      <c r="Q201" s="14">
        <v>4.9000000000000004</v>
      </c>
      <c r="R201" s="13">
        <v>1</v>
      </c>
      <c r="S201" s="13">
        <v>1</v>
      </c>
      <c r="T201" s="12">
        <v>36.97</v>
      </c>
      <c r="U201" s="11">
        <v>11.84</v>
      </c>
      <c r="V201" s="10">
        <v>2</v>
      </c>
      <c r="W201" s="10">
        <v>2</v>
      </c>
      <c r="X201" s="9">
        <v>245</v>
      </c>
      <c r="Y201" s="8">
        <v>26.694942324660001</v>
      </c>
      <c r="Z201" s="7">
        <v>8.38232421875</v>
      </c>
    </row>
    <row r="202" spans="1:26" x14ac:dyDescent="0.25">
      <c r="A202" s="23" t="s">
        <v>987</v>
      </c>
      <c r="B202" s="23" t="s">
        <v>988</v>
      </c>
      <c r="C202" s="22">
        <v>11.76</v>
      </c>
      <c r="D202" s="9">
        <v>1</v>
      </c>
      <c r="E202" s="9">
        <v>2</v>
      </c>
      <c r="F202" s="9">
        <v>2</v>
      </c>
      <c r="G202" s="9">
        <v>3</v>
      </c>
      <c r="H202" s="21"/>
      <c r="I202" s="20"/>
      <c r="J202" s="19"/>
      <c r="K202" s="19"/>
      <c r="L202" s="18">
        <v>60.6</v>
      </c>
      <c r="M202" s="17">
        <v>11.76</v>
      </c>
      <c r="N202" s="16">
        <v>2</v>
      </c>
      <c r="O202" s="16">
        <v>2</v>
      </c>
      <c r="P202" s="15"/>
      <c r="Q202" s="14"/>
      <c r="R202" s="13"/>
      <c r="S202" s="13"/>
      <c r="T202" s="12">
        <v>32.22</v>
      </c>
      <c r="U202" s="11">
        <v>5.15</v>
      </c>
      <c r="V202" s="10">
        <v>1</v>
      </c>
      <c r="W202" s="10">
        <v>1</v>
      </c>
      <c r="X202" s="9">
        <v>272</v>
      </c>
      <c r="Y202" s="8">
        <v>30.318889274659998</v>
      </c>
      <c r="Z202" s="7">
        <v>9.39306640625</v>
      </c>
    </row>
    <row r="203" spans="1:26" x14ac:dyDescent="0.25">
      <c r="A203" s="23" t="s">
        <v>1399</v>
      </c>
      <c r="B203" s="23" t="s">
        <v>1400</v>
      </c>
      <c r="C203" s="22">
        <v>11.63</v>
      </c>
      <c r="D203" s="9">
        <v>2</v>
      </c>
      <c r="E203" s="9">
        <v>1</v>
      </c>
      <c r="F203" s="9">
        <v>1</v>
      </c>
      <c r="G203" s="9">
        <v>2</v>
      </c>
      <c r="H203" s="21">
        <v>21.31</v>
      </c>
      <c r="I203" s="20">
        <v>11.63</v>
      </c>
      <c r="J203" s="19">
        <v>1</v>
      </c>
      <c r="K203" s="19">
        <v>1</v>
      </c>
      <c r="L203" s="18"/>
      <c r="M203" s="17"/>
      <c r="N203" s="16"/>
      <c r="O203" s="16"/>
      <c r="P203" s="15"/>
      <c r="Q203" s="14"/>
      <c r="R203" s="13"/>
      <c r="S203" s="13"/>
      <c r="T203" s="12">
        <v>35.85</v>
      </c>
      <c r="U203" s="11">
        <v>11.63</v>
      </c>
      <c r="V203" s="10">
        <v>1</v>
      </c>
      <c r="W203" s="10">
        <v>1</v>
      </c>
      <c r="X203" s="9">
        <v>86</v>
      </c>
      <c r="Y203" s="8">
        <v>9.3882015646599903</v>
      </c>
      <c r="Z203" s="7">
        <v>11.20947265625</v>
      </c>
    </row>
    <row r="204" spans="1:26" x14ac:dyDescent="0.25">
      <c r="A204" s="23" t="s">
        <v>775</v>
      </c>
      <c r="B204" s="23" t="s">
        <v>776</v>
      </c>
      <c r="C204" s="22">
        <v>11.57</v>
      </c>
      <c r="D204" s="9">
        <v>2</v>
      </c>
      <c r="E204" s="9">
        <v>3</v>
      </c>
      <c r="F204" s="9">
        <v>5</v>
      </c>
      <c r="G204" s="9">
        <v>5</v>
      </c>
      <c r="H204" s="21"/>
      <c r="I204" s="20"/>
      <c r="J204" s="19"/>
      <c r="K204" s="19"/>
      <c r="L204" s="18">
        <v>60.51</v>
      </c>
      <c r="M204" s="17">
        <v>3.6</v>
      </c>
      <c r="N204" s="16">
        <v>1</v>
      </c>
      <c r="O204" s="16">
        <v>1</v>
      </c>
      <c r="P204" s="15"/>
      <c r="Q204" s="14">
        <v>0</v>
      </c>
      <c r="R204" s="13"/>
      <c r="S204" s="13"/>
      <c r="T204" s="12">
        <v>65.930500162162502</v>
      </c>
      <c r="U204" s="11">
        <v>7.97</v>
      </c>
      <c r="V204" s="10">
        <v>4</v>
      </c>
      <c r="W204" s="10">
        <v>4</v>
      </c>
      <c r="X204" s="9">
        <v>389</v>
      </c>
      <c r="Y204" s="8">
        <v>43.031550694659998</v>
      </c>
      <c r="Z204" s="7">
        <v>7.48876953125</v>
      </c>
    </row>
    <row r="205" spans="1:26" x14ac:dyDescent="0.25">
      <c r="A205" s="23" t="s">
        <v>801</v>
      </c>
      <c r="B205" s="23" t="s">
        <v>802</v>
      </c>
      <c r="C205" s="22">
        <v>11.46</v>
      </c>
      <c r="D205" s="9">
        <v>1</v>
      </c>
      <c r="E205" s="9">
        <v>3</v>
      </c>
      <c r="F205" s="9">
        <v>5</v>
      </c>
      <c r="G205" s="9">
        <v>10</v>
      </c>
      <c r="H205" s="21">
        <v>117.276666666667</v>
      </c>
      <c r="I205" s="20">
        <v>4.46</v>
      </c>
      <c r="J205" s="19">
        <v>2</v>
      </c>
      <c r="K205" s="19">
        <v>3</v>
      </c>
      <c r="L205" s="18">
        <v>102.973333333333</v>
      </c>
      <c r="M205" s="17">
        <v>9.08</v>
      </c>
      <c r="N205" s="16">
        <v>4</v>
      </c>
      <c r="O205" s="16">
        <v>4</v>
      </c>
      <c r="P205" s="15"/>
      <c r="Q205" s="14">
        <v>0</v>
      </c>
      <c r="R205" s="13"/>
      <c r="S205" s="13"/>
      <c r="T205" s="12">
        <v>109.13</v>
      </c>
      <c r="U205" s="11">
        <v>5.41</v>
      </c>
      <c r="V205" s="10">
        <v>2</v>
      </c>
      <c r="W205" s="10">
        <v>3</v>
      </c>
      <c r="X205" s="9">
        <v>628</v>
      </c>
      <c r="Y205" s="8">
        <v>69.524076134660106</v>
      </c>
      <c r="Z205" s="7">
        <v>9.08544921875</v>
      </c>
    </row>
    <row r="206" spans="1:26" x14ac:dyDescent="0.25">
      <c r="A206" s="23" t="s">
        <v>521</v>
      </c>
      <c r="B206" s="23" t="s">
        <v>522</v>
      </c>
      <c r="C206" s="22">
        <v>11.45</v>
      </c>
      <c r="D206" s="9">
        <v>3</v>
      </c>
      <c r="E206" s="9">
        <v>4</v>
      </c>
      <c r="F206" s="9">
        <v>4</v>
      </c>
      <c r="G206" s="9">
        <v>6</v>
      </c>
      <c r="H206" s="21">
        <v>39.08</v>
      </c>
      <c r="I206" s="20">
        <v>8.94</v>
      </c>
      <c r="J206" s="19">
        <v>3</v>
      </c>
      <c r="K206" s="19">
        <v>3</v>
      </c>
      <c r="L206" s="18"/>
      <c r="M206" s="17">
        <v>0</v>
      </c>
      <c r="N206" s="16"/>
      <c r="O206" s="16"/>
      <c r="P206" s="15"/>
      <c r="Q206" s="14">
        <v>0</v>
      </c>
      <c r="R206" s="13"/>
      <c r="S206" s="13"/>
      <c r="T206" s="12">
        <v>31.37</v>
      </c>
      <c r="U206" s="11">
        <v>5.59</v>
      </c>
      <c r="V206" s="10">
        <v>2</v>
      </c>
      <c r="W206" s="10">
        <v>3</v>
      </c>
      <c r="X206" s="9">
        <v>358</v>
      </c>
      <c r="Y206" s="8">
        <v>39.605304154659997</v>
      </c>
      <c r="Z206" s="7">
        <v>6.62451171875</v>
      </c>
    </row>
    <row r="207" spans="1:26" x14ac:dyDescent="0.25">
      <c r="A207" s="23" t="s">
        <v>815</v>
      </c>
      <c r="B207" s="23" t="s">
        <v>816</v>
      </c>
      <c r="C207" s="22">
        <v>11.32</v>
      </c>
      <c r="D207" s="9">
        <v>4</v>
      </c>
      <c r="E207" s="9">
        <v>1</v>
      </c>
      <c r="F207" s="9">
        <v>4</v>
      </c>
      <c r="G207" s="9">
        <v>33</v>
      </c>
      <c r="H207" s="21">
        <v>251.11050980963401</v>
      </c>
      <c r="I207" s="20">
        <v>10.57</v>
      </c>
      <c r="J207" s="19">
        <v>3</v>
      </c>
      <c r="K207" s="19">
        <v>9</v>
      </c>
      <c r="L207" s="18">
        <v>242.27264052593699</v>
      </c>
      <c r="M207" s="17">
        <v>11.32</v>
      </c>
      <c r="N207" s="16">
        <v>4</v>
      </c>
      <c r="O207" s="16">
        <v>8</v>
      </c>
      <c r="P207" s="15">
        <v>199.75429566086399</v>
      </c>
      <c r="Q207" s="14">
        <v>11.32</v>
      </c>
      <c r="R207" s="13">
        <v>4</v>
      </c>
      <c r="S207" s="13">
        <v>10</v>
      </c>
      <c r="T207" s="12">
        <v>202.465677557514</v>
      </c>
      <c r="U207" s="11">
        <v>10.57</v>
      </c>
      <c r="V207" s="10">
        <v>3</v>
      </c>
      <c r="W207" s="10">
        <v>6</v>
      </c>
      <c r="X207" s="9">
        <v>265</v>
      </c>
      <c r="Y207" s="8">
        <v>28.036112144659999</v>
      </c>
      <c r="Z207" s="7">
        <v>5.43994140625</v>
      </c>
    </row>
    <row r="208" spans="1:26" x14ac:dyDescent="0.25">
      <c r="A208" s="23" t="s">
        <v>1223</v>
      </c>
      <c r="B208" s="23" t="s">
        <v>1224</v>
      </c>
      <c r="C208" s="22">
        <v>11.29</v>
      </c>
      <c r="D208" s="9">
        <v>1</v>
      </c>
      <c r="E208" s="9">
        <v>2</v>
      </c>
      <c r="F208" s="9">
        <v>2</v>
      </c>
      <c r="G208" s="9">
        <v>5</v>
      </c>
      <c r="H208" s="21">
        <v>51.85</v>
      </c>
      <c r="I208" s="20">
        <v>4.84</v>
      </c>
      <c r="J208" s="19">
        <v>1</v>
      </c>
      <c r="K208" s="19">
        <v>1</v>
      </c>
      <c r="L208" s="18">
        <v>61.5</v>
      </c>
      <c r="M208" s="17">
        <v>4.84</v>
      </c>
      <c r="N208" s="16">
        <v>1</v>
      </c>
      <c r="O208" s="16">
        <v>1</v>
      </c>
      <c r="P208" s="15">
        <v>21.96</v>
      </c>
      <c r="Q208" s="14">
        <v>4.84</v>
      </c>
      <c r="R208" s="13">
        <v>1</v>
      </c>
      <c r="S208" s="13">
        <v>1</v>
      </c>
      <c r="T208" s="12">
        <v>74.75</v>
      </c>
      <c r="U208" s="11">
        <v>11.29</v>
      </c>
      <c r="V208" s="10">
        <v>2</v>
      </c>
      <c r="W208" s="10">
        <v>2</v>
      </c>
      <c r="X208" s="9">
        <v>186</v>
      </c>
      <c r="Y208" s="8">
        <v>20.78629017466</v>
      </c>
      <c r="Z208" s="7">
        <v>9.58349609375</v>
      </c>
    </row>
    <row r="209" spans="1:26" x14ac:dyDescent="0.25">
      <c r="A209" s="23" t="s">
        <v>589</v>
      </c>
      <c r="B209" s="23" t="s">
        <v>590</v>
      </c>
      <c r="C209" s="22">
        <v>11.24</v>
      </c>
      <c r="D209" s="9">
        <v>1</v>
      </c>
      <c r="E209" s="9">
        <v>4</v>
      </c>
      <c r="F209" s="9">
        <v>4</v>
      </c>
      <c r="G209" s="9">
        <v>8</v>
      </c>
      <c r="H209" s="21">
        <v>23.91</v>
      </c>
      <c r="I209" s="20">
        <v>1.87</v>
      </c>
      <c r="J209" s="19">
        <v>1</v>
      </c>
      <c r="K209" s="19">
        <v>1</v>
      </c>
      <c r="L209" s="18">
        <v>127.94</v>
      </c>
      <c r="M209" s="17">
        <v>11.24</v>
      </c>
      <c r="N209" s="16">
        <v>4</v>
      </c>
      <c r="O209" s="16">
        <v>4</v>
      </c>
      <c r="P209" s="15">
        <v>37.119999999999997</v>
      </c>
      <c r="Q209" s="14">
        <v>3.75</v>
      </c>
      <c r="R209" s="13">
        <v>2</v>
      </c>
      <c r="S209" s="13">
        <v>2</v>
      </c>
      <c r="T209" s="12">
        <v>35.39</v>
      </c>
      <c r="U209" s="11">
        <v>1.87</v>
      </c>
      <c r="V209" s="10">
        <v>1</v>
      </c>
      <c r="W209" s="10">
        <v>1</v>
      </c>
      <c r="X209" s="9">
        <v>427</v>
      </c>
      <c r="Y209" s="8">
        <v>48.124885744659998</v>
      </c>
      <c r="Z209" s="7">
        <v>7.56201171875</v>
      </c>
    </row>
    <row r="210" spans="1:26" x14ac:dyDescent="0.25">
      <c r="A210" s="23" t="s">
        <v>663</v>
      </c>
      <c r="B210" s="23" t="s">
        <v>664</v>
      </c>
      <c r="C210" s="22">
        <v>11.21</v>
      </c>
      <c r="D210" s="9">
        <v>1</v>
      </c>
      <c r="E210" s="9">
        <v>3</v>
      </c>
      <c r="F210" s="9">
        <v>3</v>
      </c>
      <c r="G210" s="9">
        <v>4</v>
      </c>
      <c r="H210" s="21">
        <v>31.77</v>
      </c>
      <c r="I210" s="20">
        <v>3.14</v>
      </c>
      <c r="J210" s="19">
        <v>1</v>
      </c>
      <c r="K210" s="19">
        <v>1</v>
      </c>
      <c r="L210" s="18"/>
      <c r="M210" s="17">
        <v>0</v>
      </c>
      <c r="N210" s="16"/>
      <c r="O210" s="16"/>
      <c r="P210" s="15">
        <v>23.29</v>
      </c>
      <c r="Q210" s="14">
        <v>3.14</v>
      </c>
      <c r="R210" s="13">
        <v>1</v>
      </c>
      <c r="S210" s="13">
        <v>1</v>
      </c>
      <c r="T210" s="12">
        <v>41.2280386315744</v>
      </c>
      <c r="U210" s="11">
        <v>8.07</v>
      </c>
      <c r="V210" s="10">
        <v>2</v>
      </c>
      <c r="W210" s="10">
        <v>2</v>
      </c>
      <c r="X210" s="9">
        <v>223</v>
      </c>
      <c r="Y210" s="8">
        <v>24.69028245466</v>
      </c>
      <c r="Z210" s="7">
        <v>9.89111328125</v>
      </c>
    </row>
    <row r="211" spans="1:26" x14ac:dyDescent="0.25">
      <c r="A211" s="23" t="s">
        <v>1351</v>
      </c>
      <c r="B211" s="23" t="s">
        <v>1352</v>
      </c>
      <c r="C211" s="22">
        <v>11.16</v>
      </c>
      <c r="D211" s="9">
        <v>1</v>
      </c>
      <c r="E211" s="9">
        <v>3</v>
      </c>
      <c r="F211" s="9">
        <v>3</v>
      </c>
      <c r="G211" s="9">
        <v>6</v>
      </c>
      <c r="H211" s="21">
        <v>31.89</v>
      </c>
      <c r="I211" s="20">
        <v>6.98</v>
      </c>
      <c r="J211" s="19">
        <v>2</v>
      </c>
      <c r="K211" s="19">
        <v>2</v>
      </c>
      <c r="L211" s="18">
        <v>47.5</v>
      </c>
      <c r="M211" s="17">
        <v>11.16</v>
      </c>
      <c r="N211" s="16">
        <v>3</v>
      </c>
      <c r="O211" s="16">
        <v>3</v>
      </c>
      <c r="P211" s="15">
        <v>27.99</v>
      </c>
      <c r="Q211" s="14">
        <v>2.79</v>
      </c>
      <c r="R211" s="13">
        <v>1</v>
      </c>
      <c r="S211" s="13">
        <v>1</v>
      </c>
      <c r="T211" s="12"/>
      <c r="U211" s="11"/>
      <c r="V211" s="10"/>
      <c r="W211" s="10"/>
      <c r="X211" s="9">
        <v>430</v>
      </c>
      <c r="Y211" s="8">
        <v>46.131137774659997</v>
      </c>
      <c r="Z211" s="7">
        <v>8.08935546875</v>
      </c>
    </row>
    <row r="212" spans="1:26" x14ac:dyDescent="0.25">
      <c r="A212" s="23" t="s">
        <v>1103</v>
      </c>
      <c r="B212" s="23" t="s">
        <v>1104</v>
      </c>
      <c r="C212" s="22">
        <v>11.11</v>
      </c>
      <c r="D212" s="9">
        <v>1</v>
      </c>
      <c r="E212" s="9">
        <v>1</v>
      </c>
      <c r="F212" s="9">
        <v>1</v>
      </c>
      <c r="G212" s="9">
        <v>2</v>
      </c>
      <c r="H212" s="21">
        <v>62.47</v>
      </c>
      <c r="I212" s="20">
        <v>11.11</v>
      </c>
      <c r="J212" s="19">
        <v>1</v>
      </c>
      <c r="K212" s="19">
        <v>1</v>
      </c>
      <c r="L212" s="18"/>
      <c r="M212" s="17"/>
      <c r="N212" s="16"/>
      <c r="O212" s="16"/>
      <c r="P212" s="15"/>
      <c r="Q212" s="14"/>
      <c r="R212" s="13"/>
      <c r="S212" s="13"/>
      <c r="T212" s="12">
        <v>62.82</v>
      </c>
      <c r="U212" s="11">
        <v>11.11</v>
      </c>
      <c r="V212" s="10">
        <v>1</v>
      </c>
      <c r="W212" s="10">
        <v>1</v>
      </c>
      <c r="X212" s="9">
        <v>99</v>
      </c>
      <c r="Y212" s="8">
        <v>10.37162599466</v>
      </c>
      <c r="Z212" s="7">
        <v>9.81787109375</v>
      </c>
    </row>
    <row r="213" spans="1:26" x14ac:dyDescent="0.25">
      <c r="A213" s="23" t="s">
        <v>1069</v>
      </c>
      <c r="B213" s="23" t="s">
        <v>1070</v>
      </c>
      <c r="C213" s="22">
        <v>11.11</v>
      </c>
      <c r="D213" s="9">
        <v>2</v>
      </c>
      <c r="E213" s="9">
        <v>1</v>
      </c>
      <c r="F213" s="9">
        <v>1</v>
      </c>
      <c r="G213" s="9">
        <v>2</v>
      </c>
      <c r="H213" s="21">
        <v>28.59</v>
      </c>
      <c r="I213" s="20">
        <v>11.11</v>
      </c>
      <c r="J213" s="19">
        <v>1</v>
      </c>
      <c r="K213" s="19">
        <v>1</v>
      </c>
      <c r="L213" s="18"/>
      <c r="M213" s="17">
        <v>0</v>
      </c>
      <c r="N213" s="16"/>
      <c r="O213" s="16"/>
      <c r="P213" s="15"/>
      <c r="Q213" s="14">
        <v>0</v>
      </c>
      <c r="R213" s="13"/>
      <c r="S213" s="13"/>
      <c r="T213" s="12">
        <v>42</v>
      </c>
      <c r="U213" s="11">
        <v>11.11</v>
      </c>
      <c r="V213" s="10">
        <v>1</v>
      </c>
      <c r="W213" s="10">
        <v>1</v>
      </c>
      <c r="X213" s="9">
        <v>72</v>
      </c>
      <c r="Y213" s="8">
        <v>8.0240962846600006</v>
      </c>
      <c r="Z213" s="7">
        <v>7.41552734375</v>
      </c>
    </row>
    <row r="214" spans="1:26" x14ac:dyDescent="0.25">
      <c r="A214" s="23" t="s">
        <v>1115</v>
      </c>
      <c r="B214" s="23" t="s">
        <v>1116</v>
      </c>
      <c r="C214" s="22">
        <v>11.05</v>
      </c>
      <c r="D214" s="9">
        <v>1</v>
      </c>
      <c r="E214" s="9">
        <v>4</v>
      </c>
      <c r="F214" s="9">
        <v>4</v>
      </c>
      <c r="G214" s="9">
        <v>11</v>
      </c>
      <c r="H214" s="21">
        <v>113.42</v>
      </c>
      <c r="I214" s="20">
        <v>9.4700000000000006</v>
      </c>
      <c r="J214" s="19">
        <v>3</v>
      </c>
      <c r="K214" s="19">
        <v>5</v>
      </c>
      <c r="L214" s="18">
        <v>113.42333333333301</v>
      </c>
      <c r="M214" s="17">
        <v>2.56</v>
      </c>
      <c r="N214" s="16">
        <v>1</v>
      </c>
      <c r="O214" s="16">
        <v>3</v>
      </c>
      <c r="P214" s="15">
        <v>70.34</v>
      </c>
      <c r="Q214" s="14">
        <v>2.56</v>
      </c>
      <c r="R214" s="13">
        <v>1</v>
      </c>
      <c r="S214" s="13">
        <v>1</v>
      </c>
      <c r="T214" s="12">
        <v>60.22</v>
      </c>
      <c r="U214" s="11">
        <v>4.1399999999999997</v>
      </c>
      <c r="V214" s="10">
        <v>2</v>
      </c>
      <c r="W214" s="10">
        <v>2</v>
      </c>
      <c r="X214" s="9">
        <v>507</v>
      </c>
      <c r="Y214" s="8">
        <v>55.560802144660101</v>
      </c>
      <c r="Z214" s="7">
        <v>5.97314453125</v>
      </c>
    </row>
    <row r="215" spans="1:26" x14ac:dyDescent="0.25">
      <c r="A215" s="23" t="s">
        <v>1401</v>
      </c>
      <c r="B215" s="23" t="s">
        <v>1402</v>
      </c>
      <c r="C215" s="22">
        <v>10.91</v>
      </c>
      <c r="D215" s="9">
        <v>1</v>
      </c>
      <c r="E215" s="9">
        <v>4</v>
      </c>
      <c r="F215" s="9">
        <v>6</v>
      </c>
      <c r="G215" s="9">
        <v>11</v>
      </c>
      <c r="H215" s="21">
        <v>37.299999999999997</v>
      </c>
      <c r="I215" s="20">
        <v>3.19</v>
      </c>
      <c r="J215" s="19">
        <v>2</v>
      </c>
      <c r="K215" s="19">
        <v>2</v>
      </c>
      <c r="L215" s="18">
        <v>48.72</v>
      </c>
      <c r="M215" s="17">
        <v>3.19</v>
      </c>
      <c r="N215" s="16">
        <v>2</v>
      </c>
      <c r="O215" s="16">
        <v>2</v>
      </c>
      <c r="P215" s="15">
        <v>62.13</v>
      </c>
      <c r="Q215" s="14">
        <v>3.02</v>
      </c>
      <c r="R215" s="13">
        <v>2</v>
      </c>
      <c r="S215" s="13">
        <v>2</v>
      </c>
      <c r="T215" s="12">
        <v>90.71</v>
      </c>
      <c r="U215" s="11">
        <v>9.06</v>
      </c>
      <c r="V215" s="10">
        <v>5</v>
      </c>
      <c r="W215" s="10">
        <v>5</v>
      </c>
      <c r="X215" s="9">
        <v>596</v>
      </c>
      <c r="Y215" s="8">
        <v>67.239552414659997</v>
      </c>
      <c r="Z215" s="7">
        <v>7.64990234375</v>
      </c>
    </row>
    <row r="216" spans="1:26" x14ac:dyDescent="0.25">
      <c r="A216" s="23" t="s">
        <v>1403</v>
      </c>
      <c r="B216" s="23" t="s">
        <v>1404</v>
      </c>
      <c r="C216" s="22">
        <v>10.9</v>
      </c>
      <c r="D216" s="9">
        <v>1</v>
      </c>
      <c r="E216" s="9">
        <v>1</v>
      </c>
      <c r="F216" s="9">
        <v>2</v>
      </c>
      <c r="G216" s="9">
        <v>4</v>
      </c>
      <c r="H216" s="21"/>
      <c r="I216" s="20"/>
      <c r="J216" s="19"/>
      <c r="K216" s="19"/>
      <c r="L216" s="18"/>
      <c r="M216" s="17">
        <v>0</v>
      </c>
      <c r="N216" s="16"/>
      <c r="O216" s="16"/>
      <c r="P216" s="15">
        <v>61.898101982806303</v>
      </c>
      <c r="Q216" s="14">
        <v>10.9</v>
      </c>
      <c r="R216" s="13">
        <v>2</v>
      </c>
      <c r="S216" s="13">
        <v>2</v>
      </c>
      <c r="T216" s="12">
        <v>36.97</v>
      </c>
      <c r="U216" s="11">
        <v>10.9</v>
      </c>
      <c r="V216" s="10">
        <v>2</v>
      </c>
      <c r="W216" s="10">
        <v>2</v>
      </c>
      <c r="X216" s="9">
        <v>266</v>
      </c>
      <c r="Y216" s="8">
        <v>29.073951774659999</v>
      </c>
      <c r="Z216" s="7">
        <v>7.44482421875</v>
      </c>
    </row>
    <row r="217" spans="1:26" x14ac:dyDescent="0.25">
      <c r="A217" s="23" t="s">
        <v>1155</v>
      </c>
      <c r="B217" s="23" t="s">
        <v>1156</v>
      </c>
      <c r="C217" s="22">
        <v>10.86</v>
      </c>
      <c r="D217" s="9">
        <v>1</v>
      </c>
      <c r="E217" s="9">
        <v>4</v>
      </c>
      <c r="F217" s="9">
        <v>4</v>
      </c>
      <c r="G217" s="9">
        <v>6</v>
      </c>
      <c r="H217" s="21">
        <v>77.599999999999994</v>
      </c>
      <c r="I217" s="20">
        <v>10.86</v>
      </c>
      <c r="J217" s="19">
        <v>4</v>
      </c>
      <c r="K217" s="19">
        <v>4</v>
      </c>
      <c r="L217" s="18">
        <v>54.05</v>
      </c>
      <c r="M217" s="17">
        <v>6.15</v>
      </c>
      <c r="N217" s="16">
        <v>2</v>
      </c>
      <c r="O217" s="16">
        <v>2</v>
      </c>
      <c r="P217" s="15"/>
      <c r="Q217" s="14"/>
      <c r="R217" s="13"/>
      <c r="S217" s="13"/>
      <c r="T217" s="12"/>
      <c r="U217" s="11"/>
      <c r="V217" s="10"/>
      <c r="W217" s="10"/>
      <c r="X217" s="9">
        <v>488</v>
      </c>
      <c r="Y217" s="8">
        <v>53.492640594660102</v>
      </c>
      <c r="Z217" s="7">
        <v>8.22119140625</v>
      </c>
    </row>
    <row r="218" spans="1:26" x14ac:dyDescent="0.25">
      <c r="A218" s="23" t="s">
        <v>1031</v>
      </c>
      <c r="B218" s="23" t="s">
        <v>1032</v>
      </c>
      <c r="C218" s="22">
        <v>10.73</v>
      </c>
      <c r="D218" s="9">
        <v>1</v>
      </c>
      <c r="E218" s="9">
        <v>3</v>
      </c>
      <c r="F218" s="9">
        <v>3</v>
      </c>
      <c r="G218" s="9">
        <v>3</v>
      </c>
      <c r="H218" s="21">
        <v>32.049999999999997</v>
      </c>
      <c r="I218" s="20">
        <v>5.19</v>
      </c>
      <c r="J218" s="19">
        <v>2</v>
      </c>
      <c r="K218" s="19">
        <v>2</v>
      </c>
      <c r="L218" s="18">
        <v>20.77</v>
      </c>
      <c r="M218" s="17">
        <v>5.54</v>
      </c>
      <c r="N218" s="16">
        <v>1</v>
      </c>
      <c r="O218" s="16">
        <v>1</v>
      </c>
      <c r="P218" s="15"/>
      <c r="Q218" s="14"/>
      <c r="R218" s="13"/>
      <c r="S218" s="13"/>
      <c r="T218" s="12"/>
      <c r="U218" s="11"/>
      <c r="V218" s="10"/>
      <c r="W218" s="10"/>
      <c r="X218" s="9">
        <v>289</v>
      </c>
      <c r="Y218" s="8">
        <v>28.710958024659998</v>
      </c>
      <c r="Z218" s="7">
        <v>4.76708984375</v>
      </c>
    </row>
    <row r="219" spans="1:26" x14ac:dyDescent="0.25">
      <c r="A219" s="23" t="s">
        <v>1315</v>
      </c>
      <c r="B219" s="23" t="s">
        <v>1316</v>
      </c>
      <c r="C219" s="22">
        <v>10.62</v>
      </c>
      <c r="D219" s="9">
        <v>1</v>
      </c>
      <c r="E219" s="9">
        <v>10</v>
      </c>
      <c r="F219" s="9">
        <v>10</v>
      </c>
      <c r="G219" s="9">
        <v>24</v>
      </c>
      <c r="H219" s="21">
        <v>214.844596736668</v>
      </c>
      <c r="I219" s="20">
        <v>8.5399999999999991</v>
      </c>
      <c r="J219" s="19">
        <v>8</v>
      </c>
      <c r="K219" s="19">
        <v>12</v>
      </c>
      <c r="L219" s="18">
        <v>124.988537130079</v>
      </c>
      <c r="M219" s="17">
        <v>5.91</v>
      </c>
      <c r="N219" s="16">
        <v>5</v>
      </c>
      <c r="O219" s="16">
        <v>6</v>
      </c>
      <c r="P219" s="15">
        <v>63.979003264521303</v>
      </c>
      <c r="Q219" s="14">
        <v>2.08</v>
      </c>
      <c r="R219" s="13">
        <v>2</v>
      </c>
      <c r="S219" s="13">
        <v>2</v>
      </c>
      <c r="T219" s="12">
        <v>133.26125436726599</v>
      </c>
      <c r="U219" s="11">
        <v>4.2699999999999996</v>
      </c>
      <c r="V219" s="10">
        <v>4</v>
      </c>
      <c r="W219" s="10">
        <v>4</v>
      </c>
      <c r="X219" s="9">
        <v>913</v>
      </c>
      <c r="Y219" s="8">
        <v>102.03021074466</v>
      </c>
      <c r="Z219" s="7">
        <v>7.62060546875</v>
      </c>
    </row>
    <row r="220" spans="1:26" x14ac:dyDescent="0.25">
      <c r="A220" s="23" t="s">
        <v>1405</v>
      </c>
      <c r="B220" s="23" t="s">
        <v>1406</v>
      </c>
      <c r="C220" s="22">
        <v>10.42</v>
      </c>
      <c r="D220" s="9">
        <v>1</v>
      </c>
      <c r="E220" s="9">
        <v>1</v>
      </c>
      <c r="F220" s="9">
        <v>1</v>
      </c>
      <c r="G220" s="9">
        <v>3</v>
      </c>
      <c r="H220" s="21">
        <v>25.28</v>
      </c>
      <c r="I220" s="20">
        <v>10.42</v>
      </c>
      <c r="J220" s="19">
        <v>1</v>
      </c>
      <c r="K220" s="19">
        <v>1</v>
      </c>
      <c r="L220" s="18"/>
      <c r="M220" s="17"/>
      <c r="N220" s="16"/>
      <c r="O220" s="16"/>
      <c r="P220" s="15"/>
      <c r="Q220" s="14">
        <v>0</v>
      </c>
      <c r="R220" s="13"/>
      <c r="S220" s="13"/>
      <c r="T220" s="12">
        <v>28.47</v>
      </c>
      <c r="U220" s="11">
        <v>10.42</v>
      </c>
      <c r="V220" s="10">
        <v>1</v>
      </c>
      <c r="W220" s="10">
        <v>2</v>
      </c>
      <c r="X220" s="9">
        <v>96</v>
      </c>
      <c r="Y220" s="8">
        <v>10.648672794659999</v>
      </c>
      <c r="Z220" s="7">
        <v>9.53955078125</v>
      </c>
    </row>
    <row r="221" spans="1:26" x14ac:dyDescent="0.25">
      <c r="A221" s="23" t="s">
        <v>1407</v>
      </c>
      <c r="B221" s="23" t="s">
        <v>1408</v>
      </c>
      <c r="C221" s="22">
        <v>10.33</v>
      </c>
      <c r="D221" s="9">
        <v>2</v>
      </c>
      <c r="E221" s="9">
        <v>1</v>
      </c>
      <c r="F221" s="9">
        <v>4</v>
      </c>
      <c r="G221" s="9">
        <v>17</v>
      </c>
      <c r="H221" s="21">
        <v>196.77</v>
      </c>
      <c r="I221" s="20">
        <v>10.33</v>
      </c>
      <c r="J221" s="19">
        <v>4</v>
      </c>
      <c r="K221" s="19">
        <v>7</v>
      </c>
      <c r="L221" s="18">
        <v>36.71</v>
      </c>
      <c r="M221" s="17">
        <v>2.4500000000000002</v>
      </c>
      <c r="N221" s="16">
        <v>1</v>
      </c>
      <c r="O221" s="16">
        <v>1</v>
      </c>
      <c r="P221" s="15">
        <v>63.16</v>
      </c>
      <c r="Q221" s="14">
        <v>5.16</v>
      </c>
      <c r="R221" s="13">
        <v>2</v>
      </c>
      <c r="S221" s="13">
        <v>2</v>
      </c>
      <c r="T221" s="12">
        <v>182.72</v>
      </c>
      <c r="U221" s="11">
        <v>5.16</v>
      </c>
      <c r="V221" s="10">
        <v>2</v>
      </c>
      <c r="W221" s="10">
        <v>7</v>
      </c>
      <c r="X221" s="9">
        <v>368</v>
      </c>
      <c r="Y221" s="8">
        <v>40.456212014659997</v>
      </c>
      <c r="Z221" s="7">
        <v>8.30908203125</v>
      </c>
    </row>
    <row r="222" spans="1:26" x14ac:dyDescent="0.25">
      <c r="A222" s="23" t="s">
        <v>551</v>
      </c>
      <c r="B222" s="23" t="s">
        <v>552</v>
      </c>
      <c r="C222" s="22">
        <v>10.33</v>
      </c>
      <c r="D222" s="9">
        <v>5</v>
      </c>
      <c r="E222" s="9">
        <v>2</v>
      </c>
      <c r="F222" s="9">
        <v>2</v>
      </c>
      <c r="G222" s="9">
        <v>3</v>
      </c>
      <c r="H222" s="21">
        <v>13.09</v>
      </c>
      <c r="I222" s="20">
        <v>4.8899999999999997</v>
      </c>
      <c r="J222" s="19">
        <v>1</v>
      </c>
      <c r="K222" s="19">
        <v>1</v>
      </c>
      <c r="L222" s="18"/>
      <c r="M222" s="17"/>
      <c r="N222" s="16"/>
      <c r="O222" s="16"/>
      <c r="P222" s="15"/>
      <c r="Q222" s="14"/>
      <c r="R222" s="13"/>
      <c r="S222" s="13"/>
      <c r="T222" s="12">
        <v>40.8484874961636</v>
      </c>
      <c r="U222" s="11">
        <v>10.33</v>
      </c>
      <c r="V222" s="10">
        <v>2</v>
      </c>
      <c r="W222" s="10">
        <v>2</v>
      </c>
      <c r="X222" s="9">
        <v>184</v>
      </c>
      <c r="Y222" s="8">
        <v>21.539944184660001</v>
      </c>
      <c r="Z222" s="7">
        <v>10.09619140625</v>
      </c>
    </row>
    <row r="223" spans="1:26" x14ac:dyDescent="0.25">
      <c r="A223" s="23" t="s">
        <v>1135</v>
      </c>
      <c r="B223" s="23" t="s">
        <v>1136</v>
      </c>
      <c r="C223" s="22">
        <v>10.31</v>
      </c>
      <c r="D223" s="9">
        <v>6</v>
      </c>
      <c r="E223" s="9">
        <v>2</v>
      </c>
      <c r="F223" s="9">
        <v>7</v>
      </c>
      <c r="G223" s="9">
        <v>39</v>
      </c>
      <c r="H223" s="21">
        <v>550.96411764705897</v>
      </c>
      <c r="I223" s="20">
        <v>7.85</v>
      </c>
      <c r="J223" s="19">
        <v>6</v>
      </c>
      <c r="K223" s="19">
        <v>18</v>
      </c>
      <c r="L223" s="18">
        <v>346.834490227934</v>
      </c>
      <c r="M223" s="17">
        <v>7.54</v>
      </c>
      <c r="N223" s="16">
        <v>4</v>
      </c>
      <c r="O223" s="16">
        <v>11</v>
      </c>
      <c r="P223" s="15">
        <v>154.12</v>
      </c>
      <c r="Q223" s="14">
        <v>6.77</v>
      </c>
      <c r="R223" s="13">
        <v>4</v>
      </c>
      <c r="S223" s="13">
        <v>5</v>
      </c>
      <c r="T223" s="12">
        <v>154.32</v>
      </c>
      <c r="U223" s="11">
        <v>8.92</v>
      </c>
      <c r="V223" s="10">
        <v>4</v>
      </c>
      <c r="W223" s="10">
        <v>5</v>
      </c>
      <c r="X223" s="9">
        <v>650</v>
      </c>
      <c r="Y223" s="8">
        <v>71.057017304660107</v>
      </c>
      <c r="Z223" s="7">
        <v>5.24951171875</v>
      </c>
    </row>
    <row r="224" spans="1:26" x14ac:dyDescent="0.25">
      <c r="A224" s="23" t="s">
        <v>1409</v>
      </c>
      <c r="B224" s="23" t="s">
        <v>1410</v>
      </c>
      <c r="C224" s="22">
        <v>10.29</v>
      </c>
      <c r="D224" s="9">
        <v>7</v>
      </c>
      <c r="E224" s="9">
        <v>2</v>
      </c>
      <c r="F224" s="9">
        <v>2</v>
      </c>
      <c r="G224" s="9">
        <v>2</v>
      </c>
      <c r="H224" s="21">
        <v>19.71</v>
      </c>
      <c r="I224" s="20">
        <v>5.15</v>
      </c>
      <c r="J224" s="19">
        <v>1</v>
      </c>
      <c r="K224" s="19">
        <v>1</v>
      </c>
      <c r="L224" s="18"/>
      <c r="M224" s="17"/>
      <c r="N224" s="16"/>
      <c r="O224" s="16"/>
      <c r="P224" s="15"/>
      <c r="Q224" s="14">
        <v>0</v>
      </c>
      <c r="R224" s="13"/>
      <c r="S224" s="13"/>
      <c r="T224" s="12">
        <v>36.96</v>
      </c>
      <c r="U224" s="11">
        <v>5.15</v>
      </c>
      <c r="V224" s="10">
        <v>1</v>
      </c>
      <c r="W224" s="10">
        <v>1</v>
      </c>
      <c r="X224" s="9">
        <v>136</v>
      </c>
      <c r="Y224" s="8">
        <v>15.396586904659999</v>
      </c>
      <c r="Z224" s="7">
        <v>11.15087890625</v>
      </c>
    </row>
    <row r="225" spans="1:26" x14ac:dyDescent="0.25">
      <c r="A225" s="23" t="s">
        <v>1055</v>
      </c>
      <c r="B225" s="23" t="s">
        <v>1056</v>
      </c>
      <c r="C225" s="22">
        <v>10.220000000000001</v>
      </c>
      <c r="D225" s="9">
        <v>1</v>
      </c>
      <c r="E225" s="9">
        <v>1</v>
      </c>
      <c r="F225" s="9">
        <v>1</v>
      </c>
      <c r="G225" s="9">
        <v>1</v>
      </c>
      <c r="H225" s="21"/>
      <c r="I225" s="20"/>
      <c r="J225" s="19"/>
      <c r="K225" s="19"/>
      <c r="L225" s="18">
        <v>34.65</v>
      </c>
      <c r="M225" s="17">
        <v>10.220000000000001</v>
      </c>
      <c r="N225" s="16">
        <v>1</v>
      </c>
      <c r="O225" s="16">
        <v>1</v>
      </c>
      <c r="P225" s="15"/>
      <c r="Q225" s="14"/>
      <c r="R225" s="13"/>
      <c r="S225" s="13"/>
      <c r="T225" s="12"/>
      <c r="U225" s="11"/>
      <c r="V225" s="10"/>
      <c r="W225" s="10"/>
      <c r="X225" s="9">
        <v>137</v>
      </c>
      <c r="Y225" s="8">
        <v>15.688180884659999</v>
      </c>
      <c r="Z225" s="7">
        <v>8.35302734375</v>
      </c>
    </row>
    <row r="226" spans="1:26" x14ac:dyDescent="0.25">
      <c r="A226" s="23" t="s">
        <v>953</v>
      </c>
      <c r="B226" s="23" t="s">
        <v>954</v>
      </c>
      <c r="C226" s="22">
        <v>10.19</v>
      </c>
      <c r="D226" s="9">
        <v>1</v>
      </c>
      <c r="E226" s="9">
        <v>3</v>
      </c>
      <c r="F226" s="9">
        <v>3</v>
      </c>
      <c r="G226" s="9">
        <v>4</v>
      </c>
      <c r="H226" s="21"/>
      <c r="I226" s="20"/>
      <c r="J226" s="19"/>
      <c r="K226" s="19"/>
      <c r="L226" s="18"/>
      <c r="M226" s="17"/>
      <c r="N226" s="16"/>
      <c r="O226" s="16"/>
      <c r="P226" s="15">
        <v>31.62</v>
      </c>
      <c r="Q226" s="14">
        <v>3.5</v>
      </c>
      <c r="R226" s="13">
        <v>1</v>
      </c>
      <c r="S226" s="13">
        <v>1</v>
      </c>
      <c r="T226" s="12">
        <v>89.236666666666693</v>
      </c>
      <c r="U226" s="11">
        <v>10.19</v>
      </c>
      <c r="V226" s="10">
        <v>3</v>
      </c>
      <c r="W226" s="10">
        <v>3</v>
      </c>
      <c r="X226" s="9">
        <v>314</v>
      </c>
      <c r="Y226" s="8">
        <v>33.90527640466</v>
      </c>
      <c r="Z226" s="7">
        <v>10.47705078125</v>
      </c>
    </row>
    <row r="227" spans="1:26" x14ac:dyDescent="0.25">
      <c r="A227" s="23" t="s">
        <v>1411</v>
      </c>
      <c r="B227" s="23" t="s">
        <v>1412</v>
      </c>
      <c r="C227" s="22">
        <v>10.18</v>
      </c>
      <c r="D227" s="9">
        <v>3</v>
      </c>
      <c r="E227" s="9">
        <v>4</v>
      </c>
      <c r="F227" s="9">
        <v>4</v>
      </c>
      <c r="G227" s="9">
        <v>10</v>
      </c>
      <c r="H227" s="21">
        <v>132.46</v>
      </c>
      <c r="I227" s="20">
        <v>7.89</v>
      </c>
      <c r="J227" s="19">
        <v>3</v>
      </c>
      <c r="K227" s="19">
        <v>8</v>
      </c>
      <c r="L227" s="18"/>
      <c r="M227" s="17"/>
      <c r="N227" s="16"/>
      <c r="O227" s="16"/>
      <c r="P227" s="15">
        <v>52.81</v>
      </c>
      <c r="Q227" s="14">
        <v>4.83</v>
      </c>
      <c r="R227" s="13">
        <v>2</v>
      </c>
      <c r="S227" s="13">
        <v>2</v>
      </c>
      <c r="T227" s="12"/>
      <c r="U227" s="11">
        <v>0</v>
      </c>
      <c r="V227" s="10"/>
      <c r="W227" s="10"/>
      <c r="X227" s="9">
        <v>393</v>
      </c>
      <c r="Y227" s="8">
        <v>43.302244004659997</v>
      </c>
      <c r="Z227" s="7">
        <v>8.67529296875</v>
      </c>
    </row>
    <row r="228" spans="1:26" x14ac:dyDescent="0.25">
      <c r="A228" s="23" t="s">
        <v>555</v>
      </c>
      <c r="B228" s="23" t="s">
        <v>556</v>
      </c>
      <c r="C228" s="22">
        <v>10.18</v>
      </c>
      <c r="D228" s="9">
        <v>4</v>
      </c>
      <c r="E228" s="9">
        <v>1</v>
      </c>
      <c r="F228" s="9">
        <v>3</v>
      </c>
      <c r="G228" s="9">
        <v>5</v>
      </c>
      <c r="H228" s="21">
        <v>23.44</v>
      </c>
      <c r="I228" s="20">
        <v>2.8</v>
      </c>
      <c r="J228" s="19">
        <v>1</v>
      </c>
      <c r="K228" s="19">
        <v>1</v>
      </c>
      <c r="L228" s="18">
        <v>101.020980170329</v>
      </c>
      <c r="M228" s="17">
        <v>10.18</v>
      </c>
      <c r="N228" s="16">
        <v>3</v>
      </c>
      <c r="O228" s="16">
        <v>3</v>
      </c>
      <c r="P228" s="15">
        <v>35.79</v>
      </c>
      <c r="Q228" s="14">
        <v>2.8</v>
      </c>
      <c r="R228" s="13">
        <v>1</v>
      </c>
      <c r="S228" s="13">
        <v>1</v>
      </c>
      <c r="T228" s="12"/>
      <c r="U228" s="11"/>
      <c r="V228" s="10"/>
      <c r="W228" s="10"/>
      <c r="X228" s="9">
        <v>393</v>
      </c>
      <c r="Y228" s="8">
        <v>42.899262044659999</v>
      </c>
      <c r="Z228" s="7">
        <v>5.70654296875</v>
      </c>
    </row>
    <row r="229" spans="1:26" x14ac:dyDescent="0.25">
      <c r="A229" s="23" t="s">
        <v>1099</v>
      </c>
      <c r="B229" s="23" t="s">
        <v>1100</v>
      </c>
      <c r="C229" s="22">
        <v>10.130000000000001</v>
      </c>
      <c r="D229" s="9">
        <v>2</v>
      </c>
      <c r="E229" s="9">
        <v>4</v>
      </c>
      <c r="F229" s="9">
        <v>4</v>
      </c>
      <c r="G229" s="9">
        <v>8</v>
      </c>
      <c r="H229" s="21">
        <v>109.059739983238</v>
      </c>
      <c r="I229" s="20">
        <v>10.130000000000001</v>
      </c>
      <c r="J229" s="19">
        <v>4</v>
      </c>
      <c r="K229" s="19">
        <v>4</v>
      </c>
      <c r="L229" s="18">
        <v>40.799999999999997</v>
      </c>
      <c r="M229" s="17">
        <v>3.47</v>
      </c>
      <c r="N229" s="16">
        <v>1</v>
      </c>
      <c r="O229" s="16">
        <v>1</v>
      </c>
      <c r="P229" s="15"/>
      <c r="Q229" s="14">
        <v>0</v>
      </c>
      <c r="R229" s="13"/>
      <c r="S229" s="13"/>
      <c r="T229" s="12">
        <v>80.862057127882693</v>
      </c>
      <c r="U229" s="11">
        <v>7.73</v>
      </c>
      <c r="V229" s="10">
        <v>3</v>
      </c>
      <c r="W229" s="10">
        <v>3</v>
      </c>
      <c r="X229" s="9">
        <v>375</v>
      </c>
      <c r="Y229" s="8">
        <v>40.063514844659998</v>
      </c>
      <c r="Z229" s="7">
        <v>9.20263671875</v>
      </c>
    </row>
    <row r="230" spans="1:26" x14ac:dyDescent="0.25">
      <c r="A230" s="23" t="s">
        <v>1083</v>
      </c>
      <c r="B230" s="23" t="s">
        <v>1084</v>
      </c>
      <c r="C230" s="22">
        <v>10.1</v>
      </c>
      <c r="D230" s="9">
        <v>2</v>
      </c>
      <c r="E230" s="9">
        <v>2</v>
      </c>
      <c r="F230" s="9">
        <v>2</v>
      </c>
      <c r="G230" s="9">
        <v>4</v>
      </c>
      <c r="H230" s="21"/>
      <c r="I230" s="20"/>
      <c r="J230" s="19"/>
      <c r="K230" s="19"/>
      <c r="L230" s="18">
        <v>30.14</v>
      </c>
      <c r="M230" s="17">
        <v>5.86</v>
      </c>
      <c r="N230" s="16">
        <v>1</v>
      </c>
      <c r="O230" s="16">
        <v>1</v>
      </c>
      <c r="P230" s="15"/>
      <c r="Q230" s="14"/>
      <c r="R230" s="13"/>
      <c r="S230" s="13"/>
      <c r="T230" s="12">
        <v>67.209999999999994</v>
      </c>
      <c r="U230" s="11">
        <v>4.2300000000000004</v>
      </c>
      <c r="V230" s="10">
        <v>1</v>
      </c>
      <c r="W230" s="10">
        <v>3</v>
      </c>
      <c r="X230" s="9">
        <v>307</v>
      </c>
      <c r="Y230" s="8">
        <v>33.668873644660003</v>
      </c>
      <c r="Z230" s="7">
        <v>6.17626953125</v>
      </c>
    </row>
    <row r="231" spans="1:26" x14ac:dyDescent="0.25">
      <c r="A231" s="23" t="s">
        <v>1413</v>
      </c>
      <c r="B231" s="23" t="s">
        <v>1414</v>
      </c>
      <c r="C231" s="22">
        <v>10</v>
      </c>
      <c r="D231" s="9">
        <v>1</v>
      </c>
      <c r="E231" s="9">
        <v>1</v>
      </c>
      <c r="F231" s="9">
        <v>1</v>
      </c>
      <c r="G231" s="9">
        <v>1</v>
      </c>
      <c r="H231" s="21">
        <v>42.48</v>
      </c>
      <c r="I231" s="20">
        <v>10</v>
      </c>
      <c r="J231" s="19">
        <v>1</v>
      </c>
      <c r="K231" s="19">
        <v>1</v>
      </c>
      <c r="L231" s="18"/>
      <c r="M231" s="17"/>
      <c r="N231" s="16"/>
      <c r="O231" s="16"/>
      <c r="P231" s="15"/>
      <c r="Q231" s="14"/>
      <c r="R231" s="13"/>
      <c r="S231" s="13"/>
      <c r="T231" s="12"/>
      <c r="U231" s="11"/>
      <c r="V231" s="10"/>
      <c r="W231" s="10"/>
      <c r="X231" s="9">
        <v>90</v>
      </c>
      <c r="Y231" s="8">
        <v>10.43232561466</v>
      </c>
      <c r="Z231" s="7">
        <v>9.30517578125</v>
      </c>
    </row>
    <row r="232" spans="1:26" x14ac:dyDescent="0.25">
      <c r="A232" s="23" t="s">
        <v>1301</v>
      </c>
      <c r="B232" s="23" t="s">
        <v>1302</v>
      </c>
      <c r="C232" s="22">
        <v>9.84</v>
      </c>
      <c r="D232" s="9">
        <v>2</v>
      </c>
      <c r="E232" s="9">
        <v>1</v>
      </c>
      <c r="F232" s="9">
        <v>1</v>
      </c>
      <c r="G232" s="9">
        <v>1</v>
      </c>
      <c r="H232" s="21"/>
      <c r="I232" s="20"/>
      <c r="J232" s="19"/>
      <c r="K232" s="19"/>
      <c r="L232" s="18">
        <v>29.62</v>
      </c>
      <c r="M232" s="17">
        <v>9.84</v>
      </c>
      <c r="N232" s="16">
        <v>1</v>
      </c>
      <c r="O232" s="16">
        <v>1</v>
      </c>
      <c r="P232" s="15"/>
      <c r="Q232" s="14"/>
      <c r="R232" s="13"/>
      <c r="S232" s="13"/>
      <c r="T232" s="12"/>
      <c r="U232" s="11"/>
      <c r="V232" s="10"/>
      <c r="W232" s="10"/>
      <c r="X232" s="9">
        <v>122</v>
      </c>
      <c r="Y232" s="8">
        <v>13.68447153466</v>
      </c>
      <c r="Z232" s="7">
        <v>9.71533203125</v>
      </c>
    </row>
    <row r="233" spans="1:26" x14ac:dyDescent="0.25">
      <c r="A233" s="23" t="s">
        <v>1341</v>
      </c>
      <c r="B233" s="23" t="s">
        <v>1342</v>
      </c>
      <c r="C233" s="22">
        <v>9.8000000000000007</v>
      </c>
      <c r="D233" s="9">
        <v>1</v>
      </c>
      <c r="E233" s="9">
        <v>1</v>
      </c>
      <c r="F233" s="9">
        <v>1</v>
      </c>
      <c r="G233" s="9">
        <v>2</v>
      </c>
      <c r="H233" s="21">
        <v>26.81</v>
      </c>
      <c r="I233" s="20">
        <v>9.8000000000000007</v>
      </c>
      <c r="J233" s="19">
        <v>1</v>
      </c>
      <c r="K233" s="19">
        <v>1</v>
      </c>
      <c r="L233" s="18"/>
      <c r="M233" s="17"/>
      <c r="N233" s="16"/>
      <c r="O233" s="16"/>
      <c r="P233" s="15">
        <v>24.53</v>
      </c>
      <c r="Q233" s="14">
        <v>9.8000000000000007</v>
      </c>
      <c r="R233" s="13">
        <v>1</v>
      </c>
      <c r="S233" s="13">
        <v>1</v>
      </c>
      <c r="T233" s="12"/>
      <c r="U233" s="11"/>
      <c r="V233" s="10"/>
      <c r="W233" s="10"/>
      <c r="X233" s="9">
        <v>102</v>
      </c>
      <c r="Y233" s="8">
        <v>11.58215195466</v>
      </c>
      <c r="Z233" s="7">
        <v>9.74462890625</v>
      </c>
    </row>
    <row r="234" spans="1:26" x14ac:dyDescent="0.25">
      <c r="A234" s="23" t="s">
        <v>1415</v>
      </c>
      <c r="B234" s="23" t="s">
        <v>1416</v>
      </c>
      <c r="C234" s="22">
        <v>9.75</v>
      </c>
      <c r="D234" s="9">
        <v>1</v>
      </c>
      <c r="E234" s="9">
        <v>2</v>
      </c>
      <c r="F234" s="9">
        <v>2</v>
      </c>
      <c r="G234" s="9">
        <v>3</v>
      </c>
      <c r="H234" s="21">
        <v>43.146666666666697</v>
      </c>
      <c r="I234" s="20">
        <v>9.75</v>
      </c>
      <c r="J234" s="19">
        <v>2</v>
      </c>
      <c r="K234" s="19">
        <v>3</v>
      </c>
      <c r="L234" s="18"/>
      <c r="M234" s="17"/>
      <c r="N234" s="16"/>
      <c r="O234" s="16"/>
      <c r="P234" s="15"/>
      <c r="Q234" s="14"/>
      <c r="R234" s="13"/>
      <c r="S234" s="13"/>
      <c r="T234" s="12"/>
      <c r="U234" s="11"/>
      <c r="V234" s="10"/>
      <c r="W234" s="10"/>
      <c r="X234" s="9">
        <v>236</v>
      </c>
      <c r="Y234" s="8">
        <v>25.927086134660001</v>
      </c>
      <c r="Z234" s="7">
        <v>9.96435546875</v>
      </c>
    </row>
    <row r="235" spans="1:26" x14ac:dyDescent="0.25">
      <c r="A235" s="23" t="s">
        <v>1233</v>
      </c>
      <c r="B235" s="23" t="s">
        <v>1234</v>
      </c>
      <c r="C235" s="22">
        <v>9.52</v>
      </c>
      <c r="D235" s="9">
        <v>1</v>
      </c>
      <c r="E235" s="9">
        <v>1</v>
      </c>
      <c r="F235" s="9">
        <v>1</v>
      </c>
      <c r="G235" s="9">
        <v>1</v>
      </c>
      <c r="H235" s="21"/>
      <c r="I235" s="20"/>
      <c r="J235" s="19"/>
      <c r="K235" s="19"/>
      <c r="L235" s="18">
        <v>29.11</v>
      </c>
      <c r="M235" s="17">
        <v>9.52</v>
      </c>
      <c r="N235" s="16">
        <v>1</v>
      </c>
      <c r="O235" s="16">
        <v>1</v>
      </c>
      <c r="P235" s="15"/>
      <c r="Q235" s="14"/>
      <c r="R235" s="13"/>
      <c r="S235" s="13"/>
      <c r="T235" s="12"/>
      <c r="U235" s="11"/>
      <c r="V235" s="10"/>
      <c r="W235" s="10"/>
      <c r="X235" s="9">
        <v>126</v>
      </c>
      <c r="Y235" s="8">
        <v>13.75644195466</v>
      </c>
      <c r="Z235" s="7">
        <v>10.08154296875</v>
      </c>
    </row>
    <row r="236" spans="1:26" x14ac:dyDescent="0.25">
      <c r="A236" s="23" t="s">
        <v>1417</v>
      </c>
      <c r="B236" s="23" t="s">
        <v>1418</v>
      </c>
      <c r="C236" s="22">
        <v>9.35</v>
      </c>
      <c r="D236" s="9">
        <v>2</v>
      </c>
      <c r="E236" s="9">
        <v>1</v>
      </c>
      <c r="F236" s="9">
        <v>1</v>
      </c>
      <c r="G236" s="9">
        <v>1</v>
      </c>
      <c r="H236" s="21"/>
      <c r="I236" s="20"/>
      <c r="J236" s="19"/>
      <c r="K236" s="19"/>
      <c r="L236" s="18"/>
      <c r="M236" s="17"/>
      <c r="N236" s="16"/>
      <c r="O236" s="16"/>
      <c r="P236" s="15"/>
      <c r="Q236" s="14"/>
      <c r="R236" s="13"/>
      <c r="S236" s="13"/>
      <c r="T236" s="12">
        <v>33.43</v>
      </c>
      <c r="U236" s="11">
        <v>9.35</v>
      </c>
      <c r="V236" s="10">
        <v>1</v>
      </c>
      <c r="W236" s="10">
        <v>1</v>
      </c>
      <c r="X236" s="9">
        <v>139</v>
      </c>
      <c r="Y236" s="8">
        <v>15.444857834660001</v>
      </c>
      <c r="Z236" s="7">
        <v>7.19580078125</v>
      </c>
    </row>
    <row r="237" spans="1:26" x14ac:dyDescent="0.25">
      <c r="A237" s="23" t="s">
        <v>1149</v>
      </c>
      <c r="B237" s="23" t="s">
        <v>1150</v>
      </c>
      <c r="C237" s="22">
        <v>9.31</v>
      </c>
      <c r="D237" s="9">
        <v>3</v>
      </c>
      <c r="E237" s="9">
        <v>4</v>
      </c>
      <c r="F237" s="9">
        <v>4</v>
      </c>
      <c r="G237" s="9">
        <v>6</v>
      </c>
      <c r="H237" s="21">
        <v>46.12</v>
      </c>
      <c r="I237" s="20">
        <v>2.15</v>
      </c>
      <c r="J237" s="19">
        <v>1</v>
      </c>
      <c r="K237" s="19">
        <v>1</v>
      </c>
      <c r="L237" s="18">
        <v>77.87</v>
      </c>
      <c r="M237" s="17">
        <v>4.7699999999999996</v>
      </c>
      <c r="N237" s="16">
        <v>2</v>
      </c>
      <c r="O237" s="16">
        <v>2</v>
      </c>
      <c r="P237" s="15">
        <v>35.729999999999997</v>
      </c>
      <c r="Q237" s="14">
        <v>2.15</v>
      </c>
      <c r="R237" s="13">
        <v>1</v>
      </c>
      <c r="S237" s="13">
        <v>1</v>
      </c>
      <c r="T237" s="12">
        <v>35.700000000000003</v>
      </c>
      <c r="U237" s="11">
        <v>4.53</v>
      </c>
      <c r="V237" s="10">
        <v>2</v>
      </c>
      <c r="W237" s="10">
        <v>2</v>
      </c>
      <c r="X237" s="9">
        <v>419</v>
      </c>
      <c r="Y237" s="8">
        <v>48.022988724660003</v>
      </c>
      <c r="Z237" s="7">
        <v>5.07177734375</v>
      </c>
    </row>
    <row r="238" spans="1:26" x14ac:dyDescent="0.25">
      <c r="A238" s="23" t="s">
        <v>1339</v>
      </c>
      <c r="B238" s="23" t="s">
        <v>1340</v>
      </c>
      <c r="C238" s="22">
        <v>9.2799999999999994</v>
      </c>
      <c r="D238" s="9">
        <v>2</v>
      </c>
      <c r="E238" s="9">
        <v>5</v>
      </c>
      <c r="F238" s="9">
        <v>5</v>
      </c>
      <c r="G238" s="9">
        <v>11</v>
      </c>
      <c r="H238" s="21">
        <v>117.847952948013</v>
      </c>
      <c r="I238" s="20">
        <v>5.5</v>
      </c>
      <c r="J238" s="19">
        <v>3</v>
      </c>
      <c r="K238" s="19">
        <v>4</v>
      </c>
      <c r="L238" s="18">
        <v>109.926666666667</v>
      </c>
      <c r="M238" s="17">
        <v>3.93</v>
      </c>
      <c r="N238" s="16">
        <v>2</v>
      </c>
      <c r="O238" s="16">
        <v>3</v>
      </c>
      <c r="P238" s="15">
        <v>65.37</v>
      </c>
      <c r="Q238" s="14">
        <v>1.89</v>
      </c>
      <c r="R238" s="13">
        <v>1</v>
      </c>
      <c r="S238" s="13">
        <v>1</v>
      </c>
      <c r="T238" s="12">
        <v>121.76262484267799</v>
      </c>
      <c r="U238" s="11">
        <v>4.87</v>
      </c>
      <c r="V238" s="10">
        <v>3</v>
      </c>
      <c r="W238" s="10">
        <v>3</v>
      </c>
      <c r="X238" s="9">
        <v>636</v>
      </c>
      <c r="Y238" s="8">
        <v>71.150475904660098</v>
      </c>
      <c r="Z238" s="7">
        <v>8.93896484375</v>
      </c>
    </row>
    <row r="239" spans="1:26" x14ac:dyDescent="0.25">
      <c r="A239" s="23" t="s">
        <v>1419</v>
      </c>
      <c r="B239" s="23" t="s">
        <v>1420</v>
      </c>
      <c r="C239" s="22">
        <v>9.27</v>
      </c>
      <c r="D239" s="9">
        <v>3</v>
      </c>
      <c r="E239" s="9">
        <v>1</v>
      </c>
      <c r="F239" s="9">
        <v>1</v>
      </c>
      <c r="G239" s="9">
        <v>1</v>
      </c>
      <c r="H239" s="21"/>
      <c r="I239" s="20"/>
      <c r="J239" s="19"/>
      <c r="K239" s="19"/>
      <c r="L239" s="18"/>
      <c r="M239" s="17"/>
      <c r="N239" s="16"/>
      <c r="O239" s="16"/>
      <c r="P239" s="15"/>
      <c r="Q239" s="14"/>
      <c r="R239" s="13"/>
      <c r="S239" s="13"/>
      <c r="T239" s="12">
        <v>23.08</v>
      </c>
      <c r="U239" s="11">
        <v>9.27</v>
      </c>
      <c r="V239" s="10">
        <v>1</v>
      </c>
      <c r="W239" s="10">
        <v>1</v>
      </c>
      <c r="X239" s="9">
        <v>151</v>
      </c>
      <c r="Y239" s="8">
        <v>17.04731097466</v>
      </c>
      <c r="Z239" s="7">
        <v>10.34521484375</v>
      </c>
    </row>
    <row r="240" spans="1:26" x14ac:dyDescent="0.25">
      <c r="A240" s="23" t="s">
        <v>1159</v>
      </c>
      <c r="B240" s="23" t="s">
        <v>1160</v>
      </c>
      <c r="C240" s="22">
        <v>9.1999999999999993</v>
      </c>
      <c r="D240" s="9">
        <v>1</v>
      </c>
      <c r="E240" s="9">
        <v>2</v>
      </c>
      <c r="F240" s="9">
        <v>2</v>
      </c>
      <c r="G240" s="9">
        <v>4</v>
      </c>
      <c r="H240" s="21">
        <v>33.76</v>
      </c>
      <c r="I240" s="20">
        <v>5.36</v>
      </c>
      <c r="J240" s="19">
        <v>1</v>
      </c>
      <c r="K240" s="19">
        <v>1</v>
      </c>
      <c r="L240" s="18"/>
      <c r="M240" s="17"/>
      <c r="N240" s="16"/>
      <c r="O240" s="16"/>
      <c r="P240" s="15">
        <v>37.049999999999997</v>
      </c>
      <c r="Q240" s="14">
        <v>3.83</v>
      </c>
      <c r="R240" s="13">
        <v>1</v>
      </c>
      <c r="S240" s="13">
        <v>1</v>
      </c>
      <c r="T240" s="12">
        <v>49.890299956639801</v>
      </c>
      <c r="U240" s="11">
        <v>9.1999999999999993</v>
      </c>
      <c r="V240" s="10">
        <v>2</v>
      </c>
      <c r="W240" s="10">
        <v>2</v>
      </c>
      <c r="X240" s="9">
        <v>261</v>
      </c>
      <c r="Y240" s="8">
        <v>29.601163184659999</v>
      </c>
      <c r="Z240" s="7">
        <v>5.49072265625</v>
      </c>
    </row>
    <row r="241" spans="1:26" x14ac:dyDescent="0.25">
      <c r="A241" s="23" t="s">
        <v>473</v>
      </c>
      <c r="B241" s="23" t="s">
        <v>474</v>
      </c>
      <c r="C241" s="22">
        <v>9.16</v>
      </c>
      <c r="D241" s="9">
        <v>2</v>
      </c>
      <c r="E241" s="9">
        <v>4</v>
      </c>
      <c r="F241" s="9">
        <v>4</v>
      </c>
      <c r="G241" s="9">
        <v>4</v>
      </c>
      <c r="H241" s="21"/>
      <c r="I241" s="20"/>
      <c r="J241" s="19"/>
      <c r="K241" s="19"/>
      <c r="L241" s="18"/>
      <c r="M241" s="17">
        <v>0</v>
      </c>
      <c r="N241" s="16"/>
      <c r="O241" s="16"/>
      <c r="P241" s="15"/>
      <c r="Q241" s="14"/>
      <c r="R241" s="13"/>
      <c r="S241" s="13"/>
      <c r="T241" s="12">
        <v>60.38</v>
      </c>
      <c r="U241" s="11">
        <v>9.16</v>
      </c>
      <c r="V241" s="10">
        <v>4</v>
      </c>
      <c r="W241" s="10">
        <v>4</v>
      </c>
      <c r="X241" s="9">
        <v>535</v>
      </c>
      <c r="Y241" s="8">
        <v>60.030394334660002</v>
      </c>
      <c r="Z241" s="7">
        <v>8.82177734375</v>
      </c>
    </row>
    <row r="242" spans="1:26" x14ac:dyDescent="0.25">
      <c r="A242" s="23" t="s">
        <v>695</v>
      </c>
      <c r="B242" s="23" t="s">
        <v>696</v>
      </c>
      <c r="C242" s="22">
        <v>9.15</v>
      </c>
      <c r="D242" s="9">
        <v>1</v>
      </c>
      <c r="E242" s="9">
        <v>3</v>
      </c>
      <c r="F242" s="9">
        <v>3</v>
      </c>
      <c r="G242" s="9">
        <v>9</v>
      </c>
      <c r="H242" s="21">
        <v>14.8</v>
      </c>
      <c r="I242" s="20">
        <v>3.59</v>
      </c>
      <c r="J242" s="19">
        <v>1</v>
      </c>
      <c r="K242" s="19">
        <v>1</v>
      </c>
      <c r="L242" s="18">
        <v>40.244775964815801</v>
      </c>
      <c r="M242" s="17">
        <v>5.88</v>
      </c>
      <c r="N242" s="16">
        <v>2</v>
      </c>
      <c r="O242" s="16">
        <v>2</v>
      </c>
      <c r="P242" s="15">
        <v>34.65</v>
      </c>
      <c r="Q242" s="14">
        <v>6.86</v>
      </c>
      <c r="R242" s="13">
        <v>2</v>
      </c>
      <c r="S242" s="13">
        <v>2</v>
      </c>
      <c r="T242" s="12">
        <v>107.01</v>
      </c>
      <c r="U242" s="11">
        <v>9.15</v>
      </c>
      <c r="V242" s="10">
        <v>3</v>
      </c>
      <c r="W242" s="10">
        <v>4</v>
      </c>
      <c r="X242" s="9">
        <v>306</v>
      </c>
      <c r="Y242" s="8">
        <v>32.641365284659997</v>
      </c>
      <c r="Z242" s="7">
        <v>9.56884765625</v>
      </c>
    </row>
    <row r="243" spans="1:26" x14ac:dyDescent="0.25">
      <c r="A243" s="23" t="s">
        <v>1421</v>
      </c>
      <c r="B243" s="23" t="s">
        <v>1422</v>
      </c>
      <c r="C243" s="22">
        <v>9.07</v>
      </c>
      <c r="D243" s="9">
        <v>1</v>
      </c>
      <c r="E243" s="9">
        <v>1</v>
      </c>
      <c r="F243" s="9">
        <v>4</v>
      </c>
      <c r="G243" s="9">
        <v>4</v>
      </c>
      <c r="H243" s="21">
        <v>96.112249955259102</v>
      </c>
      <c r="I243" s="20">
        <v>9.07</v>
      </c>
      <c r="J243" s="19">
        <v>4</v>
      </c>
      <c r="K243" s="19">
        <v>4</v>
      </c>
      <c r="L243" s="18"/>
      <c r="M243" s="17"/>
      <c r="N243" s="16"/>
      <c r="O243" s="16"/>
      <c r="P243" s="15"/>
      <c r="Q243" s="14"/>
      <c r="R243" s="13"/>
      <c r="S243" s="13"/>
      <c r="T243" s="12"/>
      <c r="U243" s="11"/>
      <c r="V243" s="10"/>
      <c r="W243" s="10"/>
      <c r="X243" s="9">
        <v>507</v>
      </c>
      <c r="Y243" s="8">
        <v>53.951927304660103</v>
      </c>
      <c r="Z243" s="7">
        <v>7.03466796875</v>
      </c>
    </row>
    <row r="244" spans="1:26" x14ac:dyDescent="0.25">
      <c r="A244" s="23" t="s">
        <v>611</v>
      </c>
      <c r="B244" s="23" t="s">
        <v>612</v>
      </c>
      <c r="C244" s="22">
        <v>9.0399999999999991</v>
      </c>
      <c r="D244" s="9">
        <v>2</v>
      </c>
      <c r="E244" s="9">
        <v>1</v>
      </c>
      <c r="F244" s="9">
        <v>3</v>
      </c>
      <c r="G244" s="9">
        <v>5</v>
      </c>
      <c r="H244" s="21">
        <v>33.58</v>
      </c>
      <c r="I244" s="20">
        <v>5.25</v>
      </c>
      <c r="J244" s="19">
        <v>2</v>
      </c>
      <c r="K244" s="19">
        <v>2</v>
      </c>
      <c r="L244" s="18">
        <v>20.5</v>
      </c>
      <c r="M244" s="17">
        <v>2.92</v>
      </c>
      <c r="N244" s="16">
        <v>1</v>
      </c>
      <c r="O244" s="16">
        <v>1</v>
      </c>
      <c r="P244" s="15"/>
      <c r="Q244" s="14"/>
      <c r="R244" s="13"/>
      <c r="S244" s="13"/>
      <c r="T244" s="12">
        <v>29.75</v>
      </c>
      <c r="U244" s="11">
        <v>6.12</v>
      </c>
      <c r="V244" s="10">
        <v>2</v>
      </c>
      <c r="W244" s="10">
        <v>2</v>
      </c>
      <c r="X244" s="9">
        <v>343</v>
      </c>
      <c r="Y244" s="8">
        <v>37.65079924466</v>
      </c>
      <c r="Z244" s="7">
        <v>8.17724609375</v>
      </c>
    </row>
    <row r="245" spans="1:26" x14ac:dyDescent="0.25">
      <c r="A245" s="23" t="s">
        <v>873</v>
      </c>
      <c r="B245" s="23" t="s">
        <v>874</v>
      </c>
      <c r="C245" s="22">
        <v>8.99</v>
      </c>
      <c r="D245" s="9">
        <v>1</v>
      </c>
      <c r="E245" s="9">
        <v>3</v>
      </c>
      <c r="F245" s="9">
        <v>3</v>
      </c>
      <c r="G245" s="9">
        <v>16</v>
      </c>
      <c r="H245" s="21">
        <v>98.213333333333296</v>
      </c>
      <c r="I245" s="20">
        <v>7.24</v>
      </c>
      <c r="J245" s="19">
        <v>2</v>
      </c>
      <c r="K245" s="19">
        <v>3</v>
      </c>
      <c r="L245" s="18">
        <v>180.72</v>
      </c>
      <c r="M245" s="17">
        <v>7.24</v>
      </c>
      <c r="N245" s="16">
        <v>2</v>
      </c>
      <c r="O245" s="16">
        <v>5</v>
      </c>
      <c r="P245" s="15">
        <v>54.23</v>
      </c>
      <c r="Q245" s="14">
        <v>5.92</v>
      </c>
      <c r="R245" s="13">
        <v>2</v>
      </c>
      <c r="S245" s="13">
        <v>2</v>
      </c>
      <c r="T245" s="12">
        <v>175.43666666666701</v>
      </c>
      <c r="U245" s="11">
        <v>8.99</v>
      </c>
      <c r="V245" s="10">
        <v>3</v>
      </c>
      <c r="W245" s="10">
        <v>6</v>
      </c>
      <c r="X245" s="9">
        <v>456</v>
      </c>
      <c r="Y245" s="8">
        <v>49.406676394660003</v>
      </c>
      <c r="Z245" s="7">
        <v>8.89501953125</v>
      </c>
    </row>
    <row r="246" spans="1:26" x14ac:dyDescent="0.25">
      <c r="A246" s="23" t="s">
        <v>1423</v>
      </c>
      <c r="B246" s="23" t="s">
        <v>1424</v>
      </c>
      <c r="C246" s="22">
        <v>8.89</v>
      </c>
      <c r="D246" s="9">
        <v>1</v>
      </c>
      <c r="E246" s="9">
        <v>1</v>
      </c>
      <c r="F246" s="9">
        <v>1</v>
      </c>
      <c r="G246" s="9">
        <v>1</v>
      </c>
      <c r="H246" s="21"/>
      <c r="I246" s="20"/>
      <c r="J246" s="19"/>
      <c r="K246" s="19"/>
      <c r="L246" s="18">
        <v>24.57</v>
      </c>
      <c r="M246" s="17">
        <v>8.89</v>
      </c>
      <c r="N246" s="16">
        <v>1</v>
      </c>
      <c r="O246" s="16">
        <v>1</v>
      </c>
      <c r="P246" s="15"/>
      <c r="Q246" s="14"/>
      <c r="R246" s="13"/>
      <c r="S246" s="13"/>
      <c r="T246" s="12"/>
      <c r="U246" s="11"/>
      <c r="V246" s="10"/>
      <c r="W246" s="10"/>
      <c r="X246" s="9">
        <v>90</v>
      </c>
      <c r="Y246" s="8">
        <v>10.315528864659999</v>
      </c>
      <c r="Z246" s="7">
        <v>10.14013671875</v>
      </c>
    </row>
    <row r="247" spans="1:26" x14ac:dyDescent="0.25">
      <c r="A247" s="23" t="s">
        <v>1093</v>
      </c>
      <c r="B247" s="23" t="s">
        <v>1094</v>
      </c>
      <c r="C247" s="22">
        <v>8.8800000000000008</v>
      </c>
      <c r="D247" s="9">
        <v>1</v>
      </c>
      <c r="E247" s="9">
        <v>1</v>
      </c>
      <c r="F247" s="9">
        <v>1</v>
      </c>
      <c r="G247" s="9">
        <v>1</v>
      </c>
      <c r="H247" s="21"/>
      <c r="I247" s="20">
        <v>0</v>
      </c>
      <c r="J247" s="19"/>
      <c r="K247" s="19"/>
      <c r="L247" s="18"/>
      <c r="M247" s="17"/>
      <c r="N247" s="16"/>
      <c r="O247" s="16"/>
      <c r="P247" s="15"/>
      <c r="Q247" s="14">
        <v>0</v>
      </c>
      <c r="R247" s="13"/>
      <c r="S247" s="13"/>
      <c r="T247" s="12">
        <v>20.67</v>
      </c>
      <c r="U247" s="11">
        <v>8.8800000000000008</v>
      </c>
      <c r="V247" s="10">
        <v>1</v>
      </c>
      <c r="W247" s="10">
        <v>1</v>
      </c>
      <c r="X247" s="9">
        <v>169</v>
      </c>
      <c r="Y247" s="8">
        <v>19.166858184660001</v>
      </c>
      <c r="Z247" s="7">
        <v>4.76708984375</v>
      </c>
    </row>
    <row r="248" spans="1:26" x14ac:dyDescent="0.25">
      <c r="A248" s="23" t="s">
        <v>1425</v>
      </c>
      <c r="B248" s="23" t="s">
        <v>1426</v>
      </c>
      <c r="C248" s="22">
        <v>8.85</v>
      </c>
      <c r="D248" s="9">
        <v>5</v>
      </c>
      <c r="E248" s="9">
        <v>3</v>
      </c>
      <c r="F248" s="9">
        <v>3</v>
      </c>
      <c r="G248" s="9">
        <v>3</v>
      </c>
      <c r="H248" s="21">
        <v>28.86</v>
      </c>
      <c r="I248" s="20">
        <v>2.2999999999999998</v>
      </c>
      <c r="J248" s="19">
        <v>1</v>
      </c>
      <c r="K248" s="19">
        <v>1</v>
      </c>
      <c r="L248" s="18"/>
      <c r="M248" s="17"/>
      <c r="N248" s="16"/>
      <c r="O248" s="16"/>
      <c r="P248" s="15"/>
      <c r="Q248" s="14"/>
      <c r="R248" s="13"/>
      <c r="S248" s="13"/>
      <c r="T248" s="12">
        <v>25.73</v>
      </c>
      <c r="U248" s="11">
        <v>6.56</v>
      </c>
      <c r="V248" s="10">
        <v>2</v>
      </c>
      <c r="W248" s="10">
        <v>2</v>
      </c>
      <c r="X248" s="9">
        <v>305</v>
      </c>
      <c r="Y248" s="8">
        <v>33.997367324659997</v>
      </c>
      <c r="Z248" s="7">
        <v>8.00146484375</v>
      </c>
    </row>
    <row r="249" spans="1:26" x14ac:dyDescent="0.25">
      <c r="A249" s="23" t="s">
        <v>1355</v>
      </c>
      <c r="B249" s="23" t="s">
        <v>1356</v>
      </c>
      <c r="C249" s="22">
        <v>8.7799999999999994</v>
      </c>
      <c r="D249" s="9">
        <v>1</v>
      </c>
      <c r="E249" s="9">
        <v>1</v>
      </c>
      <c r="F249" s="9">
        <v>1</v>
      </c>
      <c r="G249" s="9">
        <v>2</v>
      </c>
      <c r="H249" s="21">
        <v>28.38</v>
      </c>
      <c r="I249" s="20">
        <v>8.7799999999999994</v>
      </c>
      <c r="J249" s="19">
        <v>1</v>
      </c>
      <c r="K249" s="19">
        <v>1</v>
      </c>
      <c r="L249" s="18"/>
      <c r="M249" s="17"/>
      <c r="N249" s="16"/>
      <c r="O249" s="16"/>
      <c r="P249" s="15">
        <v>34.78</v>
      </c>
      <c r="Q249" s="14">
        <v>8.7799999999999994</v>
      </c>
      <c r="R249" s="13">
        <v>1</v>
      </c>
      <c r="S249" s="13">
        <v>1</v>
      </c>
      <c r="T249" s="12"/>
      <c r="U249" s="11"/>
      <c r="V249" s="10"/>
      <c r="W249" s="10"/>
      <c r="X249" s="9">
        <v>148</v>
      </c>
      <c r="Y249" s="8">
        <v>15.47206086466</v>
      </c>
      <c r="Z249" s="7">
        <v>9.12939453125</v>
      </c>
    </row>
    <row r="250" spans="1:26" x14ac:dyDescent="0.25">
      <c r="A250" s="23" t="s">
        <v>829</v>
      </c>
      <c r="B250" s="23" t="s">
        <v>830</v>
      </c>
      <c r="C250" s="22">
        <v>8.77</v>
      </c>
      <c r="D250" s="9">
        <v>3</v>
      </c>
      <c r="E250" s="9">
        <v>3</v>
      </c>
      <c r="F250" s="9">
        <v>3</v>
      </c>
      <c r="G250" s="9">
        <v>5</v>
      </c>
      <c r="H250" s="21">
        <v>80.97</v>
      </c>
      <c r="I250" s="20">
        <v>2.63</v>
      </c>
      <c r="J250" s="19">
        <v>1</v>
      </c>
      <c r="K250" s="19">
        <v>2</v>
      </c>
      <c r="L250" s="18"/>
      <c r="M250" s="17"/>
      <c r="N250" s="16"/>
      <c r="O250" s="16"/>
      <c r="P250" s="15">
        <v>78.94</v>
      </c>
      <c r="Q250" s="14">
        <v>3.8</v>
      </c>
      <c r="R250" s="13">
        <v>1</v>
      </c>
      <c r="S250" s="13">
        <v>1</v>
      </c>
      <c r="T250" s="12">
        <v>89.59</v>
      </c>
      <c r="U250" s="11">
        <v>6.14</v>
      </c>
      <c r="V250" s="10">
        <v>2</v>
      </c>
      <c r="W250" s="10">
        <v>2</v>
      </c>
      <c r="X250" s="9">
        <v>342</v>
      </c>
      <c r="Y250" s="8">
        <v>35.985353804660001</v>
      </c>
      <c r="Z250" s="7">
        <v>5.33837890625</v>
      </c>
    </row>
    <row r="251" spans="1:26" x14ac:dyDescent="0.25">
      <c r="A251" s="23" t="s">
        <v>1427</v>
      </c>
      <c r="B251" s="23" t="s">
        <v>1428</v>
      </c>
      <c r="C251" s="22">
        <v>8.77</v>
      </c>
      <c r="D251" s="9">
        <v>1</v>
      </c>
      <c r="E251" s="9">
        <v>1</v>
      </c>
      <c r="F251" s="9">
        <v>1</v>
      </c>
      <c r="G251" s="9">
        <v>1</v>
      </c>
      <c r="H251" s="21"/>
      <c r="I251" s="20">
        <v>0</v>
      </c>
      <c r="J251" s="19"/>
      <c r="K251" s="19"/>
      <c r="L251" s="18"/>
      <c r="M251" s="17"/>
      <c r="N251" s="16"/>
      <c r="O251" s="16"/>
      <c r="P251" s="15"/>
      <c r="Q251" s="14"/>
      <c r="R251" s="13"/>
      <c r="S251" s="13"/>
      <c r="T251" s="12">
        <v>29.74</v>
      </c>
      <c r="U251" s="11">
        <v>8.77</v>
      </c>
      <c r="V251" s="10">
        <v>1</v>
      </c>
      <c r="W251" s="10">
        <v>1</v>
      </c>
      <c r="X251" s="9">
        <v>114</v>
      </c>
      <c r="Y251" s="8">
        <v>12.730954794660001</v>
      </c>
      <c r="Z251" s="7">
        <v>9.93505859375</v>
      </c>
    </row>
    <row r="252" spans="1:26" x14ac:dyDescent="0.25">
      <c r="A252" s="23" t="s">
        <v>563</v>
      </c>
      <c r="B252" s="23" t="s">
        <v>564</v>
      </c>
      <c r="C252" s="22">
        <v>8.76</v>
      </c>
      <c r="D252" s="9">
        <v>3</v>
      </c>
      <c r="E252" s="9">
        <v>1</v>
      </c>
      <c r="F252" s="9">
        <v>1</v>
      </c>
      <c r="G252" s="9">
        <v>1</v>
      </c>
      <c r="H252" s="21"/>
      <c r="I252" s="20"/>
      <c r="J252" s="19"/>
      <c r="K252" s="19"/>
      <c r="L252" s="18"/>
      <c r="M252" s="17"/>
      <c r="N252" s="16"/>
      <c r="O252" s="16"/>
      <c r="P252" s="15">
        <v>29.83</v>
      </c>
      <c r="Q252" s="14">
        <v>8.76</v>
      </c>
      <c r="R252" s="13">
        <v>1</v>
      </c>
      <c r="S252" s="13">
        <v>1</v>
      </c>
      <c r="T252" s="12"/>
      <c r="U252" s="11"/>
      <c r="V252" s="10"/>
      <c r="W252" s="10"/>
      <c r="X252" s="9">
        <v>137</v>
      </c>
      <c r="Y252" s="8">
        <v>15.413388104659999</v>
      </c>
      <c r="Z252" s="7">
        <v>9.70068359375</v>
      </c>
    </row>
    <row r="253" spans="1:26" x14ac:dyDescent="0.25">
      <c r="A253" s="23" t="s">
        <v>1199</v>
      </c>
      <c r="B253" s="23" t="s">
        <v>1200</v>
      </c>
      <c r="C253" s="22">
        <v>8.75</v>
      </c>
      <c r="D253" s="9">
        <v>1</v>
      </c>
      <c r="E253" s="9">
        <v>1</v>
      </c>
      <c r="F253" s="9">
        <v>4</v>
      </c>
      <c r="G253" s="9">
        <v>9</v>
      </c>
      <c r="H253" s="21">
        <v>100.94</v>
      </c>
      <c r="I253" s="20">
        <v>7</v>
      </c>
      <c r="J253" s="19">
        <v>3</v>
      </c>
      <c r="K253" s="19">
        <v>4</v>
      </c>
      <c r="L253" s="18">
        <v>74.11</v>
      </c>
      <c r="M253" s="17">
        <v>4.8600000000000003</v>
      </c>
      <c r="N253" s="16">
        <v>2</v>
      </c>
      <c r="O253" s="16">
        <v>2</v>
      </c>
      <c r="P253" s="15">
        <v>33.24</v>
      </c>
      <c r="Q253" s="14">
        <v>2.5299999999999998</v>
      </c>
      <c r="R253" s="13">
        <v>1</v>
      </c>
      <c r="S253" s="13">
        <v>1</v>
      </c>
      <c r="T253" s="12">
        <v>54.56</v>
      </c>
      <c r="U253" s="11">
        <v>4.28</v>
      </c>
      <c r="V253" s="10">
        <v>2</v>
      </c>
      <c r="W253" s="10">
        <v>2</v>
      </c>
      <c r="X253" s="9">
        <v>514</v>
      </c>
      <c r="Y253" s="8">
        <v>56.5671769746601</v>
      </c>
      <c r="Z253" s="7">
        <v>8.61669921875</v>
      </c>
    </row>
    <row r="254" spans="1:26" x14ac:dyDescent="0.25">
      <c r="A254" s="23" t="s">
        <v>1429</v>
      </c>
      <c r="B254" s="23" t="s">
        <v>1430</v>
      </c>
      <c r="C254" s="22">
        <v>8.61</v>
      </c>
      <c r="D254" s="9">
        <v>7</v>
      </c>
      <c r="E254" s="9">
        <v>1</v>
      </c>
      <c r="F254" s="9">
        <v>1</v>
      </c>
      <c r="G254" s="9">
        <v>1</v>
      </c>
      <c r="H254" s="21"/>
      <c r="I254" s="20"/>
      <c r="J254" s="19"/>
      <c r="K254" s="19"/>
      <c r="L254" s="18"/>
      <c r="M254" s="17"/>
      <c r="N254" s="16"/>
      <c r="O254" s="16"/>
      <c r="P254" s="15"/>
      <c r="Q254" s="14"/>
      <c r="R254" s="13"/>
      <c r="S254" s="13"/>
      <c r="T254" s="12">
        <v>26.75</v>
      </c>
      <c r="U254" s="11">
        <v>8.61</v>
      </c>
      <c r="V254" s="10">
        <v>1</v>
      </c>
      <c r="W254" s="10">
        <v>1</v>
      </c>
      <c r="X254" s="9">
        <v>151</v>
      </c>
      <c r="Y254" s="8">
        <v>17.304533084660001</v>
      </c>
      <c r="Z254" s="7">
        <v>5.93505859375</v>
      </c>
    </row>
    <row r="255" spans="1:26" x14ac:dyDescent="0.25">
      <c r="A255" s="23" t="s">
        <v>667</v>
      </c>
      <c r="B255" s="23" t="s">
        <v>668</v>
      </c>
      <c r="C255" s="22">
        <v>8.51</v>
      </c>
      <c r="D255" s="9">
        <v>1</v>
      </c>
      <c r="E255" s="9">
        <v>5</v>
      </c>
      <c r="F255" s="9">
        <v>5</v>
      </c>
      <c r="G255" s="9">
        <v>8</v>
      </c>
      <c r="H255" s="21">
        <v>154.11000000000001</v>
      </c>
      <c r="I255" s="20">
        <v>7.06</v>
      </c>
      <c r="J255" s="19">
        <v>4</v>
      </c>
      <c r="K255" s="19">
        <v>4</v>
      </c>
      <c r="L255" s="18"/>
      <c r="M255" s="17"/>
      <c r="N255" s="16"/>
      <c r="O255" s="16"/>
      <c r="P255" s="15">
        <v>60.32</v>
      </c>
      <c r="Q255" s="14">
        <v>2.09</v>
      </c>
      <c r="R255" s="13">
        <v>1</v>
      </c>
      <c r="S255" s="13">
        <v>1</v>
      </c>
      <c r="T255" s="12">
        <v>71.7</v>
      </c>
      <c r="U255" s="11">
        <v>4.82</v>
      </c>
      <c r="V255" s="10">
        <v>3</v>
      </c>
      <c r="W255" s="10">
        <v>3</v>
      </c>
      <c r="X255" s="9">
        <v>623</v>
      </c>
      <c r="Y255" s="8">
        <v>68.768829804660101</v>
      </c>
      <c r="Z255" s="7">
        <v>5.23681640625</v>
      </c>
    </row>
    <row r="256" spans="1:26" x14ac:dyDescent="0.25">
      <c r="A256" s="23" t="s">
        <v>685</v>
      </c>
      <c r="B256" s="23" t="s">
        <v>686</v>
      </c>
      <c r="C256" s="22">
        <v>8.43</v>
      </c>
      <c r="D256" s="9">
        <v>2</v>
      </c>
      <c r="E256" s="9">
        <v>5</v>
      </c>
      <c r="F256" s="9">
        <v>5</v>
      </c>
      <c r="G256" s="9">
        <v>5</v>
      </c>
      <c r="H256" s="21">
        <v>56.46</v>
      </c>
      <c r="I256" s="20">
        <v>5.27</v>
      </c>
      <c r="J256" s="19">
        <v>3</v>
      </c>
      <c r="K256" s="19">
        <v>3</v>
      </c>
      <c r="L256" s="18"/>
      <c r="M256" s="17"/>
      <c r="N256" s="16"/>
      <c r="O256" s="16"/>
      <c r="P256" s="15">
        <v>22.04</v>
      </c>
      <c r="Q256" s="14">
        <v>1.51</v>
      </c>
      <c r="R256" s="13">
        <v>1</v>
      </c>
      <c r="S256" s="13">
        <v>1</v>
      </c>
      <c r="T256" s="12">
        <v>21.23</v>
      </c>
      <c r="U256" s="11">
        <v>1.66</v>
      </c>
      <c r="V256" s="10">
        <v>1</v>
      </c>
      <c r="W256" s="10">
        <v>1</v>
      </c>
      <c r="X256" s="9">
        <v>664</v>
      </c>
      <c r="Y256" s="8">
        <v>74.254940784659993</v>
      </c>
      <c r="Z256" s="7">
        <v>7.66455078125</v>
      </c>
    </row>
    <row r="257" spans="1:26" x14ac:dyDescent="0.25">
      <c r="A257" s="23" t="s">
        <v>1129</v>
      </c>
      <c r="B257" s="23" t="s">
        <v>1130</v>
      </c>
      <c r="C257" s="22">
        <v>8.42</v>
      </c>
      <c r="D257" s="9">
        <v>1</v>
      </c>
      <c r="E257" s="9">
        <v>1</v>
      </c>
      <c r="F257" s="9">
        <v>1</v>
      </c>
      <c r="G257" s="9">
        <v>1</v>
      </c>
      <c r="H257" s="21">
        <v>33.18</v>
      </c>
      <c r="I257" s="20">
        <v>8.42</v>
      </c>
      <c r="J257" s="19">
        <v>1</v>
      </c>
      <c r="K257" s="19">
        <v>1</v>
      </c>
      <c r="L257" s="18"/>
      <c r="M257" s="17">
        <v>0</v>
      </c>
      <c r="N257" s="16"/>
      <c r="O257" s="16"/>
      <c r="P257" s="15"/>
      <c r="Q257" s="14"/>
      <c r="R257" s="13"/>
      <c r="S257" s="13"/>
      <c r="T257" s="12"/>
      <c r="U257" s="11"/>
      <c r="V257" s="10"/>
      <c r="W257" s="10"/>
      <c r="X257" s="9">
        <v>95</v>
      </c>
      <c r="Y257" s="8">
        <v>10.933382994660001</v>
      </c>
      <c r="Z257" s="7">
        <v>8.71923828125</v>
      </c>
    </row>
    <row r="258" spans="1:26" x14ac:dyDescent="0.25">
      <c r="A258" s="23" t="s">
        <v>1431</v>
      </c>
      <c r="B258" s="23" t="s">
        <v>1432</v>
      </c>
      <c r="C258" s="22">
        <v>8.41</v>
      </c>
      <c r="D258" s="9">
        <v>15</v>
      </c>
      <c r="E258" s="9">
        <v>1</v>
      </c>
      <c r="F258" s="9">
        <v>2</v>
      </c>
      <c r="G258" s="9">
        <v>4</v>
      </c>
      <c r="H258" s="21">
        <v>36.4</v>
      </c>
      <c r="I258" s="20">
        <v>3.54</v>
      </c>
      <c r="J258" s="19">
        <v>1</v>
      </c>
      <c r="K258" s="19">
        <v>1</v>
      </c>
      <c r="L258" s="18"/>
      <c r="M258" s="17"/>
      <c r="N258" s="16"/>
      <c r="O258" s="16"/>
      <c r="P258" s="15">
        <v>70.73</v>
      </c>
      <c r="Q258" s="14">
        <v>8.41</v>
      </c>
      <c r="R258" s="13">
        <v>2</v>
      </c>
      <c r="S258" s="13">
        <v>2</v>
      </c>
      <c r="T258" s="12">
        <v>56.62</v>
      </c>
      <c r="U258" s="11">
        <v>4.87</v>
      </c>
      <c r="V258" s="10">
        <v>1</v>
      </c>
      <c r="W258" s="10">
        <v>1</v>
      </c>
      <c r="X258" s="9">
        <v>226</v>
      </c>
      <c r="Y258" s="8">
        <v>24.826681854659999</v>
      </c>
      <c r="Z258" s="7">
        <v>5.98583984375</v>
      </c>
    </row>
    <row r="259" spans="1:26" x14ac:dyDescent="0.25">
      <c r="A259" s="23" t="s">
        <v>1433</v>
      </c>
      <c r="B259" s="23" t="s">
        <v>1434</v>
      </c>
      <c r="C259" s="22">
        <v>8.06</v>
      </c>
      <c r="D259" s="9">
        <v>2</v>
      </c>
      <c r="E259" s="9">
        <v>3</v>
      </c>
      <c r="F259" s="9">
        <v>3</v>
      </c>
      <c r="G259" s="9">
        <v>15</v>
      </c>
      <c r="H259" s="21">
        <v>78.616666666666703</v>
      </c>
      <c r="I259" s="20">
        <v>8.06</v>
      </c>
      <c r="J259" s="19">
        <v>3</v>
      </c>
      <c r="K259" s="19">
        <v>3</v>
      </c>
      <c r="L259" s="18">
        <v>90.08</v>
      </c>
      <c r="M259" s="17">
        <v>8.06</v>
      </c>
      <c r="N259" s="16">
        <v>3</v>
      </c>
      <c r="O259" s="16">
        <v>4</v>
      </c>
      <c r="P259" s="15">
        <v>176.13</v>
      </c>
      <c r="Q259" s="14">
        <v>8.06</v>
      </c>
      <c r="R259" s="13">
        <v>3</v>
      </c>
      <c r="S259" s="13">
        <v>5</v>
      </c>
      <c r="T259" s="12">
        <v>101.85</v>
      </c>
      <c r="U259" s="11">
        <v>8.06</v>
      </c>
      <c r="V259" s="10">
        <v>3</v>
      </c>
      <c r="W259" s="10">
        <v>3</v>
      </c>
      <c r="X259" s="9">
        <v>372</v>
      </c>
      <c r="Y259" s="8">
        <v>41.347647534659998</v>
      </c>
      <c r="Z259" s="7">
        <v>9.23193359375</v>
      </c>
    </row>
    <row r="260" spans="1:26" x14ac:dyDescent="0.25">
      <c r="A260" s="23" t="s">
        <v>749</v>
      </c>
      <c r="B260" s="23" t="s">
        <v>750</v>
      </c>
      <c r="C260" s="22">
        <v>8.0399999999999991</v>
      </c>
      <c r="D260" s="9">
        <v>1</v>
      </c>
      <c r="E260" s="9">
        <v>4</v>
      </c>
      <c r="F260" s="9">
        <v>4</v>
      </c>
      <c r="G260" s="9">
        <v>5</v>
      </c>
      <c r="H260" s="21">
        <v>43.83</v>
      </c>
      <c r="I260" s="20">
        <v>1.52</v>
      </c>
      <c r="J260" s="19">
        <v>1</v>
      </c>
      <c r="K260" s="19">
        <v>1</v>
      </c>
      <c r="L260" s="18"/>
      <c r="M260" s="17">
        <v>0</v>
      </c>
      <c r="N260" s="16"/>
      <c r="O260" s="16"/>
      <c r="P260" s="15">
        <v>57.89</v>
      </c>
      <c r="Q260" s="14">
        <v>2.17</v>
      </c>
      <c r="R260" s="13">
        <v>1</v>
      </c>
      <c r="S260" s="13">
        <v>1</v>
      </c>
      <c r="T260" s="12">
        <v>73.482281004908799</v>
      </c>
      <c r="U260" s="11">
        <v>6.52</v>
      </c>
      <c r="V260" s="10">
        <v>3</v>
      </c>
      <c r="W260" s="10">
        <v>3</v>
      </c>
      <c r="X260" s="9">
        <v>460</v>
      </c>
      <c r="Y260" s="8">
        <v>48.516285594659998</v>
      </c>
      <c r="Z260" s="7">
        <v>9.20263671875</v>
      </c>
    </row>
    <row r="261" spans="1:26" x14ac:dyDescent="0.25">
      <c r="A261" s="23" t="s">
        <v>1435</v>
      </c>
      <c r="B261" s="23" t="s">
        <v>1436</v>
      </c>
      <c r="C261" s="22">
        <v>8.0299999999999994</v>
      </c>
      <c r="D261" s="9">
        <v>1</v>
      </c>
      <c r="E261" s="9">
        <v>3</v>
      </c>
      <c r="F261" s="9">
        <v>3</v>
      </c>
      <c r="G261" s="9">
        <v>4</v>
      </c>
      <c r="H261" s="21">
        <v>44.493333333333297</v>
      </c>
      <c r="I261" s="20">
        <v>8.0299999999999994</v>
      </c>
      <c r="J261" s="19">
        <v>3</v>
      </c>
      <c r="K261" s="19">
        <v>3</v>
      </c>
      <c r="L261" s="18">
        <v>27.72</v>
      </c>
      <c r="M261" s="17">
        <v>2.29</v>
      </c>
      <c r="N261" s="16">
        <v>1</v>
      </c>
      <c r="O261" s="16">
        <v>1</v>
      </c>
      <c r="P261" s="15"/>
      <c r="Q261" s="14"/>
      <c r="R261" s="13"/>
      <c r="S261" s="13"/>
      <c r="T261" s="12"/>
      <c r="U261" s="11"/>
      <c r="V261" s="10"/>
      <c r="W261" s="10"/>
      <c r="X261" s="9">
        <v>436</v>
      </c>
      <c r="Y261" s="8">
        <v>47.526206374659999</v>
      </c>
      <c r="Z261" s="7">
        <v>8.32373046875</v>
      </c>
    </row>
    <row r="262" spans="1:26" x14ac:dyDescent="0.25">
      <c r="A262" s="23" t="s">
        <v>1437</v>
      </c>
      <c r="B262" s="23" t="s">
        <v>1438</v>
      </c>
      <c r="C262" s="22">
        <v>7.94</v>
      </c>
      <c r="D262" s="9">
        <v>2</v>
      </c>
      <c r="E262" s="9">
        <v>5</v>
      </c>
      <c r="F262" s="9">
        <v>5</v>
      </c>
      <c r="G262" s="9">
        <v>8</v>
      </c>
      <c r="H262" s="21">
        <v>22.49</v>
      </c>
      <c r="I262" s="20">
        <v>1.67</v>
      </c>
      <c r="J262" s="19">
        <v>1</v>
      </c>
      <c r="K262" s="19">
        <v>1</v>
      </c>
      <c r="L262" s="18">
        <v>33.93</v>
      </c>
      <c r="M262" s="17">
        <v>3.34</v>
      </c>
      <c r="N262" s="16">
        <v>2</v>
      </c>
      <c r="O262" s="16">
        <v>2</v>
      </c>
      <c r="P262" s="15">
        <v>92.53</v>
      </c>
      <c r="Q262" s="14">
        <v>4.5999999999999996</v>
      </c>
      <c r="R262" s="13">
        <v>3</v>
      </c>
      <c r="S262" s="13">
        <v>3</v>
      </c>
      <c r="T262" s="12">
        <v>37.130000000000003</v>
      </c>
      <c r="U262" s="11">
        <v>3.48</v>
      </c>
      <c r="V262" s="10">
        <v>2</v>
      </c>
      <c r="W262" s="10">
        <v>2</v>
      </c>
      <c r="X262" s="9">
        <v>718</v>
      </c>
      <c r="Y262" s="8">
        <v>76.461384794660106</v>
      </c>
      <c r="Z262" s="7">
        <v>5.19873046875</v>
      </c>
    </row>
    <row r="263" spans="1:26" x14ac:dyDescent="0.25">
      <c r="A263" s="23" t="s">
        <v>1201</v>
      </c>
      <c r="B263" s="23" t="s">
        <v>1202</v>
      </c>
      <c r="C263" s="22">
        <v>7.76</v>
      </c>
      <c r="D263" s="9">
        <v>1</v>
      </c>
      <c r="E263" s="9">
        <v>2</v>
      </c>
      <c r="F263" s="9">
        <v>2</v>
      </c>
      <c r="G263" s="9">
        <v>7</v>
      </c>
      <c r="H263" s="21">
        <v>88.19</v>
      </c>
      <c r="I263" s="20">
        <v>7.76</v>
      </c>
      <c r="J263" s="19">
        <v>2</v>
      </c>
      <c r="K263" s="19">
        <v>4</v>
      </c>
      <c r="L263" s="18">
        <v>52.44</v>
      </c>
      <c r="M263" s="17">
        <v>5.75</v>
      </c>
      <c r="N263" s="16">
        <v>1</v>
      </c>
      <c r="O263" s="16">
        <v>2</v>
      </c>
      <c r="P263" s="15"/>
      <c r="Q263" s="14">
        <v>0</v>
      </c>
      <c r="R263" s="13"/>
      <c r="S263" s="13"/>
      <c r="T263" s="12">
        <v>20.79</v>
      </c>
      <c r="U263" s="11">
        <v>5.75</v>
      </c>
      <c r="V263" s="10">
        <v>1</v>
      </c>
      <c r="W263" s="10">
        <v>1</v>
      </c>
      <c r="X263" s="9">
        <v>348</v>
      </c>
      <c r="Y263" s="8">
        <v>37.242087734659997</v>
      </c>
      <c r="Z263" s="7">
        <v>9.24658203125</v>
      </c>
    </row>
    <row r="264" spans="1:26" x14ac:dyDescent="0.25">
      <c r="A264" s="23" t="s">
        <v>1273</v>
      </c>
      <c r="B264" s="23" t="s">
        <v>1274</v>
      </c>
      <c r="C264" s="22">
        <v>7.75</v>
      </c>
      <c r="D264" s="9">
        <v>1</v>
      </c>
      <c r="E264" s="9">
        <v>1</v>
      </c>
      <c r="F264" s="9">
        <v>1</v>
      </c>
      <c r="G264" s="9">
        <v>2</v>
      </c>
      <c r="H264" s="21">
        <v>51.56</v>
      </c>
      <c r="I264" s="20">
        <v>7.75</v>
      </c>
      <c r="J264" s="19">
        <v>1</v>
      </c>
      <c r="K264" s="19">
        <v>2</v>
      </c>
      <c r="L264" s="18"/>
      <c r="M264" s="17"/>
      <c r="N264" s="16"/>
      <c r="O264" s="16"/>
      <c r="P264" s="15"/>
      <c r="Q264" s="14"/>
      <c r="R264" s="13"/>
      <c r="S264" s="13"/>
      <c r="T264" s="12"/>
      <c r="U264" s="11"/>
      <c r="V264" s="10"/>
      <c r="W264" s="10"/>
      <c r="X264" s="9">
        <v>129</v>
      </c>
      <c r="Y264" s="8">
        <v>14.133782914659999</v>
      </c>
      <c r="Z264" s="7">
        <v>9.94970703125</v>
      </c>
    </row>
    <row r="265" spans="1:26" x14ac:dyDescent="0.25">
      <c r="A265" s="23" t="s">
        <v>1439</v>
      </c>
      <c r="B265" s="23" t="s">
        <v>1440</v>
      </c>
      <c r="C265" s="22">
        <v>7.69</v>
      </c>
      <c r="D265" s="9">
        <v>1</v>
      </c>
      <c r="E265" s="9">
        <v>1</v>
      </c>
      <c r="F265" s="9">
        <v>1</v>
      </c>
      <c r="G265" s="9">
        <v>1</v>
      </c>
      <c r="H265" s="21"/>
      <c r="I265" s="20"/>
      <c r="J265" s="19"/>
      <c r="K265" s="19"/>
      <c r="L265" s="18">
        <v>28.62</v>
      </c>
      <c r="M265" s="17">
        <v>7.69</v>
      </c>
      <c r="N265" s="16">
        <v>1</v>
      </c>
      <c r="O265" s="16">
        <v>1</v>
      </c>
      <c r="P265" s="15"/>
      <c r="Q265" s="14"/>
      <c r="R265" s="13"/>
      <c r="S265" s="13"/>
      <c r="T265" s="12"/>
      <c r="U265" s="11"/>
      <c r="V265" s="10"/>
      <c r="W265" s="10"/>
      <c r="X265" s="9">
        <v>143</v>
      </c>
      <c r="Y265" s="8">
        <v>15.818359774659999</v>
      </c>
      <c r="Z265" s="7">
        <v>10.08154296875</v>
      </c>
    </row>
    <row r="266" spans="1:26" x14ac:dyDescent="0.25">
      <c r="A266" s="23" t="s">
        <v>891</v>
      </c>
      <c r="B266" s="23" t="s">
        <v>892</v>
      </c>
      <c r="C266" s="22">
        <v>7.67</v>
      </c>
      <c r="D266" s="9">
        <v>1</v>
      </c>
      <c r="E266" s="9">
        <v>2</v>
      </c>
      <c r="F266" s="9">
        <v>2</v>
      </c>
      <c r="G266" s="9">
        <v>2</v>
      </c>
      <c r="H266" s="21">
        <v>40.49</v>
      </c>
      <c r="I266" s="20">
        <v>7.67</v>
      </c>
      <c r="J266" s="19">
        <v>2</v>
      </c>
      <c r="K266" s="19">
        <v>2</v>
      </c>
      <c r="L266" s="18"/>
      <c r="M266" s="17"/>
      <c r="N266" s="16"/>
      <c r="O266" s="16"/>
      <c r="P266" s="15"/>
      <c r="Q266" s="14"/>
      <c r="R266" s="13"/>
      <c r="S266" s="13"/>
      <c r="T266" s="12"/>
      <c r="U266" s="11"/>
      <c r="V266" s="10"/>
      <c r="W266" s="10"/>
      <c r="X266" s="9">
        <v>430</v>
      </c>
      <c r="Y266" s="8">
        <v>47.958285824660003</v>
      </c>
      <c r="Z266" s="7">
        <v>5.73193359375</v>
      </c>
    </row>
    <row r="267" spans="1:26" x14ac:dyDescent="0.25">
      <c r="A267" s="23" t="s">
        <v>1441</v>
      </c>
      <c r="B267" s="23" t="s">
        <v>1442</v>
      </c>
      <c r="C267" s="22">
        <v>7.64</v>
      </c>
      <c r="D267" s="9">
        <v>1</v>
      </c>
      <c r="E267" s="9">
        <v>2</v>
      </c>
      <c r="F267" s="9">
        <v>2</v>
      </c>
      <c r="G267" s="9">
        <v>3</v>
      </c>
      <c r="H267" s="21">
        <v>81.260000000000005</v>
      </c>
      <c r="I267" s="20">
        <v>7.64</v>
      </c>
      <c r="J267" s="19">
        <v>2</v>
      </c>
      <c r="K267" s="19">
        <v>3</v>
      </c>
      <c r="L267" s="18"/>
      <c r="M267" s="17"/>
      <c r="N267" s="16"/>
      <c r="O267" s="16"/>
      <c r="P267" s="15"/>
      <c r="Q267" s="14"/>
      <c r="R267" s="13"/>
      <c r="S267" s="13"/>
      <c r="T267" s="12"/>
      <c r="U267" s="11"/>
      <c r="V267" s="10"/>
      <c r="W267" s="10"/>
      <c r="X267" s="9">
        <v>419</v>
      </c>
      <c r="Y267" s="8">
        <v>45.129538604659999</v>
      </c>
      <c r="Z267" s="7">
        <v>7.84033203125</v>
      </c>
    </row>
    <row r="268" spans="1:26" x14ac:dyDescent="0.25">
      <c r="A268" s="23" t="s">
        <v>919</v>
      </c>
      <c r="B268" s="23" t="s">
        <v>920</v>
      </c>
      <c r="C268" s="22">
        <v>7.63</v>
      </c>
      <c r="D268" s="9">
        <v>4</v>
      </c>
      <c r="E268" s="9">
        <v>2</v>
      </c>
      <c r="F268" s="9">
        <v>2</v>
      </c>
      <c r="G268" s="9">
        <v>2</v>
      </c>
      <c r="H268" s="21"/>
      <c r="I268" s="20"/>
      <c r="J268" s="19"/>
      <c r="K268" s="19"/>
      <c r="L268" s="18">
        <v>81.94</v>
      </c>
      <c r="M268" s="17">
        <v>7.63</v>
      </c>
      <c r="N268" s="16">
        <v>2</v>
      </c>
      <c r="O268" s="16">
        <v>2</v>
      </c>
      <c r="P268" s="15"/>
      <c r="Q268" s="14"/>
      <c r="R268" s="13"/>
      <c r="S268" s="13"/>
      <c r="T268" s="12"/>
      <c r="U268" s="11"/>
      <c r="V268" s="10"/>
      <c r="W268" s="10"/>
      <c r="X268" s="9">
        <v>367</v>
      </c>
      <c r="Y268" s="8">
        <v>39.60152907466</v>
      </c>
      <c r="Z268" s="7">
        <v>8.13330078125</v>
      </c>
    </row>
    <row r="269" spans="1:26" x14ac:dyDescent="0.25">
      <c r="A269" s="23" t="s">
        <v>1443</v>
      </c>
      <c r="B269" s="23" t="s">
        <v>1444</v>
      </c>
      <c r="C269" s="22">
        <v>7.52</v>
      </c>
      <c r="D269" s="9">
        <v>1</v>
      </c>
      <c r="E269" s="9">
        <v>1</v>
      </c>
      <c r="F269" s="9">
        <v>1</v>
      </c>
      <c r="G269" s="9">
        <v>2</v>
      </c>
      <c r="H269" s="21">
        <v>31.37</v>
      </c>
      <c r="I269" s="20">
        <v>7.52</v>
      </c>
      <c r="J269" s="19">
        <v>1</v>
      </c>
      <c r="K269" s="19">
        <v>1</v>
      </c>
      <c r="L269" s="18"/>
      <c r="M269" s="17"/>
      <c r="N269" s="16"/>
      <c r="O269" s="16"/>
      <c r="P269" s="15"/>
      <c r="Q269" s="14"/>
      <c r="R269" s="13"/>
      <c r="S269" s="13"/>
      <c r="T269" s="12">
        <v>46.45</v>
      </c>
      <c r="U269" s="11">
        <v>7.52</v>
      </c>
      <c r="V269" s="10">
        <v>1</v>
      </c>
      <c r="W269" s="10">
        <v>1</v>
      </c>
      <c r="X269" s="9">
        <v>133</v>
      </c>
      <c r="Y269" s="8">
        <v>14.118113644659999</v>
      </c>
      <c r="Z269" s="7">
        <v>9.07080078125</v>
      </c>
    </row>
    <row r="270" spans="1:26" x14ac:dyDescent="0.25">
      <c r="A270" s="23" t="s">
        <v>751</v>
      </c>
      <c r="B270" s="23" t="s">
        <v>752</v>
      </c>
      <c r="C270" s="22">
        <v>7.49</v>
      </c>
      <c r="D270" s="9">
        <v>2</v>
      </c>
      <c r="E270" s="9">
        <v>1</v>
      </c>
      <c r="F270" s="9">
        <v>1</v>
      </c>
      <c r="G270" s="9">
        <v>1</v>
      </c>
      <c r="H270" s="21"/>
      <c r="I270" s="20"/>
      <c r="J270" s="19"/>
      <c r="K270" s="19"/>
      <c r="L270" s="18">
        <v>41.74</v>
      </c>
      <c r="M270" s="17">
        <v>7.49</v>
      </c>
      <c r="N270" s="16">
        <v>1</v>
      </c>
      <c r="O270" s="16">
        <v>1</v>
      </c>
      <c r="P270" s="15"/>
      <c r="Q270" s="14"/>
      <c r="R270" s="13"/>
      <c r="S270" s="13"/>
      <c r="T270" s="12"/>
      <c r="U270" s="11"/>
      <c r="V270" s="10"/>
      <c r="W270" s="10"/>
      <c r="X270" s="9">
        <v>187</v>
      </c>
      <c r="Y270" s="8">
        <v>19.670535454660001</v>
      </c>
      <c r="Z270" s="7">
        <v>5.64306640625</v>
      </c>
    </row>
    <row r="271" spans="1:26" x14ac:dyDescent="0.25">
      <c r="A271" s="23" t="s">
        <v>1059</v>
      </c>
      <c r="B271" s="23" t="s">
        <v>1060</v>
      </c>
      <c r="C271" s="22">
        <v>7.3</v>
      </c>
      <c r="D271" s="9">
        <v>1</v>
      </c>
      <c r="E271" s="9">
        <v>3</v>
      </c>
      <c r="F271" s="9">
        <v>3</v>
      </c>
      <c r="G271" s="9">
        <v>7</v>
      </c>
      <c r="H271" s="21">
        <v>69.057646157268593</v>
      </c>
      <c r="I271" s="20">
        <v>5.08</v>
      </c>
      <c r="J271" s="19">
        <v>2</v>
      </c>
      <c r="K271" s="19">
        <v>3</v>
      </c>
      <c r="L271" s="18"/>
      <c r="M271" s="17"/>
      <c r="N271" s="16"/>
      <c r="O271" s="16"/>
      <c r="P271" s="15">
        <v>50.3109913503489</v>
      </c>
      <c r="Q271" s="14">
        <v>4.4400000000000004</v>
      </c>
      <c r="R271" s="13">
        <v>2</v>
      </c>
      <c r="S271" s="13">
        <v>2</v>
      </c>
      <c r="T271" s="12">
        <v>56.981849162870503</v>
      </c>
      <c r="U271" s="11">
        <v>4.4400000000000004</v>
      </c>
      <c r="V271" s="10">
        <v>2</v>
      </c>
      <c r="W271" s="10">
        <v>2</v>
      </c>
      <c r="X271" s="9">
        <v>315</v>
      </c>
      <c r="Y271" s="8">
        <v>35.52728833466</v>
      </c>
      <c r="Z271" s="7">
        <v>8.98291015625</v>
      </c>
    </row>
    <row r="272" spans="1:26" x14ac:dyDescent="0.25">
      <c r="A272" s="23" t="s">
        <v>545</v>
      </c>
      <c r="B272" s="23" t="s">
        <v>546</v>
      </c>
      <c r="C272" s="22">
        <v>7.27</v>
      </c>
      <c r="D272" s="9">
        <v>3</v>
      </c>
      <c r="E272" s="9">
        <v>1</v>
      </c>
      <c r="F272" s="9">
        <v>1</v>
      </c>
      <c r="G272" s="9">
        <v>1</v>
      </c>
      <c r="H272" s="21">
        <v>28.66</v>
      </c>
      <c r="I272" s="20">
        <v>7.27</v>
      </c>
      <c r="J272" s="19">
        <v>1</v>
      </c>
      <c r="K272" s="19">
        <v>1</v>
      </c>
      <c r="L272" s="18"/>
      <c r="M272" s="17"/>
      <c r="N272" s="16"/>
      <c r="O272" s="16"/>
      <c r="P272" s="15"/>
      <c r="Q272" s="14"/>
      <c r="R272" s="13"/>
      <c r="S272" s="13"/>
      <c r="T272" s="12"/>
      <c r="U272" s="11">
        <v>0</v>
      </c>
      <c r="V272" s="10"/>
      <c r="W272" s="10"/>
      <c r="X272" s="9">
        <v>110</v>
      </c>
      <c r="Y272" s="8">
        <v>12.256590384660001</v>
      </c>
      <c r="Z272" s="7">
        <v>9.51025390625</v>
      </c>
    </row>
    <row r="273" spans="1:26" x14ac:dyDescent="0.25">
      <c r="A273" s="23" t="s">
        <v>761</v>
      </c>
      <c r="B273" s="23" t="s">
        <v>762</v>
      </c>
      <c r="C273" s="22">
        <v>7.16</v>
      </c>
      <c r="D273" s="9">
        <v>1</v>
      </c>
      <c r="E273" s="9">
        <v>1</v>
      </c>
      <c r="F273" s="9">
        <v>3</v>
      </c>
      <c r="G273" s="9">
        <v>6</v>
      </c>
      <c r="H273" s="21">
        <v>40.406666666666702</v>
      </c>
      <c r="I273" s="20">
        <v>7.16</v>
      </c>
      <c r="J273" s="19">
        <v>3</v>
      </c>
      <c r="K273" s="19">
        <v>3</v>
      </c>
      <c r="L273" s="18">
        <v>38.450000000000003</v>
      </c>
      <c r="M273" s="17">
        <v>5.25</v>
      </c>
      <c r="N273" s="16">
        <v>2</v>
      </c>
      <c r="O273" s="16">
        <v>2</v>
      </c>
      <c r="P273" s="15"/>
      <c r="Q273" s="14"/>
      <c r="R273" s="13"/>
      <c r="S273" s="13"/>
      <c r="T273" s="12">
        <v>29.75</v>
      </c>
      <c r="U273" s="11">
        <v>1.91</v>
      </c>
      <c r="V273" s="10">
        <v>1</v>
      </c>
      <c r="W273" s="10">
        <v>1</v>
      </c>
      <c r="X273" s="9">
        <v>419</v>
      </c>
      <c r="Y273" s="8">
        <v>46.409016264660004</v>
      </c>
      <c r="Z273" s="7">
        <v>7.12255859375</v>
      </c>
    </row>
    <row r="274" spans="1:26" x14ac:dyDescent="0.25">
      <c r="A274" s="23" t="s">
        <v>1243</v>
      </c>
      <c r="B274" s="23" t="s">
        <v>1244</v>
      </c>
      <c r="C274" s="22">
        <v>7.12</v>
      </c>
      <c r="D274" s="9">
        <v>1</v>
      </c>
      <c r="E274" s="9">
        <v>1</v>
      </c>
      <c r="F274" s="9">
        <v>4</v>
      </c>
      <c r="G274" s="9">
        <v>21</v>
      </c>
      <c r="H274" s="21">
        <v>143.44251226372299</v>
      </c>
      <c r="I274" s="20">
        <v>4.6399999999999997</v>
      </c>
      <c r="J274" s="19">
        <v>3</v>
      </c>
      <c r="K274" s="19">
        <v>4</v>
      </c>
      <c r="L274" s="18">
        <v>72.45</v>
      </c>
      <c r="M274" s="17">
        <v>4.49</v>
      </c>
      <c r="N274" s="16">
        <v>2</v>
      </c>
      <c r="O274" s="16">
        <v>3</v>
      </c>
      <c r="P274" s="15">
        <v>225.5</v>
      </c>
      <c r="Q274" s="14">
        <v>7.12</v>
      </c>
      <c r="R274" s="13">
        <v>4</v>
      </c>
      <c r="S274" s="13">
        <v>8</v>
      </c>
      <c r="T274" s="12">
        <v>169.6</v>
      </c>
      <c r="U274" s="11">
        <v>6.97</v>
      </c>
      <c r="V274" s="10">
        <v>3</v>
      </c>
      <c r="W274" s="10">
        <v>6</v>
      </c>
      <c r="X274" s="9">
        <v>646</v>
      </c>
      <c r="Y274" s="8">
        <v>70.870375704660105</v>
      </c>
      <c r="Z274" s="7">
        <v>5.41455078125</v>
      </c>
    </row>
    <row r="275" spans="1:26" x14ac:dyDescent="0.25">
      <c r="A275" s="23" t="s">
        <v>699</v>
      </c>
      <c r="B275" s="23" t="s">
        <v>700</v>
      </c>
      <c r="C275" s="22">
        <v>6.99</v>
      </c>
      <c r="D275" s="9">
        <v>1</v>
      </c>
      <c r="E275" s="9">
        <v>1</v>
      </c>
      <c r="F275" s="9">
        <v>1</v>
      </c>
      <c r="G275" s="9">
        <v>2</v>
      </c>
      <c r="H275" s="21">
        <v>43.53</v>
      </c>
      <c r="I275" s="20">
        <v>6.99</v>
      </c>
      <c r="J275" s="19">
        <v>1</v>
      </c>
      <c r="K275" s="19">
        <v>1</v>
      </c>
      <c r="L275" s="18">
        <v>52.41</v>
      </c>
      <c r="M275" s="17">
        <v>6.99</v>
      </c>
      <c r="N275" s="16">
        <v>1</v>
      </c>
      <c r="O275" s="16">
        <v>1</v>
      </c>
      <c r="P275" s="15"/>
      <c r="Q275" s="14"/>
      <c r="R275" s="13"/>
      <c r="S275" s="13"/>
      <c r="T275" s="12"/>
      <c r="U275" s="11"/>
      <c r="V275" s="10"/>
      <c r="W275" s="10"/>
      <c r="X275" s="9">
        <v>143</v>
      </c>
      <c r="Y275" s="8">
        <v>15.88571264466</v>
      </c>
      <c r="Z275" s="7">
        <v>10.57958984375</v>
      </c>
    </row>
    <row r="276" spans="1:26" x14ac:dyDescent="0.25">
      <c r="A276" s="23" t="s">
        <v>1121</v>
      </c>
      <c r="B276" s="23" t="s">
        <v>1122</v>
      </c>
      <c r="C276" s="22">
        <v>6.92</v>
      </c>
      <c r="D276" s="9">
        <v>11</v>
      </c>
      <c r="E276" s="9">
        <v>1</v>
      </c>
      <c r="F276" s="9">
        <v>1</v>
      </c>
      <c r="G276" s="9">
        <v>1</v>
      </c>
      <c r="H276" s="21"/>
      <c r="I276" s="20"/>
      <c r="J276" s="19"/>
      <c r="K276" s="19"/>
      <c r="L276" s="18"/>
      <c r="M276" s="17"/>
      <c r="N276" s="16"/>
      <c r="O276" s="16"/>
      <c r="P276" s="15"/>
      <c r="Q276" s="14"/>
      <c r="R276" s="13"/>
      <c r="S276" s="13"/>
      <c r="T276" s="12">
        <v>34.06</v>
      </c>
      <c r="U276" s="11">
        <v>6.92</v>
      </c>
      <c r="V276" s="10">
        <v>1</v>
      </c>
      <c r="W276" s="10">
        <v>1</v>
      </c>
      <c r="X276" s="9">
        <v>130</v>
      </c>
      <c r="Y276" s="8">
        <v>13.64948637466</v>
      </c>
      <c r="Z276" s="7">
        <v>10.15478515625</v>
      </c>
    </row>
    <row r="277" spans="1:26" x14ac:dyDescent="0.25">
      <c r="A277" s="23" t="s">
        <v>845</v>
      </c>
      <c r="B277" s="23" t="s">
        <v>846</v>
      </c>
      <c r="C277" s="22">
        <v>6.91</v>
      </c>
      <c r="D277" s="9">
        <v>1</v>
      </c>
      <c r="E277" s="9">
        <v>2</v>
      </c>
      <c r="F277" s="9">
        <v>2</v>
      </c>
      <c r="G277" s="9">
        <v>4</v>
      </c>
      <c r="H277" s="21">
        <v>71.19</v>
      </c>
      <c r="I277" s="20">
        <v>6.91</v>
      </c>
      <c r="J277" s="19">
        <v>2</v>
      </c>
      <c r="K277" s="19">
        <v>2</v>
      </c>
      <c r="L277" s="18">
        <v>46.09</v>
      </c>
      <c r="M277" s="17">
        <v>6.91</v>
      </c>
      <c r="N277" s="16">
        <v>2</v>
      </c>
      <c r="O277" s="16">
        <v>2</v>
      </c>
      <c r="P277" s="15"/>
      <c r="Q277" s="14"/>
      <c r="R277" s="13"/>
      <c r="S277" s="13"/>
      <c r="T277" s="12"/>
      <c r="U277" s="11"/>
      <c r="V277" s="10"/>
      <c r="W277" s="10"/>
      <c r="X277" s="9">
        <v>391</v>
      </c>
      <c r="Y277" s="8">
        <v>42.91258592466</v>
      </c>
      <c r="Z277" s="7">
        <v>8.85107421875</v>
      </c>
    </row>
    <row r="278" spans="1:26" x14ac:dyDescent="0.25">
      <c r="A278" s="23" t="s">
        <v>1445</v>
      </c>
      <c r="B278" s="23" t="s">
        <v>1446</v>
      </c>
      <c r="C278" s="22">
        <v>6.88</v>
      </c>
      <c r="D278" s="9">
        <v>1</v>
      </c>
      <c r="E278" s="9">
        <v>2</v>
      </c>
      <c r="F278" s="9">
        <v>2</v>
      </c>
      <c r="G278" s="9">
        <v>2</v>
      </c>
      <c r="H278" s="21">
        <v>66.88</v>
      </c>
      <c r="I278" s="20">
        <v>6.88</v>
      </c>
      <c r="J278" s="19">
        <v>2</v>
      </c>
      <c r="K278" s="19">
        <v>2</v>
      </c>
      <c r="L278" s="18"/>
      <c r="M278" s="17"/>
      <c r="N278" s="16"/>
      <c r="O278" s="16"/>
      <c r="P278" s="15"/>
      <c r="Q278" s="14"/>
      <c r="R278" s="13"/>
      <c r="S278" s="13"/>
      <c r="T278" s="12"/>
      <c r="U278" s="11"/>
      <c r="V278" s="10"/>
      <c r="W278" s="10"/>
      <c r="X278" s="9">
        <v>378</v>
      </c>
      <c r="Y278" s="8">
        <v>42.046656874660002</v>
      </c>
      <c r="Z278" s="7">
        <v>8.14794921875</v>
      </c>
    </row>
    <row r="279" spans="1:26" x14ac:dyDescent="0.25">
      <c r="A279" s="23" t="s">
        <v>813</v>
      </c>
      <c r="B279" s="23" t="s">
        <v>814</v>
      </c>
      <c r="C279" s="22">
        <v>6.88</v>
      </c>
      <c r="D279" s="9">
        <v>1</v>
      </c>
      <c r="E279" s="9">
        <v>3</v>
      </c>
      <c r="F279" s="9">
        <v>3</v>
      </c>
      <c r="G279" s="9">
        <v>3</v>
      </c>
      <c r="H279" s="21"/>
      <c r="I279" s="20"/>
      <c r="J279" s="19"/>
      <c r="K279" s="19"/>
      <c r="L279" s="18"/>
      <c r="M279" s="17"/>
      <c r="N279" s="16"/>
      <c r="O279" s="16"/>
      <c r="P279" s="15"/>
      <c r="Q279" s="14"/>
      <c r="R279" s="13"/>
      <c r="S279" s="13"/>
      <c r="T279" s="12">
        <v>69.803333333333299</v>
      </c>
      <c r="U279" s="11">
        <v>6.88</v>
      </c>
      <c r="V279" s="10">
        <v>3</v>
      </c>
      <c r="W279" s="10">
        <v>3</v>
      </c>
      <c r="X279" s="9">
        <v>538</v>
      </c>
      <c r="Y279" s="8">
        <v>59.194835854659999</v>
      </c>
      <c r="Z279" s="7">
        <v>8.82177734375</v>
      </c>
    </row>
    <row r="280" spans="1:26" x14ac:dyDescent="0.25">
      <c r="A280" s="23" t="s">
        <v>1211</v>
      </c>
      <c r="B280" s="23" t="s">
        <v>1212</v>
      </c>
      <c r="C280" s="22">
        <v>6.8</v>
      </c>
      <c r="D280" s="9">
        <v>1</v>
      </c>
      <c r="E280" s="9">
        <v>3</v>
      </c>
      <c r="F280" s="9">
        <v>3</v>
      </c>
      <c r="G280" s="9">
        <v>8</v>
      </c>
      <c r="H280" s="21">
        <v>50.08</v>
      </c>
      <c r="I280" s="20">
        <v>6.8</v>
      </c>
      <c r="J280" s="19">
        <v>3</v>
      </c>
      <c r="K280" s="19">
        <v>3</v>
      </c>
      <c r="L280" s="18">
        <v>33.39</v>
      </c>
      <c r="M280" s="17">
        <v>4.41</v>
      </c>
      <c r="N280" s="16">
        <v>2</v>
      </c>
      <c r="O280" s="16">
        <v>2</v>
      </c>
      <c r="P280" s="15">
        <v>55.75</v>
      </c>
      <c r="Q280" s="14">
        <v>4.5999999999999996</v>
      </c>
      <c r="R280" s="13">
        <v>2</v>
      </c>
      <c r="S280" s="13">
        <v>2</v>
      </c>
      <c r="T280" s="12">
        <v>28.75</v>
      </c>
      <c r="U280" s="11">
        <v>2.21</v>
      </c>
      <c r="V280" s="10">
        <v>1</v>
      </c>
      <c r="W280" s="10">
        <v>1</v>
      </c>
      <c r="X280" s="9">
        <v>544</v>
      </c>
      <c r="Y280" s="8">
        <v>59.812296044660101</v>
      </c>
      <c r="Z280" s="7">
        <v>8.45556640625</v>
      </c>
    </row>
    <row r="281" spans="1:26" x14ac:dyDescent="0.25">
      <c r="A281" s="23" t="s">
        <v>1043</v>
      </c>
      <c r="B281" s="23" t="s">
        <v>1044</v>
      </c>
      <c r="C281" s="22">
        <v>6.73</v>
      </c>
      <c r="D281" s="9">
        <v>1</v>
      </c>
      <c r="E281" s="9">
        <v>1</v>
      </c>
      <c r="F281" s="9">
        <v>1</v>
      </c>
      <c r="G281" s="9">
        <v>3</v>
      </c>
      <c r="H281" s="21"/>
      <c r="I281" s="20">
        <v>0</v>
      </c>
      <c r="J281" s="19"/>
      <c r="K281" s="19"/>
      <c r="L281" s="18">
        <v>53.06</v>
      </c>
      <c r="M281" s="17">
        <v>6.73</v>
      </c>
      <c r="N281" s="16">
        <v>1</v>
      </c>
      <c r="O281" s="16">
        <v>1</v>
      </c>
      <c r="P281" s="15">
        <v>46.82</v>
      </c>
      <c r="Q281" s="14">
        <v>6.73</v>
      </c>
      <c r="R281" s="13">
        <v>1</v>
      </c>
      <c r="S281" s="13">
        <v>1</v>
      </c>
      <c r="T281" s="12">
        <v>52.12</v>
      </c>
      <c r="U281" s="11">
        <v>6.73</v>
      </c>
      <c r="V281" s="10">
        <v>1</v>
      </c>
      <c r="W281" s="10">
        <v>1</v>
      </c>
      <c r="X281" s="9">
        <v>104</v>
      </c>
      <c r="Y281" s="8">
        <v>11.23196205466</v>
      </c>
      <c r="Z281" s="7">
        <v>9.83251953125</v>
      </c>
    </row>
    <row r="282" spans="1:26" x14ac:dyDescent="0.25">
      <c r="A282" s="23" t="s">
        <v>549</v>
      </c>
      <c r="B282" s="23" t="s">
        <v>550</v>
      </c>
      <c r="C282" s="22">
        <v>6.72</v>
      </c>
      <c r="D282" s="9">
        <v>2</v>
      </c>
      <c r="E282" s="9">
        <v>1</v>
      </c>
      <c r="F282" s="9">
        <v>1</v>
      </c>
      <c r="G282" s="9">
        <v>1</v>
      </c>
      <c r="H282" s="21">
        <v>70.94</v>
      </c>
      <c r="I282" s="20">
        <v>6.72</v>
      </c>
      <c r="J282" s="19">
        <v>1</v>
      </c>
      <c r="K282" s="19">
        <v>1</v>
      </c>
      <c r="L282" s="18"/>
      <c r="M282" s="17">
        <v>0</v>
      </c>
      <c r="N282" s="16"/>
      <c r="O282" s="16"/>
      <c r="P282" s="15"/>
      <c r="Q282" s="14"/>
      <c r="R282" s="13"/>
      <c r="S282" s="13"/>
      <c r="T282" s="12"/>
      <c r="U282" s="11">
        <v>0</v>
      </c>
      <c r="V282" s="10"/>
      <c r="W282" s="10"/>
      <c r="X282" s="9">
        <v>134</v>
      </c>
      <c r="Y282" s="8">
        <v>15.39907096466</v>
      </c>
      <c r="Z282" s="7">
        <v>8.92431640625</v>
      </c>
    </row>
    <row r="283" spans="1:26" x14ac:dyDescent="0.25">
      <c r="A283" s="23" t="s">
        <v>1039</v>
      </c>
      <c r="B283" s="23" t="s">
        <v>1040</v>
      </c>
      <c r="C283" s="22">
        <v>6.67</v>
      </c>
      <c r="D283" s="9">
        <v>2</v>
      </c>
      <c r="E283" s="9">
        <v>1</v>
      </c>
      <c r="F283" s="9">
        <v>1</v>
      </c>
      <c r="G283" s="9">
        <v>1</v>
      </c>
      <c r="H283" s="21"/>
      <c r="I283" s="20"/>
      <c r="J283" s="19"/>
      <c r="K283" s="19"/>
      <c r="L283" s="18"/>
      <c r="M283" s="17"/>
      <c r="N283" s="16"/>
      <c r="O283" s="16"/>
      <c r="P283" s="15"/>
      <c r="Q283" s="14"/>
      <c r="R283" s="13"/>
      <c r="S283" s="13"/>
      <c r="T283" s="12">
        <v>33.56</v>
      </c>
      <c r="U283" s="11">
        <v>6.67</v>
      </c>
      <c r="V283" s="10">
        <v>1</v>
      </c>
      <c r="W283" s="10">
        <v>1</v>
      </c>
      <c r="X283" s="9">
        <v>165</v>
      </c>
      <c r="Y283" s="8">
        <v>17.993449114659999</v>
      </c>
      <c r="Z283" s="7">
        <v>6.21435546875</v>
      </c>
    </row>
    <row r="284" spans="1:26" x14ac:dyDescent="0.25">
      <c r="A284" s="23" t="s">
        <v>687</v>
      </c>
      <c r="B284" s="23" t="s">
        <v>688</v>
      </c>
      <c r="C284" s="22">
        <v>6.62</v>
      </c>
      <c r="D284" s="9">
        <v>2</v>
      </c>
      <c r="E284" s="9">
        <v>2</v>
      </c>
      <c r="F284" s="9">
        <v>2</v>
      </c>
      <c r="G284" s="9">
        <v>4</v>
      </c>
      <c r="H284" s="21">
        <v>85.19</v>
      </c>
      <c r="I284" s="20">
        <v>6.62</v>
      </c>
      <c r="J284" s="19">
        <v>2</v>
      </c>
      <c r="K284" s="19">
        <v>4</v>
      </c>
      <c r="L284" s="18"/>
      <c r="M284" s="17"/>
      <c r="N284" s="16"/>
      <c r="O284" s="16"/>
      <c r="P284" s="15"/>
      <c r="Q284" s="14"/>
      <c r="R284" s="13"/>
      <c r="S284" s="13"/>
      <c r="T284" s="12"/>
      <c r="U284" s="11"/>
      <c r="V284" s="10"/>
      <c r="W284" s="10"/>
      <c r="X284" s="9">
        <v>408</v>
      </c>
      <c r="Y284" s="8">
        <v>44.416776024660003</v>
      </c>
      <c r="Z284" s="7">
        <v>8.36767578125</v>
      </c>
    </row>
    <row r="285" spans="1:26" x14ac:dyDescent="0.25">
      <c r="A285" s="23" t="s">
        <v>561</v>
      </c>
      <c r="B285" s="23" t="s">
        <v>562</v>
      </c>
      <c r="C285" s="22">
        <v>6.54</v>
      </c>
      <c r="D285" s="9">
        <v>4</v>
      </c>
      <c r="E285" s="9">
        <v>1</v>
      </c>
      <c r="F285" s="9">
        <v>1</v>
      </c>
      <c r="G285" s="9">
        <v>2</v>
      </c>
      <c r="H285" s="21"/>
      <c r="I285" s="20">
        <v>0</v>
      </c>
      <c r="J285" s="19"/>
      <c r="K285" s="19"/>
      <c r="L285" s="18"/>
      <c r="M285" s="17"/>
      <c r="N285" s="16"/>
      <c r="O285" s="16"/>
      <c r="P285" s="15">
        <v>39.9</v>
      </c>
      <c r="Q285" s="14">
        <v>6.54</v>
      </c>
      <c r="R285" s="13">
        <v>1</v>
      </c>
      <c r="S285" s="13">
        <v>1</v>
      </c>
      <c r="T285" s="12">
        <v>55.39</v>
      </c>
      <c r="U285" s="11">
        <v>6.54</v>
      </c>
      <c r="V285" s="10">
        <v>1</v>
      </c>
      <c r="W285" s="10">
        <v>1</v>
      </c>
      <c r="X285" s="9">
        <v>107</v>
      </c>
      <c r="Y285" s="8">
        <v>11.91751609466</v>
      </c>
      <c r="Z285" s="7">
        <v>10.68212890625</v>
      </c>
    </row>
    <row r="286" spans="1:26" x14ac:dyDescent="0.25">
      <c r="A286" s="23" t="s">
        <v>1447</v>
      </c>
      <c r="B286" s="23" t="s">
        <v>1448</v>
      </c>
      <c r="C286" s="22">
        <v>6.54</v>
      </c>
      <c r="D286" s="9">
        <v>1</v>
      </c>
      <c r="E286" s="9">
        <v>1</v>
      </c>
      <c r="F286" s="9">
        <v>1</v>
      </c>
      <c r="G286" s="9">
        <v>1</v>
      </c>
      <c r="H286" s="21"/>
      <c r="I286" s="20"/>
      <c r="J286" s="19"/>
      <c r="K286" s="19"/>
      <c r="L286" s="18"/>
      <c r="M286" s="17"/>
      <c r="N286" s="16"/>
      <c r="O286" s="16"/>
      <c r="P286" s="15"/>
      <c r="Q286" s="14"/>
      <c r="R286" s="13"/>
      <c r="S286" s="13"/>
      <c r="T286" s="12">
        <v>52.08</v>
      </c>
      <c r="U286" s="11">
        <v>6.54</v>
      </c>
      <c r="V286" s="10">
        <v>1</v>
      </c>
      <c r="W286" s="10">
        <v>1</v>
      </c>
      <c r="X286" s="9">
        <v>153</v>
      </c>
      <c r="Y286" s="8">
        <v>17.55196498466</v>
      </c>
      <c r="Z286" s="7">
        <v>6.81494140625</v>
      </c>
    </row>
    <row r="287" spans="1:26" x14ac:dyDescent="0.25">
      <c r="A287" s="23" t="s">
        <v>937</v>
      </c>
      <c r="B287" s="23" t="s">
        <v>938</v>
      </c>
      <c r="C287" s="22">
        <v>6.52</v>
      </c>
      <c r="D287" s="9">
        <v>1</v>
      </c>
      <c r="E287" s="9">
        <v>1</v>
      </c>
      <c r="F287" s="9">
        <v>3</v>
      </c>
      <c r="G287" s="9">
        <v>9</v>
      </c>
      <c r="H287" s="21">
        <v>30.89</v>
      </c>
      <c r="I287" s="20">
        <v>2.02</v>
      </c>
      <c r="J287" s="19">
        <v>1</v>
      </c>
      <c r="K287" s="19">
        <v>1</v>
      </c>
      <c r="L287" s="18">
        <v>48.81</v>
      </c>
      <c r="M287" s="17">
        <v>4.5</v>
      </c>
      <c r="N287" s="16">
        <v>2</v>
      </c>
      <c r="O287" s="16">
        <v>2</v>
      </c>
      <c r="P287" s="15">
        <v>37</v>
      </c>
      <c r="Q287" s="14">
        <v>2.02</v>
      </c>
      <c r="R287" s="13">
        <v>1</v>
      </c>
      <c r="S287" s="13">
        <v>1</v>
      </c>
      <c r="T287" s="12">
        <v>137.13</v>
      </c>
      <c r="U287" s="11">
        <v>5.28</v>
      </c>
      <c r="V287" s="10">
        <v>2</v>
      </c>
      <c r="W287" s="10">
        <v>5</v>
      </c>
      <c r="X287" s="9">
        <v>644</v>
      </c>
      <c r="Y287" s="8">
        <v>70.949036724660004</v>
      </c>
      <c r="Z287" s="7">
        <v>9.52490234375</v>
      </c>
    </row>
    <row r="288" spans="1:26" x14ac:dyDescent="0.25">
      <c r="A288" s="23" t="s">
        <v>1283</v>
      </c>
      <c r="B288" s="23" t="s">
        <v>1284</v>
      </c>
      <c r="C288" s="22">
        <v>6.25</v>
      </c>
      <c r="D288" s="9">
        <v>1</v>
      </c>
      <c r="E288" s="9">
        <v>2</v>
      </c>
      <c r="F288" s="9">
        <v>2</v>
      </c>
      <c r="G288" s="9">
        <v>2</v>
      </c>
      <c r="H288" s="21"/>
      <c r="I288" s="20"/>
      <c r="J288" s="19"/>
      <c r="K288" s="19"/>
      <c r="L288" s="18"/>
      <c r="M288" s="17"/>
      <c r="N288" s="16"/>
      <c r="O288" s="16"/>
      <c r="P288" s="15"/>
      <c r="Q288" s="14"/>
      <c r="R288" s="13"/>
      <c r="S288" s="13"/>
      <c r="T288" s="12">
        <v>41.66</v>
      </c>
      <c r="U288" s="11">
        <v>6.25</v>
      </c>
      <c r="V288" s="10">
        <v>2</v>
      </c>
      <c r="W288" s="10">
        <v>2</v>
      </c>
      <c r="X288" s="9">
        <v>480</v>
      </c>
      <c r="Y288" s="8">
        <v>50.04906524466</v>
      </c>
      <c r="Z288" s="7">
        <v>8.36767578125</v>
      </c>
    </row>
    <row r="289" spans="1:26" x14ac:dyDescent="0.25">
      <c r="A289" s="23" t="s">
        <v>1449</v>
      </c>
      <c r="B289" s="23" t="s">
        <v>1450</v>
      </c>
      <c r="C289" s="22">
        <v>6.22</v>
      </c>
      <c r="D289" s="9">
        <v>4</v>
      </c>
      <c r="E289" s="9">
        <v>2</v>
      </c>
      <c r="F289" s="9">
        <v>2</v>
      </c>
      <c r="G289" s="9">
        <v>10</v>
      </c>
      <c r="H289" s="21">
        <v>82.09</v>
      </c>
      <c r="I289" s="20">
        <v>3.33</v>
      </c>
      <c r="J289" s="19">
        <v>1</v>
      </c>
      <c r="K289" s="19">
        <v>2</v>
      </c>
      <c r="L289" s="18">
        <v>72.55</v>
      </c>
      <c r="M289" s="17">
        <v>6.22</v>
      </c>
      <c r="N289" s="16">
        <v>2</v>
      </c>
      <c r="O289" s="16">
        <v>3</v>
      </c>
      <c r="P289" s="15">
        <v>76.7</v>
      </c>
      <c r="Q289" s="14">
        <v>3.33</v>
      </c>
      <c r="R289" s="13">
        <v>1</v>
      </c>
      <c r="S289" s="13">
        <v>2</v>
      </c>
      <c r="T289" s="12">
        <v>64.196666666666701</v>
      </c>
      <c r="U289" s="11">
        <v>3.33</v>
      </c>
      <c r="V289" s="10">
        <v>1</v>
      </c>
      <c r="W289" s="10">
        <v>3</v>
      </c>
      <c r="X289" s="9">
        <v>450</v>
      </c>
      <c r="Y289" s="8">
        <v>49.6224733346601</v>
      </c>
      <c r="Z289" s="7">
        <v>5.09716796875</v>
      </c>
    </row>
    <row r="290" spans="1:26" x14ac:dyDescent="0.25">
      <c r="A290" s="23" t="s">
        <v>899</v>
      </c>
      <c r="B290" s="23" t="s">
        <v>900</v>
      </c>
      <c r="C290" s="22">
        <v>6.06</v>
      </c>
      <c r="D290" s="9">
        <v>1</v>
      </c>
      <c r="E290" s="9">
        <v>4</v>
      </c>
      <c r="F290" s="9">
        <v>4</v>
      </c>
      <c r="G290" s="9">
        <v>6</v>
      </c>
      <c r="H290" s="21">
        <v>35.450000000000003</v>
      </c>
      <c r="I290" s="20">
        <v>3.35</v>
      </c>
      <c r="J290" s="19">
        <v>2</v>
      </c>
      <c r="K290" s="19">
        <v>2</v>
      </c>
      <c r="L290" s="18">
        <v>23.7</v>
      </c>
      <c r="M290" s="17">
        <v>2.4500000000000002</v>
      </c>
      <c r="N290" s="16">
        <v>1</v>
      </c>
      <c r="O290" s="16">
        <v>1</v>
      </c>
      <c r="P290" s="15">
        <v>26.3</v>
      </c>
      <c r="Q290" s="14">
        <v>2.4500000000000002</v>
      </c>
      <c r="R290" s="13">
        <v>1</v>
      </c>
      <c r="S290" s="13">
        <v>1</v>
      </c>
      <c r="T290" s="12">
        <v>66.900000000000006</v>
      </c>
      <c r="U290" s="11">
        <v>2.71</v>
      </c>
      <c r="V290" s="10">
        <v>2</v>
      </c>
      <c r="W290" s="10">
        <v>2</v>
      </c>
      <c r="X290" s="9">
        <v>776</v>
      </c>
      <c r="Y290" s="8">
        <v>86.635829174660103</v>
      </c>
      <c r="Z290" s="7">
        <v>7.12255859375</v>
      </c>
    </row>
    <row r="291" spans="1:26" x14ac:dyDescent="0.25">
      <c r="A291" s="23" t="s">
        <v>1327</v>
      </c>
      <c r="B291" s="23" t="s">
        <v>1328</v>
      </c>
      <c r="C291" s="22">
        <v>6.04</v>
      </c>
      <c r="D291" s="9">
        <v>2</v>
      </c>
      <c r="E291" s="9">
        <v>1</v>
      </c>
      <c r="F291" s="9">
        <v>1</v>
      </c>
      <c r="G291" s="9">
        <v>1</v>
      </c>
      <c r="H291" s="21"/>
      <c r="I291" s="20"/>
      <c r="J291" s="19"/>
      <c r="K291" s="19"/>
      <c r="L291" s="18"/>
      <c r="M291" s="17"/>
      <c r="N291" s="16"/>
      <c r="O291" s="16"/>
      <c r="P291" s="15">
        <v>39.42</v>
      </c>
      <c r="Q291" s="14">
        <v>6.04</v>
      </c>
      <c r="R291" s="13">
        <v>1</v>
      </c>
      <c r="S291" s="13">
        <v>1</v>
      </c>
      <c r="T291" s="12"/>
      <c r="U291" s="11"/>
      <c r="V291" s="10"/>
      <c r="W291" s="10"/>
      <c r="X291" s="9">
        <v>265</v>
      </c>
      <c r="Y291" s="8">
        <v>27.990282424659998</v>
      </c>
      <c r="Z291" s="7">
        <v>9.26123046875</v>
      </c>
    </row>
    <row r="292" spans="1:26" x14ac:dyDescent="0.25">
      <c r="A292" s="23" t="s">
        <v>1451</v>
      </c>
      <c r="B292" s="23" t="s">
        <v>1452</v>
      </c>
      <c r="C292" s="22">
        <v>5.99</v>
      </c>
      <c r="D292" s="9">
        <v>1</v>
      </c>
      <c r="E292" s="9">
        <v>1</v>
      </c>
      <c r="F292" s="9">
        <v>1</v>
      </c>
      <c r="G292" s="9">
        <v>1</v>
      </c>
      <c r="H292" s="21"/>
      <c r="I292" s="20"/>
      <c r="J292" s="19"/>
      <c r="K292" s="19"/>
      <c r="L292" s="18">
        <v>25.17</v>
      </c>
      <c r="M292" s="17">
        <v>5.99</v>
      </c>
      <c r="N292" s="16">
        <v>1</v>
      </c>
      <c r="O292" s="16">
        <v>1</v>
      </c>
      <c r="P292" s="15"/>
      <c r="Q292" s="14"/>
      <c r="R292" s="13"/>
      <c r="S292" s="13"/>
      <c r="T292" s="12"/>
      <c r="U292" s="11"/>
      <c r="V292" s="10"/>
      <c r="W292" s="10"/>
      <c r="X292" s="9">
        <v>334</v>
      </c>
      <c r="Y292" s="8">
        <v>37.171603964660001</v>
      </c>
      <c r="Z292" s="7">
        <v>7.48876953125</v>
      </c>
    </row>
    <row r="293" spans="1:26" x14ac:dyDescent="0.25">
      <c r="A293" s="23" t="s">
        <v>1227</v>
      </c>
      <c r="B293" s="23" t="s">
        <v>1228</v>
      </c>
      <c r="C293" s="22">
        <v>5.86</v>
      </c>
      <c r="D293" s="9">
        <v>2</v>
      </c>
      <c r="E293" s="9">
        <v>2</v>
      </c>
      <c r="F293" s="9">
        <v>2</v>
      </c>
      <c r="G293" s="9">
        <v>5</v>
      </c>
      <c r="H293" s="21"/>
      <c r="I293" s="20"/>
      <c r="J293" s="19"/>
      <c r="K293" s="19"/>
      <c r="L293" s="18">
        <v>36.21</v>
      </c>
      <c r="M293" s="17">
        <v>2.48</v>
      </c>
      <c r="N293" s="16">
        <v>1</v>
      </c>
      <c r="O293" s="16">
        <v>1</v>
      </c>
      <c r="P293" s="15">
        <v>24.57</v>
      </c>
      <c r="Q293" s="14">
        <v>2.48</v>
      </c>
      <c r="R293" s="13">
        <v>1</v>
      </c>
      <c r="S293" s="13">
        <v>2</v>
      </c>
      <c r="T293" s="12">
        <v>54.15</v>
      </c>
      <c r="U293" s="11">
        <v>5.86</v>
      </c>
      <c r="V293" s="10">
        <v>2</v>
      </c>
      <c r="W293" s="10">
        <v>2</v>
      </c>
      <c r="X293" s="9">
        <v>444</v>
      </c>
      <c r="Y293" s="8">
        <v>49.456796834659997</v>
      </c>
      <c r="Z293" s="7">
        <v>6.10009765625</v>
      </c>
    </row>
    <row r="294" spans="1:26" x14ac:dyDescent="0.25">
      <c r="A294" s="23" t="s">
        <v>1453</v>
      </c>
      <c r="B294" s="23" t="s">
        <v>1454</v>
      </c>
      <c r="C294" s="22">
        <v>5.83</v>
      </c>
      <c r="D294" s="9">
        <v>3</v>
      </c>
      <c r="E294" s="9">
        <v>1</v>
      </c>
      <c r="F294" s="9">
        <v>2</v>
      </c>
      <c r="G294" s="9">
        <v>2</v>
      </c>
      <c r="H294" s="21">
        <v>60.057779425799403</v>
      </c>
      <c r="I294" s="20">
        <v>5.83</v>
      </c>
      <c r="J294" s="19">
        <v>2</v>
      </c>
      <c r="K294" s="19">
        <v>2</v>
      </c>
      <c r="L294" s="18"/>
      <c r="M294" s="17"/>
      <c r="N294" s="16"/>
      <c r="O294" s="16"/>
      <c r="P294" s="15"/>
      <c r="Q294" s="14"/>
      <c r="R294" s="13"/>
      <c r="S294" s="13"/>
      <c r="T294" s="12"/>
      <c r="U294" s="11"/>
      <c r="V294" s="10"/>
      <c r="W294" s="10"/>
      <c r="X294" s="9">
        <v>360</v>
      </c>
      <c r="Y294" s="8">
        <v>38.639858924659997</v>
      </c>
      <c r="Z294" s="7">
        <v>5.57958984375</v>
      </c>
    </row>
    <row r="295" spans="1:26" x14ac:dyDescent="0.25">
      <c r="A295" s="23" t="s">
        <v>493</v>
      </c>
      <c r="B295" s="23" t="s">
        <v>494</v>
      </c>
      <c r="C295" s="22">
        <v>5.83</v>
      </c>
      <c r="D295" s="9">
        <v>2</v>
      </c>
      <c r="E295" s="9">
        <v>1</v>
      </c>
      <c r="F295" s="9">
        <v>1</v>
      </c>
      <c r="G295" s="9">
        <v>1</v>
      </c>
      <c r="H295" s="21">
        <v>24.84</v>
      </c>
      <c r="I295" s="20">
        <v>5.83</v>
      </c>
      <c r="J295" s="19">
        <v>1</v>
      </c>
      <c r="K295" s="19">
        <v>1</v>
      </c>
      <c r="L295" s="18"/>
      <c r="M295" s="17"/>
      <c r="N295" s="16"/>
      <c r="O295" s="16"/>
      <c r="P295" s="15"/>
      <c r="Q295" s="14"/>
      <c r="R295" s="13"/>
      <c r="S295" s="13"/>
      <c r="T295" s="12"/>
      <c r="U295" s="11"/>
      <c r="V295" s="10"/>
      <c r="W295" s="10"/>
      <c r="X295" s="9">
        <v>206</v>
      </c>
      <c r="Y295" s="8">
        <v>24.307281944660001</v>
      </c>
      <c r="Z295" s="7">
        <v>9.92041015625</v>
      </c>
    </row>
    <row r="296" spans="1:26" x14ac:dyDescent="0.25">
      <c r="A296" s="23" t="s">
        <v>1311</v>
      </c>
      <c r="B296" s="23" t="s">
        <v>1312</v>
      </c>
      <c r="C296" s="22">
        <v>5.81</v>
      </c>
      <c r="D296" s="9">
        <v>1</v>
      </c>
      <c r="E296" s="9">
        <v>1</v>
      </c>
      <c r="F296" s="9">
        <v>1</v>
      </c>
      <c r="G296" s="9">
        <v>1</v>
      </c>
      <c r="H296" s="21"/>
      <c r="I296" s="20"/>
      <c r="J296" s="19"/>
      <c r="K296" s="19"/>
      <c r="L296" s="18"/>
      <c r="M296" s="17"/>
      <c r="N296" s="16"/>
      <c r="O296" s="16"/>
      <c r="P296" s="15">
        <v>34.19</v>
      </c>
      <c r="Q296" s="14">
        <v>5.81</v>
      </c>
      <c r="R296" s="13">
        <v>1</v>
      </c>
      <c r="S296" s="13">
        <v>1</v>
      </c>
      <c r="T296" s="12"/>
      <c r="U296" s="11"/>
      <c r="V296" s="10"/>
      <c r="W296" s="10"/>
      <c r="X296" s="9">
        <v>155</v>
      </c>
      <c r="Y296" s="8">
        <v>16.876868894659999</v>
      </c>
      <c r="Z296" s="7">
        <v>9.71533203125</v>
      </c>
    </row>
    <row r="297" spans="1:26" x14ac:dyDescent="0.25">
      <c r="A297" s="23" t="s">
        <v>1455</v>
      </c>
      <c r="B297" s="23" t="s">
        <v>1456</v>
      </c>
      <c r="C297" s="22">
        <v>5.79</v>
      </c>
      <c r="D297" s="9">
        <v>4</v>
      </c>
      <c r="E297" s="9">
        <v>2</v>
      </c>
      <c r="F297" s="9">
        <v>2</v>
      </c>
      <c r="G297" s="9">
        <v>9</v>
      </c>
      <c r="H297" s="21">
        <v>102.683333333333</v>
      </c>
      <c r="I297" s="20">
        <v>5.79</v>
      </c>
      <c r="J297" s="19">
        <v>2</v>
      </c>
      <c r="K297" s="19">
        <v>4</v>
      </c>
      <c r="L297" s="18">
        <v>85.73</v>
      </c>
      <c r="M297" s="17">
        <v>2.67</v>
      </c>
      <c r="N297" s="16">
        <v>1</v>
      </c>
      <c r="O297" s="16">
        <v>3</v>
      </c>
      <c r="P297" s="15">
        <v>69.209999999999994</v>
      </c>
      <c r="Q297" s="14">
        <v>2.67</v>
      </c>
      <c r="R297" s="13">
        <v>1</v>
      </c>
      <c r="S297" s="13">
        <v>1</v>
      </c>
      <c r="T297" s="12">
        <v>37.01</v>
      </c>
      <c r="U297" s="11">
        <v>2.67</v>
      </c>
      <c r="V297" s="10">
        <v>1</v>
      </c>
      <c r="W297" s="10">
        <v>1</v>
      </c>
      <c r="X297" s="9">
        <v>449</v>
      </c>
      <c r="Y297" s="8">
        <v>50.552955774660099</v>
      </c>
      <c r="Z297" s="7">
        <v>4.81787109375</v>
      </c>
    </row>
    <row r="298" spans="1:26" x14ac:dyDescent="0.25">
      <c r="A298" s="23" t="s">
        <v>703</v>
      </c>
      <c r="B298" s="23" t="s">
        <v>704</v>
      </c>
      <c r="C298" s="22">
        <v>5.67</v>
      </c>
      <c r="D298" s="9">
        <v>2</v>
      </c>
      <c r="E298" s="9">
        <v>1</v>
      </c>
      <c r="F298" s="9">
        <v>1</v>
      </c>
      <c r="G298" s="9">
        <v>4</v>
      </c>
      <c r="H298" s="21">
        <v>42.35</v>
      </c>
      <c r="I298" s="20">
        <v>5.67</v>
      </c>
      <c r="J298" s="19">
        <v>1</v>
      </c>
      <c r="K298" s="19">
        <v>1</v>
      </c>
      <c r="L298" s="18">
        <v>38.630000000000003</v>
      </c>
      <c r="M298" s="17">
        <v>5.67</v>
      </c>
      <c r="N298" s="16">
        <v>1</v>
      </c>
      <c r="O298" s="16">
        <v>1</v>
      </c>
      <c r="P298" s="15">
        <v>44.952867510296898</v>
      </c>
      <c r="Q298" s="14">
        <v>5.67</v>
      </c>
      <c r="R298" s="13">
        <v>1</v>
      </c>
      <c r="S298" s="13">
        <v>2</v>
      </c>
      <c r="T298" s="12"/>
      <c r="U298" s="11"/>
      <c r="V298" s="10"/>
      <c r="W298" s="10"/>
      <c r="X298" s="9">
        <v>141</v>
      </c>
      <c r="Y298" s="8">
        <v>15.89250057466</v>
      </c>
      <c r="Z298" s="7">
        <v>9.86181640625</v>
      </c>
    </row>
    <row r="299" spans="1:26" x14ac:dyDescent="0.25">
      <c r="A299" s="23" t="s">
        <v>1457</v>
      </c>
      <c r="B299" s="23" t="s">
        <v>1458</v>
      </c>
      <c r="C299" s="22">
        <v>5.54</v>
      </c>
      <c r="D299" s="9">
        <v>1</v>
      </c>
      <c r="E299" s="9">
        <v>3</v>
      </c>
      <c r="F299" s="9">
        <v>3</v>
      </c>
      <c r="G299" s="9">
        <v>3</v>
      </c>
      <c r="H299" s="21">
        <v>25.94</v>
      </c>
      <c r="I299" s="20">
        <v>1.95</v>
      </c>
      <c r="J299" s="19">
        <v>1</v>
      </c>
      <c r="K299" s="19">
        <v>1</v>
      </c>
      <c r="L299" s="18"/>
      <c r="M299" s="17">
        <v>0</v>
      </c>
      <c r="N299" s="16"/>
      <c r="O299" s="16"/>
      <c r="P299" s="15"/>
      <c r="Q299" s="14"/>
      <c r="R299" s="13"/>
      <c r="S299" s="13"/>
      <c r="T299" s="12">
        <v>37.99</v>
      </c>
      <c r="U299" s="11">
        <v>3.59</v>
      </c>
      <c r="V299" s="10">
        <v>2</v>
      </c>
      <c r="W299" s="10">
        <v>2</v>
      </c>
      <c r="X299" s="9">
        <v>668</v>
      </c>
      <c r="Y299" s="8">
        <v>75.250185964660005</v>
      </c>
      <c r="Z299" s="7">
        <v>7.37158203125</v>
      </c>
    </row>
    <row r="300" spans="1:26" x14ac:dyDescent="0.25">
      <c r="A300" s="23" t="s">
        <v>1131</v>
      </c>
      <c r="B300" s="23" t="s">
        <v>1132</v>
      </c>
      <c r="C300" s="22">
        <v>5.53</v>
      </c>
      <c r="D300" s="9">
        <v>1</v>
      </c>
      <c r="E300" s="9">
        <v>2</v>
      </c>
      <c r="F300" s="9">
        <v>2</v>
      </c>
      <c r="G300" s="9">
        <v>3</v>
      </c>
      <c r="H300" s="21">
        <v>52.23</v>
      </c>
      <c r="I300" s="20">
        <v>3.02</v>
      </c>
      <c r="J300" s="19">
        <v>1</v>
      </c>
      <c r="K300" s="19">
        <v>1</v>
      </c>
      <c r="L300" s="18">
        <v>35.81</v>
      </c>
      <c r="M300" s="17">
        <v>5.53</v>
      </c>
      <c r="N300" s="16">
        <v>2</v>
      </c>
      <c r="O300" s="16">
        <v>2</v>
      </c>
      <c r="P300" s="15"/>
      <c r="Q300" s="14"/>
      <c r="R300" s="13"/>
      <c r="S300" s="13"/>
      <c r="T300" s="12"/>
      <c r="U300" s="11">
        <v>0</v>
      </c>
      <c r="V300" s="10"/>
      <c r="W300" s="10"/>
      <c r="X300" s="9">
        <v>398</v>
      </c>
      <c r="Y300" s="8">
        <v>44.965735904660001</v>
      </c>
      <c r="Z300" s="7">
        <v>8.77783203125</v>
      </c>
    </row>
    <row r="301" spans="1:26" x14ac:dyDescent="0.25">
      <c r="A301" s="23" t="s">
        <v>647</v>
      </c>
      <c r="B301" s="23" t="s">
        <v>648</v>
      </c>
      <c r="C301" s="22">
        <v>5.53</v>
      </c>
      <c r="D301" s="9">
        <v>1</v>
      </c>
      <c r="E301" s="9">
        <v>3</v>
      </c>
      <c r="F301" s="9">
        <v>3</v>
      </c>
      <c r="G301" s="9">
        <v>4</v>
      </c>
      <c r="H301" s="21"/>
      <c r="I301" s="20"/>
      <c r="J301" s="19"/>
      <c r="K301" s="19"/>
      <c r="L301" s="18"/>
      <c r="M301" s="17"/>
      <c r="N301" s="16"/>
      <c r="O301" s="16"/>
      <c r="P301" s="15">
        <v>33.93</v>
      </c>
      <c r="Q301" s="14">
        <v>1.7</v>
      </c>
      <c r="R301" s="13">
        <v>1</v>
      </c>
      <c r="S301" s="13">
        <v>1</v>
      </c>
      <c r="T301" s="12">
        <v>43.37</v>
      </c>
      <c r="U301" s="11">
        <v>5.53</v>
      </c>
      <c r="V301" s="10">
        <v>3</v>
      </c>
      <c r="W301" s="10">
        <v>3</v>
      </c>
      <c r="X301" s="9">
        <v>705</v>
      </c>
      <c r="Y301" s="8">
        <v>72.429631124660204</v>
      </c>
      <c r="Z301" s="7">
        <v>5.50341796875</v>
      </c>
    </row>
    <row r="302" spans="1:26" x14ac:dyDescent="0.25">
      <c r="A302" s="23" t="s">
        <v>1459</v>
      </c>
      <c r="B302" s="23" t="s">
        <v>1460</v>
      </c>
      <c r="C302" s="22">
        <v>5.43</v>
      </c>
      <c r="D302" s="9">
        <v>1</v>
      </c>
      <c r="E302" s="9">
        <v>1</v>
      </c>
      <c r="F302" s="9">
        <v>1</v>
      </c>
      <c r="G302" s="9">
        <v>1</v>
      </c>
      <c r="H302" s="21"/>
      <c r="I302" s="20"/>
      <c r="J302" s="19"/>
      <c r="K302" s="19"/>
      <c r="L302" s="18"/>
      <c r="M302" s="17"/>
      <c r="N302" s="16"/>
      <c r="O302" s="16"/>
      <c r="P302" s="15"/>
      <c r="Q302" s="14"/>
      <c r="R302" s="13"/>
      <c r="S302" s="13"/>
      <c r="T302" s="12">
        <v>20.05</v>
      </c>
      <c r="U302" s="11">
        <v>5.43</v>
      </c>
      <c r="V302" s="10">
        <v>1</v>
      </c>
      <c r="W302" s="10">
        <v>1</v>
      </c>
      <c r="X302" s="9">
        <v>258</v>
      </c>
      <c r="Y302" s="8">
        <v>28.995189314659999</v>
      </c>
      <c r="Z302" s="7">
        <v>4.70361328125</v>
      </c>
    </row>
    <row r="303" spans="1:26" x14ac:dyDescent="0.25">
      <c r="A303" s="23" t="s">
        <v>1037</v>
      </c>
      <c r="B303" s="23" t="s">
        <v>1038</v>
      </c>
      <c r="C303" s="22">
        <v>5.41</v>
      </c>
      <c r="D303" s="9">
        <v>1</v>
      </c>
      <c r="E303" s="9">
        <v>1</v>
      </c>
      <c r="F303" s="9">
        <v>1</v>
      </c>
      <c r="G303" s="9">
        <v>1</v>
      </c>
      <c r="H303" s="21"/>
      <c r="I303" s="20"/>
      <c r="J303" s="19"/>
      <c r="K303" s="19"/>
      <c r="L303" s="18"/>
      <c r="M303" s="17"/>
      <c r="N303" s="16"/>
      <c r="O303" s="16"/>
      <c r="P303" s="15"/>
      <c r="Q303" s="14"/>
      <c r="R303" s="13"/>
      <c r="S303" s="13"/>
      <c r="T303" s="12">
        <v>31.81</v>
      </c>
      <c r="U303" s="11">
        <v>5.41</v>
      </c>
      <c r="V303" s="10">
        <v>1</v>
      </c>
      <c r="W303" s="10">
        <v>1</v>
      </c>
      <c r="X303" s="9">
        <v>148</v>
      </c>
      <c r="Y303" s="8">
        <v>17.23892298466</v>
      </c>
      <c r="Z303" s="7">
        <v>8.82177734375</v>
      </c>
    </row>
    <row r="304" spans="1:26" x14ac:dyDescent="0.25">
      <c r="A304" s="23" t="s">
        <v>1049</v>
      </c>
      <c r="B304" s="23" t="s">
        <v>1050</v>
      </c>
      <c r="C304" s="22">
        <v>5.38</v>
      </c>
      <c r="D304" s="9">
        <v>1</v>
      </c>
      <c r="E304" s="9">
        <v>1</v>
      </c>
      <c r="F304" s="9">
        <v>1</v>
      </c>
      <c r="G304" s="9">
        <v>1</v>
      </c>
      <c r="H304" s="21"/>
      <c r="I304" s="20"/>
      <c r="J304" s="19"/>
      <c r="K304" s="19"/>
      <c r="L304" s="18"/>
      <c r="M304" s="17"/>
      <c r="N304" s="16"/>
      <c r="O304" s="16"/>
      <c r="P304" s="15"/>
      <c r="Q304" s="14"/>
      <c r="R304" s="13"/>
      <c r="S304" s="13"/>
      <c r="T304" s="12">
        <v>31.7</v>
      </c>
      <c r="U304" s="11">
        <v>5.38</v>
      </c>
      <c r="V304" s="10">
        <v>1</v>
      </c>
      <c r="W304" s="10">
        <v>1</v>
      </c>
      <c r="X304" s="9">
        <v>186</v>
      </c>
      <c r="Y304" s="8">
        <v>21.42078872466</v>
      </c>
      <c r="Z304" s="7">
        <v>6.35400390625</v>
      </c>
    </row>
    <row r="305" spans="1:26" x14ac:dyDescent="0.25">
      <c r="A305" s="23" t="s">
        <v>1461</v>
      </c>
      <c r="B305" s="23" t="s">
        <v>1462</v>
      </c>
      <c r="C305" s="22">
        <v>5.34</v>
      </c>
      <c r="D305" s="9">
        <v>3</v>
      </c>
      <c r="E305" s="9">
        <v>2</v>
      </c>
      <c r="F305" s="9">
        <v>2</v>
      </c>
      <c r="G305" s="9">
        <v>5</v>
      </c>
      <c r="H305" s="21">
        <v>47.44</v>
      </c>
      <c r="I305" s="20">
        <v>3.42</v>
      </c>
      <c r="J305" s="19">
        <v>1</v>
      </c>
      <c r="K305" s="19">
        <v>1</v>
      </c>
      <c r="L305" s="18">
        <v>0</v>
      </c>
      <c r="M305" s="17">
        <v>3.42</v>
      </c>
      <c r="N305" s="16">
        <v>1</v>
      </c>
      <c r="O305" s="16">
        <v>1</v>
      </c>
      <c r="P305" s="15">
        <v>37.81</v>
      </c>
      <c r="Q305" s="14">
        <v>5.34</v>
      </c>
      <c r="R305" s="13">
        <v>2</v>
      </c>
      <c r="S305" s="13">
        <v>2</v>
      </c>
      <c r="T305" s="12">
        <v>23.26</v>
      </c>
      <c r="U305" s="11">
        <v>3.42</v>
      </c>
      <c r="V305" s="10">
        <v>1</v>
      </c>
      <c r="W305" s="10">
        <v>1</v>
      </c>
      <c r="X305" s="9">
        <v>468</v>
      </c>
      <c r="Y305" s="8">
        <v>50.871085444659997</v>
      </c>
      <c r="Z305" s="7">
        <v>6.34130859375</v>
      </c>
    </row>
    <row r="306" spans="1:26" x14ac:dyDescent="0.25">
      <c r="A306" s="23" t="s">
        <v>575</v>
      </c>
      <c r="B306" s="23" t="s">
        <v>576</v>
      </c>
      <c r="C306" s="22">
        <v>5.32</v>
      </c>
      <c r="D306" s="9">
        <v>2</v>
      </c>
      <c r="E306" s="9">
        <v>1</v>
      </c>
      <c r="F306" s="9">
        <v>1</v>
      </c>
      <c r="G306" s="9">
        <v>1</v>
      </c>
      <c r="H306" s="21">
        <v>73.489999999999995</v>
      </c>
      <c r="I306" s="20">
        <v>5.32</v>
      </c>
      <c r="J306" s="19">
        <v>1</v>
      </c>
      <c r="K306" s="19">
        <v>1</v>
      </c>
      <c r="L306" s="18"/>
      <c r="M306" s="17"/>
      <c r="N306" s="16"/>
      <c r="O306" s="16"/>
      <c r="P306" s="15"/>
      <c r="Q306" s="14"/>
      <c r="R306" s="13"/>
      <c r="S306" s="13"/>
      <c r="T306" s="12"/>
      <c r="U306" s="11"/>
      <c r="V306" s="10"/>
      <c r="W306" s="10"/>
      <c r="X306" s="9">
        <v>263</v>
      </c>
      <c r="Y306" s="8">
        <v>29.295268254660002</v>
      </c>
      <c r="Z306" s="7">
        <v>7.12255859375</v>
      </c>
    </row>
    <row r="307" spans="1:26" x14ac:dyDescent="0.25">
      <c r="A307" s="23" t="s">
        <v>499</v>
      </c>
      <c r="B307" s="23" t="s">
        <v>500</v>
      </c>
      <c r="C307" s="22">
        <v>5.29</v>
      </c>
      <c r="D307" s="9">
        <v>3</v>
      </c>
      <c r="E307" s="9">
        <v>2</v>
      </c>
      <c r="F307" s="9">
        <v>2</v>
      </c>
      <c r="G307" s="9">
        <v>2</v>
      </c>
      <c r="H307" s="21"/>
      <c r="I307" s="20"/>
      <c r="J307" s="19"/>
      <c r="K307" s="19"/>
      <c r="L307" s="18"/>
      <c r="M307" s="17"/>
      <c r="N307" s="16"/>
      <c r="O307" s="16"/>
      <c r="P307" s="15"/>
      <c r="Q307" s="14"/>
      <c r="R307" s="13"/>
      <c r="S307" s="13"/>
      <c r="T307" s="12">
        <v>45.11</v>
      </c>
      <c r="U307" s="11">
        <v>5.29</v>
      </c>
      <c r="V307" s="10">
        <v>2</v>
      </c>
      <c r="W307" s="10">
        <v>2</v>
      </c>
      <c r="X307" s="9">
        <v>454</v>
      </c>
      <c r="Y307" s="8">
        <v>51.045253914660101</v>
      </c>
      <c r="Z307" s="7">
        <v>9.72998046875</v>
      </c>
    </row>
    <row r="308" spans="1:26" x14ac:dyDescent="0.25">
      <c r="A308" s="23" t="s">
        <v>1067</v>
      </c>
      <c r="B308" s="23" t="s">
        <v>1068</v>
      </c>
      <c r="C308" s="22">
        <v>5.24</v>
      </c>
      <c r="D308" s="9">
        <v>3</v>
      </c>
      <c r="E308" s="9">
        <v>1</v>
      </c>
      <c r="F308" s="9">
        <v>1</v>
      </c>
      <c r="G308" s="9">
        <v>1</v>
      </c>
      <c r="H308" s="21"/>
      <c r="I308" s="20"/>
      <c r="J308" s="19"/>
      <c r="K308" s="19"/>
      <c r="L308" s="18"/>
      <c r="M308" s="17"/>
      <c r="N308" s="16"/>
      <c r="O308" s="16"/>
      <c r="P308" s="15"/>
      <c r="Q308" s="14"/>
      <c r="R308" s="13"/>
      <c r="S308" s="13"/>
      <c r="T308" s="12">
        <v>53.63</v>
      </c>
      <c r="U308" s="11">
        <v>5.24</v>
      </c>
      <c r="V308" s="10">
        <v>1</v>
      </c>
      <c r="W308" s="10">
        <v>1</v>
      </c>
      <c r="X308" s="9">
        <v>248</v>
      </c>
      <c r="Y308" s="8">
        <v>27.440636384659999</v>
      </c>
      <c r="Z308" s="7">
        <v>9.53955078125</v>
      </c>
    </row>
    <row r="309" spans="1:26" x14ac:dyDescent="0.25">
      <c r="A309" s="23" t="s">
        <v>1463</v>
      </c>
      <c r="B309" s="23" t="s">
        <v>1464</v>
      </c>
      <c r="C309" s="22">
        <v>5.19</v>
      </c>
      <c r="D309" s="9">
        <v>1</v>
      </c>
      <c r="E309" s="9">
        <v>2</v>
      </c>
      <c r="F309" s="9">
        <v>2</v>
      </c>
      <c r="G309" s="9">
        <v>2</v>
      </c>
      <c r="H309" s="21">
        <v>50.65</v>
      </c>
      <c r="I309" s="20">
        <v>5.19</v>
      </c>
      <c r="J309" s="19">
        <v>2</v>
      </c>
      <c r="K309" s="19">
        <v>2</v>
      </c>
      <c r="L309" s="18"/>
      <c r="M309" s="17"/>
      <c r="N309" s="16"/>
      <c r="O309" s="16"/>
      <c r="P309" s="15"/>
      <c r="Q309" s="14"/>
      <c r="R309" s="13"/>
      <c r="S309" s="13"/>
      <c r="T309" s="12"/>
      <c r="U309" s="11"/>
      <c r="V309" s="10"/>
      <c r="W309" s="10"/>
      <c r="X309" s="9">
        <v>520</v>
      </c>
      <c r="Y309" s="8">
        <v>57.173641124660101</v>
      </c>
      <c r="Z309" s="7">
        <v>5.52880859375</v>
      </c>
    </row>
    <row r="310" spans="1:26" x14ac:dyDescent="0.25">
      <c r="A310" s="23" t="s">
        <v>1307</v>
      </c>
      <c r="B310" s="23" t="s">
        <v>1308</v>
      </c>
      <c r="C310" s="22">
        <v>5.19</v>
      </c>
      <c r="D310" s="9">
        <v>1</v>
      </c>
      <c r="E310" s="9">
        <v>1</v>
      </c>
      <c r="F310" s="9">
        <v>1</v>
      </c>
      <c r="G310" s="9">
        <v>2</v>
      </c>
      <c r="H310" s="21">
        <v>25.46</v>
      </c>
      <c r="I310" s="20">
        <v>5.19</v>
      </c>
      <c r="J310" s="19">
        <v>1</v>
      </c>
      <c r="K310" s="19">
        <v>1</v>
      </c>
      <c r="L310" s="18"/>
      <c r="M310" s="17"/>
      <c r="N310" s="16"/>
      <c r="O310" s="16"/>
      <c r="P310" s="15"/>
      <c r="Q310" s="14"/>
      <c r="R310" s="13"/>
      <c r="S310" s="13"/>
      <c r="T310" s="12">
        <v>49.11</v>
      </c>
      <c r="U310" s="11">
        <v>5.19</v>
      </c>
      <c r="V310" s="10">
        <v>1</v>
      </c>
      <c r="W310" s="10">
        <v>1</v>
      </c>
      <c r="X310" s="9">
        <v>212</v>
      </c>
      <c r="Y310" s="8">
        <v>24.050297264659999</v>
      </c>
      <c r="Z310" s="7">
        <v>9.34912109375</v>
      </c>
    </row>
    <row r="311" spans="1:26" x14ac:dyDescent="0.25">
      <c r="A311" s="23" t="s">
        <v>719</v>
      </c>
      <c r="B311" s="23" t="s">
        <v>720</v>
      </c>
      <c r="C311" s="22">
        <v>5.14</v>
      </c>
      <c r="D311" s="9">
        <v>4</v>
      </c>
      <c r="E311" s="9">
        <v>2</v>
      </c>
      <c r="F311" s="9">
        <v>2</v>
      </c>
      <c r="G311" s="9">
        <v>2</v>
      </c>
      <c r="H311" s="21">
        <v>95.72</v>
      </c>
      <c r="I311" s="20">
        <v>5.14</v>
      </c>
      <c r="J311" s="19">
        <v>2</v>
      </c>
      <c r="K311" s="19">
        <v>2</v>
      </c>
      <c r="L311" s="18"/>
      <c r="M311" s="17"/>
      <c r="N311" s="16"/>
      <c r="O311" s="16"/>
      <c r="P311" s="15"/>
      <c r="Q311" s="14"/>
      <c r="R311" s="13"/>
      <c r="S311" s="13"/>
      <c r="T311" s="12"/>
      <c r="U311" s="11"/>
      <c r="V311" s="10"/>
      <c r="W311" s="10"/>
      <c r="X311" s="9">
        <v>486</v>
      </c>
      <c r="Y311" s="8">
        <v>54.073601174659998</v>
      </c>
      <c r="Z311" s="7">
        <v>5.09716796875</v>
      </c>
    </row>
    <row r="312" spans="1:26" x14ac:dyDescent="0.25">
      <c r="A312" s="23" t="s">
        <v>691</v>
      </c>
      <c r="B312" s="23" t="s">
        <v>692</v>
      </c>
      <c r="C312" s="22">
        <v>5.0599999999999996</v>
      </c>
      <c r="D312" s="9">
        <v>2</v>
      </c>
      <c r="E312" s="9">
        <v>1</v>
      </c>
      <c r="F312" s="9">
        <v>1</v>
      </c>
      <c r="G312" s="9">
        <v>1</v>
      </c>
      <c r="H312" s="21"/>
      <c r="I312" s="20"/>
      <c r="J312" s="19"/>
      <c r="K312" s="19"/>
      <c r="L312" s="18">
        <v>42.27</v>
      </c>
      <c r="M312" s="17">
        <v>5.0599999999999996</v>
      </c>
      <c r="N312" s="16">
        <v>1</v>
      </c>
      <c r="O312" s="16">
        <v>1</v>
      </c>
      <c r="P312" s="15"/>
      <c r="Q312" s="14"/>
      <c r="R312" s="13"/>
      <c r="S312" s="13"/>
      <c r="T312" s="12"/>
      <c r="U312" s="11"/>
      <c r="V312" s="10"/>
      <c r="W312" s="10"/>
      <c r="X312" s="9">
        <v>237</v>
      </c>
      <c r="Y312" s="8">
        <v>25.930944934660001</v>
      </c>
      <c r="Z312" s="7">
        <v>4.75439453125</v>
      </c>
    </row>
    <row r="313" spans="1:26" x14ac:dyDescent="0.25">
      <c r="A313" s="23" t="s">
        <v>1465</v>
      </c>
      <c r="B313" s="23" t="s">
        <v>1466</v>
      </c>
      <c r="C313" s="22">
        <v>5.04</v>
      </c>
      <c r="D313" s="9">
        <v>2</v>
      </c>
      <c r="E313" s="9">
        <v>1</v>
      </c>
      <c r="F313" s="9">
        <v>1</v>
      </c>
      <c r="G313" s="9">
        <v>2</v>
      </c>
      <c r="H313" s="21">
        <v>32.58</v>
      </c>
      <c r="I313" s="20">
        <v>5.04</v>
      </c>
      <c r="J313" s="19">
        <v>1</v>
      </c>
      <c r="K313" s="19">
        <v>1</v>
      </c>
      <c r="L313" s="18"/>
      <c r="M313" s="17"/>
      <c r="N313" s="16"/>
      <c r="O313" s="16"/>
      <c r="P313" s="15"/>
      <c r="Q313" s="14"/>
      <c r="R313" s="13"/>
      <c r="S313" s="13"/>
      <c r="T313" s="12">
        <v>32.229999999999997</v>
      </c>
      <c r="U313" s="11">
        <v>5.04</v>
      </c>
      <c r="V313" s="10">
        <v>1</v>
      </c>
      <c r="W313" s="10">
        <v>1</v>
      </c>
      <c r="X313" s="9">
        <v>258</v>
      </c>
      <c r="Y313" s="8">
        <v>27.820075104659999</v>
      </c>
      <c r="Z313" s="7">
        <v>7.26904296875</v>
      </c>
    </row>
    <row r="314" spans="1:26" x14ac:dyDescent="0.25">
      <c r="A314" s="23" t="s">
        <v>739</v>
      </c>
      <c r="B314" s="23" t="s">
        <v>740</v>
      </c>
      <c r="C314" s="22">
        <v>5</v>
      </c>
      <c r="D314" s="9">
        <v>4</v>
      </c>
      <c r="E314" s="9">
        <v>3</v>
      </c>
      <c r="F314" s="9">
        <v>3</v>
      </c>
      <c r="G314" s="9">
        <v>10</v>
      </c>
      <c r="H314" s="21">
        <v>146.08000000000001</v>
      </c>
      <c r="I314" s="20">
        <v>3.14</v>
      </c>
      <c r="J314" s="19">
        <v>2</v>
      </c>
      <c r="K314" s="19">
        <v>5</v>
      </c>
      <c r="L314" s="18">
        <v>128.833333333333</v>
      </c>
      <c r="M314" s="17">
        <v>3.57</v>
      </c>
      <c r="N314" s="16">
        <v>2</v>
      </c>
      <c r="O314" s="16">
        <v>3</v>
      </c>
      <c r="P314" s="15">
        <v>63.31</v>
      </c>
      <c r="Q314" s="14">
        <v>1.71</v>
      </c>
      <c r="R314" s="13">
        <v>1</v>
      </c>
      <c r="S314" s="13">
        <v>1</v>
      </c>
      <c r="T314" s="12">
        <v>76.14</v>
      </c>
      <c r="U314" s="11">
        <v>1.71</v>
      </c>
      <c r="V314" s="10">
        <v>1</v>
      </c>
      <c r="W314" s="10">
        <v>1</v>
      </c>
      <c r="X314" s="9">
        <v>700</v>
      </c>
      <c r="Y314" s="8">
        <v>80.584909134660094</v>
      </c>
      <c r="Z314" s="7">
        <v>5.04638671875</v>
      </c>
    </row>
    <row r="315" spans="1:26" x14ac:dyDescent="0.25">
      <c r="A315" s="23" t="s">
        <v>755</v>
      </c>
      <c r="B315" s="23" t="s">
        <v>756</v>
      </c>
      <c r="C315" s="22">
        <v>4.9800000000000004</v>
      </c>
      <c r="D315" s="9">
        <v>3</v>
      </c>
      <c r="E315" s="9">
        <v>1</v>
      </c>
      <c r="F315" s="9">
        <v>1</v>
      </c>
      <c r="G315" s="9">
        <v>3</v>
      </c>
      <c r="H315" s="21"/>
      <c r="I315" s="20"/>
      <c r="J315" s="19"/>
      <c r="K315" s="19"/>
      <c r="L315" s="18"/>
      <c r="M315" s="17"/>
      <c r="N315" s="16"/>
      <c r="O315" s="16"/>
      <c r="P315" s="15">
        <v>27.48</v>
      </c>
      <c r="Q315" s="14">
        <v>4.9800000000000004</v>
      </c>
      <c r="R315" s="13">
        <v>1</v>
      </c>
      <c r="S315" s="13">
        <v>1</v>
      </c>
      <c r="T315" s="12">
        <v>58.42</v>
      </c>
      <c r="U315" s="11">
        <v>4.9800000000000004</v>
      </c>
      <c r="V315" s="10">
        <v>1</v>
      </c>
      <c r="W315" s="10">
        <v>2</v>
      </c>
      <c r="X315" s="9">
        <v>221</v>
      </c>
      <c r="Y315" s="8">
        <v>25.259759404659999</v>
      </c>
      <c r="Z315" s="7">
        <v>6.85888671875</v>
      </c>
    </row>
    <row r="316" spans="1:26" x14ac:dyDescent="0.25">
      <c r="A316" s="23" t="s">
        <v>1467</v>
      </c>
      <c r="B316" s="23" t="s">
        <v>1468</v>
      </c>
      <c r="C316" s="22">
        <v>4.97</v>
      </c>
      <c r="D316" s="9">
        <v>2</v>
      </c>
      <c r="E316" s="9">
        <v>3</v>
      </c>
      <c r="F316" s="9">
        <v>3</v>
      </c>
      <c r="G316" s="9">
        <v>3</v>
      </c>
      <c r="H316" s="21">
        <v>39.75</v>
      </c>
      <c r="I316" s="20">
        <v>1.84</v>
      </c>
      <c r="J316" s="19">
        <v>1</v>
      </c>
      <c r="K316" s="19">
        <v>1</v>
      </c>
      <c r="L316" s="18"/>
      <c r="M316" s="17"/>
      <c r="N316" s="16"/>
      <c r="O316" s="16"/>
      <c r="P316" s="15"/>
      <c r="Q316" s="14"/>
      <c r="R316" s="13"/>
      <c r="S316" s="13"/>
      <c r="T316" s="12">
        <v>38.15</v>
      </c>
      <c r="U316" s="11">
        <v>3.13</v>
      </c>
      <c r="V316" s="10">
        <v>2</v>
      </c>
      <c r="W316" s="10">
        <v>2</v>
      </c>
      <c r="X316" s="9">
        <v>543</v>
      </c>
      <c r="Y316" s="8">
        <v>59.783163434660104</v>
      </c>
      <c r="Z316" s="7">
        <v>6.43017578125</v>
      </c>
    </row>
    <row r="317" spans="1:26" x14ac:dyDescent="0.25">
      <c r="A317" s="23" t="s">
        <v>681</v>
      </c>
      <c r="B317" s="23" t="s">
        <v>682</v>
      </c>
      <c r="C317" s="22">
        <v>4.95</v>
      </c>
      <c r="D317" s="9">
        <v>1</v>
      </c>
      <c r="E317" s="9">
        <v>4</v>
      </c>
      <c r="F317" s="9">
        <v>4</v>
      </c>
      <c r="G317" s="9">
        <v>5</v>
      </c>
      <c r="H317" s="21"/>
      <c r="I317" s="20"/>
      <c r="J317" s="19"/>
      <c r="K317" s="19"/>
      <c r="L317" s="18"/>
      <c r="M317" s="17"/>
      <c r="N317" s="16"/>
      <c r="O317" s="16"/>
      <c r="P317" s="15">
        <v>59.85</v>
      </c>
      <c r="Q317" s="14">
        <v>2.82</v>
      </c>
      <c r="R317" s="13">
        <v>2</v>
      </c>
      <c r="S317" s="13">
        <v>2</v>
      </c>
      <c r="T317" s="12">
        <v>74.569999999999993</v>
      </c>
      <c r="U317" s="11">
        <v>3.04</v>
      </c>
      <c r="V317" s="10">
        <v>3</v>
      </c>
      <c r="W317" s="10">
        <v>3</v>
      </c>
      <c r="X317" s="9">
        <v>888</v>
      </c>
      <c r="Y317" s="8">
        <v>97.800548794659903</v>
      </c>
      <c r="Z317" s="7">
        <v>7.31298828125</v>
      </c>
    </row>
    <row r="318" spans="1:26" x14ac:dyDescent="0.25">
      <c r="A318" s="23" t="s">
        <v>1469</v>
      </c>
      <c r="B318" s="23" t="s">
        <v>1470</v>
      </c>
      <c r="C318" s="22">
        <v>4.91</v>
      </c>
      <c r="D318" s="9">
        <v>7</v>
      </c>
      <c r="E318" s="9">
        <v>2</v>
      </c>
      <c r="F318" s="9">
        <v>2</v>
      </c>
      <c r="G318" s="9">
        <v>2</v>
      </c>
      <c r="H318" s="21"/>
      <c r="I318" s="20"/>
      <c r="J318" s="19"/>
      <c r="K318" s="19"/>
      <c r="L318" s="18"/>
      <c r="M318" s="17"/>
      <c r="N318" s="16"/>
      <c r="O318" s="16"/>
      <c r="P318" s="15"/>
      <c r="Q318" s="14"/>
      <c r="R318" s="13"/>
      <c r="S318" s="13"/>
      <c r="T318" s="12">
        <v>54.48</v>
      </c>
      <c r="U318" s="11">
        <v>4.91</v>
      </c>
      <c r="V318" s="10">
        <v>2</v>
      </c>
      <c r="W318" s="10">
        <v>2</v>
      </c>
      <c r="X318" s="9">
        <v>346</v>
      </c>
      <c r="Y318" s="8">
        <v>37.393001914659997</v>
      </c>
      <c r="Z318" s="7">
        <v>9.05615234375</v>
      </c>
    </row>
    <row r="319" spans="1:26" x14ac:dyDescent="0.25">
      <c r="A319" s="23" t="s">
        <v>1471</v>
      </c>
      <c r="B319" s="23" t="s">
        <v>1472</v>
      </c>
      <c r="C319" s="22">
        <v>4.8099999999999996</v>
      </c>
      <c r="D319" s="9">
        <v>2</v>
      </c>
      <c r="E319" s="9">
        <v>1</v>
      </c>
      <c r="F319" s="9">
        <v>1</v>
      </c>
      <c r="G319" s="9">
        <v>1</v>
      </c>
      <c r="H319" s="21"/>
      <c r="I319" s="20"/>
      <c r="J319" s="19"/>
      <c r="K319" s="19"/>
      <c r="L319" s="18"/>
      <c r="M319" s="17"/>
      <c r="N319" s="16"/>
      <c r="O319" s="16"/>
      <c r="P319" s="15"/>
      <c r="Q319" s="14"/>
      <c r="R319" s="13"/>
      <c r="S319" s="13"/>
      <c r="T319" s="12">
        <v>26.84</v>
      </c>
      <c r="U319" s="11">
        <v>4.8099999999999996</v>
      </c>
      <c r="V319" s="10">
        <v>1</v>
      </c>
      <c r="W319" s="10">
        <v>1</v>
      </c>
      <c r="X319" s="9">
        <v>208</v>
      </c>
      <c r="Y319" s="8">
        <v>23.471229464659999</v>
      </c>
      <c r="Z319" s="7">
        <v>6.22705078125</v>
      </c>
    </row>
    <row r="320" spans="1:26" x14ac:dyDescent="0.25">
      <c r="A320" s="23" t="s">
        <v>501</v>
      </c>
      <c r="B320" s="23" t="s">
        <v>502</v>
      </c>
      <c r="C320" s="22">
        <v>4.79</v>
      </c>
      <c r="D320" s="9">
        <v>9</v>
      </c>
      <c r="E320" s="9">
        <v>1</v>
      </c>
      <c r="F320" s="9">
        <v>1</v>
      </c>
      <c r="G320" s="9">
        <v>1</v>
      </c>
      <c r="H320" s="21">
        <v>29.76</v>
      </c>
      <c r="I320" s="20">
        <v>4.79</v>
      </c>
      <c r="J320" s="19">
        <v>1</v>
      </c>
      <c r="K320" s="19">
        <v>1</v>
      </c>
      <c r="L320" s="18"/>
      <c r="M320" s="17"/>
      <c r="N320" s="16"/>
      <c r="O320" s="16"/>
      <c r="P320" s="15"/>
      <c r="Q320" s="14"/>
      <c r="R320" s="13"/>
      <c r="S320" s="13"/>
      <c r="T320" s="12"/>
      <c r="U320" s="11"/>
      <c r="V320" s="10"/>
      <c r="W320" s="10"/>
      <c r="X320" s="9">
        <v>146</v>
      </c>
      <c r="Y320" s="8">
        <v>16.667307114660002</v>
      </c>
      <c r="Z320" s="7">
        <v>7.84033203125</v>
      </c>
    </row>
    <row r="321" spans="1:26" x14ac:dyDescent="0.25">
      <c r="A321" s="23" t="s">
        <v>1177</v>
      </c>
      <c r="B321" s="23" t="s">
        <v>1178</v>
      </c>
      <c r="C321" s="22">
        <v>4.76</v>
      </c>
      <c r="D321" s="9">
        <v>1</v>
      </c>
      <c r="E321" s="9">
        <v>1</v>
      </c>
      <c r="F321" s="9">
        <v>1</v>
      </c>
      <c r="G321" s="9">
        <v>4</v>
      </c>
      <c r="H321" s="21">
        <v>34.28</v>
      </c>
      <c r="I321" s="20">
        <v>4.76</v>
      </c>
      <c r="J321" s="19">
        <v>1</v>
      </c>
      <c r="K321" s="19">
        <v>1</v>
      </c>
      <c r="L321" s="18">
        <v>52.17</v>
      </c>
      <c r="M321" s="17">
        <v>4.76</v>
      </c>
      <c r="N321" s="16">
        <v>1</v>
      </c>
      <c r="O321" s="16">
        <v>2</v>
      </c>
      <c r="P321" s="15"/>
      <c r="Q321" s="14">
        <v>0</v>
      </c>
      <c r="R321" s="13"/>
      <c r="S321" s="13"/>
      <c r="T321" s="12">
        <v>35.1</v>
      </c>
      <c r="U321" s="11">
        <v>4.76</v>
      </c>
      <c r="V321" s="10">
        <v>1</v>
      </c>
      <c r="W321" s="10">
        <v>1</v>
      </c>
      <c r="X321" s="9">
        <v>189</v>
      </c>
      <c r="Y321" s="8">
        <v>20.358770074660001</v>
      </c>
      <c r="Z321" s="7">
        <v>9.45166015625</v>
      </c>
    </row>
    <row r="322" spans="1:26" x14ac:dyDescent="0.25">
      <c r="A322" s="23" t="s">
        <v>787</v>
      </c>
      <c r="B322" s="23" t="s">
        <v>788</v>
      </c>
      <c r="C322" s="22">
        <v>4.76</v>
      </c>
      <c r="D322" s="9">
        <v>1</v>
      </c>
      <c r="E322" s="9">
        <v>1</v>
      </c>
      <c r="F322" s="9">
        <v>1</v>
      </c>
      <c r="G322" s="9">
        <v>1</v>
      </c>
      <c r="H322" s="21"/>
      <c r="I322" s="20"/>
      <c r="J322" s="19"/>
      <c r="K322" s="19"/>
      <c r="L322" s="18"/>
      <c r="M322" s="17"/>
      <c r="N322" s="16"/>
      <c r="O322" s="16"/>
      <c r="P322" s="15"/>
      <c r="Q322" s="14"/>
      <c r="R322" s="13"/>
      <c r="S322" s="13"/>
      <c r="T322" s="12">
        <v>29.05</v>
      </c>
      <c r="U322" s="11">
        <v>4.76</v>
      </c>
      <c r="V322" s="10">
        <v>1</v>
      </c>
      <c r="W322" s="10">
        <v>1</v>
      </c>
      <c r="X322" s="9">
        <v>210</v>
      </c>
      <c r="Y322" s="8">
        <v>23.155295134660001</v>
      </c>
      <c r="Z322" s="7">
        <v>5.80810546875</v>
      </c>
    </row>
    <row r="323" spans="1:26" x14ac:dyDescent="0.25">
      <c r="A323" s="23" t="s">
        <v>507</v>
      </c>
      <c r="B323" s="23" t="s">
        <v>508</v>
      </c>
      <c r="C323" s="22">
        <v>4.66</v>
      </c>
      <c r="D323" s="9">
        <v>2</v>
      </c>
      <c r="E323" s="9">
        <v>1</v>
      </c>
      <c r="F323" s="9">
        <v>1</v>
      </c>
      <c r="G323" s="9">
        <v>1</v>
      </c>
      <c r="H323" s="21"/>
      <c r="I323" s="20"/>
      <c r="J323" s="19"/>
      <c r="K323" s="19"/>
      <c r="L323" s="18"/>
      <c r="M323" s="17"/>
      <c r="N323" s="16"/>
      <c r="O323" s="16"/>
      <c r="P323" s="15"/>
      <c r="Q323" s="14"/>
      <c r="R323" s="13"/>
      <c r="S323" s="13"/>
      <c r="T323" s="12">
        <v>43.69</v>
      </c>
      <c r="U323" s="11">
        <v>4.66</v>
      </c>
      <c r="V323" s="10">
        <v>1</v>
      </c>
      <c r="W323" s="10">
        <v>1</v>
      </c>
      <c r="X323" s="9">
        <v>236</v>
      </c>
      <c r="Y323" s="8">
        <v>27.199940054660001</v>
      </c>
      <c r="Z323" s="7">
        <v>4.93212890625</v>
      </c>
    </row>
    <row r="324" spans="1:26" x14ac:dyDescent="0.25">
      <c r="A324" s="23" t="s">
        <v>617</v>
      </c>
      <c r="B324" s="23" t="s">
        <v>618</v>
      </c>
      <c r="C324" s="22">
        <v>4.6100000000000003</v>
      </c>
      <c r="D324" s="9">
        <v>2</v>
      </c>
      <c r="E324" s="9">
        <v>3</v>
      </c>
      <c r="F324" s="9">
        <v>3</v>
      </c>
      <c r="G324" s="9">
        <v>4</v>
      </c>
      <c r="H324" s="21">
        <v>15.82</v>
      </c>
      <c r="I324" s="20">
        <v>1.05</v>
      </c>
      <c r="J324" s="19">
        <v>1</v>
      </c>
      <c r="K324" s="19">
        <v>1</v>
      </c>
      <c r="L324" s="18">
        <v>38.49</v>
      </c>
      <c r="M324" s="17">
        <v>3.29</v>
      </c>
      <c r="N324" s="16">
        <v>2</v>
      </c>
      <c r="O324" s="16">
        <v>2</v>
      </c>
      <c r="P324" s="15">
        <v>28.59</v>
      </c>
      <c r="Q324" s="14">
        <v>1.32</v>
      </c>
      <c r="R324" s="13">
        <v>1</v>
      </c>
      <c r="S324" s="13">
        <v>1</v>
      </c>
      <c r="T324" s="12"/>
      <c r="U324" s="11"/>
      <c r="V324" s="10"/>
      <c r="W324" s="10"/>
      <c r="X324" s="9">
        <v>760</v>
      </c>
      <c r="Y324" s="8">
        <v>86.330061084660002</v>
      </c>
      <c r="Z324" s="7">
        <v>8.61669921875</v>
      </c>
    </row>
    <row r="325" spans="1:26" x14ac:dyDescent="0.25">
      <c r="A325" s="23" t="s">
        <v>595</v>
      </c>
      <c r="B325" s="23" t="s">
        <v>596</v>
      </c>
      <c r="C325" s="22">
        <v>4.59</v>
      </c>
      <c r="D325" s="9">
        <v>2</v>
      </c>
      <c r="E325" s="9">
        <v>2</v>
      </c>
      <c r="F325" s="9">
        <v>2</v>
      </c>
      <c r="G325" s="9">
        <v>5</v>
      </c>
      <c r="H325" s="21">
        <v>48.76</v>
      </c>
      <c r="I325" s="20">
        <v>2.4300000000000002</v>
      </c>
      <c r="J325" s="19">
        <v>1</v>
      </c>
      <c r="K325" s="19">
        <v>1</v>
      </c>
      <c r="L325" s="18">
        <v>31.37</v>
      </c>
      <c r="M325" s="17">
        <v>2.4300000000000002</v>
      </c>
      <c r="N325" s="16">
        <v>1</v>
      </c>
      <c r="O325" s="16">
        <v>1</v>
      </c>
      <c r="P325" s="15">
        <v>45.43</v>
      </c>
      <c r="Q325" s="14">
        <v>2.4300000000000002</v>
      </c>
      <c r="R325" s="13">
        <v>1</v>
      </c>
      <c r="S325" s="13">
        <v>1</v>
      </c>
      <c r="T325" s="12">
        <v>49.543501179593697</v>
      </c>
      <c r="U325" s="11">
        <v>4.59</v>
      </c>
      <c r="V325" s="10">
        <v>2</v>
      </c>
      <c r="W325" s="10">
        <v>2</v>
      </c>
      <c r="X325" s="9">
        <v>370</v>
      </c>
      <c r="Y325" s="8">
        <v>41.864855264660001</v>
      </c>
      <c r="Z325" s="7">
        <v>9.27587890625</v>
      </c>
    </row>
    <row r="326" spans="1:26" x14ac:dyDescent="0.25">
      <c r="A326" s="23" t="s">
        <v>639</v>
      </c>
      <c r="B326" s="23" t="s">
        <v>640</v>
      </c>
      <c r="C326" s="22">
        <v>4.58</v>
      </c>
      <c r="D326" s="9">
        <v>2</v>
      </c>
      <c r="E326" s="9">
        <v>3</v>
      </c>
      <c r="F326" s="9">
        <v>3</v>
      </c>
      <c r="G326" s="9">
        <v>4</v>
      </c>
      <c r="H326" s="21">
        <v>44.35</v>
      </c>
      <c r="I326" s="20">
        <v>3.47</v>
      </c>
      <c r="J326" s="19">
        <v>2</v>
      </c>
      <c r="K326" s="19">
        <v>2</v>
      </c>
      <c r="L326" s="18"/>
      <c r="M326" s="17"/>
      <c r="N326" s="16"/>
      <c r="O326" s="16"/>
      <c r="P326" s="15">
        <v>57.82</v>
      </c>
      <c r="Q326" s="14">
        <v>1.1100000000000001</v>
      </c>
      <c r="R326" s="13">
        <v>1</v>
      </c>
      <c r="S326" s="13">
        <v>1</v>
      </c>
      <c r="T326" s="12">
        <v>24.73</v>
      </c>
      <c r="U326" s="11">
        <v>1.1100000000000001</v>
      </c>
      <c r="V326" s="10">
        <v>1</v>
      </c>
      <c r="W326" s="10">
        <v>1</v>
      </c>
      <c r="X326" s="9">
        <v>721</v>
      </c>
      <c r="Y326" s="8">
        <v>79.130551634660094</v>
      </c>
      <c r="Z326" s="7">
        <v>7.62060546875</v>
      </c>
    </row>
    <row r="327" spans="1:26" x14ac:dyDescent="0.25">
      <c r="A327" s="23" t="s">
        <v>1329</v>
      </c>
      <c r="B327" s="23" t="s">
        <v>1330</v>
      </c>
      <c r="C327" s="22">
        <v>4.55</v>
      </c>
      <c r="D327" s="9">
        <v>1</v>
      </c>
      <c r="E327" s="9">
        <v>1</v>
      </c>
      <c r="F327" s="9">
        <v>3</v>
      </c>
      <c r="G327" s="9">
        <v>7</v>
      </c>
      <c r="H327" s="21">
        <v>22.88</v>
      </c>
      <c r="I327" s="20">
        <v>1.35</v>
      </c>
      <c r="J327" s="19">
        <v>1</v>
      </c>
      <c r="K327" s="19">
        <v>1</v>
      </c>
      <c r="L327" s="18">
        <v>25.79</v>
      </c>
      <c r="M327" s="17">
        <v>1.35</v>
      </c>
      <c r="N327" s="16">
        <v>1</v>
      </c>
      <c r="O327" s="16">
        <v>1</v>
      </c>
      <c r="P327" s="15">
        <v>62.13</v>
      </c>
      <c r="Q327" s="14">
        <v>3.03</v>
      </c>
      <c r="R327" s="13">
        <v>2</v>
      </c>
      <c r="S327" s="13">
        <v>2</v>
      </c>
      <c r="T327" s="12">
        <v>101.253333333333</v>
      </c>
      <c r="U327" s="11">
        <v>4.55</v>
      </c>
      <c r="V327" s="10">
        <v>3</v>
      </c>
      <c r="W327" s="10">
        <v>3</v>
      </c>
      <c r="X327" s="9">
        <v>594</v>
      </c>
      <c r="Y327" s="8">
        <v>67.489463824660007</v>
      </c>
      <c r="Z327" s="7">
        <v>6.87353515625</v>
      </c>
    </row>
    <row r="328" spans="1:26" x14ac:dyDescent="0.25">
      <c r="A328" s="23" t="s">
        <v>1473</v>
      </c>
      <c r="B328" s="23" t="s">
        <v>1474</v>
      </c>
      <c r="C328" s="22">
        <v>4.53</v>
      </c>
      <c r="D328" s="9">
        <v>1</v>
      </c>
      <c r="E328" s="9">
        <v>1</v>
      </c>
      <c r="F328" s="9">
        <v>1</v>
      </c>
      <c r="G328" s="9">
        <v>1</v>
      </c>
      <c r="H328" s="21">
        <v>28.53</v>
      </c>
      <c r="I328" s="20">
        <v>4.53</v>
      </c>
      <c r="J328" s="19">
        <v>1</v>
      </c>
      <c r="K328" s="19">
        <v>1</v>
      </c>
      <c r="L328" s="18"/>
      <c r="M328" s="17"/>
      <c r="N328" s="16"/>
      <c r="O328" s="16"/>
      <c r="P328" s="15"/>
      <c r="Q328" s="14"/>
      <c r="R328" s="13"/>
      <c r="S328" s="13"/>
      <c r="T328" s="12"/>
      <c r="U328" s="11"/>
      <c r="V328" s="10"/>
      <c r="W328" s="10"/>
      <c r="X328" s="9">
        <v>287</v>
      </c>
      <c r="Y328" s="8">
        <v>30.454805884660001</v>
      </c>
      <c r="Z328" s="7">
        <v>8.39697265625</v>
      </c>
    </row>
    <row r="329" spans="1:26" x14ac:dyDescent="0.25">
      <c r="A329" s="23" t="s">
        <v>491</v>
      </c>
      <c r="B329" s="23" t="s">
        <v>492</v>
      </c>
      <c r="C329" s="22">
        <v>4.53</v>
      </c>
      <c r="D329" s="9">
        <v>2</v>
      </c>
      <c r="E329" s="9">
        <v>2</v>
      </c>
      <c r="F329" s="9">
        <v>2</v>
      </c>
      <c r="G329" s="9">
        <v>5</v>
      </c>
      <c r="H329" s="21"/>
      <c r="I329" s="20"/>
      <c r="J329" s="19"/>
      <c r="K329" s="19"/>
      <c r="L329" s="18"/>
      <c r="M329" s="17"/>
      <c r="N329" s="16"/>
      <c r="O329" s="16"/>
      <c r="P329" s="15">
        <v>61.14</v>
      </c>
      <c r="Q329" s="14">
        <v>4.53</v>
      </c>
      <c r="R329" s="13">
        <v>2</v>
      </c>
      <c r="S329" s="13">
        <v>2</v>
      </c>
      <c r="T329" s="12">
        <v>57.473333333333301</v>
      </c>
      <c r="U329" s="11">
        <v>4.53</v>
      </c>
      <c r="V329" s="10">
        <v>2</v>
      </c>
      <c r="W329" s="10">
        <v>3</v>
      </c>
      <c r="X329" s="9">
        <v>486</v>
      </c>
      <c r="Y329" s="8">
        <v>52.249138854660004</v>
      </c>
      <c r="Z329" s="7">
        <v>7.23974609375</v>
      </c>
    </row>
    <row r="330" spans="1:26" x14ac:dyDescent="0.25">
      <c r="A330" s="23" t="s">
        <v>1475</v>
      </c>
      <c r="B330" s="23" t="s">
        <v>1476</v>
      </c>
      <c r="C330" s="22">
        <v>4.51</v>
      </c>
      <c r="D330" s="9">
        <v>1</v>
      </c>
      <c r="E330" s="9">
        <v>1</v>
      </c>
      <c r="F330" s="9">
        <v>1</v>
      </c>
      <c r="G330" s="9">
        <v>2</v>
      </c>
      <c r="H330" s="21"/>
      <c r="I330" s="20"/>
      <c r="J330" s="19"/>
      <c r="K330" s="19"/>
      <c r="L330" s="18"/>
      <c r="M330" s="17"/>
      <c r="N330" s="16"/>
      <c r="O330" s="16"/>
      <c r="P330" s="15">
        <v>51.39</v>
      </c>
      <c r="Q330" s="14">
        <v>4.51</v>
      </c>
      <c r="R330" s="13">
        <v>1</v>
      </c>
      <c r="S330" s="13">
        <v>1</v>
      </c>
      <c r="T330" s="12">
        <v>38.86</v>
      </c>
      <c r="U330" s="11">
        <v>4.51</v>
      </c>
      <c r="V330" s="10">
        <v>1</v>
      </c>
      <c r="W330" s="10">
        <v>1</v>
      </c>
      <c r="X330" s="9">
        <v>244</v>
      </c>
      <c r="Y330" s="8">
        <v>27.54085368466</v>
      </c>
      <c r="Z330" s="7">
        <v>8.83642578125</v>
      </c>
    </row>
    <row r="331" spans="1:26" x14ac:dyDescent="0.25">
      <c r="A331" s="23" t="s">
        <v>795</v>
      </c>
      <c r="B331" s="23" t="s">
        <v>796</v>
      </c>
      <c r="C331" s="22">
        <v>4.4800000000000004</v>
      </c>
      <c r="D331" s="9">
        <v>1</v>
      </c>
      <c r="E331" s="9">
        <v>1</v>
      </c>
      <c r="F331" s="9">
        <v>1</v>
      </c>
      <c r="G331" s="9">
        <v>4</v>
      </c>
      <c r="H331" s="21">
        <v>43.87</v>
      </c>
      <c r="I331" s="20">
        <v>4.4800000000000004</v>
      </c>
      <c r="J331" s="19">
        <v>1</v>
      </c>
      <c r="K331" s="19">
        <v>2</v>
      </c>
      <c r="L331" s="18"/>
      <c r="M331" s="17"/>
      <c r="N331" s="16"/>
      <c r="O331" s="16"/>
      <c r="P331" s="15">
        <v>20.91</v>
      </c>
      <c r="Q331" s="14">
        <v>4.4800000000000004</v>
      </c>
      <c r="R331" s="13">
        <v>1</v>
      </c>
      <c r="S331" s="13">
        <v>1</v>
      </c>
      <c r="T331" s="12">
        <v>29.25</v>
      </c>
      <c r="U331" s="11">
        <v>4.4800000000000004</v>
      </c>
      <c r="V331" s="10">
        <v>1</v>
      </c>
      <c r="W331" s="10">
        <v>1</v>
      </c>
      <c r="X331" s="9">
        <v>290</v>
      </c>
      <c r="Y331" s="8">
        <v>31.119987794659998</v>
      </c>
      <c r="Z331" s="7">
        <v>6.13818359375</v>
      </c>
    </row>
    <row r="332" spans="1:26" x14ac:dyDescent="0.25">
      <c r="A332" s="23" t="s">
        <v>729</v>
      </c>
      <c r="B332" s="23" t="s">
        <v>730</v>
      </c>
      <c r="C332" s="22">
        <v>4.4800000000000004</v>
      </c>
      <c r="D332" s="9">
        <v>1</v>
      </c>
      <c r="E332" s="9">
        <v>2</v>
      </c>
      <c r="F332" s="9">
        <v>2</v>
      </c>
      <c r="G332" s="9">
        <v>4</v>
      </c>
      <c r="H332" s="21"/>
      <c r="I332" s="20"/>
      <c r="J332" s="19"/>
      <c r="K332" s="19"/>
      <c r="L332" s="18"/>
      <c r="M332" s="17">
        <v>0</v>
      </c>
      <c r="N332" s="16"/>
      <c r="O332" s="16"/>
      <c r="P332" s="15">
        <v>56.54</v>
      </c>
      <c r="Q332" s="14">
        <v>4.4800000000000004</v>
      </c>
      <c r="R332" s="13">
        <v>2</v>
      </c>
      <c r="S332" s="13">
        <v>2</v>
      </c>
      <c r="T332" s="12">
        <v>61.06</v>
      </c>
      <c r="U332" s="11">
        <v>4.4800000000000004</v>
      </c>
      <c r="V332" s="10">
        <v>2</v>
      </c>
      <c r="W332" s="10">
        <v>2</v>
      </c>
      <c r="X332" s="9">
        <v>424</v>
      </c>
      <c r="Y332" s="8">
        <v>46.241180474659998</v>
      </c>
      <c r="Z332" s="7">
        <v>6.46826171875</v>
      </c>
    </row>
    <row r="333" spans="1:26" x14ac:dyDescent="0.25">
      <c r="A333" s="23" t="s">
        <v>627</v>
      </c>
      <c r="B333" s="23" t="s">
        <v>628</v>
      </c>
      <c r="C333" s="22">
        <v>4.47</v>
      </c>
      <c r="D333" s="9">
        <v>3</v>
      </c>
      <c r="E333" s="9">
        <v>1</v>
      </c>
      <c r="F333" s="9">
        <v>1</v>
      </c>
      <c r="G333" s="9">
        <v>1</v>
      </c>
      <c r="H333" s="21"/>
      <c r="I333" s="20"/>
      <c r="J333" s="19"/>
      <c r="K333" s="19"/>
      <c r="L333" s="18"/>
      <c r="M333" s="17"/>
      <c r="N333" s="16"/>
      <c r="O333" s="16"/>
      <c r="P333" s="15"/>
      <c r="Q333" s="14"/>
      <c r="R333" s="13"/>
      <c r="S333" s="13"/>
      <c r="T333" s="12">
        <v>79.06</v>
      </c>
      <c r="U333" s="11">
        <v>4.47</v>
      </c>
      <c r="V333" s="10">
        <v>1</v>
      </c>
      <c r="W333" s="10">
        <v>1</v>
      </c>
      <c r="X333" s="9">
        <v>313</v>
      </c>
      <c r="Y333" s="8">
        <v>35.547395014659998</v>
      </c>
      <c r="Z333" s="7">
        <v>5.97314453125</v>
      </c>
    </row>
    <row r="334" spans="1:26" x14ac:dyDescent="0.25">
      <c r="A334" s="23" t="s">
        <v>757</v>
      </c>
      <c r="B334" s="23" t="s">
        <v>758</v>
      </c>
      <c r="C334" s="22">
        <v>4.4000000000000004</v>
      </c>
      <c r="D334" s="9">
        <v>2</v>
      </c>
      <c r="E334" s="9">
        <v>1</v>
      </c>
      <c r="F334" s="9">
        <v>1</v>
      </c>
      <c r="G334" s="9">
        <v>2</v>
      </c>
      <c r="H334" s="21"/>
      <c r="I334" s="20"/>
      <c r="J334" s="19"/>
      <c r="K334" s="19"/>
      <c r="L334" s="18"/>
      <c r="M334" s="17"/>
      <c r="N334" s="16"/>
      <c r="O334" s="16"/>
      <c r="P334" s="15"/>
      <c r="Q334" s="14"/>
      <c r="R334" s="13"/>
      <c r="S334" s="13"/>
      <c r="T334" s="12">
        <v>41.43</v>
      </c>
      <c r="U334" s="11">
        <v>4.4000000000000004</v>
      </c>
      <c r="V334" s="10">
        <v>1</v>
      </c>
      <c r="W334" s="10">
        <v>2</v>
      </c>
      <c r="X334" s="9">
        <v>182</v>
      </c>
      <c r="Y334" s="8">
        <v>20.847997764660001</v>
      </c>
      <c r="Z334" s="7">
        <v>9.92041015625</v>
      </c>
    </row>
    <row r="335" spans="1:26" x14ac:dyDescent="0.25">
      <c r="A335" s="23" t="s">
        <v>1317</v>
      </c>
      <c r="B335" s="23" t="s">
        <v>1318</v>
      </c>
      <c r="C335" s="22">
        <v>4.3899999999999997</v>
      </c>
      <c r="D335" s="9">
        <v>1</v>
      </c>
      <c r="E335" s="9">
        <v>2</v>
      </c>
      <c r="F335" s="9">
        <v>2</v>
      </c>
      <c r="G335" s="9">
        <v>3</v>
      </c>
      <c r="H335" s="21"/>
      <c r="I335" s="20"/>
      <c r="J335" s="19"/>
      <c r="K335" s="19"/>
      <c r="L335" s="18"/>
      <c r="M335" s="17"/>
      <c r="N335" s="16"/>
      <c r="O335" s="16"/>
      <c r="P335" s="15">
        <v>39.5</v>
      </c>
      <c r="Q335" s="14">
        <v>1.86</v>
      </c>
      <c r="R335" s="13">
        <v>1</v>
      </c>
      <c r="S335" s="13">
        <v>1</v>
      </c>
      <c r="T335" s="12">
        <v>38.729999999999997</v>
      </c>
      <c r="U335" s="11">
        <v>4.3899999999999997</v>
      </c>
      <c r="V335" s="10">
        <v>2</v>
      </c>
      <c r="W335" s="10">
        <v>2</v>
      </c>
      <c r="X335" s="9">
        <v>592</v>
      </c>
      <c r="Y335" s="8">
        <v>64.152875034660099</v>
      </c>
      <c r="Z335" s="7">
        <v>6.75634765625</v>
      </c>
    </row>
    <row r="336" spans="1:26" x14ac:dyDescent="0.25">
      <c r="A336" s="23" t="s">
        <v>1477</v>
      </c>
      <c r="B336" s="23" t="s">
        <v>1478</v>
      </c>
      <c r="C336" s="22">
        <v>4.38</v>
      </c>
      <c r="D336" s="9">
        <v>2</v>
      </c>
      <c r="E336" s="9">
        <v>1</v>
      </c>
      <c r="F336" s="9">
        <v>1</v>
      </c>
      <c r="G336" s="9">
        <v>1</v>
      </c>
      <c r="H336" s="21"/>
      <c r="I336" s="20"/>
      <c r="J336" s="19"/>
      <c r="K336" s="19"/>
      <c r="L336" s="18"/>
      <c r="M336" s="17"/>
      <c r="N336" s="16"/>
      <c r="O336" s="16"/>
      <c r="P336" s="15">
        <v>13.68</v>
      </c>
      <c r="Q336" s="14">
        <v>4.38</v>
      </c>
      <c r="R336" s="13">
        <v>1</v>
      </c>
      <c r="S336" s="13">
        <v>1</v>
      </c>
      <c r="T336" s="12"/>
      <c r="U336" s="11"/>
      <c r="V336" s="10"/>
      <c r="W336" s="10"/>
      <c r="X336" s="9">
        <v>411</v>
      </c>
      <c r="Y336" s="8">
        <v>43.7371660446601</v>
      </c>
      <c r="Z336" s="7">
        <v>5.71923828125</v>
      </c>
    </row>
    <row r="337" spans="1:26" x14ac:dyDescent="0.25">
      <c r="A337" s="23" t="s">
        <v>1479</v>
      </c>
      <c r="B337" s="23" t="s">
        <v>1480</v>
      </c>
      <c r="C337" s="22">
        <v>4.3499999999999996</v>
      </c>
      <c r="D337" s="9">
        <v>1</v>
      </c>
      <c r="E337" s="9">
        <v>1</v>
      </c>
      <c r="F337" s="9">
        <v>1</v>
      </c>
      <c r="G337" s="9">
        <v>2</v>
      </c>
      <c r="H337" s="21"/>
      <c r="I337" s="20"/>
      <c r="J337" s="19"/>
      <c r="K337" s="19"/>
      <c r="L337" s="18">
        <v>29.73</v>
      </c>
      <c r="M337" s="17">
        <v>4.3499999999999996</v>
      </c>
      <c r="N337" s="16">
        <v>1</v>
      </c>
      <c r="O337" s="16">
        <v>1</v>
      </c>
      <c r="P337" s="15"/>
      <c r="Q337" s="14"/>
      <c r="R337" s="13"/>
      <c r="S337" s="13"/>
      <c r="T337" s="12">
        <v>36.020000000000003</v>
      </c>
      <c r="U337" s="11">
        <v>4.3499999999999996</v>
      </c>
      <c r="V337" s="10">
        <v>1</v>
      </c>
      <c r="W337" s="10">
        <v>1</v>
      </c>
      <c r="X337" s="9">
        <v>276</v>
      </c>
      <c r="Y337" s="8">
        <v>30.751478024659999</v>
      </c>
      <c r="Z337" s="7">
        <v>8.55810546875</v>
      </c>
    </row>
    <row r="338" spans="1:26" x14ac:dyDescent="0.25">
      <c r="A338" s="23" t="s">
        <v>1481</v>
      </c>
      <c r="B338" s="23" t="s">
        <v>1482</v>
      </c>
      <c r="C338" s="22">
        <v>4.24</v>
      </c>
      <c r="D338" s="9">
        <v>1</v>
      </c>
      <c r="E338" s="9">
        <v>1</v>
      </c>
      <c r="F338" s="9">
        <v>1</v>
      </c>
      <c r="G338" s="9">
        <v>1</v>
      </c>
      <c r="H338" s="21">
        <v>18.760000000000002</v>
      </c>
      <c r="I338" s="20">
        <v>4.24</v>
      </c>
      <c r="J338" s="19">
        <v>1</v>
      </c>
      <c r="K338" s="19">
        <v>1</v>
      </c>
      <c r="L338" s="18"/>
      <c r="M338" s="17"/>
      <c r="N338" s="16"/>
      <c r="O338" s="16"/>
      <c r="P338" s="15"/>
      <c r="Q338" s="14"/>
      <c r="R338" s="13"/>
      <c r="S338" s="13"/>
      <c r="T338" s="12"/>
      <c r="U338" s="11"/>
      <c r="V338" s="10"/>
      <c r="W338" s="10"/>
      <c r="X338" s="9">
        <v>283</v>
      </c>
      <c r="Y338" s="8">
        <v>32.931804644659998</v>
      </c>
      <c r="Z338" s="7">
        <v>7.41552734375</v>
      </c>
    </row>
    <row r="339" spans="1:26" x14ac:dyDescent="0.25">
      <c r="A339" s="23" t="s">
        <v>1483</v>
      </c>
      <c r="B339" s="23" t="s">
        <v>1484</v>
      </c>
      <c r="C339" s="22">
        <v>4.2300000000000004</v>
      </c>
      <c r="D339" s="9">
        <v>2</v>
      </c>
      <c r="E339" s="9">
        <v>1</v>
      </c>
      <c r="F339" s="9">
        <v>1</v>
      </c>
      <c r="G339" s="9">
        <v>2</v>
      </c>
      <c r="H339" s="21">
        <v>23.23</v>
      </c>
      <c r="I339" s="20">
        <v>4.2300000000000004</v>
      </c>
      <c r="J339" s="19">
        <v>1</v>
      </c>
      <c r="K339" s="19">
        <v>1</v>
      </c>
      <c r="L339" s="18"/>
      <c r="M339" s="17"/>
      <c r="N339" s="16"/>
      <c r="O339" s="16"/>
      <c r="P339" s="15">
        <v>20.350000000000001</v>
      </c>
      <c r="Q339" s="14">
        <v>4.2300000000000004</v>
      </c>
      <c r="R339" s="13">
        <v>1</v>
      </c>
      <c r="S339" s="13">
        <v>1</v>
      </c>
      <c r="T339" s="12"/>
      <c r="U339" s="11"/>
      <c r="V339" s="10"/>
      <c r="W339" s="10"/>
      <c r="X339" s="9">
        <v>189</v>
      </c>
      <c r="Y339" s="8">
        <v>21.55368714466</v>
      </c>
      <c r="Z339" s="7">
        <v>4.61474609375</v>
      </c>
    </row>
    <row r="340" spans="1:26" x14ac:dyDescent="0.25">
      <c r="A340" s="23" t="s">
        <v>573</v>
      </c>
      <c r="B340" s="23" t="s">
        <v>574</v>
      </c>
      <c r="C340" s="22">
        <v>4.2300000000000004</v>
      </c>
      <c r="D340" s="9">
        <v>1</v>
      </c>
      <c r="E340" s="9">
        <v>2</v>
      </c>
      <c r="F340" s="9">
        <v>2</v>
      </c>
      <c r="G340" s="9">
        <v>3</v>
      </c>
      <c r="H340" s="21"/>
      <c r="I340" s="20"/>
      <c r="J340" s="19"/>
      <c r="K340" s="19"/>
      <c r="L340" s="18">
        <v>30.42</v>
      </c>
      <c r="M340" s="17">
        <v>2.4</v>
      </c>
      <c r="N340" s="16">
        <v>1</v>
      </c>
      <c r="O340" s="16">
        <v>1</v>
      </c>
      <c r="P340" s="15">
        <v>24.09</v>
      </c>
      <c r="Q340" s="14">
        <v>1.83</v>
      </c>
      <c r="R340" s="13">
        <v>1</v>
      </c>
      <c r="S340" s="13">
        <v>1</v>
      </c>
      <c r="T340" s="12">
        <v>18.36</v>
      </c>
      <c r="U340" s="11">
        <v>1.83</v>
      </c>
      <c r="V340" s="10">
        <v>1</v>
      </c>
      <c r="W340" s="10">
        <v>1</v>
      </c>
      <c r="X340" s="9">
        <v>709</v>
      </c>
      <c r="Y340" s="8">
        <v>80.351647254660094</v>
      </c>
      <c r="Z340" s="7">
        <v>8.38232421875</v>
      </c>
    </row>
    <row r="341" spans="1:26" x14ac:dyDescent="0.25">
      <c r="A341" s="23" t="s">
        <v>475</v>
      </c>
      <c r="B341" s="23" t="s">
        <v>476</v>
      </c>
      <c r="C341" s="22">
        <v>4.22</v>
      </c>
      <c r="D341" s="9">
        <v>2</v>
      </c>
      <c r="E341" s="9">
        <v>1</v>
      </c>
      <c r="F341" s="9">
        <v>1</v>
      </c>
      <c r="G341" s="9">
        <v>1</v>
      </c>
      <c r="H341" s="21"/>
      <c r="I341" s="20"/>
      <c r="J341" s="19"/>
      <c r="K341" s="19"/>
      <c r="L341" s="18"/>
      <c r="M341" s="17"/>
      <c r="N341" s="16"/>
      <c r="O341" s="16"/>
      <c r="P341" s="15"/>
      <c r="Q341" s="14"/>
      <c r="R341" s="13"/>
      <c r="S341" s="13"/>
      <c r="T341" s="12">
        <v>26.83</v>
      </c>
      <c r="U341" s="11">
        <v>4.22</v>
      </c>
      <c r="V341" s="10">
        <v>1</v>
      </c>
      <c r="W341" s="10">
        <v>1</v>
      </c>
      <c r="X341" s="9">
        <v>237</v>
      </c>
      <c r="Y341" s="8">
        <v>27.53316776466</v>
      </c>
      <c r="Z341" s="7">
        <v>6.03662109375</v>
      </c>
    </row>
    <row r="342" spans="1:26" x14ac:dyDescent="0.25">
      <c r="A342" s="23" t="s">
        <v>993</v>
      </c>
      <c r="B342" s="23" t="s">
        <v>994</v>
      </c>
      <c r="C342" s="22">
        <v>4.1900000000000004</v>
      </c>
      <c r="D342" s="9">
        <v>3</v>
      </c>
      <c r="E342" s="9">
        <v>4</v>
      </c>
      <c r="F342" s="9">
        <v>4</v>
      </c>
      <c r="G342" s="9">
        <v>5</v>
      </c>
      <c r="H342" s="21">
        <v>38.340000000000003</v>
      </c>
      <c r="I342" s="20">
        <v>3.37</v>
      </c>
      <c r="J342" s="19">
        <v>3</v>
      </c>
      <c r="K342" s="19">
        <v>3</v>
      </c>
      <c r="L342" s="18"/>
      <c r="M342" s="17"/>
      <c r="N342" s="16"/>
      <c r="O342" s="16"/>
      <c r="P342" s="15"/>
      <c r="Q342" s="14"/>
      <c r="R342" s="13"/>
      <c r="S342" s="13"/>
      <c r="T342" s="12">
        <v>44.66</v>
      </c>
      <c r="U342" s="11">
        <v>1.5</v>
      </c>
      <c r="V342" s="10">
        <v>2</v>
      </c>
      <c r="W342" s="10">
        <v>2</v>
      </c>
      <c r="X342" s="9">
        <v>1337</v>
      </c>
      <c r="Y342" s="8">
        <v>149.48231357466</v>
      </c>
      <c r="Z342" s="7">
        <v>8.92431640625</v>
      </c>
    </row>
    <row r="343" spans="1:26" x14ac:dyDescent="0.25">
      <c r="A343" s="23" t="s">
        <v>1485</v>
      </c>
      <c r="B343" s="23" t="s">
        <v>1486</v>
      </c>
      <c r="C343" s="22">
        <v>4.1399999999999997</v>
      </c>
      <c r="D343" s="9">
        <v>1</v>
      </c>
      <c r="E343" s="9">
        <v>2</v>
      </c>
      <c r="F343" s="9">
        <v>2</v>
      </c>
      <c r="G343" s="9">
        <v>2</v>
      </c>
      <c r="H343" s="21">
        <v>23.97</v>
      </c>
      <c r="I343" s="20">
        <v>4.1399999999999997</v>
      </c>
      <c r="J343" s="19">
        <v>2</v>
      </c>
      <c r="K343" s="19">
        <v>2</v>
      </c>
      <c r="L343" s="18"/>
      <c r="M343" s="17"/>
      <c r="N343" s="16"/>
      <c r="O343" s="16"/>
      <c r="P343" s="15"/>
      <c r="Q343" s="14"/>
      <c r="R343" s="13"/>
      <c r="S343" s="13"/>
      <c r="T343" s="12"/>
      <c r="U343" s="11"/>
      <c r="V343" s="10"/>
      <c r="W343" s="10"/>
      <c r="X343" s="9">
        <v>990</v>
      </c>
      <c r="Y343" s="8">
        <v>108.13271798466</v>
      </c>
      <c r="Z343" s="7">
        <v>7.16650390625</v>
      </c>
    </row>
    <row r="344" spans="1:26" x14ac:dyDescent="0.25">
      <c r="A344" s="23" t="s">
        <v>1487</v>
      </c>
      <c r="B344" s="23" t="s">
        <v>1488</v>
      </c>
      <c r="C344" s="22">
        <v>4.09</v>
      </c>
      <c r="D344" s="9">
        <v>2</v>
      </c>
      <c r="E344" s="9">
        <v>1</v>
      </c>
      <c r="F344" s="9">
        <v>1</v>
      </c>
      <c r="G344" s="9">
        <v>1</v>
      </c>
      <c r="H344" s="21"/>
      <c r="I344" s="20"/>
      <c r="J344" s="19"/>
      <c r="K344" s="19"/>
      <c r="L344" s="18">
        <v>26.47</v>
      </c>
      <c r="M344" s="17">
        <v>4.09</v>
      </c>
      <c r="N344" s="16">
        <v>1</v>
      </c>
      <c r="O344" s="16">
        <v>1</v>
      </c>
      <c r="P344" s="15"/>
      <c r="Q344" s="14"/>
      <c r="R344" s="13"/>
      <c r="S344" s="13"/>
      <c r="T344" s="12"/>
      <c r="U344" s="11"/>
      <c r="V344" s="10"/>
      <c r="W344" s="10"/>
      <c r="X344" s="9">
        <v>220</v>
      </c>
      <c r="Y344" s="8">
        <v>25.35618223466</v>
      </c>
      <c r="Z344" s="7">
        <v>9.51025390625</v>
      </c>
    </row>
    <row r="345" spans="1:26" x14ac:dyDescent="0.25">
      <c r="A345" s="23" t="s">
        <v>875</v>
      </c>
      <c r="B345" s="23" t="s">
        <v>876</v>
      </c>
      <c r="C345" s="22">
        <v>4.08</v>
      </c>
      <c r="D345" s="9">
        <v>2</v>
      </c>
      <c r="E345" s="9">
        <v>1</v>
      </c>
      <c r="F345" s="9">
        <v>1</v>
      </c>
      <c r="G345" s="9">
        <v>1</v>
      </c>
      <c r="H345" s="21"/>
      <c r="I345" s="20"/>
      <c r="J345" s="19"/>
      <c r="K345" s="19"/>
      <c r="L345" s="18">
        <v>33.4</v>
      </c>
      <c r="M345" s="17">
        <v>4.08</v>
      </c>
      <c r="N345" s="16">
        <v>1</v>
      </c>
      <c r="O345" s="16">
        <v>1</v>
      </c>
      <c r="P345" s="15"/>
      <c r="Q345" s="14"/>
      <c r="R345" s="13"/>
      <c r="S345" s="13"/>
      <c r="T345" s="12"/>
      <c r="U345" s="11"/>
      <c r="V345" s="10"/>
      <c r="W345" s="10"/>
      <c r="X345" s="9">
        <v>343</v>
      </c>
      <c r="Y345" s="8">
        <v>36.656998224660001</v>
      </c>
      <c r="Z345" s="7">
        <v>9.48095703125</v>
      </c>
    </row>
    <row r="346" spans="1:26" x14ac:dyDescent="0.25">
      <c r="A346" s="23" t="s">
        <v>1489</v>
      </c>
      <c r="B346" s="23" t="s">
        <v>1490</v>
      </c>
      <c r="C346" s="22">
        <v>4.07</v>
      </c>
      <c r="D346" s="9">
        <v>1</v>
      </c>
      <c r="E346" s="9">
        <v>1</v>
      </c>
      <c r="F346" s="9">
        <v>1</v>
      </c>
      <c r="G346" s="9">
        <v>1</v>
      </c>
      <c r="H346" s="21">
        <v>36.47</v>
      </c>
      <c r="I346" s="20">
        <v>4.07</v>
      </c>
      <c r="J346" s="19">
        <v>1</v>
      </c>
      <c r="K346" s="19">
        <v>1</v>
      </c>
      <c r="L346" s="18"/>
      <c r="M346" s="17"/>
      <c r="N346" s="16"/>
      <c r="O346" s="16"/>
      <c r="P346" s="15"/>
      <c r="Q346" s="14"/>
      <c r="R346" s="13"/>
      <c r="S346" s="13"/>
      <c r="T346" s="12"/>
      <c r="U346" s="11"/>
      <c r="V346" s="10"/>
      <c r="W346" s="10"/>
      <c r="X346" s="9">
        <v>221</v>
      </c>
      <c r="Y346" s="8">
        <v>25.335735604660002</v>
      </c>
      <c r="Z346" s="7">
        <v>9.59814453125</v>
      </c>
    </row>
    <row r="347" spans="1:26" x14ac:dyDescent="0.25">
      <c r="A347" s="23" t="s">
        <v>1491</v>
      </c>
      <c r="B347" s="23" t="s">
        <v>1492</v>
      </c>
      <c r="C347" s="22">
        <v>4.04</v>
      </c>
      <c r="D347" s="9">
        <v>1</v>
      </c>
      <c r="E347" s="9">
        <v>1</v>
      </c>
      <c r="F347" s="9">
        <v>1</v>
      </c>
      <c r="G347" s="9">
        <v>2</v>
      </c>
      <c r="H347" s="21">
        <v>24.81</v>
      </c>
      <c r="I347" s="20">
        <v>4.04</v>
      </c>
      <c r="J347" s="19">
        <v>1</v>
      </c>
      <c r="K347" s="19">
        <v>1</v>
      </c>
      <c r="L347" s="18"/>
      <c r="M347" s="17"/>
      <c r="N347" s="16"/>
      <c r="O347" s="16"/>
      <c r="P347" s="15"/>
      <c r="Q347" s="14"/>
      <c r="R347" s="13"/>
      <c r="S347" s="13"/>
      <c r="T347" s="12">
        <v>31.98</v>
      </c>
      <c r="U347" s="11">
        <v>4.04</v>
      </c>
      <c r="V347" s="10">
        <v>1</v>
      </c>
      <c r="W347" s="10">
        <v>1</v>
      </c>
      <c r="X347" s="9">
        <v>396</v>
      </c>
      <c r="Y347" s="8">
        <v>42.463008954659998</v>
      </c>
      <c r="Z347" s="7">
        <v>7.75244140625</v>
      </c>
    </row>
    <row r="348" spans="1:26" x14ac:dyDescent="0.25">
      <c r="A348" s="23" t="s">
        <v>979</v>
      </c>
      <c r="B348" s="23" t="s">
        <v>980</v>
      </c>
      <c r="C348" s="22">
        <v>4.01</v>
      </c>
      <c r="D348" s="9">
        <v>1</v>
      </c>
      <c r="E348" s="9">
        <v>1</v>
      </c>
      <c r="F348" s="9">
        <v>1</v>
      </c>
      <c r="G348" s="9">
        <v>1</v>
      </c>
      <c r="H348" s="21"/>
      <c r="I348" s="20">
        <v>0</v>
      </c>
      <c r="J348" s="19"/>
      <c r="K348" s="19"/>
      <c r="L348" s="18"/>
      <c r="M348" s="17"/>
      <c r="N348" s="16"/>
      <c r="O348" s="16"/>
      <c r="P348" s="15"/>
      <c r="Q348" s="14"/>
      <c r="R348" s="13"/>
      <c r="S348" s="13"/>
      <c r="T348" s="12">
        <v>0</v>
      </c>
      <c r="U348" s="11">
        <v>4.01</v>
      </c>
      <c r="V348" s="10">
        <v>1</v>
      </c>
      <c r="W348" s="10">
        <v>1</v>
      </c>
      <c r="X348" s="9">
        <v>374</v>
      </c>
      <c r="Y348" s="8">
        <v>40.598767704659998</v>
      </c>
      <c r="Z348" s="7">
        <v>6.78564453125</v>
      </c>
    </row>
    <row r="349" spans="1:26" x14ac:dyDescent="0.25">
      <c r="A349" s="23" t="s">
        <v>1285</v>
      </c>
      <c r="B349" s="23" t="s">
        <v>1286</v>
      </c>
      <c r="C349" s="22">
        <v>4.01</v>
      </c>
      <c r="D349" s="9">
        <v>3</v>
      </c>
      <c r="E349" s="9">
        <v>2</v>
      </c>
      <c r="F349" s="9">
        <v>2</v>
      </c>
      <c r="G349" s="9">
        <v>2</v>
      </c>
      <c r="H349" s="21"/>
      <c r="I349" s="20"/>
      <c r="J349" s="19"/>
      <c r="K349" s="19"/>
      <c r="L349" s="18"/>
      <c r="M349" s="17"/>
      <c r="N349" s="16"/>
      <c r="O349" s="16"/>
      <c r="P349" s="15">
        <v>34.01</v>
      </c>
      <c r="Q349" s="14">
        <v>1.53</v>
      </c>
      <c r="R349" s="13">
        <v>1</v>
      </c>
      <c r="S349" s="13">
        <v>1</v>
      </c>
      <c r="T349" s="12">
        <v>42.89</v>
      </c>
      <c r="U349" s="11">
        <v>2.48</v>
      </c>
      <c r="V349" s="10">
        <v>1</v>
      </c>
      <c r="W349" s="10">
        <v>1</v>
      </c>
      <c r="X349" s="9">
        <v>524</v>
      </c>
      <c r="Y349" s="8">
        <v>59.682735894659999</v>
      </c>
      <c r="Z349" s="7">
        <v>6.91748046875</v>
      </c>
    </row>
    <row r="350" spans="1:26" x14ac:dyDescent="0.25">
      <c r="A350" s="23" t="s">
        <v>1493</v>
      </c>
      <c r="B350" s="23" t="s">
        <v>1494</v>
      </c>
      <c r="C350" s="22">
        <v>3.93</v>
      </c>
      <c r="D350" s="9">
        <v>1</v>
      </c>
      <c r="E350" s="9">
        <v>1</v>
      </c>
      <c r="F350" s="9">
        <v>1</v>
      </c>
      <c r="G350" s="9">
        <v>1</v>
      </c>
      <c r="H350" s="21">
        <v>25.55</v>
      </c>
      <c r="I350" s="20">
        <v>3.93</v>
      </c>
      <c r="J350" s="19">
        <v>1</v>
      </c>
      <c r="K350" s="19">
        <v>1</v>
      </c>
      <c r="L350" s="18"/>
      <c r="M350" s="17"/>
      <c r="N350" s="16"/>
      <c r="O350" s="16"/>
      <c r="P350" s="15"/>
      <c r="Q350" s="14"/>
      <c r="R350" s="13"/>
      <c r="S350" s="13"/>
      <c r="T350" s="12"/>
      <c r="U350" s="11">
        <v>0</v>
      </c>
      <c r="V350" s="10"/>
      <c r="W350" s="10"/>
      <c r="X350" s="9">
        <v>178</v>
      </c>
      <c r="Y350" s="8">
        <v>20.28118188466</v>
      </c>
      <c r="Z350" s="7">
        <v>8.36767578125</v>
      </c>
    </row>
    <row r="351" spans="1:26" x14ac:dyDescent="0.25">
      <c r="A351" s="23" t="s">
        <v>689</v>
      </c>
      <c r="B351" s="23" t="s">
        <v>690</v>
      </c>
      <c r="C351" s="22">
        <v>3.91</v>
      </c>
      <c r="D351" s="9">
        <v>4</v>
      </c>
      <c r="E351" s="9">
        <v>1</v>
      </c>
      <c r="F351" s="9">
        <v>1</v>
      </c>
      <c r="G351" s="9">
        <v>1</v>
      </c>
      <c r="H351" s="21"/>
      <c r="I351" s="20"/>
      <c r="J351" s="19"/>
      <c r="K351" s="19"/>
      <c r="L351" s="18"/>
      <c r="M351" s="17"/>
      <c r="N351" s="16"/>
      <c r="O351" s="16"/>
      <c r="P351" s="15"/>
      <c r="Q351" s="14"/>
      <c r="R351" s="13"/>
      <c r="S351" s="13"/>
      <c r="T351" s="12">
        <v>51.57</v>
      </c>
      <c r="U351" s="11">
        <v>3.91</v>
      </c>
      <c r="V351" s="10">
        <v>1</v>
      </c>
      <c r="W351" s="10">
        <v>1</v>
      </c>
      <c r="X351" s="9">
        <v>358</v>
      </c>
      <c r="Y351" s="8">
        <v>38.26977460466</v>
      </c>
      <c r="Z351" s="7">
        <v>5.80810546875</v>
      </c>
    </row>
    <row r="352" spans="1:26" x14ac:dyDescent="0.25">
      <c r="A352" s="23" t="s">
        <v>1495</v>
      </c>
      <c r="B352" s="23" t="s">
        <v>1496</v>
      </c>
      <c r="C352" s="22">
        <v>3.9</v>
      </c>
      <c r="D352" s="9">
        <v>1</v>
      </c>
      <c r="E352" s="9">
        <v>1</v>
      </c>
      <c r="F352" s="9">
        <v>1</v>
      </c>
      <c r="G352" s="9">
        <v>1</v>
      </c>
      <c r="H352" s="21"/>
      <c r="I352" s="20"/>
      <c r="J352" s="19"/>
      <c r="K352" s="19"/>
      <c r="L352" s="18"/>
      <c r="M352" s="17"/>
      <c r="N352" s="16"/>
      <c r="O352" s="16"/>
      <c r="P352" s="15"/>
      <c r="Q352" s="14"/>
      <c r="R352" s="13"/>
      <c r="S352" s="13"/>
      <c r="T352" s="12">
        <v>22.43</v>
      </c>
      <c r="U352" s="11">
        <v>3.9</v>
      </c>
      <c r="V352" s="10">
        <v>1</v>
      </c>
      <c r="W352" s="10">
        <v>1</v>
      </c>
      <c r="X352" s="9">
        <v>205</v>
      </c>
      <c r="Y352" s="8">
        <v>23.117724444659999</v>
      </c>
      <c r="Z352" s="7">
        <v>6.69775390625</v>
      </c>
    </row>
    <row r="353" spans="1:26" x14ac:dyDescent="0.25">
      <c r="A353" s="23" t="s">
        <v>1497</v>
      </c>
      <c r="B353" s="23" t="s">
        <v>1498</v>
      </c>
      <c r="C353" s="22">
        <v>3.7</v>
      </c>
      <c r="D353" s="9">
        <v>2</v>
      </c>
      <c r="E353" s="9">
        <v>1</v>
      </c>
      <c r="F353" s="9">
        <v>1</v>
      </c>
      <c r="G353" s="9">
        <v>1</v>
      </c>
      <c r="H353" s="21"/>
      <c r="I353" s="20"/>
      <c r="J353" s="19"/>
      <c r="K353" s="19"/>
      <c r="L353" s="18">
        <v>29.02</v>
      </c>
      <c r="M353" s="17">
        <v>3.7</v>
      </c>
      <c r="N353" s="16">
        <v>1</v>
      </c>
      <c r="O353" s="16">
        <v>1</v>
      </c>
      <c r="P353" s="15"/>
      <c r="Q353" s="14"/>
      <c r="R353" s="13"/>
      <c r="S353" s="13"/>
      <c r="T353" s="12"/>
      <c r="U353" s="11"/>
      <c r="V353" s="10"/>
      <c r="W353" s="10"/>
      <c r="X353" s="9">
        <v>378</v>
      </c>
      <c r="Y353" s="8">
        <v>42.593001964659997</v>
      </c>
      <c r="Z353" s="7">
        <v>8.16259765625</v>
      </c>
    </row>
    <row r="354" spans="1:26" x14ac:dyDescent="0.25">
      <c r="A354" s="23" t="s">
        <v>495</v>
      </c>
      <c r="B354" s="23" t="s">
        <v>496</v>
      </c>
      <c r="C354" s="22">
        <v>3.7</v>
      </c>
      <c r="D354" s="9">
        <v>2</v>
      </c>
      <c r="E354" s="9">
        <v>1</v>
      </c>
      <c r="F354" s="9">
        <v>1</v>
      </c>
      <c r="G354" s="9">
        <v>1</v>
      </c>
      <c r="H354" s="21"/>
      <c r="I354" s="20"/>
      <c r="J354" s="19"/>
      <c r="K354" s="19"/>
      <c r="L354" s="18"/>
      <c r="M354" s="17"/>
      <c r="N354" s="16"/>
      <c r="O354" s="16"/>
      <c r="P354" s="15"/>
      <c r="Q354" s="14"/>
      <c r="R354" s="13"/>
      <c r="S354" s="13"/>
      <c r="T354" s="12">
        <v>34.19</v>
      </c>
      <c r="U354" s="11">
        <v>3.7</v>
      </c>
      <c r="V354" s="10">
        <v>1</v>
      </c>
      <c r="W354" s="10">
        <v>1</v>
      </c>
      <c r="X354" s="9">
        <v>297</v>
      </c>
      <c r="Y354" s="8">
        <v>34.104234664659998</v>
      </c>
      <c r="Z354" s="7">
        <v>6.16357421875</v>
      </c>
    </row>
    <row r="355" spans="1:26" x14ac:dyDescent="0.25">
      <c r="A355" s="23" t="s">
        <v>619</v>
      </c>
      <c r="B355" s="23" t="s">
        <v>620</v>
      </c>
      <c r="C355" s="22">
        <v>3.69</v>
      </c>
      <c r="D355" s="9">
        <v>4</v>
      </c>
      <c r="E355" s="9">
        <v>2</v>
      </c>
      <c r="F355" s="9">
        <v>3</v>
      </c>
      <c r="G355" s="9">
        <v>5</v>
      </c>
      <c r="H355" s="21"/>
      <c r="I355" s="20">
        <v>0</v>
      </c>
      <c r="J355" s="19"/>
      <c r="K355" s="19"/>
      <c r="L355" s="18"/>
      <c r="M355" s="17"/>
      <c r="N355" s="16"/>
      <c r="O355" s="16"/>
      <c r="P355" s="15">
        <v>59.4</v>
      </c>
      <c r="Q355" s="14">
        <v>2.61</v>
      </c>
      <c r="R355" s="13">
        <v>2</v>
      </c>
      <c r="S355" s="13">
        <v>2</v>
      </c>
      <c r="T355" s="12">
        <v>91.59</v>
      </c>
      <c r="U355" s="11">
        <v>3.69</v>
      </c>
      <c r="V355" s="10">
        <v>3</v>
      </c>
      <c r="W355" s="10">
        <v>3</v>
      </c>
      <c r="X355" s="9">
        <v>921</v>
      </c>
      <c r="Y355" s="8">
        <v>102.17875407466001</v>
      </c>
      <c r="Z355" s="7">
        <v>6.21435546875</v>
      </c>
    </row>
    <row r="356" spans="1:26" x14ac:dyDescent="0.25">
      <c r="A356" s="23" t="s">
        <v>1291</v>
      </c>
      <c r="B356" s="23" t="s">
        <v>1292</v>
      </c>
      <c r="C356" s="22">
        <v>3.66</v>
      </c>
      <c r="D356" s="9">
        <v>1</v>
      </c>
      <c r="E356" s="9">
        <v>2</v>
      </c>
      <c r="F356" s="9">
        <v>2</v>
      </c>
      <c r="G356" s="9">
        <v>3</v>
      </c>
      <c r="H356" s="21"/>
      <c r="I356" s="20"/>
      <c r="J356" s="19"/>
      <c r="K356" s="19"/>
      <c r="L356" s="18"/>
      <c r="M356" s="17"/>
      <c r="N356" s="16"/>
      <c r="O356" s="16"/>
      <c r="P356" s="15">
        <v>49.23</v>
      </c>
      <c r="Q356" s="14">
        <v>1.75</v>
      </c>
      <c r="R356" s="13">
        <v>1</v>
      </c>
      <c r="S356" s="13">
        <v>1</v>
      </c>
      <c r="T356" s="12">
        <v>60.09</v>
      </c>
      <c r="U356" s="11">
        <v>3.66</v>
      </c>
      <c r="V356" s="10">
        <v>2</v>
      </c>
      <c r="W356" s="10">
        <v>2</v>
      </c>
      <c r="X356" s="9">
        <v>629</v>
      </c>
      <c r="Y356" s="8">
        <v>68.408030054660102</v>
      </c>
      <c r="Z356" s="7">
        <v>8.00146484375</v>
      </c>
    </row>
    <row r="357" spans="1:26" x14ac:dyDescent="0.25">
      <c r="A357" s="23" t="s">
        <v>1499</v>
      </c>
      <c r="B357" s="23" t="s">
        <v>1500</v>
      </c>
      <c r="C357" s="22">
        <v>3.65</v>
      </c>
      <c r="D357" s="9">
        <v>2</v>
      </c>
      <c r="E357" s="9">
        <v>1</v>
      </c>
      <c r="F357" s="9">
        <v>1</v>
      </c>
      <c r="G357" s="9">
        <v>1</v>
      </c>
      <c r="H357" s="21"/>
      <c r="I357" s="20">
        <v>0</v>
      </c>
      <c r="J357" s="19"/>
      <c r="K357" s="19"/>
      <c r="L357" s="18"/>
      <c r="M357" s="17"/>
      <c r="N357" s="16"/>
      <c r="O357" s="16"/>
      <c r="P357" s="15"/>
      <c r="Q357" s="14"/>
      <c r="R357" s="13"/>
      <c r="S357" s="13"/>
      <c r="T357" s="12">
        <v>33.54</v>
      </c>
      <c r="U357" s="11">
        <v>3.65</v>
      </c>
      <c r="V357" s="10">
        <v>1</v>
      </c>
      <c r="W357" s="10">
        <v>1</v>
      </c>
      <c r="X357" s="9">
        <v>192</v>
      </c>
      <c r="Y357" s="8">
        <v>21.69358808466</v>
      </c>
      <c r="Z357" s="7">
        <v>9.53955078125</v>
      </c>
    </row>
    <row r="358" spans="1:26" x14ac:dyDescent="0.25">
      <c r="A358" s="23" t="s">
        <v>1163</v>
      </c>
      <c r="B358" s="23" t="s">
        <v>1164</v>
      </c>
      <c r="C358" s="22">
        <v>3.5</v>
      </c>
      <c r="D358" s="9">
        <v>1</v>
      </c>
      <c r="E358" s="9">
        <v>1</v>
      </c>
      <c r="F358" s="9">
        <v>1</v>
      </c>
      <c r="G358" s="9">
        <v>2</v>
      </c>
      <c r="H358" s="21">
        <v>29.92</v>
      </c>
      <c r="I358" s="20">
        <v>3.5</v>
      </c>
      <c r="J358" s="19">
        <v>1</v>
      </c>
      <c r="K358" s="19">
        <v>1</v>
      </c>
      <c r="L358" s="18"/>
      <c r="M358" s="17">
        <v>0</v>
      </c>
      <c r="N358" s="16"/>
      <c r="O358" s="16"/>
      <c r="P358" s="15"/>
      <c r="Q358" s="14">
        <v>0</v>
      </c>
      <c r="R358" s="13"/>
      <c r="S358" s="13"/>
      <c r="T358" s="12">
        <v>25.03</v>
      </c>
      <c r="U358" s="11">
        <v>3.5</v>
      </c>
      <c r="V358" s="10">
        <v>1</v>
      </c>
      <c r="W358" s="10">
        <v>1</v>
      </c>
      <c r="X358" s="9">
        <v>314</v>
      </c>
      <c r="Y358" s="8">
        <v>36.487510374659998</v>
      </c>
      <c r="Z358" s="7">
        <v>8.82177734375</v>
      </c>
    </row>
    <row r="359" spans="1:26" x14ac:dyDescent="0.25">
      <c r="A359" s="23" t="s">
        <v>711</v>
      </c>
      <c r="B359" s="23" t="s">
        <v>712</v>
      </c>
      <c r="C359" s="22">
        <v>3.47</v>
      </c>
      <c r="D359" s="9">
        <v>1</v>
      </c>
      <c r="E359" s="9">
        <v>2</v>
      </c>
      <c r="F359" s="9">
        <v>2</v>
      </c>
      <c r="G359" s="9">
        <v>2</v>
      </c>
      <c r="H359" s="21"/>
      <c r="I359" s="20">
        <v>0</v>
      </c>
      <c r="J359" s="19"/>
      <c r="K359" s="19"/>
      <c r="L359" s="18"/>
      <c r="M359" s="17"/>
      <c r="N359" s="16"/>
      <c r="O359" s="16"/>
      <c r="P359" s="15"/>
      <c r="Q359" s="14"/>
      <c r="R359" s="13"/>
      <c r="S359" s="13"/>
      <c r="T359" s="12">
        <v>101.513541444705</v>
      </c>
      <c r="U359" s="11">
        <v>3.47</v>
      </c>
      <c r="V359" s="10">
        <v>2</v>
      </c>
      <c r="W359" s="10">
        <v>2</v>
      </c>
      <c r="X359" s="9">
        <v>576</v>
      </c>
      <c r="Y359" s="8">
        <v>63.797433534660001</v>
      </c>
      <c r="Z359" s="7">
        <v>5.14794921875</v>
      </c>
    </row>
    <row r="360" spans="1:26" x14ac:dyDescent="0.25">
      <c r="A360" s="23" t="s">
        <v>863</v>
      </c>
      <c r="B360" s="23" t="s">
        <v>864</v>
      </c>
      <c r="C360" s="22">
        <v>3.42</v>
      </c>
      <c r="D360" s="9">
        <v>1</v>
      </c>
      <c r="E360" s="9">
        <v>1</v>
      </c>
      <c r="F360" s="9">
        <v>1</v>
      </c>
      <c r="G360" s="9">
        <v>1</v>
      </c>
      <c r="H360" s="21"/>
      <c r="I360" s="20"/>
      <c r="J360" s="19"/>
      <c r="K360" s="19"/>
      <c r="L360" s="18"/>
      <c r="M360" s="17"/>
      <c r="N360" s="16"/>
      <c r="O360" s="16"/>
      <c r="P360" s="15"/>
      <c r="Q360" s="14"/>
      <c r="R360" s="13"/>
      <c r="S360" s="13"/>
      <c r="T360" s="12">
        <v>53.71</v>
      </c>
      <c r="U360" s="11">
        <v>3.42</v>
      </c>
      <c r="V360" s="10">
        <v>1</v>
      </c>
      <c r="W360" s="10">
        <v>1</v>
      </c>
      <c r="X360" s="9">
        <v>263</v>
      </c>
      <c r="Y360" s="8">
        <v>29.182965294660001</v>
      </c>
      <c r="Z360" s="7">
        <v>7.13720703125</v>
      </c>
    </row>
    <row r="361" spans="1:26" x14ac:dyDescent="0.25">
      <c r="A361" s="23" t="s">
        <v>1501</v>
      </c>
      <c r="B361" s="23" t="s">
        <v>1502</v>
      </c>
      <c r="C361" s="22">
        <v>3.31</v>
      </c>
      <c r="D361" s="9">
        <v>2</v>
      </c>
      <c r="E361" s="9">
        <v>1</v>
      </c>
      <c r="F361" s="9">
        <v>1</v>
      </c>
      <c r="G361" s="9">
        <v>3</v>
      </c>
      <c r="H361" s="21">
        <v>49.9433333333333</v>
      </c>
      <c r="I361" s="20">
        <v>3.31</v>
      </c>
      <c r="J361" s="19">
        <v>1</v>
      </c>
      <c r="K361" s="19">
        <v>3</v>
      </c>
      <c r="L361" s="18"/>
      <c r="M361" s="17"/>
      <c r="N361" s="16"/>
      <c r="O361" s="16"/>
      <c r="P361" s="15"/>
      <c r="Q361" s="14"/>
      <c r="R361" s="13"/>
      <c r="S361" s="13"/>
      <c r="T361" s="12"/>
      <c r="U361" s="11"/>
      <c r="V361" s="10"/>
      <c r="W361" s="10"/>
      <c r="X361" s="9">
        <v>393</v>
      </c>
      <c r="Y361" s="8">
        <v>44.251833424659999</v>
      </c>
      <c r="Z361" s="7">
        <v>7.15185546875</v>
      </c>
    </row>
    <row r="362" spans="1:26" x14ac:dyDescent="0.25">
      <c r="A362" s="23" t="s">
        <v>485</v>
      </c>
      <c r="B362" s="23" t="s">
        <v>486</v>
      </c>
      <c r="C362" s="22">
        <v>3.26</v>
      </c>
      <c r="D362" s="9">
        <v>2</v>
      </c>
      <c r="E362" s="9">
        <v>1</v>
      </c>
      <c r="F362" s="9">
        <v>1</v>
      </c>
      <c r="G362" s="9">
        <v>1</v>
      </c>
      <c r="H362" s="21">
        <v>16.809999999999999</v>
      </c>
      <c r="I362" s="20">
        <v>3.26</v>
      </c>
      <c r="J362" s="19">
        <v>1</v>
      </c>
      <c r="K362" s="19">
        <v>1</v>
      </c>
      <c r="L362" s="18"/>
      <c r="M362" s="17"/>
      <c r="N362" s="16"/>
      <c r="O362" s="16"/>
      <c r="P362" s="15"/>
      <c r="Q362" s="14"/>
      <c r="R362" s="13"/>
      <c r="S362" s="13"/>
      <c r="T362" s="12"/>
      <c r="U362" s="11"/>
      <c r="V362" s="10"/>
      <c r="W362" s="10"/>
      <c r="X362" s="9">
        <v>276</v>
      </c>
      <c r="Y362" s="8">
        <v>30.907183244660001</v>
      </c>
      <c r="Z362" s="7">
        <v>7.63525390625</v>
      </c>
    </row>
    <row r="363" spans="1:26" x14ac:dyDescent="0.25">
      <c r="A363" s="23" t="s">
        <v>1057</v>
      </c>
      <c r="B363" s="23" t="s">
        <v>1058</v>
      </c>
      <c r="C363" s="22">
        <v>3.24</v>
      </c>
      <c r="D363" s="9">
        <v>1</v>
      </c>
      <c r="E363" s="9">
        <v>1</v>
      </c>
      <c r="F363" s="9">
        <v>1</v>
      </c>
      <c r="G363" s="9">
        <v>4</v>
      </c>
      <c r="H363" s="21">
        <v>53.31</v>
      </c>
      <c r="I363" s="20">
        <v>3.24</v>
      </c>
      <c r="J363" s="19">
        <v>1</v>
      </c>
      <c r="K363" s="19">
        <v>2</v>
      </c>
      <c r="L363" s="18"/>
      <c r="M363" s="17"/>
      <c r="N363" s="16"/>
      <c r="O363" s="16"/>
      <c r="P363" s="15">
        <v>36.71</v>
      </c>
      <c r="Q363" s="14">
        <v>3.24</v>
      </c>
      <c r="R363" s="13">
        <v>1</v>
      </c>
      <c r="S363" s="13">
        <v>1</v>
      </c>
      <c r="T363" s="12">
        <v>34.81</v>
      </c>
      <c r="U363" s="11">
        <v>3.24</v>
      </c>
      <c r="V363" s="10">
        <v>1</v>
      </c>
      <c r="W363" s="10">
        <v>1</v>
      </c>
      <c r="X363" s="9">
        <v>278</v>
      </c>
      <c r="Y363" s="8">
        <v>29.90147779466</v>
      </c>
      <c r="Z363" s="7">
        <v>7.75244140625</v>
      </c>
    </row>
    <row r="364" spans="1:26" x14ac:dyDescent="0.25">
      <c r="A364" s="23" t="s">
        <v>1309</v>
      </c>
      <c r="B364" s="23" t="s">
        <v>1310</v>
      </c>
      <c r="C364" s="22">
        <v>3.24</v>
      </c>
      <c r="D364" s="9">
        <v>1</v>
      </c>
      <c r="E364" s="9">
        <v>1</v>
      </c>
      <c r="F364" s="9">
        <v>1</v>
      </c>
      <c r="G364" s="9">
        <v>9</v>
      </c>
      <c r="H364" s="21">
        <v>54.1091252371425</v>
      </c>
      <c r="I364" s="20">
        <v>3.24</v>
      </c>
      <c r="J364" s="19">
        <v>1</v>
      </c>
      <c r="K364" s="19">
        <v>4</v>
      </c>
      <c r="L364" s="18">
        <v>20.21</v>
      </c>
      <c r="M364" s="17">
        <v>3.24</v>
      </c>
      <c r="N364" s="16">
        <v>1</v>
      </c>
      <c r="O364" s="16">
        <v>1</v>
      </c>
      <c r="P364" s="15">
        <v>48.381802667406397</v>
      </c>
      <c r="Q364" s="14">
        <v>3.24</v>
      </c>
      <c r="R364" s="13">
        <v>1</v>
      </c>
      <c r="S364" s="13">
        <v>4</v>
      </c>
      <c r="T364" s="12"/>
      <c r="U364" s="11">
        <v>0</v>
      </c>
      <c r="V364" s="10"/>
      <c r="W364" s="10"/>
      <c r="X364" s="9">
        <v>278</v>
      </c>
      <c r="Y364" s="8">
        <v>31.95172283466</v>
      </c>
      <c r="Z364" s="7">
        <v>4.53857421875</v>
      </c>
    </row>
    <row r="365" spans="1:26" x14ac:dyDescent="0.25">
      <c r="A365" s="23" t="s">
        <v>1503</v>
      </c>
      <c r="B365" s="23" t="s">
        <v>1504</v>
      </c>
      <c r="C365" s="22">
        <v>3.1</v>
      </c>
      <c r="D365" s="9">
        <v>1</v>
      </c>
      <c r="E365" s="9">
        <v>1</v>
      </c>
      <c r="F365" s="9">
        <v>1</v>
      </c>
      <c r="G365" s="9">
        <v>1</v>
      </c>
      <c r="H365" s="21">
        <v>22.3</v>
      </c>
      <c r="I365" s="20">
        <v>3.1</v>
      </c>
      <c r="J365" s="19">
        <v>1</v>
      </c>
      <c r="K365" s="19">
        <v>1</v>
      </c>
      <c r="L365" s="18"/>
      <c r="M365" s="17"/>
      <c r="N365" s="16"/>
      <c r="O365" s="16"/>
      <c r="P365" s="15"/>
      <c r="Q365" s="14"/>
      <c r="R365" s="13"/>
      <c r="S365" s="13"/>
      <c r="T365" s="12"/>
      <c r="U365" s="11"/>
      <c r="V365" s="10"/>
      <c r="W365" s="10"/>
      <c r="X365" s="9">
        <v>323</v>
      </c>
      <c r="Y365" s="8">
        <v>36.097344174660002</v>
      </c>
      <c r="Z365" s="7">
        <v>4.80517578125</v>
      </c>
    </row>
    <row r="366" spans="1:26" x14ac:dyDescent="0.25">
      <c r="A366" s="23" t="s">
        <v>1505</v>
      </c>
      <c r="B366" s="23" t="s">
        <v>1506</v>
      </c>
      <c r="C366" s="22">
        <v>3.08</v>
      </c>
      <c r="D366" s="9">
        <v>2</v>
      </c>
      <c r="E366" s="9">
        <v>1</v>
      </c>
      <c r="F366" s="9">
        <v>1</v>
      </c>
      <c r="G366" s="9">
        <v>1</v>
      </c>
      <c r="H366" s="21">
        <v>25.68</v>
      </c>
      <c r="I366" s="20">
        <v>3.08</v>
      </c>
      <c r="J366" s="19">
        <v>1</v>
      </c>
      <c r="K366" s="19">
        <v>1</v>
      </c>
      <c r="L366" s="18"/>
      <c r="M366" s="17"/>
      <c r="N366" s="16"/>
      <c r="O366" s="16"/>
      <c r="P366" s="15"/>
      <c r="Q366" s="14"/>
      <c r="R366" s="13"/>
      <c r="S366" s="13"/>
      <c r="T366" s="12"/>
      <c r="U366" s="11"/>
      <c r="V366" s="10"/>
      <c r="W366" s="10"/>
      <c r="X366" s="9">
        <v>227</v>
      </c>
      <c r="Y366" s="8">
        <v>25.23248990466</v>
      </c>
      <c r="Z366" s="7">
        <v>6.36669921875</v>
      </c>
    </row>
    <row r="367" spans="1:26" x14ac:dyDescent="0.25">
      <c r="A367" s="23" t="s">
        <v>1507</v>
      </c>
      <c r="B367" s="23" t="s">
        <v>1508</v>
      </c>
      <c r="C367" s="22">
        <v>3.06</v>
      </c>
      <c r="D367" s="9">
        <v>3</v>
      </c>
      <c r="E367" s="9">
        <v>1</v>
      </c>
      <c r="F367" s="9">
        <v>1</v>
      </c>
      <c r="G367" s="9">
        <v>1</v>
      </c>
      <c r="H367" s="21"/>
      <c r="I367" s="20"/>
      <c r="J367" s="19"/>
      <c r="K367" s="19"/>
      <c r="L367" s="18">
        <v>24.53</v>
      </c>
      <c r="M367" s="17">
        <v>3.06</v>
      </c>
      <c r="N367" s="16">
        <v>1</v>
      </c>
      <c r="O367" s="16">
        <v>1</v>
      </c>
      <c r="P367" s="15"/>
      <c r="Q367" s="14"/>
      <c r="R367" s="13"/>
      <c r="S367" s="13"/>
      <c r="T367" s="12"/>
      <c r="U367" s="11"/>
      <c r="V367" s="10"/>
      <c r="W367" s="10"/>
      <c r="X367" s="9">
        <v>392</v>
      </c>
      <c r="Y367" s="8">
        <v>41.629904324659996</v>
      </c>
      <c r="Z367" s="7">
        <v>8.01611328125</v>
      </c>
    </row>
    <row r="368" spans="1:26" x14ac:dyDescent="0.25">
      <c r="A368" s="23" t="s">
        <v>517</v>
      </c>
      <c r="B368" s="23" t="s">
        <v>518</v>
      </c>
      <c r="C368" s="22">
        <v>3.04</v>
      </c>
      <c r="D368" s="9">
        <v>2</v>
      </c>
      <c r="E368" s="9">
        <v>1</v>
      </c>
      <c r="F368" s="9">
        <v>1</v>
      </c>
      <c r="G368" s="9">
        <v>1</v>
      </c>
      <c r="H368" s="21"/>
      <c r="I368" s="20"/>
      <c r="J368" s="19"/>
      <c r="K368" s="19"/>
      <c r="L368" s="18"/>
      <c r="M368" s="17"/>
      <c r="N368" s="16"/>
      <c r="O368" s="16"/>
      <c r="P368" s="15"/>
      <c r="Q368" s="14"/>
      <c r="R368" s="13"/>
      <c r="S368" s="13"/>
      <c r="T368" s="12">
        <v>33.53</v>
      </c>
      <c r="U368" s="11">
        <v>3.04</v>
      </c>
      <c r="V368" s="10">
        <v>1</v>
      </c>
      <c r="W368" s="10">
        <v>1</v>
      </c>
      <c r="X368" s="9">
        <v>329</v>
      </c>
      <c r="Y368" s="8">
        <v>37.125112654660001</v>
      </c>
      <c r="Z368" s="7">
        <v>7.75244140625</v>
      </c>
    </row>
    <row r="369" spans="1:26" x14ac:dyDescent="0.25">
      <c r="A369" s="23" t="s">
        <v>1001</v>
      </c>
      <c r="B369" s="23" t="s">
        <v>1002</v>
      </c>
      <c r="C369" s="22">
        <v>3.03</v>
      </c>
      <c r="D369" s="9">
        <v>1</v>
      </c>
      <c r="E369" s="9">
        <v>1</v>
      </c>
      <c r="F369" s="9">
        <v>1</v>
      </c>
      <c r="G369" s="9">
        <v>1</v>
      </c>
      <c r="H369" s="21">
        <v>24.41</v>
      </c>
      <c r="I369" s="20">
        <v>3.03</v>
      </c>
      <c r="J369" s="19">
        <v>1</v>
      </c>
      <c r="K369" s="19">
        <v>1</v>
      </c>
      <c r="L369" s="18"/>
      <c r="M369" s="17"/>
      <c r="N369" s="16"/>
      <c r="O369" s="16"/>
      <c r="P369" s="15"/>
      <c r="Q369" s="14"/>
      <c r="R369" s="13"/>
      <c r="S369" s="13"/>
      <c r="T369" s="12"/>
      <c r="U369" s="11">
        <v>0</v>
      </c>
      <c r="V369" s="10"/>
      <c r="W369" s="10"/>
      <c r="X369" s="9">
        <v>429</v>
      </c>
      <c r="Y369" s="8">
        <v>49.220636374660003</v>
      </c>
      <c r="Z369" s="7">
        <v>6.40478515625</v>
      </c>
    </row>
    <row r="370" spans="1:26" x14ac:dyDescent="0.25">
      <c r="A370" s="23" t="s">
        <v>1509</v>
      </c>
      <c r="B370" s="23" t="s">
        <v>1510</v>
      </c>
      <c r="C370" s="22">
        <v>2.96</v>
      </c>
      <c r="D370" s="9">
        <v>1</v>
      </c>
      <c r="E370" s="9">
        <v>1</v>
      </c>
      <c r="F370" s="9">
        <v>1</v>
      </c>
      <c r="G370" s="9">
        <v>1</v>
      </c>
      <c r="H370" s="21"/>
      <c r="I370" s="20"/>
      <c r="J370" s="19"/>
      <c r="K370" s="19"/>
      <c r="L370" s="18"/>
      <c r="M370" s="17"/>
      <c r="N370" s="16"/>
      <c r="O370" s="16"/>
      <c r="P370" s="15"/>
      <c r="Q370" s="14"/>
      <c r="R370" s="13"/>
      <c r="S370" s="13"/>
      <c r="T370" s="12">
        <v>52.61</v>
      </c>
      <c r="U370" s="11">
        <v>2.96</v>
      </c>
      <c r="V370" s="10">
        <v>1</v>
      </c>
      <c r="W370" s="10">
        <v>1</v>
      </c>
      <c r="X370" s="9">
        <v>270</v>
      </c>
      <c r="Y370" s="8">
        <v>29.494007784659999</v>
      </c>
      <c r="Z370" s="7">
        <v>8.06005859375</v>
      </c>
    </row>
    <row r="371" spans="1:26" x14ac:dyDescent="0.25">
      <c r="A371" s="23" t="s">
        <v>975</v>
      </c>
      <c r="B371" s="23" t="s">
        <v>976</v>
      </c>
      <c r="C371" s="22">
        <v>2.85</v>
      </c>
      <c r="D371" s="9">
        <v>1</v>
      </c>
      <c r="E371" s="9">
        <v>1</v>
      </c>
      <c r="F371" s="9">
        <v>1</v>
      </c>
      <c r="G371" s="9">
        <v>3</v>
      </c>
      <c r="H371" s="21">
        <v>35.06</v>
      </c>
      <c r="I371" s="20">
        <v>2.85</v>
      </c>
      <c r="J371" s="19">
        <v>1</v>
      </c>
      <c r="K371" s="19">
        <v>1</v>
      </c>
      <c r="L371" s="18"/>
      <c r="M371" s="17"/>
      <c r="N371" s="16"/>
      <c r="O371" s="16"/>
      <c r="P371" s="15">
        <v>26.48</v>
      </c>
      <c r="Q371" s="14">
        <v>2.85</v>
      </c>
      <c r="R371" s="13">
        <v>1</v>
      </c>
      <c r="S371" s="13">
        <v>1</v>
      </c>
      <c r="T371" s="12">
        <v>39.229999999999997</v>
      </c>
      <c r="U371" s="11">
        <v>2.85</v>
      </c>
      <c r="V371" s="10">
        <v>1</v>
      </c>
      <c r="W371" s="10">
        <v>1</v>
      </c>
      <c r="X371" s="9">
        <v>316</v>
      </c>
      <c r="Y371" s="8">
        <v>35.229915904659997</v>
      </c>
      <c r="Z371" s="7">
        <v>8.39697265625</v>
      </c>
    </row>
    <row r="372" spans="1:26" x14ac:dyDescent="0.25">
      <c r="A372" s="23" t="s">
        <v>509</v>
      </c>
      <c r="B372" s="23" t="s">
        <v>510</v>
      </c>
      <c r="C372" s="22">
        <v>2.79</v>
      </c>
      <c r="D372" s="9">
        <v>2</v>
      </c>
      <c r="E372" s="9">
        <v>1</v>
      </c>
      <c r="F372" s="9">
        <v>1</v>
      </c>
      <c r="G372" s="9">
        <v>2</v>
      </c>
      <c r="H372" s="21">
        <v>45.51</v>
      </c>
      <c r="I372" s="20">
        <v>2.79</v>
      </c>
      <c r="J372" s="19">
        <v>1</v>
      </c>
      <c r="K372" s="19">
        <v>1</v>
      </c>
      <c r="L372" s="18">
        <v>45.08</v>
      </c>
      <c r="M372" s="17">
        <v>2.79</v>
      </c>
      <c r="N372" s="16">
        <v>1</v>
      </c>
      <c r="O372" s="16">
        <v>1</v>
      </c>
      <c r="P372" s="15"/>
      <c r="Q372" s="14"/>
      <c r="R372" s="13"/>
      <c r="S372" s="13"/>
      <c r="T372" s="12"/>
      <c r="U372" s="11"/>
      <c r="V372" s="10"/>
      <c r="W372" s="10"/>
      <c r="X372" s="9">
        <v>430</v>
      </c>
      <c r="Y372" s="8">
        <v>46.701254694660001</v>
      </c>
      <c r="Z372" s="7">
        <v>6.87353515625</v>
      </c>
    </row>
    <row r="373" spans="1:26" x14ac:dyDescent="0.25">
      <c r="A373" s="23" t="s">
        <v>1511</v>
      </c>
      <c r="B373" s="23" t="s">
        <v>1512</v>
      </c>
      <c r="C373" s="22">
        <v>2.75</v>
      </c>
      <c r="D373" s="9">
        <v>3</v>
      </c>
      <c r="E373" s="9">
        <v>1</v>
      </c>
      <c r="F373" s="9">
        <v>1</v>
      </c>
      <c r="G373" s="9">
        <v>2</v>
      </c>
      <c r="H373" s="21">
        <v>25.32</v>
      </c>
      <c r="I373" s="20">
        <v>2.75</v>
      </c>
      <c r="J373" s="19">
        <v>1</v>
      </c>
      <c r="K373" s="19">
        <v>1</v>
      </c>
      <c r="L373" s="18"/>
      <c r="M373" s="17"/>
      <c r="N373" s="16"/>
      <c r="O373" s="16"/>
      <c r="P373" s="15"/>
      <c r="Q373" s="14"/>
      <c r="R373" s="13"/>
      <c r="S373" s="13"/>
      <c r="T373" s="12">
        <v>30.94</v>
      </c>
      <c r="U373" s="11">
        <v>2.75</v>
      </c>
      <c r="V373" s="10">
        <v>1</v>
      </c>
      <c r="W373" s="10">
        <v>1</v>
      </c>
      <c r="X373" s="9">
        <v>400</v>
      </c>
      <c r="Y373" s="8">
        <v>44.759402034659999</v>
      </c>
      <c r="Z373" s="7">
        <v>7.85498046875</v>
      </c>
    </row>
    <row r="374" spans="1:26" x14ac:dyDescent="0.25">
      <c r="A374" s="23" t="s">
        <v>1105</v>
      </c>
      <c r="B374" s="23" t="s">
        <v>1106</v>
      </c>
      <c r="C374" s="22">
        <v>2.74</v>
      </c>
      <c r="D374" s="9">
        <v>1</v>
      </c>
      <c r="E374" s="9">
        <v>1</v>
      </c>
      <c r="F374" s="9">
        <v>1</v>
      </c>
      <c r="G374" s="9">
        <v>3</v>
      </c>
      <c r="H374" s="21">
        <v>26.7</v>
      </c>
      <c r="I374" s="20">
        <v>2.74</v>
      </c>
      <c r="J374" s="19">
        <v>1</v>
      </c>
      <c r="K374" s="19">
        <v>1</v>
      </c>
      <c r="L374" s="18">
        <v>20.28</v>
      </c>
      <c r="M374" s="17">
        <v>2.74</v>
      </c>
      <c r="N374" s="16">
        <v>1</v>
      </c>
      <c r="O374" s="16">
        <v>1</v>
      </c>
      <c r="P374" s="15"/>
      <c r="Q374" s="14">
        <v>0</v>
      </c>
      <c r="R374" s="13"/>
      <c r="S374" s="13"/>
      <c r="T374" s="12">
        <v>45.71</v>
      </c>
      <c r="U374" s="11">
        <v>2.74</v>
      </c>
      <c r="V374" s="10">
        <v>1</v>
      </c>
      <c r="W374" s="10">
        <v>1</v>
      </c>
      <c r="X374" s="9">
        <v>475</v>
      </c>
      <c r="Y374" s="8">
        <v>52.14475622466</v>
      </c>
      <c r="Z374" s="7">
        <v>7.44482421875</v>
      </c>
    </row>
    <row r="375" spans="1:26" x14ac:dyDescent="0.25">
      <c r="A375" s="23" t="s">
        <v>1063</v>
      </c>
      <c r="B375" s="23" t="s">
        <v>1064</v>
      </c>
      <c r="C375" s="22">
        <v>2.71</v>
      </c>
      <c r="D375" s="9">
        <v>1</v>
      </c>
      <c r="E375" s="9">
        <v>2</v>
      </c>
      <c r="F375" s="9">
        <v>2</v>
      </c>
      <c r="G375" s="9">
        <v>2</v>
      </c>
      <c r="H375" s="21"/>
      <c r="I375" s="20"/>
      <c r="J375" s="19"/>
      <c r="K375" s="19"/>
      <c r="L375" s="18"/>
      <c r="M375" s="17"/>
      <c r="N375" s="16"/>
      <c r="O375" s="16"/>
      <c r="P375" s="15"/>
      <c r="Q375" s="14"/>
      <c r="R375" s="13"/>
      <c r="S375" s="13"/>
      <c r="T375" s="12">
        <v>84.447130343970699</v>
      </c>
      <c r="U375" s="11">
        <v>2.71</v>
      </c>
      <c r="V375" s="10">
        <v>2</v>
      </c>
      <c r="W375" s="10">
        <v>2</v>
      </c>
      <c r="X375" s="9">
        <v>924</v>
      </c>
      <c r="Y375" s="8">
        <v>102.30396976466</v>
      </c>
      <c r="Z375" s="7">
        <v>7.48876953125</v>
      </c>
    </row>
    <row r="376" spans="1:26" x14ac:dyDescent="0.25">
      <c r="A376" s="23" t="s">
        <v>531</v>
      </c>
      <c r="B376" s="23" t="s">
        <v>532</v>
      </c>
      <c r="C376" s="22">
        <v>2.69</v>
      </c>
      <c r="D376" s="9">
        <v>2</v>
      </c>
      <c r="E376" s="9">
        <v>1</v>
      </c>
      <c r="F376" s="9">
        <v>1</v>
      </c>
      <c r="G376" s="9">
        <v>2</v>
      </c>
      <c r="H376" s="21">
        <v>71.811894592875504</v>
      </c>
      <c r="I376" s="20">
        <v>2.69</v>
      </c>
      <c r="J376" s="19">
        <v>1</v>
      </c>
      <c r="K376" s="19">
        <v>2</v>
      </c>
      <c r="L376" s="18"/>
      <c r="M376" s="17">
        <v>0</v>
      </c>
      <c r="N376" s="16"/>
      <c r="O376" s="16"/>
      <c r="P376" s="15"/>
      <c r="Q376" s="14">
        <v>0</v>
      </c>
      <c r="R376" s="13"/>
      <c r="S376" s="13"/>
      <c r="T376" s="12"/>
      <c r="U376" s="11">
        <v>0</v>
      </c>
      <c r="V376" s="10"/>
      <c r="W376" s="10"/>
      <c r="X376" s="9">
        <v>260</v>
      </c>
      <c r="Y376" s="8">
        <v>29.665311314659998</v>
      </c>
      <c r="Z376" s="7">
        <v>5.23681640625</v>
      </c>
    </row>
    <row r="377" spans="1:26" x14ac:dyDescent="0.25">
      <c r="A377" s="23" t="s">
        <v>505</v>
      </c>
      <c r="B377" s="23" t="s">
        <v>506</v>
      </c>
      <c r="C377" s="22">
        <v>2.69</v>
      </c>
      <c r="D377" s="9">
        <v>4</v>
      </c>
      <c r="E377" s="9">
        <v>1</v>
      </c>
      <c r="F377" s="9">
        <v>1</v>
      </c>
      <c r="G377" s="9">
        <v>1</v>
      </c>
      <c r="H377" s="21"/>
      <c r="I377" s="20"/>
      <c r="J377" s="19"/>
      <c r="K377" s="19"/>
      <c r="L377" s="18"/>
      <c r="M377" s="17"/>
      <c r="N377" s="16"/>
      <c r="O377" s="16"/>
      <c r="P377" s="15">
        <v>34.85</v>
      </c>
      <c r="Q377" s="14">
        <v>2.69</v>
      </c>
      <c r="R377" s="13">
        <v>1</v>
      </c>
      <c r="S377" s="13">
        <v>1</v>
      </c>
      <c r="T377" s="12"/>
      <c r="U377" s="11">
        <v>0</v>
      </c>
      <c r="V377" s="10"/>
      <c r="W377" s="10"/>
      <c r="X377" s="9">
        <v>483</v>
      </c>
      <c r="Y377" s="8">
        <v>52.451102764660099</v>
      </c>
      <c r="Z377" s="7">
        <v>8.07470703125</v>
      </c>
    </row>
    <row r="378" spans="1:26" x14ac:dyDescent="0.25">
      <c r="A378" s="23" t="s">
        <v>1513</v>
      </c>
      <c r="B378" s="23" t="s">
        <v>1514</v>
      </c>
      <c r="C378" s="22">
        <v>2.65</v>
      </c>
      <c r="D378" s="9">
        <v>1</v>
      </c>
      <c r="E378" s="9">
        <v>1</v>
      </c>
      <c r="F378" s="9">
        <v>1</v>
      </c>
      <c r="G378" s="9">
        <v>1</v>
      </c>
      <c r="H378" s="21">
        <v>24.98</v>
      </c>
      <c r="I378" s="20">
        <v>2.65</v>
      </c>
      <c r="J378" s="19">
        <v>1</v>
      </c>
      <c r="K378" s="19">
        <v>1</v>
      </c>
      <c r="L378" s="18"/>
      <c r="M378" s="17"/>
      <c r="N378" s="16"/>
      <c r="O378" s="16"/>
      <c r="P378" s="15"/>
      <c r="Q378" s="14"/>
      <c r="R378" s="13"/>
      <c r="S378" s="13"/>
      <c r="T378" s="12"/>
      <c r="U378" s="11"/>
      <c r="V378" s="10"/>
      <c r="W378" s="10"/>
      <c r="X378" s="9">
        <v>491</v>
      </c>
      <c r="Y378" s="8">
        <v>55.86976565466</v>
      </c>
      <c r="Z378" s="7">
        <v>8.85107421875</v>
      </c>
    </row>
    <row r="379" spans="1:26" x14ac:dyDescent="0.25">
      <c r="A379" s="23" t="s">
        <v>1515</v>
      </c>
      <c r="B379" s="23" t="s">
        <v>1516</v>
      </c>
      <c r="C379" s="22">
        <v>2.65</v>
      </c>
      <c r="D379" s="9">
        <v>2</v>
      </c>
      <c r="E379" s="9">
        <v>1</v>
      </c>
      <c r="F379" s="9">
        <v>1</v>
      </c>
      <c r="G379" s="9">
        <v>2</v>
      </c>
      <c r="H379" s="21">
        <v>26.31</v>
      </c>
      <c r="I379" s="20">
        <v>2.65</v>
      </c>
      <c r="J379" s="19">
        <v>1</v>
      </c>
      <c r="K379" s="19">
        <v>1</v>
      </c>
      <c r="L379" s="18"/>
      <c r="M379" s="17"/>
      <c r="N379" s="16"/>
      <c r="O379" s="16"/>
      <c r="P379" s="15"/>
      <c r="Q379" s="14"/>
      <c r="R379" s="13"/>
      <c r="S379" s="13"/>
      <c r="T379" s="12">
        <v>30.08</v>
      </c>
      <c r="U379" s="11">
        <v>2.65</v>
      </c>
      <c r="V379" s="10">
        <v>1</v>
      </c>
      <c r="W379" s="10">
        <v>1</v>
      </c>
      <c r="X379" s="9">
        <v>340</v>
      </c>
      <c r="Y379" s="8">
        <v>37.123205774660001</v>
      </c>
      <c r="Z379" s="7">
        <v>5.31298828125</v>
      </c>
    </row>
    <row r="380" spans="1:26" x14ac:dyDescent="0.25">
      <c r="A380" s="23" t="s">
        <v>1169</v>
      </c>
      <c r="B380" s="23" t="s">
        <v>1170</v>
      </c>
      <c r="C380" s="22">
        <v>2.62</v>
      </c>
      <c r="D380" s="9">
        <v>1</v>
      </c>
      <c r="E380" s="9">
        <v>2</v>
      </c>
      <c r="F380" s="9">
        <v>2</v>
      </c>
      <c r="G380" s="9">
        <v>3</v>
      </c>
      <c r="H380" s="21">
        <v>34.090000000000003</v>
      </c>
      <c r="I380" s="20">
        <v>1.31</v>
      </c>
      <c r="J380" s="19">
        <v>1</v>
      </c>
      <c r="K380" s="19">
        <v>1</v>
      </c>
      <c r="L380" s="18"/>
      <c r="M380" s="17">
        <v>0</v>
      </c>
      <c r="N380" s="16"/>
      <c r="O380" s="16"/>
      <c r="P380" s="15"/>
      <c r="Q380" s="14">
        <v>0</v>
      </c>
      <c r="R380" s="13"/>
      <c r="S380" s="13"/>
      <c r="T380" s="12">
        <v>33.049999999999997</v>
      </c>
      <c r="U380" s="11">
        <v>2.62</v>
      </c>
      <c r="V380" s="10">
        <v>2</v>
      </c>
      <c r="W380" s="10">
        <v>2</v>
      </c>
      <c r="X380" s="9">
        <v>610</v>
      </c>
      <c r="Y380" s="8">
        <v>69.349972174659996</v>
      </c>
      <c r="Z380" s="7">
        <v>8.36767578125</v>
      </c>
    </row>
    <row r="381" spans="1:26" x14ac:dyDescent="0.25">
      <c r="A381" s="23" t="s">
        <v>1517</v>
      </c>
      <c r="B381" s="23" t="s">
        <v>1518</v>
      </c>
      <c r="C381" s="22">
        <v>2.61</v>
      </c>
      <c r="D381" s="9">
        <v>4</v>
      </c>
      <c r="E381" s="9">
        <v>1</v>
      </c>
      <c r="F381" s="9">
        <v>1</v>
      </c>
      <c r="G381" s="9">
        <v>1</v>
      </c>
      <c r="H381" s="21"/>
      <c r="I381" s="20">
        <v>0</v>
      </c>
      <c r="J381" s="19"/>
      <c r="K381" s="19"/>
      <c r="L381" s="18"/>
      <c r="M381" s="17"/>
      <c r="N381" s="16"/>
      <c r="O381" s="16"/>
      <c r="P381" s="15"/>
      <c r="Q381" s="14"/>
      <c r="R381" s="13"/>
      <c r="S381" s="13"/>
      <c r="T381" s="12">
        <v>20.47</v>
      </c>
      <c r="U381" s="11">
        <v>2.61</v>
      </c>
      <c r="V381" s="10">
        <v>1</v>
      </c>
      <c r="W381" s="10">
        <v>1</v>
      </c>
      <c r="X381" s="9">
        <v>460</v>
      </c>
      <c r="Y381" s="8">
        <v>50.189078084660103</v>
      </c>
      <c r="Z381" s="7">
        <v>7.37158203125</v>
      </c>
    </row>
    <row r="382" spans="1:26" x14ac:dyDescent="0.25">
      <c r="A382" s="23" t="s">
        <v>1107</v>
      </c>
      <c r="B382" s="23" t="s">
        <v>1108</v>
      </c>
      <c r="C382" s="22">
        <v>2.59</v>
      </c>
      <c r="D382" s="9">
        <v>1</v>
      </c>
      <c r="E382" s="9">
        <v>1</v>
      </c>
      <c r="F382" s="9">
        <v>1</v>
      </c>
      <c r="G382" s="9">
        <v>2</v>
      </c>
      <c r="H382" s="21">
        <v>59.92</v>
      </c>
      <c r="I382" s="20">
        <v>2.59</v>
      </c>
      <c r="J382" s="19">
        <v>1</v>
      </c>
      <c r="K382" s="19">
        <v>1</v>
      </c>
      <c r="L382" s="18"/>
      <c r="M382" s="17"/>
      <c r="N382" s="16"/>
      <c r="O382" s="16"/>
      <c r="P382" s="15"/>
      <c r="Q382" s="14"/>
      <c r="R382" s="13"/>
      <c r="S382" s="13"/>
      <c r="T382" s="12">
        <v>46.07</v>
      </c>
      <c r="U382" s="11">
        <v>2.59</v>
      </c>
      <c r="V382" s="10">
        <v>1</v>
      </c>
      <c r="W382" s="10">
        <v>1</v>
      </c>
      <c r="X382" s="9">
        <v>309</v>
      </c>
      <c r="Y382" s="8">
        <v>29.966540954659902</v>
      </c>
      <c r="Z382" s="7">
        <v>5.02099609375</v>
      </c>
    </row>
    <row r="383" spans="1:26" x14ac:dyDescent="0.25">
      <c r="A383" s="23" t="s">
        <v>1519</v>
      </c>
      <c r="B383" s="23" t="s">
        <v>1520</v>
      </c>
      <c r="C383" s="22">
        <v>2.59</v>
      </c>
      <c r="D383" s="9">
        <v>1</v>
      </c>
      <c r="E383" s="9">
        <v>1</v>
      </c>
      <c r="F383" s="9">
        <v>1</v>
      </c>
      <c r="G383" s="9">
        <v>1</v>
      </c>
      <c r="H383" s="21">
        <v>46.36</v>
      </c>
      <c r="I383" s="20">
        <v>2.59</v>
      </c>
      <c r="J383" s="19">
        <v>1</v>
      </c>
      <c r="K383" s="19">
        <v>1</v>
      </c>
      <c r="L383" s="18"/>
      <c r="M383" s="17"/>
      <c r="N383" s="16"/>
      <c r="O383" s="16"/>
      <c r="P383" s="15"/>
      <c r="Q383" s="14"/>
      <c r="R383" s="13"/>
      <c r="S383" s="13"/>
      <c r="T383" s="12"/>
      <c r="U383" s="11"/>
      <c r="V383" s="10"/>
      <c r="W383" s="10"/>
      <c r="X383" s="9">
        <v>309</v>
      </c>
      <c r="Y383" s="8">
        <v>34.85890120466</v>
      </c>
      <c r="Z383" s="7">
        <v>8.48486328125</v>
      </c>
    </row>
    <row r="384" spans="1:26" x14ac:dyDescent="0.25">
      <c r="A384" s="23" t="s">
        <v>1521</v>
      </c>
      <c r="B384" s="23" t="s">
        <v>1522</v>
      </c>
      <c r="C384" s="22">
        <v>2.56</v>
      </c>
      <c r="D384" s="9">
        <v>1</v>
      </c>
      <c r="E384" s="9">
        <v>1</v>
      </c>
      <c r="F384" s="9">
        <v>1</v>
      </c>
      <c r="G384" s="9">
        <v>1</v>
      </c>
      <c r="H384" s="21"/>
      <c r="I384" s="20"/>
      <c r="J384" s="19"/>
      <c r="K384" s="19"/>
      <c r="L384" s="18"/>
      <c r="M384" s="17"/>
      <c r="N384" s="16"/>
      <c r="O384" s="16"/>
      <c r="P384" s="15"/>
      <c r="Q384" s="14"/>
      <c r="R384" s="13"/>
      <c r="S384" s="13"/>
      <c r="T384" s="12">
        <v>80.260000000000005</v>
      </c>
      <c r="U384" s="11">
        <v>2.56</v>
      </c>
      <c r="V384" s="10">
        <v>1</v>
      </c>
      <c r="W384" s="10">
        <v>1</v>
      </c>
      <c r="X384" s="9">
        <v>429</v>
      </c>
      <c r="Y384" s="8">
        <v>47.828572174660003</v>
      </c>
      <c r="Z384" s="7">
        <v>9.51025390625</v>
      </c>
    </row>
    <row r="385" spans="1:26" x14ac:dyDescent="0.25">
      <c r="A385" s="23" t="s">
        <v>1523</v>
      </c>
      <c r="B385" s="23" t="s">
        <v>1524</v>
      </c>
      <c r="C385" s="22">
        <v>2.5</v>
      </c>
      <c r="D385" s="9">
        <v>2</v>
      </c>
      <c r="E385" s="9">
        <v>1</v>
      </c>
      <c r="F385" s="9">
        <v>1</v>
      </c>
      <c r="G385" s="9">
        <v>1</v>
      </c>
      <c r="H385" s="21"/>
      <c r="I385" s="20"/>
      <c r="J385" s="19"/>
      <c r="K385" s="19"/>
      <c r="L385" s="18"/>
      <c r="M385" s="17"/>
      <c r="N385" s="16"/>
      <c r="O385" s="16"/>
      <c r="P385" s="15"/>
      <c r="Q385" s="14"/>
      <c r="R385" s="13"/>
      <c r="S385" s="13"/>
      <c r="T385" s="12">
        <v>23.01</v>
      </c>
      <c r="U385" s="11">
        <v>2.5</v>
      </c>
      <c r="V385" s="10">
        <v>1</v>
      </c>
      <c r="W385" s="10">
        <v>1</v>
      </c>
      <c r="X385" s="9">
        <v>440</v>
      </c>
      <c r="Y385" s="8">
        <v>49.868589014660003</v>
      </c>
      <c r="Z385" s="7">
        <v>9.74462890625</v>
      </c>
    </row>
    <row r="386" spans="1:26" x14ac:dyDescent="0.25">
      <c r="A386" s="23" t="s">
        <v>557</v>
      </c>
      <c r="B386" s="23" t="s">
        <v>558</v>
      </c>
      <c r="C386" s="22">
        <v>2.4900000000000002</v>
      </c>
      <c r="D386" s="9">
        <v>8</v>
      </c>
      <c r="E386" s="9">
        <v>1</v>
      </c>
      <c r="F386" s="9">
        <v>1</v>
      </c>
      <c r="G386" s="9">
        <v>2</v>
      </c>
      <c r="H386" s="21"/>
      <c r="I386" s="20"/>
      <c r="J386" s="19"/>
      <c r="K386" s="19"/>
      <c r="L386" s="18">
        <v>40.69</v>
      </c>
      <c r="M386" s="17">
        <v>2.4900000000000002</v>
      </c>
      <c r="N386" s="16">
        <v>1</v>
      </c>
      <c r="O386" s="16">
        <v>1</v>
      </c>
      <c r="P386" s="15">
        <v>0</v>
      </c>
      <c r="Q386" s="14">
        <v>2.4900000000000002</v>
      </c>
      <c r="R386" s="13">
        <v>1</v>
      </c>
      <c r="S386" s="13">
        <v>1</v>
      </c>
      <c r="T386" s="12"/>
      <c r="U386" s="11">
        <v>0</v>
      </c>
      <c r="V386" s="10"/>
      <c r="W386" s="10"/>
      <c r="X386" s="9">
        <v>402</v>
      </c>
      <c r="Y386" s="8">
        <v>45.671490834659998</v>
      </c>
      <c r="Z386" s="7">
        <v>6.27783203125</v>
      </c>
    </row>
    <row r="387" spans="1:26" x14ac:dyDescent="0.25">
      <c r="A387" s="23" t="s">
        <v>1525</v>
      </c>
      <c r="B387" s="23" t="s">
        <v>1526</v>
      </c>
      <c r="C387" s="22">
        <v>2.4700000000000002</v>
      </c>
      <c r="D387" s="9">
        <v>3</v>
      </c>
      <c r="E387" s="9">
        <v>1</v>
      </c>
      <c r="F387" s="9">
        <v>2</v>
      </c>
      <c r="G387" s="9">
        <v>4</v>
      </c>
      <c r="H387" s="21"/>
      <c r="I387" s="20">
        <v>0</v>
      </c>
      <c r="J387" s="19"/>
      <c r="K387" s="19"/>
      <c r="L387" s="18">
        <v>52.793715809984597</v>
      </c>
      <c r="M387" s="17">
        <v>0.96</v>
      </c>
      <c r="N387" s="16">
        <v>1</v>
      </c>
      <c r="O387" s="16">
        <v>3</v>
      </c>
      <c r="P387" s="15"/>
      <c r="Q387" s="14"/>
      <c r="R387" s="13"/>
      <c r="S387" s="13"/>
      <c r="T387" s="12">
        <v>20.28</v>
      </c>
      <c r="U387" s="11">
        <v>1.51</v>
      </c>
      <c r="V387" s="10">
        <v>1</v>
      </c>
      <c r="W387" s="10">
        <v>1</v>
      </c>
      <c r="X387" s="9">
        <v>730</v>
      </c>
      <c r="Y387" s="8">
        <v>80.99787231466</v>
      </c>
      <c r="Z387" s="7">
        <v>8.47021484375</v>
      </c>
    </row>
    <row r="388" spans="1:26" x14ac:dyDescent="0.25">
      <c r="A388" s="23" t="s">
        <v>625</v>
      </c>
      <c r="B388" s="23" t="s">
        <v>626</v>
      </c>
      <c r="C388" s="22">
        <v>2.4700000000000002</v>
      </c>
      <c r="D388" s="9">
        <v>2</v>
      </c>
      <c r="E388" s="9">
        <v>1</v>
      </c>
      <c r="F388" s="9">
        <v>1</v>
      </c>
      <c r="G388" s="9">
        <v>2</v>
      </c>
      <c r="H388" s="21"/>
      <c r="I388" s="20"/>
      <c r="J388" s="19"/>
      <c r="K388" s="19"/>
      <c r="L388" s="18">
        <v>0</v>
      </c>
      <c r="M388" s="17">
        <v>2.4700000000000002</v>
      </c>
      <c r="N388" s="16">
        <v>1</v>
      </c>
      <c r="O388" s="16">
        <v>1</v>
      </c>
      <c r="P388" s="15"/>
      <c r="Q388" s="14"/>
      <c r="R388" s="13"/>
      <c r="S388" s="13"/>
      <c r="T388" s="12">
        <v>25.59</v>
      </c>
      <c r="U388" s="11">
        <v>2.4700000000000002</v>
      </c>
      <c r="V388" s="10">
        <v>1</v>
      </c>
      <c r="W388" s="10">
        <v>1</v>
      </c>
      <c r="X388" s="9">
        <v>567</v>
      </c>
      <c r="Y388" s="8">
        <v>60.107411664660098</v>
      </c>
      <c r="Z388" s="7">
        <v>7.60595703125</v>
      </c>
    </row>
    <row r="389" spans="1:26" x14ac:dyDescent="0.25">
      <c r="A389" s="23" t="s">
        <v>701</v>
      </c>
      <c r="B389" s="23" t="s">
        <v>702</v>
      </c>
      <c r="C389" s="22">
        <v>2.42</v>
      </c>
      <c r="D389" s="9">
        <v>1</v>
      </c>
      <c r="E389" s="9">
        <v>1</v>
      </c>
      <c r="F389" s="9">
        <v>1</v>
      </c>
      <c r="G389" s="9">
        <v>1</v>
      </c>
      <c r="H389" s="21"/>
      <c r="I389" s="20">
        <v>0</v>
      </c>
      <c r="J389" s="19"/>
      <c r="K389" s="19"/>
      <c r="L389" s="18"/>
      <c r="M389" s="17"/>
      <c r="N389" s="16"/>
      <c r="O389" s="16"/>
      <c r="P389" s="15"/>
      <c r="Q389" s="14"/>
      <c r="R389" s="13"/>
      <c r="S389" s="13"/>
      <c r="T389" s="12">
        <v>21.84</v>
      </c>
      <c r="U389" s="11">
        <v>2.42</v>
      </c>
      <c r="V389" s="10">
        <v>1</v>
      </c>
      <c r="W389" s="10">
        <v>1</v>
      </c>
      <c r="X389" s="9">
        <v>331</v>
      </c>
      <c r="Y389" s="8">
        <v>36.790919534659999</v>
      </c>
      <c r="Z389" s="7">
        <v>6.59521484375</v>
      </c>
    </row>
    <row r="390" spans="1:26" x14ac:dyDescent="0.25">
      <c r="A390" s="23" t="s">
        <v>1527</v>
      </c>
      <c r="B390" s="23" t="s">
        <v>1528</v>
      </c>
      <c r="C390" s="22">
        <v>2.38</v>
      </c>
      <c r="D390" s="9">
        <v>1</v>
      </c>
      <c r="E390" s="9">
        <v>1</v>
      </c>
      <c r="F390" s="9">
        <v>1</v>
      </c>
      <c r="G390" s="9">
        <v>1</v>
      </c>
      <c r="H390" s="21">
        <v>33.42</v>
      </c>
      <c r="I390" s="20">
        <v>2.38</v>
      </c>
      <c r="J390" s="19">
        <v>1</v>
      </c>
      <c r="K390" s="19">
        <v>1</v>
      </c>
      <c r="L390" s="18"/>
      <c r="M390" s="17"/>
      <c r="N390" s="16"/>
      <c r="O390" s="16"/>
      <c r="P390" s="15"/>
      <c r="Q390" s="14"/>
      <c r="R390" s="13"/>
      <c r="S390" s="13"/>
      <c r="T390" s="12"/>
      <c r="U390" s="11"/>
      <c r="V390" s="10"/>
      <c r="W390" s="10"/>
      <c r="X390" s="9">
        <v>421</v>
      </c>
      <c r="Y390" s="8">
        <v>45.316926874659998</v>
      </c>
      <c r="Z390" s="7">
        <v>6.71240234375</v>
      </c>
    </row>
    <row r="391" spans="1:26" x14ac:dyDescent="0.25">
      <c r="A391" s="23" t="s">
        <v>1189</v>
      </c>
      <c r="B391" s="23" t="s">
        <v>1190</v>
      </c>
      <c r="C391" s="22">
        <v>2.38</v>
      </c>
      <c r="D391" s="9">
        <v>1</v>
      </c>
      <c r="E391" s="9">
        <v>1</v>
      </c>
      <c r="F391" s="9">
        <v>1</v>
      </c>
      <c r="G391" s="9">
        <v>1</v>
      </c>
      <c r="H391" s="21"/>
      <c r="I391" s="20"/>
      <c r="J391" s="19"/>
      <c r="K391" s="19"/>
      <c r="L391" s="18"/>
      <c r="M391" s="17"/>
      <c r="N391" s="16"/>
      <c r="O391" s="16"/>
      <c r="P391" s="15">
        <v>40.22</v>
      </c>
      <c r="Q391" s="14">
        <v>2.38</v>
      </c>
      <c r="R391" s="13">
        <v>1</v>
      </c>
      <c r="S391" s="13">
        <v>1</v>
      </c>
      <c r="T391" s="12"/>
      <c r="U391" s="11"/>
      <c r="V391" s="10"/>
      <c r="W391" s="10"/>
      <c r="X391" s="9">
        <v>420</v>
      </c>
      <c r="Y391" s="8">
        <v>48.283235244659998</v>
      </c>
      <c r="Z391" s="7">
        <v>9.14404296875</v>
      </c>
    </row>
    <row r="392" spans="1:26" x14ac:dyDescent="0.25">
      <c r="A392" s="23" t="s">
        <v>1529</v>
      </c>
      <c r="B392" s="23" t="s">
        <v>1530</v>
      </c>
      <c r="C392" s="22">
        <v>2.35</v>
      </c>
      <c r="D392" s="9">
        <v>6</v>
      </c>
      <c r="E392" s="9">
        <v>1</v>
      </c>
      <c r="F392" s="9">
        <v>1</v>
      </c>
      <c r="G392" s="9">
        <v>1</v>
      </c>
      <c r="H392" s="21">
        <v>36.21</v>
      </c>
      <c r="I392" s="20">
        <v>2.35</v>
      </c>
      <c r="J392" s="19">
        <v>1</v>
      </c>
      <c r="K392" s="19">
        <v>1</v>
      </c>
      <c r="L392" s="18"/>
      <c r="M392" s="17"/>
      <c r="N392" s="16"/>
      <c r="O392" s="16"/>
      <c r="P392" s="15"/>
      <c r="Q392" s="14"/>
      <c r="R392" s="13"/>
      <c r="S392" s="13"/>
      <c r="T392" s="12"/>
      <c r="U392" s="11"/>
      <c r="V392" s="10"/>
      <c r="W392" s="10"/>
      <c r="X392" s="9">
        <v>255</v>
      </c>
      <c r="Y392" s="8">
        <v>26.597592654660001</v>
      </c>
      <c r="Z392" s="7">
        <v>8.45556640625</v>
      </c>
    </row>
    <row r="393" spans="1:26" x14ac:dyDescent="0.25">
      <c r="A393" s="23" t="s">
        <v>791</v>
      </c>
      <c r="B393" s="23" t="s">
        <v>792</v>
      </c>
      <c r="C393" s="22">
        <v>2.34</v>
      </c>
      <c r="D393" s="9">
        <v>2</v>
      </c>
      <c r="E393" s="9">
        <v>2</v>
      </c>
      <c r="F393" s="9">
        <v>2</v>
      </c>
      <c r="G393" s="9">
        <v>2</v>
      </c>
      <c r="H393" s="21"/>
      <c r="I393" s="20"/>
      <c r="J393" s="19"/>
      <c r="K393" s="19"/>
      <c r="L393" s="18"/>
      <c r="M393" s="17"/>
      <c r="N393" s="16"/>
      <c r="O393" s="16"/>
      <c r="P393" s="15"/>
      <c r="Q393" s="14"/>
      <c r="R393" s="13"/>
      <c r="S393" s="13"/>
      <c r="T393" s="12">
        <v>31.79</v>
      </c>
      <c r="U393" s="11">
        <v>2.34</v>
      </c>
      <c r="V393" s="10">
        <v>2</v>
      </c>
      <c r="W393" s="10">
        <v>2</v>
      </c>
      <c r="X393" s="9">
        <v>940</v>
      </c>
      <c r="Y393" s="8">
        <v>103.86579673465999</v>
      </c>
      <c r="Z393" s="7">
        <v>5.59228515625</v>
      </c>
    </row>
    <row r="394" spans="1:26" x14ac:dyDescent="0.25">
      <c r="A394" s="23" t="s">
        <v>1531</v>
      </c>
      <c r="B394" s="23" t="s">
        <v>1532</v>
      </c>
      <c r="C394" s="22">
        <v>2.33</v>
      </c>
      <c r="D394" s="9">
        <v>2</v>
      </c>
      <c r="E394" s="9">
        <v>1</v>
      </c>
      <c r="F394" s="9">
        <v>1</v>
      </c>
      <c r="G394" s="9">
        <v>1</v>
      </c>
      <c r="H394" s="21"/>
      <c r="I394" s="20"/>
      <c r="J394" s="19"/>
      <c r="K394" s="19"/>
      <c r="L394" s="18"/>
      <c r="M394" s="17"/>
      <c r="N394" s="16"/>
      <c r="O394" s="16"/>
      <c r="P394" s="15"/>
      <c r="Q394" s="14"/>
      <c r="R394" s="13"/>
      <c r="S394" s="13"/>
      <c r="T394" s="12">
        <v>42.91</v>
      </c>
      <c r="U394" s="11">
        <v>2.33</v>
      </c>
      <c r="V394" s="10">
        <v>1</v>
      </c>
      <c r="W394" s="10">
        <v>1</v>
      </c>
      <c r="X394" s="9">
        <v>473</v>
      </c>
      <c r="Y394" s="8">
        <v>50.381446144660103</v>
      </c>
      <c r="Z394" s="7">
        <v>8.06005859375</v>
      </c>
    </row>
    <row r="395" spans="1:26" x14ac:dyDescent="0.25">
      <c r="A395" s="23" t="s">
        <v>935</v>
      </c>
      <c r="B395" s="23" t="s">
        <v>936</v>
      </c>
      <c r="C395" s="22">
        <v>2.31</v>
      </c>
      <c r="D395" s="9">
        <v>1</v>
      </c>
      <c r="E395" s="9">
        <v>1</v>
      </c>
      <c r="F395" s="9">
        <v>1</v>
      </c>
      <c r="G395" s="9">
        <v>3</v>
      </c>
      <c r="H395" s="21">
        <v>15.72</v>
      </c>
      <c r="I395" s="20">
        <v>2.31</v>
      </c>
      <c r="J395" s="19">
        <v>1</v>
      </c>
      <c r="K395" s="19">
        <v>1</v>
      </c>
      <c r="L395" s="18"/>
      <c r="M395" s="17"/>
      <c r="N395" s="16"/>
      <c r="O395" s="16"/>
      <c r="P395" s="15"/>
      <c r="Q395" s="14"/>
      <c r="R395" s="13"/>
      <c r="S395" s="13"/>
      <c r="T395" s="12">
        <v>29.08</v>
      </c>
      <c r="U395" s="11">
        <v>2.31</v>
      </c>
      <c r="V395" s="10">
        <v>1</v>
      </c>
      <c r="W395" s="10">
        <v>2</v>
      </c>
      <c r="X395" s="9">
        <v>648</v>
      </c>
      <c r="Y395" s="8">
        <v>72.276703124660102</v>
      </c>
      <c r="Z395" s="7">
        <v>5.30029296875</v>
      </c>
    </row>
    <row r="396" spans="1:26" x14ac:dyDescent="0.25">
      <c r="A396" s="23" t="s">
        <v>997</v>
      </c>
      <c r="B396" s="23" t="s">
        <v>998</v>
      </c>
      <c r="C396" s="22">
        <v>2.2999999999999998</v>
      </c>
      <c r="D396" s="9">
        <v>1</v>
      </c>
      <c r="E396" s="9">
        <v>1</v>
      </c>
      <c r="F396" s="9">
        <v>1</v>
      </c>
      <c r="G396" s="9">
        <v>1</v>
      </c>
      <c r="H396" s="21">
        <v>32.369999999999997</v>
      </c>
      <c r="I396" s="20">
        <v>2.2999999999999998</v>
      </c>
      <c r="J396" s="19">
        <v>1</v>
      </c>
      <c r="K396" s="19">
        <v>1</v>
      </c>
      <c r="L396" s="18"/>
      <c r="M396" s="17"/>
      <c r="N396" s="16"/>
      <c r="O396" s="16"/>
      <c r="P396" s="15"/>
      <c r="Q396" s="14"/>
      <c r="R396" s="13"/>
      <c r="S396" s="13"/>
      <c r="T396" s="12"/>
      <c r="U396" s="11"/>
      <c r="V396" s="10"/>
      <c r="W396" s="10"/>
      <c r="X396" s="9">
        <v>305</v>
      </c>
      <c r="Y396" s="8">
        <v>34.199274614659998</v>
      </c>
      <c r="Z396" s="7">
        <v>5.04638671875</v>
      </c>
    </row>
    <row r="397" spans="1:26" x14ac:dyDescent="0.25">
      <c r="A397" s="23" t="s">
        <v>1533</v>
      </c>
      <c r="B397" s="23" t="s">
        <v>1534</v>
      </c>
      <c r="C397" s="22">
        <v>2.27</v>
      </c>
      <c r="D397" s="9">
        <v>1</v>
      </c>
      <c r="E397" s="9">
        <v>1</v>
      </c>
      <c r="F397" s="9">
        <v>1</v>
      </c>
      <c r="G397" s="9">
        <v>1</v>
      </c>
      <c r="H397" s="21"/>
      <c r="I397" s="20"/>
      <c r="J397" s="19"/>
      <c r="K397" s="19"/>
      <c r="L397" s="18"/>
      <c r="M397" s="17"/>
      <c r="N397" s="16"/>
      <c r="O397" s="16"/>
      <c r="P397" s="15"/>
      <c r="Q397" s="14"/>
      <c r="R397" s="13"/>
      <c r="S397" s="13"/>
      <c r="T397" s="12">
        <v>49.78</v>
      </c>
      <c r="U397" s="11">
        <v>2.27</v>
      </c>
      <c r="V397" s="10">
        <v>1</v>
      </c>
      <c r="W397" s="10">
        <v>1</v>
      </c>
      <c r="X397" s="9">
        <v>616</v>
      </c>
      <c r="Y397" s="8">
        <v>70.391751014660002</v>
      </c>
      <c r="Z397" s="7">
        <v>6.56591796875</v>
      </c>
    </row>
    <row r="398" spans="1:26" x14ac:dyDescent="0.25">
      <c r="A398" s="23" t="s">
        <v>1247</v>
      </c>
      <c r="B398" s="23" t="s">
        <v>1248</v>
      </c>
      <c r="C398" s="22">
        <v>2.2200000000000002</v>
      </c>
      <c r="D398" s="9">
        <v>1</v>
      </c>
      <c r="E398" s="9">
        <v>1</v>
      </c>
      <c r="F398" s="9">
        <v>1</v>
      </c>
      <c r="G398" s="9">
        <v>1</v>
      </c>
      <c r="H398" s="21"/>
      <c r="I398" s="20"/>
      <c r="J398" s="19"/>
      <c r="K398" s="19"/>
      <c r="L398" s="18"/>
      <c r="M398" s="17"/>
      <c r="N398" s="16"/>
      <c r="O398" s="16"/>
      <c r="P398" s="15"/>
      <c r="Q398" s="14"/>
      <c r="R398" s="13"/>
      <c r="S398" s="13"/>
      <c r="T398" s="12">
        <v>30.22</v>
      </c>
      <c r="U398" s="11">
        <v>2.2200000000000002</v>
      </c>
      <c r="V398" s="10">
        <v>1</v>
      </c>
      <c r="W398" s="10">
        <v>1</v>
      </c>
      <c r="X398" s="9">
        <v>405</v>
      </c>
      <c r="Y398" s="8">
        <v>44.087204164660001</v>
      </c>
      <c r="Z398" s="7">
        <v>5.87158203125</v>
      </c>
    </row>
    <row r="399" spans="1:26" x14ac:dyDescent="0.25">
      <c r="A399" s="23" t="s">
        <v>945</v>
      </c>
      <c r="B399" s="23" t="s">
        <v>946</v>
      </c>
      <c r="C399" s="22">
        <v>2.1800000000000002</v>
      </c>
      <c r="D399" s="9">
        <v>1</v>
      </c>
      <c r="E399" s="9">
        <v>1</v>
      </c>
      <c r="F399" s="9">
        <v>2</v>
      </c>
      <c r="G399" s="9">
        <v>2</v>
      </c>
      <c r="H399" s="21"/>
      <c r="I399" s="20"/>
      <c r="J399" s="19"/>
      <c r="K399" s="19"/>
      <c r="L399" s="18"/>
      <c r="M399" s="17"/>
      <c r="N399" s="16"/>
      <c r="O399" s="16"/>
      <c r="P399" s="15"/>
      <c r="Q399" s="14"/>
      <c r="R399" s="13"/>
      <c r="S399" s="13"/>
      <c r="T399" s="12">
        <v>68.47</v>
      </c>
      <c r="U399" s="11">
        <v>2.1800000000000002</v>
      </c>
      <c r="V399" s="10">
        <v>2</v>
      </c>
      <c r="W399" s="10">
        <v>2</v>
      </c>
      <c r="X399" s="9">
        <v>964</v>
      </c>
      <c r="Y399" s="8">
        <v>108.59452892466</v>
      </c>
      <c r="Z399" s="7">
        <v>6.97607421875</v>
      </c>
    </row>
    <row r="400" spans="1:26" x14ac:dyDescent="0.25">
      <c r="A400" s="23" t="s">
        <v>1535</v>
      </c>
      <c r="B400" s="23" t="s">
        <v>1536</v>
      </c>
      <c r="C400" s="22">
        <v>2.15</v>
      </c>
      <c r="D400" s="9">
        <v>4</v>
      </c>
      <c r="E400" s="9">
        <v>2</v>
      </c>
      <c r="F400" s="9">
        <v>2</v>
      </c>
      <c r="G400" s="9">
        <v>2</v>
      </c>
      <c r="H400" s="21"/>
      <c r="I400" s="20"/>
      <c r="J400" s="19"/>
      <c r="K400" s="19"/>
      <c r="L400" s="18"/>
      <c r="M400" s="17"/>
      <c r="N400" s="16"/>
      <c r="O400" s="16"/>
      <c r="P400" s="15"/>
      <c r="Q400" s="14"/>
      <c r="R400" s="13"/>
      <c r="S400" s="13"/>
      <c r="T400" s="12">
        <v>24.91</v>
      </c>
      <c r="U400" s="11">
        <v>2.15</v>
      </c>
      <c r="V400" s="10">
        <v>2</v>
      </c>
      <c r="W400" s="10">
        <v>2</v>
      </c>
      <c r="X400" s="9">
        <v>885</v>
      </c>
      <c r="Y400" s="8">
        <v>96.796887044660096</v>
      </c>
      <c r="Z400" s="7">
        <v>7.12255859375</v>
      </c>
    </row>
    <row r="401" spans="1:26" x14ac:dyDescent="0.25">
      <c r="A401" s="23" t="s">
        <v>885</v>
      </c>
      <c r="B401" s="23" t="s">
        <v>886</v>
      </c>
      <c r="C401" s="22">
        <v>2.0699999999999998</v>
      </c>
      <c r="D401" s="9">
        <v>1</v>
      </c>
      <c r="E401" s="9">
        <v>1</v>
      </c>
      <c r="F401" s="9">
        <v>1</v>
      </c>
      <c r="G401" s="9">
        <v>1</v>
      </c>
      <c r="H401" s="21"/>
      <c r="I401" s="20">
        <v>0</v>
      </c>
      <c r="J401" s="19"/>
      <c r="K401" s="19"/>
      <c r="L401" s="18"/>
      <c r="M401" s="17"/>
      <c r="N401" s="16"/>
      <c r="O401" s="16"/>
      <c r="P401" s="15"/>
      <c r="Q401" s="14"/>
      <c r="R401" s="13"/>
      <c r="S401" s="13"/>
      <c r="T401" s="12">
        <v>20.3</v>
      </c>
      <c r="U401" s="11">
        <v>2.0699999999999998</v>
      </c>
      <c r="V401" s="10">
        <v>1</v>
      </c>
      <c r="W401" s="10">
        <v>1</v>
      </c>
      <c r="X401" s="9">
        <v>675</v>
      </c>
      <c r="Y401" s="8">
        <v>75.102665814660099</v>
      </c>
      <c r="Z401" s="7">
        <v>5.04638671875</v>
      </c>
    </row>
    <row r="402" spans="1:26" x14ac:dyDescent="0.25">
      <c r="A402" s="23" t="s">
        <v>571</v>
      </c>
      <c r="B402" s="23" t="s">
        <v>572</v>
      </c>
      <c r="C402" s="22">
        <v>1.9</v>
      </c>
      <c r="D402" s="9">
        <v>3</v>
      </c>
      <c r="E402" s="9">
        <v>1</v>
      </c>
      <c r="F402" s="9">
        <v>1</v>
      </c>
      <c r="G402" s="9">
        <v>1</v>
      </c>
      <c r="H402" s="21"/>
      <c r="I402" s="20"/>
      <c r="J402" s="19"/>
      <c r="K402" s="19"/>
      <c r="L402" s="18"/>
      <c r="M402" s="17"/>
      <c r="N402" s="16"/>
      <c r="O402" s="16"/>
      <c r="P402" s="15"/>
      <c r="Q402" s="14"/>
      <c r="R402" s="13"/>
      <c r="S402" s="13"/>
      <c r="T402" s="12">
        <v>42.93</v>
      </c>
      <c r="U402" s="11">
        <v>1.9</v>
      </c>
      <c r="V402" s="10">
        <v>1</v>
      </c>
      <c r="W402" s="10">
        <v>1</v>
      </c>
      <c r="X402" s="9">
        <v>527</v>
      </c>
      <c r="Y402" s="8">
        <v>57.315731444660003</v>
      </c>
      <c r="Z402" s="7">
        <v>6.11279296875</v>
      </c>
    </row>
    <row r="403" spans="1:26" x14ac:dyDescent="0.25">
      <c r="A403" s="23" t="s">
        <v>915</v>
      </c>
      <c r="B403" s="23" t="s">
        <v>916</v>
      </c>
      <c r="C403" s="22">
        <v>1.88</v>
      </c>
      <c r="D403" s="9">
        <v>1</v>
      </c>
      <c r="E403" s="9">
        <v>1</v>
      </c>
      <c r="F403" s="9">
        <v>1</v>
      </c>
      <c r="G403" s="9">
        <v>1</v>
      </c>
      <c r="H403" s="21">
        <v>48.05</v>
      </c>
      <c r="I403" s="20">
        <v>1.88</v>
      </c>
      <c r="J403" s="19">
        <v>1</v>
      </c>
      <c r="K403" s="19">
        <v>1</v>
      </c>
      <c r="L403" s="18"/>
      <c r="M403" s="17"/>
      <c r="N403" s="16"/>
      <c r="O403" s="16"/>
      <c r="P403" s="15"/>
      <c r="Q403" s="14"/>
      <c r="R403" s="13"/>
      <c r="S403" s="13"/>
      <c r="T403" s="12"/>
      <c r="U403" s="11">
        <v>0</v>
      </c>
      <c r="V403" s="10"/>
      <c r="W403" s="10"/>
      <c r="X403" s="9">
        <v>372</v>
      </c>
      <c r="Y403" s="8">
        <v>43.083390804659899</v>
      </c>
      <c r="Z403" s="7">
        <v>4.95751953125</v>
      </c>
    </row>
    <row r="404" spans="1:26" x14ac:dyDescent="0.25">
      <c r="A404" s="23" t="s">
        <v>1537</v>
      </c>
      <c r="B404" s="23" t="s">
        <v>1538</v>
      </c>
      <c r="C404" s="22">
        <v>1.87</v>
      </c>
      <c r="D404" s="9">
        <v>1</v>
      </c>
      <c r="E404" s="9">
        <v>1</v>
      </c>
      <c r="F404" s="9">
        <v>1</v>
      </c>
      <c r="G404" s="9">
        <v>1</v>
      </c>
      <c r="H404" s="21"/>
      <c r="I404" s="20"/>
      <c r="J404" s="19"/>
      <c r="K404" s="19"/>
      <c r="L404" s="18"/>
      <c r="M404" s="17"/>
      <c r="N404" s="16"/>
      <c r="O404" s="16"/>
      <c r="P404" s="15"/>
      <c r="Q404" s="14"/>
      <c r="R404" s="13"/>
      <c r="S404" s="13"/>
      <c r="T404" s="12">
        <v>29.64</v>
      </c>
      <c r="U404" s="11">
        <v>1.87</v>
      </c>
      <c r="V404" s="10">
        <v>1</v>
      </c>
      <c r="W404" s="10">
        <v>1</v>
      </c>
      <c r="X404" s="9">
        <v>374</v>
      </c>
      <c r="Y404" s="8">
        <v>41.317774654659999</v>
      </c>
      <c r="Z404" s="7">
        <v>8.33837890625</v>
      </c>
    </row>
    <row r="405" spans="1:26" x14ac:dyDescent="0.25">
      <c r="A405" s="23" t="s">
        <v>1539</v>
      </c>
      <c r="B405" s="23" t="s">
        <v>1540</v>
      </c>
      <c r="C405" s="22">
        <v>1.86</v>
      </c>
      <c r="D405" s="9">
        <v>2</v>
      </c>
      <c r="E405" s="9">
        <v>1</v>
      </c>
      <c r="F405" s="9">
        <v>1</v>
      </c>
      <c r="G405" s="9">
        <v>1</v>
      </c>
      <c r="H405" s="21">
        <v>28.53</v>
      </c>
      <c r="I405" s="20">
        <v>1.86</v>
      </c>
      <c r="J405" s="19">
        <v>1</v>
      </c>
      <c r="K405" s="19">
        <v>1</v>
      </c>
      <c r="L405" s="18"/>
      <c r="M405" s="17"/>
      <c r="N405" s="16"/>
      <c r="O405" s="16"/>
      <c r="P405" s="15"/>
      <c r="Q405" s="14"/>
      <c r="R405" s="13"/>
      <c r="S405" s="13"/>
      <c r="T405" s="12"/>
      <c r="U405" s="11"/>
      <c r="V405" s="10"/>
      <c r="W405" s="10"/>
      <c r="X405" s="9">
        <v>377</v>
      </c>
      <c r="Y405" s="8">
        <v>41.710135674660002</v>
      </c>
      <c r="Z405" s="7">
        <v>9.80322265625</v>
      </c>
    </row>
    <row r="406" spans="1:26" x14ac:dyDescent="0.25">
      <c r="A406" s="23" t="s">
        <v>867</v>
      </c>
      <c r="B406" s="23" t="s">
        <v>868</v>
      </c>
      <c r="C406" s="22">
        <v>1.85</v>
      </c>
      <c r="D406" s="9">
        <v>3</v>
      </c>
      <c r="E406" s="9">
        <v>2</v>
      </c>
      <c r="F406" s="9">
        <v>2</v>
      </c>
      <c r="G406" s="9">
        <v>4</v>
      </c>
      <c r="H406" s="21"/>
      <c r="I406" s="20"/>
      <c r="J406" s="19"/>
      <c r="K406" s="19"/>
      <c r="L406" s="18"/>
      <c r="M406" s="17"/>
      <c r="N406" s="16"/>
      <c r="O406" s="16"/>
      <c r="P406" s="15">
        <v>53.7091001300806</v>
      </c>
      <c r="Q406" s="14">
        <v>1.85</v>
      </c>
      <c r="R406" s="13">
        <v>2</v>
      </c>
      <c r="S406" s="13">
        <v>2</v>
      </c>
      <c r="T406" s="12">
        <v>70.689100130080604</v>
      </c>
      <c r="U406" s="11">
        <v>1.85</v>
      </c>
      <c r="V406" s="10">
        <v>2</v>
      </c>
      <c r="W406" s="10">
        <v>2</v>
      </c>
      <c r="X406" s="9">
        <v>809</v>
      </c>
      <c r="Y406" s="8">
        <v>89.29709868466</v>
      </c>
      <c r="Z406" s="7">
        <v>7.26904296875</v>
      </c>
    </row>
    <row r="407" spans="1:26" x14ac:dyDescent="0.25">
      <c r="A407" s="23" t="s">
        <v>1541</v>
      </c>
      <c r="B407" s="23" t="s">
        <v>1542</v>
      </c>
      <c r="C407" s="22">
        <v>1.83</v>
      </c>
      <c r="D407" s="9">
        <v>1</v>
      </c>
      <c r="E407" s="9">
        <v>1</v>
      </c>
      <c r="F407" s="9">
        <v>1</v>
      </c>
      <c r="G407" s="9">
        <v>1</v>
      </c>
      <c r="H407" s="21"/>
      <c r="I407" s="20"/>
      <c r="J407" s="19"/>
      <c r="K407" s="19"/>
      <c r="L407" s="18"/>
      <c r="M407" s="17"/>
      <c r="N407" s="16"/>
      <c r="O407" s="16"/>
      <c r="P407" s="15"/>
      <c r="Q407" s="14"/>
      <c r="R407" s="13"/>
      <c r="S407" s="13"/>
      <c r="T407" s="12">
        <v>25.84</v>
      </c>
      <c r="U407" s="11">
        <v>1.83</v>
      </c>
      <c r="V407" s="10">
        <v>1</v>
      </c>
      <c r="W407" s="10">
        <v>1</v>
      </c>
      <c r="X407" s="9">
        <v>491</v>
      </c>
      <c r="Y407" s="8">
        <v>53.839483414660002</v>
      </c>
      <c r="Z407" s="7">
        <v>8.96826171875</v>
      </c>
    </row>
    <row r="408" spans="1:26" x14ac:dyDescent="0.25">
      <c r="A408" s="23" t="s">
        <v>675</v>
      </c>
      <c r="B408" s="23" t="s">
        <v>676</v>
      </c>
      <c r="C408" s="22">
        <v>1.82</v>
      </c>
      <c r="D408" s="9">
        <v>2</v>
      </c>
      <c r="E408" s="9">
        <v>1</v>
      </c>
      <c r="F408" s="9">
        <v>1</v>
      </c>
      <c r="G408" s="9">
        <v>1</v>
      </c>
      <c r="H408" s="21"/>
      <c r="I408" s="20"/>
      <c r="J408" s="19"/>
      <c r="K408" s="19"/>
      <c r="L408" s="18"/>
      <c r="M408" s="17"/>
      <c r="N408" s="16"/>
      <c r="O408" s="16"/>
      <c r="P408" s="15"/>
      <c r="Q408" s="14"/>
      <c r="R408" s="13"/>
      <c r="S408" s="13"/>
      <c r="T408" s="12">
        <v>57</v>
      </c>
      <c r="U408" s="11">
        <v>1.82</v>
      </c>
      <c r="V408" s="10">
        <v>1</v>
      </c>
      <c r="W408" s="10">
        <v>1</v>
      </c>
      <c r="X408" s="9">
        <v>603</v>
      </c>
      <c r="Y408" s="8">
        <v>63.285566344660097</v>
      </c>
      <c r="Z408" s="7">
        <v>6.58056640625</v>
      </c>
    </row>
    <row r="409" spans="1:26" x14ac:dyDescent="0.25">
      <c r="A409" s="23" t="s">
        <v>1257</v>
      </c>
      <c r="B409" s="23" t="s">
        <v>1258</v>
      </c>
      <c r="C409" s="22">
        <v>1.79</v>
      </c>
      <c r="D409" s="9">
        <v>1</v>
      </c>
      <c r="E409" s="9">
        <v>1</v>
      </c>
      <c r="F409" s="9">
        <v>1</v>
      </c>
      <c r="G409" s="9">
        <v>4</v>
      </c>
      <c r="H409" s="21">
        <v>48.81</v>
      </c>
      <c r="I409" s="20">
        <v>1.79</v>
      </c>
      <c r="J409" s="19">
        <v>1</v>
      </c>
      <c r="K409" s="19">
        <v>1</v>
      </c>
      <c r="L409" s="18"/>
      <c r="M409" s="17"/>
      <c r="N409" s="16"/>
      <c r="O409" s="16"/>
      <c r="P409" s="15">
        <v>81.99</v>
      </c>
      <c r="Q409" s="14">
        <v>1.79</v>
      </c>
      <c r="R409" s="13">
        <v>1</v>
      </c>
      <c r="S409" s="13">
        <v>2</v>
      </c>
      <c r="T409" s="12">
        <v>61.12</v>
      </c>
      <c r="U409" s="11">
        <v>1.79</v>
      </c>
      <c r="V409" s="10">
        <v>1</v>
      </c>
      <c r="W409" s="10">
        <v>1</v>
      </c>
      <c r="X409" s="9">
        <v>780</v>
      </c>
      <c r="Y409" s="8">
        <v>88.607763054660097</v>
      </c>
      <c r="Z409" s="7">
        <v>5.00830078125</v>
      </c>
    </row>
    <row r="410" spans="1:26" x14ac:dyDescent="0.25">
      <c r="A410" s="23" t="s">
        <v>1543</v>
      </c>
      <c r="B410" s="23" t="s">
        <v>1544</v>
      </c>
      <c r="C410" s="22">
        <v>1.62</v>
      </c>
      <c r="D410" s="9">
        <v>2</v>
      </c>
      <c r="E410" s="9">
        <v>1</v>
      </c>
      <c r="F410" s="9">
        <v>1</v>
      </c>
      <c r="G410" s="9">
        <v>1</v>
      </c>
      <c r="H410" s="21"/>
      <c r="I410" s="20">
        <v>0</v>
      </c>
      <c r="J410" s="19"/>
      <c r="K410" s="19"/>
      <c r="L410" s="18">
        <v>27.81</v>
      </c>
      <c r="M410" s="17">
        <v>1.62</v>
      </c>
      <c r="N410" s="16">
        <v>1</v>
      </c>
      <c r="O410" s="16">
        <v>1</v>
      </c>
      <c r="P410" s="15"/>
      <c r="Q410" s="14"/>
      <c r="R410" s="13"/>
      <c r="S410" s="13"/>
      <c r="T410" s="12"/>
      <c r="U410" s="11"/>
      <c r="V410" s="10"/>
      <c r="W410" s="10"/>
      <c r="X410" s="9">
        <v>495</v>
      </c>
      <c r="Y410" s="8">
        <v>55.9048507146601</v>
      </c>
      <c r="Z410" s="7">
        <v>8.54345703125</v>
      </c>
    </row>
    <row r="411" spans="1:26" x14ac:dyDescent="0.25">
      <c r="A411" s="23" t="s">
        <v>1545</v>
      </c>
      <c r="B411" s="23" t="s">
        <v>1546</v>
      </c>
      <c r="C411" s="22">
        <v>1.58</v>
      </c>
      <c r="D411" s="9">
        <v>2</v>
      </c>
      <c r="E411" s="9">
        <v>1</v>
      </c>
      <c r="F411" s="9">
        <v>1</v>
      </c>
      <c r="G411" s="9">
        <v>1</v>
      </c>
      <c r="H411" s="21"/>
      <c r="I411" s="20"/>
      <c r="J411" s="19"/>
      <c r="K411" s="19"/>
      <c r="L411" s="18"/>
      <c r="M411" s="17"/>
      <c r="N411" s="16"/>
      <c r="O411" s="16"/>
      <c r="P411" s="15"/>
      <c r="Q411" s="14"/>
      <c r="R411" s="13"/>
      <c r="S411" s="13"/>
      <c r="T411" s="12">
        <v>28.02</v>
      </c>
      <c r="U411" s="11">
        <v>1.58</v>
      </c>
      <c r="V411" s="10">
        <v>1</v>
      </c>
      <c r="W411" s="10">
        <v>1</v>
      </c>
      <c r="X411" s="9">
        <v>379</v>
      </c>
      <c r="Y411" s="8">
        <v>43.613306844660002</v>
      </c>
      <c r="Z411" s="7">
        <v>8.95361328125</v>
      </c>
    </row>
    <row r="412" spans="1:26" x14ac:dyDescent="0.25">
      <c r="A412" s="23" t="s">
        <v>959</v>
      </c>
      <c r="B412" s="23" t="s">
        <v>960</v>
      </c>
      <c r="C412" s="22">
        <v>1.46</v>
      </c>
      <c r="D412" s="9">
        <v>1</v>
      </c>
      <c r="E412" s="9">
        <v>1</v>
      </c>
      <c r="F412" s="9">
        <v>1</v>
      </c>
      <c r="G412" s="9">
        <v>1</v>
      </c>
      <c r="H412" s="21">
        <v>28.85</v>
      </c>
      <c r="I412" s="20">
        <v>1.46</v>
      </c>
      <c r="J412" s="19">
        <v>1</v>
      </c>
      <c r="K412" s="19">
        <v>1</v>
      </c>
      <c r="L412" s="18"/>
      <c r="M412" s="17"/>
      <c r="N412" s="16"/>
      <c r="O412" s="16"/>
      <c r="P412" s="15"/>
      <c r="Q412" s="14"/>
      <c r="R412" s="13"/>
      <c r="S412" s="13"/>
      <c r="T412" s="12"/>
      <c r="U412" s="11"/>
      <c r="V412" s="10"/>
      <c r="W412" s="10"/>
      <c r="X412" s="9">
        <v>480</v>
      </c>
      <c r="Y412" s="8">
        <v>53.749532254660103</v>
      </c>
      <c r="Z412" s="7">
        <v>8.89501953125</v>
      </c>
    </row>
    <row r="413" spans="1:26" x14ac:dyDescent="0.25">
      <c r="A413" s="23" t="s">
        <v>1033</v>
      </c>
      <c r="B413" s="23" t="s">
        <v>1034</v>
      </c>
      <c r="C413" s="22">
        <v>1.37</v>
      </c>
      <c r="D413" s="9">
        <v>1</v>
      </c>
      <c r="E413" s="9">
        <v>1</v>
      </c>
      <c r="F413" s="9">
        <v>1</v>
      </c>
      <c r="G413" s="9">
        <v>1</v>
      </c>
      <c r="H413" s="21">
        <v>38.14</v>
      </c>
      <c r="I413" s="20">
        <v>1.37</v>
      </c>
      <c r="J413" s="19">
        <v>1</v>
      </c>
      <c r="K413" s="19">
        <v>1</v>
      </c>
      <c r="L413" s="18"/>
      <c r="M413" s="17">
        <v>0</v>
      </c>
      <c r="N413" s="16"/>
      <c r="O413" s="16"/>
      <c r="P413" s="15"/>
      <c r="Q413" s="14">
        <v>0</v>
      </c>
      <c r="R413" s="13"/>
      <c r="S413" s="13"/>
      <c r="T413" s="12"/>
      <c r="U413" s="11">
        <v>0</v>
      </c>
      <c r="V413" s="10"/>
      <c r="W413" s="10"/>
      <c r="X413" s="9">
        <v>510</v>
      </c>
      <c r="Y413" s="8">
        <v>58.486878514659999</v>
      </c>
      <c r="Z413" s="7">
        <v>8.89501953125</v>
      </c>
    </row>
    <row r="414" spans="1:26" x14ac:dyDescent="0.25">
      <c r="A414" s="23" t="s">
        <v>1191</v>
      </c>
      <c r="B414" s="23" t="s">
        <v>1192</v>
      </c>
      <c r="C414" s="22">
        <v>1.37</v>
      </c>
      <c r="D414" s="9">
        <v>1</v>
      </c>
      <c r="E414" s="9">
        <v>1</v>
      </c>
      <c r="F414" s="9">
        <v>1</v>
      </c>
      <c r="G414" s="9">
        <v>4</v>
      </c>
      <c r="H414" s="21">
        <v>32.326666666666704</v>
      </c>
      <c r="I414" s="20">
        <v>1.37</v>
      </c>
      <c r="J414" s="19">
        <v>1</v>
      </c>
      <c r="K414" s="19">
        <v>3</v>
      </c>
      <c r="L414" s="18">
        <v>19.239999999999998</v>
      </c>
      <c r="M414" s="17">
        <v>1.37</v>
      </c>
      <c r="N414" s="16">
        <v>1</v>
      </c>
      <c r="O414" s="16">
        <v>1</v>
      </c>
      <c r="P414" s="15"/>
      <c r="Q414" s="14">
        <v>0</v>
      </c>
      <c r="R414" s="13"/>
      <c r="S414" s="13"/>
      <c r="T414" s="12"/>
      <c r="U414" s="11">
        <v>0</v>
      </c>
      <c r="V414" s="10"/>
      <c r="W414" s="10"/>
      <c r="X414" s="9">
        <v>728</v>
      </c>
      <c r="Y414" s="8">
        <v>80.369805314660098</v>
      </c>
      <c r="Z414" s="7">
        <v>9.23193359375</v>
      </c>
    </row>
    <row r="415" spans="1:26" x14ac:dyDescent="0.25">
      <c r="A415" s="23" t="s">
        <v>1547</v>
      </c>
      <c r="B415" s="23" t="s">
        <v>1548</v>
      </c>
      <c r="C415" s="22">
        <v>1.37</v>
      </c>
      <c r="D415" s="9">
        <v>2</v>
      </c>
      <c r="E415" s="9">
        <v>1</v>
      </c>
      <c r="F415" s="9">
        <v>1</v>
      </c>
      <c r="G415" s="9">
        <v>1</v>
      </c>
      <c r="H415" s="21"/>
      <c r="I415" s="20"/>
      <c r="J415" s="19"/>
      <c r="K415" s="19"/>
      <c r="L415" s="18"/>
      <c r="M415" s="17"/>
      <c r="N415" s="16"/>
      <c r="O415" s="16"/>
      <c r="P415" s="15"/>
      <c r="Q415" s="14"/>
      <c r="R415" s="13"/>
      <c r="S415" s="13"/>
      <c r="T415" s="12">
        <v>38.840000000000003</v>
      </c>
      <c r="U415" s="11">
        <v>1.37</v>
      </c>
      <c r="V415" s="10">
        <v>1</v>
      </c>
      <c r="W415" s="10">
        <v>1</v>
      </c>
      <c r="X415" s="9">
        <v>582</v>
      </c>
      <c r="Y415" s="8">
        <v>65.018277554660003</v>
      </c>
      <c r="Z415" s="7">
        <v>8.32373046875</v>
      </c>
    </row>
    <row r="416" spans="1:26" x14ac:dyDescent="0.25">
      <c r="A416" s="23" t="s">
        <v>1549</v>
      </c>
      <c r="B416" s="23" t="s">
        <v>1550</v>
      </c>
      <c r="C416" s="22">
        <v>1.36</v>
      </c>
      <c r="D416" s="9">
        <v>3</v>
      </c>
      <c r="E416" s="9">
        <v>1</v>
      </c>
      <c r="F416" s="9">
        <v>1</v>
      </c>
      <c r="G416" s="9">
        <v>1</v>
      </c>
      <c r="H416" s="21"/>
      <c r="I416" s="20"/>
      <c r="J416" s="19"/>
      <c r="K416" s="19"/>
      <c r="L416" s="18"/>
      <c r="M416" s="17"/>
      <c r="N416" s="16"/>
      <c r="O416" s="16"/>
      <c r="P416" s="15">
        <v>35.700000000000003</v>
      </c>
      <c r="Q416" s="14">
        <v>1.36</v>
      </c>
      <c r="R416" s="13">
        <v>1</v>
      </c>
      <c r="S416" s="13">
        <v>1</v>
      </c>
      <c r="T416" s="12"/>
      <c r="U416" s="11"/>
      <c r="V416" s="10"/>
      <c r="W416" s="10"/>
      <c r="X416" s="9">
        <v>442</v>
      </c>
      <c r="Y416" s="8">
        <v>49.567595244659998</v>
      </c>
      <c r="Z416" s="7">
        <v>6.90283203125</v>
      </c>
    </row>
    <row r="417" spans="1:26" x14ac:dyDescent="0.25">
      <c r="A417" s="23" t="s">
        <v>1551</v>
      </c>
      <c r="B417" s="23" t="s">
        <v>1552</v>
      </c>
      <c r="C417" s="22">
        <v>1.3</v>
      </c>
      <c r="D417" s="9">
        <v>1</v>
      </c>
      <c r="E417" s="9">
        <v>1</v>
      </c>
      <c r="F417" s="9">
        <v>1</v>
      </c>
      <c r="G417" s="9">
        <v>2</v>
      </c>
      <c r="H417" s="21"/>
      <c r="I417" s="20">
        <v>0</v>
      </c>
      <c r="J417" s="19"/>
      <c r="K417" s="19"/>
      <c r="L417" s="18">
        <v>50.36</v>
      </c>
      <c r="M417" s="17">
        <v>1.3</v>
      </c>
      <c r="N417" s="16">
        <v>1</v>
      </c>
      <c r="O417" s="16">
        <v>2</v>
      </c>
      <c r="P417" s="15"/>
      <c r="Q417" s="14"/>
      <c r="R417" s="13"/>
      <c r="S417" s="13"/>
      <c r="T417" s="12"/>
      <c r="U417" s="11"/>
      <c r="V417" s="10"/>
      <c r="W417" s="10"/>
      <c r="X417" s="9">
        <v>849</v>
      </c>
      <c r="Y417" s="8">
        <v>94.805214294660701</v>
      </c>
      <c r="Z417" s="7">
        <v>7.03466796875</v>
      </c>
    </row>
    <row r="418" spans="1:26" x14ac:dyDescent="0.25">
      <c r="A418" s="23" t="s">
        <v>781</v>
      </c>
      <c r="B418" s="23" t="s">
        <v>782</v>
      </c>
      <c r="C418" s="22">
        <v>1.24</v>
      </c>
      <c r="D418" s="9">
        <v>3</v>
      </c>
      <c r="E418" s="9">
        <v>1</v>
      </c>
      <c r="F418" s="9">
        <v>1</v>
      </c>
      <c r="G418" s="9">
        <v>5</v>
      </c>
      <c r="H418" s="21">
        <v>65.773715809984594</v>
      </c>
      <c r="I418" s="20">
        <v>1.24</v>
      </c>
      <c r="J418" s="19">
        <v>1</v>
      </c>
      <c r="K418" s="19">
        <v>3</v>
      </c>
      <c r="L418" s="18">
        <v>35.65</v>
      </c>
      <c r="M418" s="17">
        <v>1.24</v>
      </c>
      <c r="N418" s="16">
        <v>1</v>
      </c>
      <c r="O418" s="16">
        <v>2</v>
      </c>
      <c r="P418" s="15"/>
      <c r="Q418" s="14">
        <v>0</v>
      </c>
      <c r="R418" s="13"/>
      <c r="S418" s="13"/>
      <c r="T418" s="12"/>
      <c r="U418" s="11"/>
      <c r="V418" s="10"/>
      <c r="W418" s="10"/>
      <c r="X418" s="9">
        <v>809</v>
      </c>
      <c r="Y418" s="8">
        <v>89.337433174660006</v>
      </c>
      <c r="Z418" s="7">
        <v>5.24951171875</v>
      </c>
    </row>
    <row r="419" spans="1:26" x14ac:dyDescent="0.25">
      <c r="A419" s="23" t="s">
        <v>569</v>
      </c>
      <c r="B419" s="23" t="s">
        <v>570</v>
      </c>
      <c r="C419" s="22">
        <v>1.23</v>
      </c>
      <c r="D419" s="9">
        <v>2</v>
      </c>
      <c r="E419" s="9">
        <v>1</v>
      </c>
      <c r="F419" s="9">
        <v>1</v>
      </c>
      <c r="G419" s="9">
        <v>4</v>
      </c>
      <c r="H419" s="21"/>
      <c r="I419" s="20">
        <v>0</v>
      </c>
      <c r="J419" s="19"/>
      <c r="K419" s="19"/>
      <c r="L419" s="18"/>
      <c r="M419" s="17">
        <v>0</v>
      </c>
      <c r="N419" s="16"/>
      <c r="O419" s="16"/>
      <c r="P419" s="15">
        <v>35.75</v>
      </c>
      <c r="Q419" s="14">
        <v>1.23</v>
      </c>
      <c r="R419" s="13">
        <v>1</v>
      </c>
      <c r="S419" s="13">
        <v>2</v>
      </c>
      <c r="T419" s="12">
        <v>35.57</v>
      </c>
      <c r="U419" s="11">
        <v>1.23</v>
      </c>
      <c r="V419" s="10">
        <v>1</v>
      </c>
      <c r="W419" s="10">
        <v>2</v>
      </c>
      <c r="X419" s="9">
        <v>731</v>
      </c>
      <c r="Y419" s="8">
        <v>83.117718584660196</v>
      </c>
      <c r="Z419" s="7">
        <v>6.22705078125</v>
      </c>
    </row>
    <row r="420" spans="1:26" x14ac:dyDescent="0.25">
      <c r="A420" s="23" t="s">
        <v>1553</v>
      </c>
      <c r="B420" s="23" t="s">
        <v>1554</v>
      </c>
      <c r="C420" s="22">
        <v>1.1000000000000001</v>
      </c>
      <c r="D420" s="9">
        <v>3</v>
      </c>
      <c r="E420" s="9">
        <v>1</v>
      </c>
      <c r="F420" s="9">
        <v>1</v>
      </c>
      <c r="G420" s="9">
        <v>2</v>
      </c>
      <c r="H420" s="21"/>
      <c r="I420" s="20"/>
      <c r="J420" s="19"/>
      <c r="K420" s="19"/>
      <c r="L420" s="18"/>
      <c r="M420" s="17"/>
      <c r="N420" s="16"/>
      <c r="O420" s="16"/>
      <c r="P420" s="15"/>
      <c r="Q420" s="14"/>
      <c r="R420" s="13"/>
      <c r="S420" s="13"/>
      <c r="T420" s="12">
        <v>45.55</v>
      </c>
      <c r="U420" s="11">
        <v>1.1000000000000001</v>
      </c>
      <c r="V420" s="10">
        <v>1</v>
      </c>
      <c r="W420" s="10">
        <v>2</v>
      </c>
      <c r="X420" s="9">
        <v>727</v>
      </c>
      <c r="Y420" s="8">
        <v>82.799497314660101</v>
      </c>
      <c r="Z420" s="7">
        <v>7.38623046875</v>
      </c>
    </row>
    <row r="421" spans="1:26" x14ac:dyDescent="0.25">
      <c r="A421" s="23" t="s">
        <v>1555</v>
      </c>
      <c r="B421" s="23" t="s">
        <v>1556</v>
      </c>
      <c r="C421" s="22">
        <v>1.03</v>
      </c>
      <c r="D421" s="9">
        <v>2</v>
      </c>
      <c r="E421" s="9">
        <v>1</v>
      </c>
      <c r="F421" s="9">
        <v>1</v>
      </c>
      <c r="G421" s="9">
        <v>1</v>
      </c>
      <c r="H421" s="21">
        <v>32.76</v>
      </c>
      <c r="I421" s="20">
        <v>1.03</v>
      </c>
      <c r="J421" s="19">
        <v>1</v>
      </c>
      <c r="K421" s="19">
        <v>1</v>
      </c>
      <c r="L421" s="18"/>
      <c r="M421" s="17"/>
      <c r="N421" s="16"/>
      <c r="O421" s="16"/>
      <c r="P421" s="15"/>
      <c r="Q421" s="14"/>
      <c r="R421" s="13"/>
      <c r="S421" s="13"/>
      <c r="T421" s="12"/>
      <c r="U421" s="11"/>
      <c r="V421" s="10"/>
      <c r="W421" s="10"/>
      <c r="X421" s="9">
        <v>1069</v>
      </c>
      <c r="Y421" s="8">
        <v>119.68403538466001</v>
      </c>
      <c r="Z421" s="7">
        <v>5.63037109375</v>
      </c>
    </row>
    <row r="422" spans="1:26" x14ac:dyDescent="0.25">
      <c r="A422" s="23" t="s">
        <v>1035</v>
      </c>
      <c r="B422" s="23" t="s">
        <v>1036</v>
      </c>
      <c r="C422" s="22">
        <v>0.95</v>
      </c>
      <c r="D422" s="9">
        <v>1</v>
      </c>
      <c r="E422" s="9">
        <v>1</v>
      </c>
      <c r="F422" s="9">
        <v>1</v>
      </c>
      <c r="G422" s="9">
        <v>1</v>
      </c>
      <c r="H422" s="21"/>
      <c r="I422" s="20"/>
      <c r="J422" s="19"/>
      <c r="K422" s="19"/>
      <c r="L422" s="18"/>
      <c r="M422" s="17"/>
      <c r="N422" s="16"/>
      <c r="O422" s="16"/>
      <c r="P422" s="15"/>
      <c r="Q422" s="14"/>
      <c r="R422" s="13"/>
      <c r="S422" s="13"/>
      <c r="T422" s="12">
        <v>24.42</v>
      </c>
      <c r="U422" s="11">
        <v>0.95</v>
      </c>
      <c r="V422" s="10">
        <v>1</v>
      </c>
      <c r="W422" s="10">
        <v>1</v>
      </c>
      <c r="X422" s="9">
        <v>950</v>
      </c>
      <c r="Y422" s="8">
        <v>104.47197289466</v>
      </c>
      <c r="Z422" s="7">
        <v>6.90283203125</v>
      </c>
    </row>
    <row r="423" spans="1:26" x14ac:dyDescent="0.25">
      <c r="A423" s="23" t="s">
        <v>565</v>
      </c>
      <c r="B423" s="23" t="s">
        <v>566</v>
      </c>
      <c r="C423" s="22">
        <v>0.7</v>
      </c>
      <c r="D423" s="9">
        <v>2</v>
      </c>
      <c r="E423" s="9">
        <v>1</v>
      </c>
      <c r="F423" s="9">
        <v>1</v>
      </c>
      <c r="G423" s="9">
        <v>19</v>
      </c>
      <c r="H423" s="21">
        <v>76.666199328540401</v>
      </c>
      <c r="I423" s="20">
        <v>0.7</v>
      </c>
      <c r="J423" s="19">
        <v>1</v>
      </c>
      <c r="K423" s="19">
        <v>3</v>
      </c>
      <c r="L423" s="18">
        <v>80.303216288615005</v>
      </c>
      <c r="M423" s="17">
        <v>0.7</v>
      </c>
      <c r="N423" s="16">
        <v>1</v>
      </c>
      <c r="O423" s="16">
        <v>3</v>
      </c>
      <c r="P423" s="15">
        <v>143.41521408078299</v>
      </c>
      <c r="Q423" s="14">
        <v>0.7</v>
      </c>
      <c r="R423" s="13">
        <v>1</v>
      </c>
      <c r="S423" s="13">
        <v>6</v>
      </c>
      <c r="T423" s="12">
        <v>132.39296827583999</v>
      </c>
      <c r="U423" s="11">
        <v>0.7</v>
      </c>
      <c r="V423" s="10">
        <v>1</v>
      </c>
      <c r="W423" s="10">
        <v>7</v>
      </c>
      <c r="X423" s="9">
        <v>1438</v>
      </c>
      <c r="Y423" s="8">
        <v>160.30961761466</v>
      </c>
      <c r="Z423" s="7">
        <v>7.50341796875</v>
      </c>
    </row>
    <row r="424" spans="1:26" x14ac:dyDescent="0.25">
      <c r="A424" s="23" t="s">
        <v>1557</v>
      </c>
      <c r="B424" s="23" t="s">
        <v>1558</v>
      </c>
      <c r="C424" s="22">
        <v>0.5</v>
      </c>
      <c r="D424" s="9">
        <v>1</v>
      </c>
      <c r="E424" s="9">
        <v>1</v>
      </c>
      <c r="F424" s="9">
        <v>1</v>
      </c>
      <c r="G424" s="9">
        <v>1</v>
      </c>
      <c r="H424" s="21"/>
      <c r="I424" s="20">
        <v>0</v>
      </c>
      <c r="J424" s="19"/>
      <c r="K424" s="19"/>
      <c r="L424" s="18">
        <v>0</v>
      </c>
      <c r="M424" s="17">
        <v>0.5</v>
      </c>
      <c r="N424" s="16">
        <v>1</v>
      </c>
      <c r="O424" s="16">
        <v>1</v>
      </c>
      <c r="P424" s="15"/>
      <c r="Q424" s="14"/>
      <c r="R424" s="13"/>
      <c r="S424" s="13"/>
      <c r="T424" s="12"/>
      <c r="U424" s="11">
        <v>0</v>
      </c>
      <c r="V424" s="10"/>
      <c r="W424" s="10"/>
      <c r="X424" s="9">
        <v>1987</v>
      </c>
      <c r="Y424" s="8">
        <v>221.008224364661</v>
      </c>
      <c r="Z424" s="7">
        <v>7.57666015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13281-5B74-4EAC-AAFC-462F764D886B}">
  <sheetPr>
    <outlinePr summaryBelow="0"/>
  </sheetPr>
  <dimension ref="A1:AD173"/>
  <sheetViews>
    <sheetView workbookViewId="0">
      <selection activeCell="AF31" sqref="AF31"/>
    </sheetView>
  </sheetViews>
  <sheetFormatPr defaultColWidth="9.109375" defaultRowHeight="13.2" x14ac:dyDescent="0.25"/>
  <cols>
    <col min="1" max="1" width="14.33203125" customWidth="1"/>
    <col min="2" max="2" width="42.7773437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  <col min="28" max="28" width="18.44140625" customWidth="1"/>
    <col min="29" max="29" width="21.33203125" style="4" customWidth="1"/>
    <col min="30" max="30" width="23.33203125" style="4" customWidth="1"/>
  </cols>
  <sheetData>
    <row r="1" spans="1:30" ht="15.75" customHeight="1" x14ac:dyDescent="0.25">
      <c r="A1" s="24" t="s">
        <v>446</v>
      </c>
      <c r="B1" s="24" t="s">
        <v>447</v>
      </c>
      <c r="C1" s="24" t="s">
        <v>448</v>
      </c>
      <c r="D1" s="24" t="s">
        <v>449</v>
      </c>
      <c r="E1" s="24" t="s">
        <v>450</v>
      </c>
      <c r="F1" s="24" t="s">
        <v>451</v>
      </c>
      <c r="G1" s="24" t="s">
        <v>452</v>
      </c>
      <c r="H1" s="24" t="s">
        <v>453</v>
      </c>
      <c r="I1" s="24" t="s">
        <v>454</v>
      </c>
      <c r="J1" s="24" t="s">
        <v>455</v>
      </c>
      <c r="K1" s="24" t="s">
        <v>456</v>
      </c>
      <c r="L1" s="24" t="s">
        <v>457</v>
      </c>
      <c r="M1" s="24" t="s">
        <v>458</v>
      </c>
      <c r="N1" s="24" t="s">
        <v>459</v>
      </c>
      <c r="O1" s="24" t="s">
        <v>460</v>
      </c>
      <c r="P1" s="24" t="s">
        <v>461</v>
      </c>
      <c r="Q1" s="24" t="s">
        <v>462</v>
      </c>
      <c r="R1" s="24" t="s">
        <v>463</v>
      </c>
      <c r="S1" s="24" t="s">
        <v>464</v>
      </c>
      <c r="T1" s="24" t="s">
        <v>465</v>
      </c>
      <c r="U1" s="24" t="s">
        <v>466</v>
      </c>
      <c r="V1" s="24" t="s">
        <v>467</v>
      </c>
      <c r="W1" s="24" t="s">
        <v>468</v>
      </c>
      <c r="X1" s="24" t="s">
        <v>469</v>
      </c>
      <c r="Y1" s="24" t="s">
        <v>470</v>
      </c>
      <c r="Z1" s="24" t="s">
        <v>471</v>
      </c>
      <c r="AB1" s="25" t="s">
        <v>1559</v>
      </c>
      <c r="AC1" s="34" t="s">
        <v>1560</v>
      </c>
      <c r="AD1" s="34" t="s">
        <v>1561</v>
      </c>
    </row>
    <row r="2" spans="1:30" x14ac:dyDescent="0.25">
      <c r="A2" s="36" t="s">
        <v>1357</v>
      </c>
      <c r="B2" s="26" t="s">
        <v>1358</v>
      </c>
      <c r="C2" s="27">
        <v>67.64</v>
      </c>
      <c r="D2" s="28">
        <v>5</v>
      </c>
      <c r="E2" s="28">
        <v>43</v>
      </c>
      <c r="F2" s="28">
        <v>43</v>
      </c>
      <c r="G2" s="28">
        <v>811</v>
      </c>
      <c r="H2" s="29">
        <v>5189.6408848418296</v>
      </c>
      <c r="I2" s="27">
        <v>59.55</v>
      </c>
      <c r="J2" s="28">
        <v>37</v>
      </c>
      <c r="K2" s="28">
        <v>184</v>
      </c>
      <c r="L2" s="29">
        <v>5096.2175087367796</v>
      </c>
      <c r="M2" s="27">
        <v>59.14</v>
      </c>
      <c r="N2" s="28">
        <v>35</v>
      </c>
      <c r="O2" s="28">
        <v>173</v>
      </c>
      <c r="P2" s="29">
        <v>6090.2132460252997</v>
      </c>
      <c r="Q2" s="27">
        <v>56.21</v>
      </c>
      <c r="R2" s="28">
        <v>32</v>
      </c>
      <c r="S2" s="28">
        <v>210</v>
      </c>
      <c r="T2" s="29">
        <v>6434.7293417790397</v>
      </c>
      <c r="U2" s="27">
        <v>55.93</v>
      </c>
      <c r="V2" s="28">
        <v>35</v>
      </c>
      <c r="W2" s="28">
        <v>244</v>
      </c>
      <c r="X2" s="28">
        <v>717</v>
      </c>
      <c r="Y2" s="30">
        <v>77.226256904659905</v>
      </c>
      <c r="Z2" s="31">
        <v>8.61669921875</v>
      </c>
      <c r="AA2" s="32"/>
      <c r="AB2" s="1">
        <f t="shared" ref="AB2:AB33" si="0">AVERAGE(H2,L2,P2,T2)</f>
        <v>5702.7002453457371</v>
      </c>
      <c r="AC2" s="33" t="e">
        <f>VLOOKUP(A2,CONTROLs!$A$2:$AB$445,28,FALSE)</f>
        <v>#N/A</v>
      </c>
      <c r="AD2" s="33" t="e">
        <f t="shared" ref="AD2:AD33" si="1">AB2/AC2</f>
        <v>#N/A</v>
      </c>
    </row>
    <row r="3" spans="1:30" x14ac:dyDescent="0.25">
      <c r="A3" s="37" t="s">
        <v>1359</v>
      </c>
      <c r="B3" s="23" t="s">
        <v>1360</v>
      </c>
      <c r="C3" s="22">
        <v>60.19</v>
      </c>
      <c r="D3" s="9">
        <v>3</v>
      </c>
      <c r="E3" s="9">
        <v>11</v>
      </c>
      <c r="F3" s="9">
        <v>11</v>
      </c>
      <c r="G3" s="9">
        <v>156</v>
      </c>
      <c r="H3" s="21">
        <v>1508.8818849320401</v>
      </c>
      <c r="I3" s="20">
        <v>59.72</v>
      </c>
      <c r="J3" s="19">
        <v>10</v>
      </c>
      <c r="K3" s="19">
        <v>43</v>
      </c>
      <c r="L3" s="18">
        <v>1449.92070847438</v>
      </c>
      <c r="M3" s="17">
        <v>46.45</v>
      </c>
      <c r="N3" s="16">
        <v>10</v>
      </c>
      <c r="O3" s="16">
        <v>48</v>
      </c>
      <c r="P3" s="15">
        <v>969.19699040147998</v>
      </c>
      <c r="Q3" s="14">
        <v>49.76</v>
      </c>
      <c r="R3" s="13">
        <v>9</v>
      </c>
      <c r="S3" s="13">
        <v>34</v>
      </c>
      <c r="T3" s="12">
        <v>878.28961046837605</v>
      </c>
      <c r="U3" s="11">
        <v>49.76</v>
      </c>
      <c r="V3" s="10">
        <v>9</v>
      </c>
      <c r="W3" s="10">
        <v>31</v>
      </c>
      <c r="X3" s="9">
        <v>211</v>
      </c>
      <c r="Y3" s="8">
        <v>23.43481784466</v>
      </c>
      <c r="Z3" s="7">
        <v>9.55419921875</v>
      </c>
      <c r="AB3" s="1">
        <f t="shared" si="0"/>
        <v>1201.5722985690691</v>
      </c>
      <c r="AC3" s="33" t="e">
        <f>VLOOKUP(A3,CONTROLs!$A$2:$AB$445,28,FALSE)</f>
        <v>#N/A</v>
      </c>
      <c r="AD3" s="33" t="e">
        <f t="shared" si="1"/>
        <v>#N/A</v>
      </c>
    </row>
    <row r="4" spans="1:30" s="32" customFormat="1" x14ac:dyDescent="0.25">
      <c r="A4" s="37" t="s">
        <v>1361</v>
      </c>
      <c r="B4" s="23" t="s">
        <v>1362</v>
      </c>
      <c r="C4" s="22">
        <v>54.11</v>
      </c>
      <c r="D4" s="9">
        <v>1</v>
      </c>
      <c r="E4" s="9">
        <v>11</v>
      </c>
      <c r="F4" s="9">
        <v>19</v>
      </c>
      <c r="G4" s="9">
        <v>533</v>
      </c>
      <c r="H4" s="21">
        <v>3683.2891037578902</v>
      </c>
      <c r="I4" s="20">
        <v>52.87</v>
      </c>
      <c r="J4" s="19">
        <v>18</v>
      </c>
      <c r="K4" s="19">
        <v>120</v>
      </c>
      <c r="L4" s="18">
        <v>3312.2086428626499</v>
      </c>
      <c r="M4" s="17">
        <v>50.12</v>
      </c>
      <c r="N4" s="16">
        <v>17</v>
      </c>
      <c r="O4" s="16">
        <v>105</v>
      </c>
      <c r="P4" s="15">
        <v>5101.1787277274998</v>
      </c>
      <c r="Q4" s="14">
        <v>45.14</v>
      </c>
      <c r="R4" s="13">
        <v>16</v>
      </c>
      <c r="S4" s="13">
        <v>155</v>
      </c>
      <c r="T4" s="12">
        <v>3653.5619511333498</v>
      </c>
      <c r="U4" s="11">
        <v>39.9</v>
      </c>
      <c r="V4" s="10">
        <v>16</v>
      </c>
      <c r="W4" s="10">
        <v>153</v>
      </c>
      <c r="X4" s="9">
        <v>401</v>
      </c>
      <c r="Y4" s="8">
        <v>43.579613854660003</v>
      </c>
      <c r="Z4" s="7">
        <v>9.05615234375</v>
      </c>
      <c r="AA4"/>
      <c r="AB4" s="1">
        <f t="shared" si="0"/>
        <v>3937.5596063703474</v>
      </c>
      <c r="AC4" s="33" t="e">
        <f>VLOOKUP(A4,CONTROLs!$A$2:$AB$445,28,FALSE)</f>
        <v>#N/A</v>
      </c>
      <c r="AD4" s="33" t="e">
        <f t="shared" si="1"/>
        <v>#N/A</v>
      </c>
    </row>
    <row r="5" spans="1:30" x14ac:dyDescent="0.25">
      <c r="A5" s="37" t="s">
        <v>1363</v>
      </c>
      <c r="B5" s="23" t="s">
        <v>1364</v>
      </c>
      <c r="C5" s="22">
        <v>37.72</v>
      </c>
      <c r="D5" s="9">
        <v>1</v>
      </c>
      <c r="E5" s="9">
        <v>1</v>
      </c>
      <c r="F5" s="9">
        <v>16</v>
      </c>
      <c r="G5" s="9">
        <v>78</v>
      </c>
      <c r="H5" s="21">
        <v>616.65</v>
      </c>
      <c r="I5" s="20">
        <v>30.37</v>
      </c>
      <c r="J5" s="19">
        <v>13</v>
      </c>
      <c r="K5" s="19">
        <v>25</v>
      </c>
      <c r="L5" s="18">
        <v>517.65750000000003</v>
      </c>
      <c r="M5" s="17">
        <v>26.89</v>
      </c>
      <c r="N5" s="16">
        <v>11</v>
      </c>
      <c r="O5" s="16">
        <v>19</v>
      </c>
      <c r="P5" s="15">
        <v>315.75888888888898</v>
      </c>
      <c r="Q5" s="14">
        <v>27.47</v>
      </c>
      <c r="R5" s="13">
        <v>11</v>
      </c>
      <c r="S5" s="13">
        <v>21</v>
      </c>
      <c r="T5" s="12">
        <v>321.17666666666702</v>
      </c>
      <c r="U5" s="11">
        <v>23.4</v>
      </c>
      <c r="V5" s="10">
        <v>10</v>
      </c>
      <c r="W5" s="10">
        <v>13</v>
      </c>
      <c r="X5" s="9">
        <v>517</v>
      </c>
      <c r="Y5" s="8">
        <v>58.287162494660102</v>
      </c>
      <c r="Z5" s="7">
        <v>7.18115234375</v>
      </c>
      <c r="AB5" s="1">
        <f t="shared" si="0"/>
        <v>442.81076388888897</v>
      </c>
      <c r="AC5" s="33" t="e">
        <f>VLOOKUP(A5,CONTROLs!$A$2:$AB$445,28,FALSE)</f>
        <v>#N/A</v>
      </c>
      <c r="AD5" s="33" t="e">
        <f t="shared" si="1"/>
        <v>#N/A</v>
      </c>
    </row>
    <row r="6" spans="1:30" x14ac:dyDescent="0.25">
      <c r="A6" s="37" t="s">
        <v>1367</v>
      </c>
      <c r="B6" s="23" t="s">
        <v>1368</v>
      </c>
      <c r="C6" s="22">
        <v>30.99</v>
      </c>
      <c r="D6" s="9">
        <v>2</v>
      </c>
      <c r="E6" s="9">
        <v>15</v>
      </c>
      <c r="F6" s="9">
        <v>15</v>
      </c>
      <c r="G6" s="9">
        <v>61</v>
      </c>
      <c r="H6" s="21">
        <v>331.72373897217699</v>
      </c>
      <c r="I6" s="20">
        <v>19.18</v>
      </c>
      <c r="J6" s="19">
        <v>9</v>
      </c>
      <c r="K6" s="19">
        <v>13</v>
      </c>
      <c r="L6" s="18">
        <v>393.255</v>
      </c>
      <c r="M6" s="17">
        <v>16.95</v>
      </c>
      <c r="N6" s="16">
        <v>7</v>
      </c>
      <c r="O6" s="16">
        <v>16</v>
      </c>
      <c r="P6" s="15">
        <v>212.49636363636401</v>
      </c>
      <c r="Q6" s="14">
        <v>26.37</v>
      </c>
      <c r="R6" s="13">
        <v>11</v>
      </c>
      <c r="S6" s="13">
        <v>14</v>
      </c>
      <c r="T6" s="12">
        <v>315.04000000000002</v>
      </c>
      <c r="U6" s="11">
        <v>27.23</v>
      </c>
      <c r="V6" s="10">
        <v>12</v>
      </c>
      <c r="W6" s="10">
        <v>18</v>
      </c>
      <c r="X6" s="9">
        <v>584</v>
      </c>
      <c r="Y6" s="8">
        <v>63.134763394660098</v>
      </c>
      <c r="Z6" s="7">
        <v>7.86962890625</v>
      </c>
      <c r="AB6" s="1">
        <f t="shared" si="0"/>
        <v>313.12877565213523</v>
      </c>
      <c r="AC6" s="33" t="e">
        <f>VLOOKUP(A6,CONTROLs!$A$2:$AB$445,28,FALSE)</f>
        <v>#N/A</v>
      </c>
      <c r="AD6" s="33" t="e">
        <f t="shared" si="1"/>
        <v>#N/A</v>
      </c>
    </row>
    <row r="7" spans="1:30" x14ac:dyDescent="0.25">
      <c r="A7" s="37" t="s">
        <v>1371</v>
      </c>
      <c r="B7" s="23" t="s">
        <v>1372</v>
      </c>
      <c r="C7" s="22">
        <v>26.84</v>
      </c>
      <c r="D7" s="9">
        <v>2</v>
      </c>
      <c r="E7" s="9">
        <v>7</v>
      </c>
      <c r="F7" s="9">
        <v>7</v>
      </c>
      <c r="G7" s="9">
        <v>31</v>
      </c>
      <c r="H7" s="21">
        <v>91.44</v>
      </c>
      <c r="I7" s="20">
        <v>10.66</v>
      </c>
      <c r="J7" s="19">
        <v>3</v>
      </c>
      <c r="K7" s="19">
        <v>5</v>
      </c>
      <c r="L7" s="18">
        <v>80.72</v>
      </c>
      <c r="M7" s="17">
        <v>22.43</v>
      </c>
      <c r="N7" s="16">
        <v>4</v>
      </c>
      <c r="O7" s="16">
        <v>4</v>
      </c>
      <c r="P7" s="15">
        <v>242.71</v>
      </c>
      <c r="Q7" s="14">
        <v>13.97</v>
      </c>
      <c r="R7" s="13">
        <v>3</v>
      </c>
      <c r="S7" s="13">
        <v>10</v>
      </c>
      <c r="T7" s="12">
        <v>265.80306588125899</v>
      </c>
      <c r="U7" s="11">
        <v>14.34</v>
      </c>
      <c r="V7" s="10">
        <v>3</v>
      </c>
      <c r="W7" s="10">
        <v>12</v>
      </c>
      <c r="X7" s="9">
        <v>272</v>
      </c>
      <c r="Y7" s="8">
        <v>29.589234074659998</v>
      </c>
      <c r="Z7" s="7">
        <v>8.42626953125</v>
      </c>
      <c r="AB7" s="1">
        <f t="shared" si="0"/>
        <v>170.16826647031473</v>
      </c>
      <c r="AC7" s="33" t="e">
        <f>VLOOKUP(A7,CONTROLs!$A$2:$AB$445,28,FALSE)</f>
        <v>#N/A</v>
      </c>
      <c r="AD7" s="33" t="e">
        <f t="shared" si="1"/>
        <v>#N/A</v>
      </c>
    </row>
    <row r="8" spans="1:30" x14ac:dyDescent="0.25">
      <c r="A8" s="37" t="s">
        <v>1373</v>
      </c>
      <c r="B8" s="23" t="s">
        <v>1374</v>
      </c>
      <c r="C8" s="22">
        <v>26.42</v>
      </c>
      <c r="D8" s="9">
        <v>7</v>
      </c>
      <c r="E8" s="9">
        <v>8</v>
      </c>
      <c r="F8" s="9">
        <v>8</v>
      </c>
      <c r="G8" s="9">
        <v>19</v>
      </c>
      <c r="H8" s="21">
        <v>204.625908707523</v>
      </c>
      <c r="I8" s="20">
        <v>22.73</v>
      </c>
      <c r="J8" s="19">
        <v>7</v>
      </c>
      <c r="K8" s="19">
        <v>12</v>
      </c>
      <c r="L8" s="18">
        <v>51.26</v>
      </c>
      <c r="M8" s="17">
        <v>3.13</v>
      </c>
      <c r="N8" s="16">
        <v>1</v>
      </c>
      <c r="O8" s="16">
        <v>1</v>
      </c>
      <c r="P8" s="15">
        <v>90.4166666666667</v>
      </c>
      <c r="Q8" s="14">
        <v>9.09</v>
      </c>
      <c r="R8" s="13">
        <v>3</v>
      </c>
      <c r="S8" s="13">
        <v>3</v>
      </c>
      <c r="T8" s="12">
        <v>77.69</v>
      </c>
      <c r="U8" s="11">
        <v>9.09</v>
      </c>
      <c r="V8" s="10">
        <v>3</v>
      </c>
      <c r="W8" s="10">
        <v>3</v>
      </c>
      <c r="X8" s="9">
        <v>352</v>
      </c>
      <c r="Y8" s="8">
        <v>38.30098921466</v>
      </c>
      <c r="Z8" s="7">
        <v>9.53955078125</v>
      </c>
      <c r="AB8" s="1">
        <f t="shared" si="0"/>
        <v>105.99814384354742</v>
      </c>
      <c r="AC8" s="33" t="e">
        <f>VLOOKUP(A8,CONTROLs!$A$2:$AB$445,28,FALSE)</f>
        <v>#N/A</v>
      </c>
      <c r="AD8" s="33" t="e">
        <f t="shared" si="1"/>
        <v>#N/A</v>
      </c>
    </row>
    <row r="9" spans="1:30" x14ac:dyDescent="0.25">
      <c r="A9" s="37" t="s">
        <v>1375</v>
      </c>
      <c r="B9" s="23" t="s">
        <v>1376</v>
      </c>
      <c r="C9" s="22">
        <v>23.75</v>
      </c>
      <c r="D9" s="9">
        <v>2</v>
      </c>
      <c r="E9" s="9">
        <v>5</v>
      </c>
      <c r="F9" s="9">
        <v>5</v>
      </c>
      <c r="G9" s="9">
        <v>8</v>
      </c>
      <c r="H9" s="21">
        <v>71.036666666666704</v>
      </c>
      <c r="I9" s="20">
        <v>16.25</v>
      </c>
      <c r="J9" s="19">
        <v>3</v>
      </c>
      <c r="K9" s="19">
        <v>3</v>
      </c>
      <c r="L9" s="18">
        <v>39.94</v>
      </c>
      <c r="M9" s="17">
        <v>2.92</v>
      </c>
      <c r="N9" s="16">
        <v>1</v>
      </c>
      <c r="O9" s="16">
        <v>1</v>
      </c>
      <c r="P9" s="15">
        <v>67.98</v>
      </c>
      <c r="Q9" s="14">
        <v>10.42</v>
      </c>
      <c r="R9" s="13">
        <v>2</v>
      </c>
      <c r="S9" s="13">
        <v>2</v>
      </c>
      <c r="T9" s="12">
        <v>94.02</v>
      </c>
      <c r="U9" s="11">
        <v>5.83</v>
      </c>
      <c r="V9" s="10">
        <v>1</v>
      </c>
      <c r="W9" s="10">
        <v>2</v>
      </c>
      <c r="X9" s="9">
        <v>240</v>
      </c>
      <c r="Y9" s="8">
        <v>27.579444904660001</v>
      </c>
      <c r="Z9" s="7">
        <v>6.66845703125</v>
      </c>
      <c r="AB9" s="1">
        <f t="shared" si="0"/>
        <v>68.244166666666672</v>
      </c>
      <c r="AC9" s="33" t="e">
        <f>VLOOKUP(A9,CONTROLs!$A$2:$AB$445,28,FALSE)</f>
        <v>#N/A</v>
      </c>
      <c r="AD9" s="33" t="e">
        <f t="shared" si="1"/>
        <v>#N/A</v>
      </c>
    </row>
    <row r="10" spans="1:30" x14ac:dyDescent="0.25">
      <c r="A10" s="37" t="s">
        <v>1387</v>
      </c>
      <c r="B10" s="23" t="s">
        <v>1388</v>
      </c>
      <c r="C10" s="22">
        <v>16</v>
      </c>
      <c r="D10" s="9">
        <v>3</v>
      </c>
      <c r="E10" s="9">
        <v>3</v>
      </c>
      <c r="F10" s="9">
        <v>3</v>
      </c>
      <c r="G10" s="9">
        <v>7</v>
      </c>
      <c r="H10" s="21">
        <v>51.35</v>
      </c>
      <c r="I10" s="20">
        <v>10.220000000000001</v>
      </c>
      <c r="J10" s="19">
        <v>2</v>
      </c>
      <c r="K10" s="19">
        <v>3</v>
      </c>
      <c r="L10" s="18">
        <v>42.41</v>
      </c>
      <c r="M10" s="17">
        <v>5.78</v>
      </c>
      <c r="N10" s="16">
        <v>1</v>
      </c>
      <c r="O10" s="16">
        <v>1</v>
      </c>
      <c r="P10" s="15">
        <v>49.95</v>
      </c>
      <c r="Q10" s="14">
        <v>5.78</v>
      </c>
      <c r="R10" s="13">
        <v>1</v>
      </c>
      <c r="S10" s="13">
        <v>1</v>
      </c>
      <c r="T10" s="12">
        <v>66.17</v>
      </c>
      <c r="U10" s="11">
        <v>11.56</v>
      </c>
      <c r="V10" s="10">
        <v>2</v>
      </c>
      <c r="W10" s="10">
        <v>2</v>
      </c>
      <c r="X10" s="9">
        <v>225</v>
      </c>
      <c r="Y10" s="8">
        <v>24.56883850466</v>
      </c>
      <c r="Z10" s="7">
        <v>4.95751953125</v>
      </c>
      <c r="AB10" s="1">
        <f t="shared" si="0"/>
        <v>52.47</v>
      </c>
      <c r="AC10" s="33" t="e">
        <f>VLOOKUP(A10,CONTROLs!$A$2:$AB$445,28,FALSE)</f>
        <v>#N/A</v>
      </c>
      <c r="AD10" s="33" t="e">
        <f t="shared" si="1"/>
        <v>#N/A</v>
      </c>
    </row>
    <row r="11" spans="1:30" x14ac:dyDescent="0.25">
      <c r="A11" s="37" t="s">
        <v>1389</v>
      </c>
      <c r="B11" s="23" t="s">
        <v>1390</v>
      </c>
      <c r="C11" s="22">
        <v>14.63</v>
      </c>
      <c r="D11" s="9">
        <v>4</v>
      </c>
      <c r="E11" s="9">
        <v>6</v>
      </c>
      <c r="F11" s="9">
        <v>6</v>
      </c>
      <c r="G11" s="9">
        <v>10</v>
      </c>
      <c r="H11" s="21">
        <v>55.68</v>
      </c>
      <c r="I11" s="20">
        <v>1.42</v>
      </c>
      <c r="J11" s="19">
        <v>1</v>
      </c>
      <c r="K11" s="19">
        <v>1</v>
      </c>
      <c r="L11" s="18">
        <v>22.55</v>
      </c>
      <c r="M11" s="17">
        <v>4.67</v>
      </c>
      <c r="N11" s="16">
        <v>1</v>
      </c>
      <c r="O11" s="16">
        <v>1</v>
      </c>
      <c r="P11" s="15">
        <v>33.92</v>
      </c>
      <c r="Q11" s="14">
        <v>2.44</v>
      </c>
      <c r="R11" s="13">
        <v>1</v>
      </c>
      <c r="S11" s="13">
        <v>1</v>
      </c>
      <c r="T11" s="12">
        <v>132.84308136567199</v>
      </c>
      <c r="U11" s="11">
        <v>9.9600000000000009</v>
      </c>
      <c r="V11" s="10">
        <v>5</v>
      </c>
      <c r="W11" s="10">
        <v>7</v>
      </c>
      <c r="X11" s="9">
        <v>492</v>
      </c>
      <c r="Y11" s="8">
        <v>52.966116664660099</v>
      </c>
      <c r="Z11" s="7">
        <v>7.88427734375</v>
      </c>
      <c r="AB11" s="1">
        <f t="shared" si="0"/>
        <v>61.248270341417999</v>
      </c>
      <c r="AC11" s="33" t="e">
        <f>VLOOKUP(A11,CONTROLs!$A$2:$AB$445,28,FALSE)</f>
        <v>#N/A</v>
      </c>
      <c r="AD11" s="33" t="e">
        <f t="shared" si="1"/>
        <v>#N/A</v>
      </c>
    </row>
    <row r="12" spans="1:30" x14ac:dyDescent="0.25">
      <c r="A12" s="37" t="s">
        <v>1401</v>
      </c>
      <c r="B12" s="23" t="s">
        <v>1402</v>
      </c>
      <c r="C12" s="22">
        <v>10.91</v>
      </c>
      <c r="D12" s="9">
        <v>1</v>
      </c>
      <c r="E12" s="9">
        <v>4</v>
      </c>
      <c r="F12" s="9">
        <v>6</v>
      </c>
      <c r="G12" s="9">
        <v>11</v>
      </c>
      <c r="H12" s="21">
        <v>37.299999999999997</v>
      </c>
      <c r="I12" s="20">
        <v>3.19</v>
      </c>
      <c r="J12" s="19">
        <v>2</v>
      </c>
      <c r="K12" s="19">
        <v>2</v>
      </c>
      <c r="L12" s="18">
        <v>48.72</v>
      </c>
      <c r="M12" s="17">
        <v>3.19</v>
      </c>
      <c r="N12" s="16">
        <v>2</v>
      </c>
      <c r="O12" s="16">
        <v>2</v>
      </c>
      <c r="P12" s="15">
        <v>62.13</v>
      </c>
      <c r="Q12" s="14">
        <v>3.02</v>
      </c>
      <c r="R12" s="13">
        <v>2</v>
      </c>
      <c r="S12" s="13">
        <v>2</v>
      </c>
      <c r="T12" s="12">
        <v>90.71</v>
      </c>
      <c r="U12" s="11">
        <v>9.06</v>
      </c>
      <c r="V12" s="10">
        <v>5</v>
      </c>
      <c r="W12" s="10">
        <v>5</v>
      </c>
      <c r="X12" s="9">
        <v>596</v>
      </c>
      <c r="Y12" s="8">
        <v>67.239552414659997</v>
      </c>
      <c r="Z12" s="7">
        <v>7.64990234375</v>
      </c>
      <c r="AB12" s="1">
        <f t="shared" si="0"/>
        <v>59.715000000000003</v>
      </c>
      <c r="AC12" s="33" t="e">
        <f>VLOOKUP(A12,CONTROLs!$A$2:$AB$445,28,FALSE)</f>
        <v>#N/A</v>
      </c>
      <c r="AD12" s="33" t="e">
        <f t="shared" si="1"/>
        <v>#N/A</v>
      </c>
    </row>
    <row r="13" spans="1:30" x14ac:dyDescent="0.25">
      <c r="A13" s="37" t="s">
        <v>1407</v>
      </c>
      <c r="B13" s="23" t="s">
        <v>1408</v>
      </c>
      <c r="C13" s="22">
        <v>10.33</v>
      </c>
      <c r="D13" s="9">
        <v>2</v>
      </c>
      <c r="E13" s="9">
        <v>1</v>
      </c>
      <c r="F13" s="9">
        <v>4</v>
      </c>
      <c r="G13" s="9">
        <v>17</v>
      </c>
      <c r="H13" s="21">
        <v>196.77</v>
      </c>
      <c r="I13" s="20">
        <v>10.33</v>
      </c>
      <c r="J13" s="19">
        <v>4</v>
      </c>
      <c r="K13" s="19">
        <v>7</v>
      </c>
      <c r="L13" s="18">
        <v>36.71</v>
      </c>
      <c r="M13" s="17">
        <v>2.4500000000000002</v>
      </c>
      <c r="N13" s="16">
        <v>1</v>
      </c>
      <c r="O13" s="16">
        <v>1</v>
      </c>
      <c r="P13" s="15">
        <v>63.16</v>
      </c>
      <c r="Q13" s="14">
        <v>5.16</v>
      </c>
      <c r="R13" s="13">
        <v>2</v>
      </c>
      <c r="S13" s="13">
        <v>2</v>
      </c>
      <c r="T13" s="12">
        <v>182.72</v>
      </c>
      <c r="U13" s="11">
        <v>5.16</v>
      </c>
      <c r="V13" s="10">
        <v>2</v>
      </c>
      <c r="W13" s="10">
        <v>7</v>
      </c>
      <c r="X13" s="9">
        <v>368</v>
      </c>
      <c r="Y13" s="8">
        <v>40.456212014659997</v>
      </c>
      <c r="Z13" s="7">
        <v>8.30908203125</v>
      </c>
      <c r="AB13" s="1">
        <f t="shared" si="0"/>
        <v>119.84</v>
      </c>
      <c r="AC13" s="33" t="e">
        <f>VLOOKUP(A13,CONTROLs!$A$2:$AB$445,28,FALSE)</f>
        <v>#N/A</v>
      </c>
      <c r="AD13" s="33" t="e">
        <f t="shared" si="1"/>
        <v>#N/A</v>
      </c>
    </row>
    <row r="14" spans="1:30" x14ac:dyDescent="0.25">
      <c r="A14" s="37" t="s">
        <v>1433</v>
      </c>
      <c r="B14" s="23" t="s">
        <v>1434</v>
      </c>
      <c r="C14" s="22">
        <v>8.06</v>
      </c>
      <c r="D14" s="9">
        <v>2</v>
      </c>
      <c r="E14" s="9">
        <v>3</v>
      </c>
      <c r="F14" s="9">
        <v>3</v>
      </c>
      <c r="G14" s="9">
        <v>15</v>
      </c>
      <c r="H14" s="21">
        <v>78.616666666666703</v>
      </c>
      <c r="I14" s="20">
        <v>8.06</v>
      </c>
      <c r="J14" s="19">
        <v>3</v>
      </c>
      <c r="K14" s="19">
        <v>3</v>
      </c>
      <c r="L14" s="18">
        <v>90.08</v>
      </c>
      <c r="M14" s="17">
        <v>8.06</v>
      </c>
      <c r="N14" s="16">
        <v>3</v>
      </c>
      <c r="O14" s="16">
        <v>4</v>
      </c>
      <c r="P14" s="15">
        <v>176.13</v>
      </c>
      <c r="Q14" s="14">
        <v>8.06</v>
      </c>
      <c r="R14" s="13">
        <v>3</v>
      </c>
      <c r="S14" s="13">
        <v>5</v>
      </c>
      <c r="T14" s="12">
        <v>101.85</v>
      </c>
      <c r="U14" s="11">
        <v>8.06</v>
      </c>
      <c r="V14" s="10">
        <v>3</v>
      </c>
      <c r="W14" s="10">
        <v>3</v>
      </c>
      <c r="X14" s="9">
        <v>372</v>
      </c>
      <c r="Y14" s="8">
        <v>41.347647534659998</v>
      </c>
      <c r="Z14" s="7">
        <v>9.23193359375</v>
      </c>
      <c r="AB14" s="1">
        <f t="shared" si="0"/>
        <v>111.66916666666668</v>
      </c>
      <c r="AC14" s="33" t="e">
        <f>VLOOKUP(A14,CONTROLs!$A$2:$AB$445,28,FALSE)</f>
        <v>#N/A</v>
      </c>
      <c r="AD14" s="33" t="e">
        <f t="shared" si="1"/>
        <v>#N/A</v>
      </c>
    </row>
    <row r="15" spans="1:30" x14ac:dyDescent="0.25">
      <c r="A15" s="37" t="s">
        <v>1437</v>
      </c>
      <c r="B15" s="23" t="s">
        <v>1438</v>
      </c>
      <c r="C15" s="22">
        <v>7.94</v>
      </c>
      <c r="D15" s="9">
        <v>2</v>
      </c>
      <c r="E15" s="9">
        <v>5</v>
      </c>
      <c r="F15" s="9">
        <v>5</v>
      </c>
      <c r="G15" s="9">
        <v>8</v>
      </c>
      <c r="H15" s="21">
        <v>22.49</v>
      </c>
      <c r="I15" s="20">
        <v>1.67</v>
      </c>
      <c r="J15" s="19">
        <v>1</v>
      </c>
      <c r="K15" s="19">
        <v>1</v>
      </c>
      <c r="L15" s="18">
        <v>33.93</v>
      </c>
      <c r="M15" s="17">
        <v>3.34</v>
      </c>
      <c r="N15" s="16">
        <v>2</v>
      </c>
      <c r="O15" s="16">
        <v>2</v>
      </c>
      <c r="P15" s="15">
        <v>92.53</v>
      </c>
      <c r="Q15" s="14">
        <v>4.5999999999999996</v>
      </c>
      <c r="R15" s="13">
        <v>3</v>
      </c>
      <c r="S15" s="13">
        <v>3</v>
      </c>
      <c r="T15" s="12">
        <v>37.130000000000003</v>
      </c>
      <c r="U15" s="11">
        <v>3.48</v>
      </c>
      <c r="V15" s="10">
        <v>2</v>
      </c>
      <c r="W15" s="10">
        <v>2</v>
      </c>
      <c r="X15" s="9">
        <v>718</v>
      </c>
      <c r="Y15" s="8">
        <v>76.461384794660106</v>
      </c>
      <c r="Z15" s="7">
        <v>5.19873046875</v>
      </c>
      <c r="AB15" s="1">
        <f t="shared" si="0"/>
        <v>46.519999999999996</v>
      </c>
      <c r="AC15" s="33" t="e">
        <f>VLOOKUP(A15,CONTROLs!$A$2:$AB$445,28,FALSE)</f>
        <v>#N/A</v>
      </c>
      <c r="AD15" s="33" t="e">
        <f t="shared" si="1"/>
        <v>#N/A</v>
      </c>
    </row>
    <row r="16" spans="1:30" x14ac:dyDescent="0.25">
      <c r="A16" s="37" t="s">
        <v>1449</v>
      </c>
      <c r="B16" s="23" t="s">
        <v>1450</v>
      </c>
      <c r="C16" s="22">
        <v>6.22</v>
      </c>
      <c r="D16" s="9">
        <v>4</v>
      </c>
      <c r="E16" s="9">
        <v>2</v>
      </c>
      <c r="F16" s="9">
        <v>2</v>
      </c>
      <c r="G16" s="9">
        <v>10</v>
      </c>
      <c r="H16" s="21">
        <v>82.09</v>
      </c>
      <c r="I16" s="20">
        <v>3.33</v>
      </c>
      <c r="J16" s="19">
        <v>1</v>
      </c>
      <c r="K16" s="19">
        <v>2</v>
      </c>
      <c r="L16" s="18">
        <v>72.55</v>
      </c>
      <c r="M16" s="17">
        <v>6.22</v>
      </c>
      <c r="N16" s="16">
        <v>2</v>
      </c>
      <c r="O16" s="16">
        <v>3</v>
      </c>
      <c r="P16" s="15">
        <v>76.7</v>
      </c>
      <c r="Q16" s="14">
        <v>3.33</v>
      </c>
      <c r="R16" s="13">
        <v>1</v>
      </c>
      <c r="S16" s="13">
        <v>2</v>
      </c>
      <c r="T16" s="12">
        <v>64.196666666666701</v>
      </c>
      <c r="U16" s="11">
        <v>3.33</v>
      </c>
      <c r="V16" s="10">
        <v>1</v>
      </c>
      <c r="W16" s="10">
        <v>3</v>
      </c>
      <c r="X16" s="9">
        <v>450</v>
      </c>
      <c r="Y16" s="8">
        <v>49.6224733346601</v>
      </c>
      <c r="Z16" s="7">
        <v>5.09716796875</v>
      </c>
      <c r="AB16" s="1">
        <f t="shared" si="0"/>
        <v>73.884166666666673</v>
      </c>
      <c r="AC16" s="33" t="e">
        <f>VLOOKUP(A16,CONTROLs!$A$2:$AB$445,28,FALSE)</f>
        <v>#N/A</v>
      </c>
      <c r="AD16" s="33" t="e">
        <f t="shared" si="1"/>
        <v>#N/A</v>
      </c>
    </row>
    <row r="17" spans="1:30" x14ac:dyDescent="0.25">
      <c r="A17" s="37" t="s">
        <v>1455</v>
      </c>
      <c r="B17" s="23" t="s">
        <v>1456</v>
      </c>
      <c r="C17" s="22">
        <v>5.79</v>
      </c>
      <c r="D17" s="9">
        <v>4</v>
      </c>
      <c r="E17" s="9">
        <v>2</v>
      </c>
      <c r="F17" s="9">
        <v>2</v>
      </c>
      <c r="G17" s="9">
        <v>9</v>
      </c>
      <c r="H17" s="21">
        <v>102.683333333333</v>
      </c>
      <c r="I17" s="20">
        <v>5.79</v>
      </c>
      <c r="J17" s="19">
        <v>2</v>
      </c>
      <c r="K17" s="19">
        <v>4</v>
      </c>
      <c r="L17" s="18">
        <v>85.73</v>
      </c>
      <c r="M17" s="17">
        <v>2.67</v>
      </c>
      <c r="N17" s="16">
        <v>1</v>
      </c>
      <c r="O17" s="16">
        <v>3</v>
      </c>
      <c r="P17" s="15">
        <v>69.209999999999994</v>
      </c>
      <c r="Q17" s="14">
        <v>2.67</v>
      </c>
      <c r="R17" s="13">
        <v>1</v>
      </c>
      <c r="S17" s="13">
        <v>1</v>
      </c>
      <c r="T17" s="12">
        <v>37.01</v>
      </c>
      <c r="U17" s="11">
        <v>2.67</v>
      </c>
      <c r="V17" s="10">
        <v>1</v>
      </c>
      <c r="W17" s="10">
        <v>1</v>
      </c>
      <c r="X17" s="9">
        <v>449</v>
      </c>
      <c r="Y17" s="8">
        <v>50.552955774660099</v>
      </c>
      <c r="Z17" s="7">
        <v>4.81787109375</v>
      </c>
      <c r="AB17" s="1">
        <f t="shared" si="0"/>
        <v>73.658333333333246</v>
      </c>
      <c r="AC17" s="33" t="e">
        <f>VLOOKUP(A17,CONTROLs!$A$2:$AB$445,28,FALSE)</f>
        <v>#N/A</v>
      </c>
      <c r="AD17" s="33" t="e">
        <f t="shared" si="1"/>
        <v>#N/A</v>
      </c>
    </row>
    <row r="18" spans="1:30" x14ac:dyDescent="0.25">
      <c r="A18" s="37" t="s">
        <v>1461</v>
      </c>
      <c r="B18" s="23" t="s">
        <v>1462</v>
      </c>
      <c r="C18" s="22">
        <v>5.34</v>
      </c>
      <c r="D18" s="9">
        <v>3</v>
      </c>
      <c r="E18" s="9">
        <v>2</v>
      </c>
      <c r="F18" s="9">
        <v>2</v>
      </c>
      <c r="G18" s="9">
        <v>5</v>
      </c>
      <c r="H18" s="21">
        <v>47.44</v>
      </c>
      <c r="I18" s="20">
        <v>3.42</v>
      </c>
      <c r="J18" s="19">
        <v>1</v>
      </c>
      <c r="K18" s="19">
        <v>1</v>
      </c>
      <c r="L18" s="18">
        <v>0</v>
      </c>
      <c r="M18" s="17">
        <v>3.42</v>
      </c>
      <c r="N18" s="16">
        <v>1</v>
      </c>
      <c r="O18" s="16">
        <v>1</v>
      </c>
      <c r="P18" s="15">
        <v>37.81</v>
      </c>
      <c r="Q18" s="14">
        <v>5.34</v>
      </c>
      <c r="R18" s="13">
        <v>2</v>
      </c>
      <c r="S18" s="13">
        <v>2</v>
      </c>
      <c r="T18" s="12">
        <v>23.26</v>
      </c>
      <c r="U18" s="11">
        <v>3.42</v>
      </c>
      <c r="V18" s="10">
        <v>1</v>
      </c>
      <c r="W18" s="10">
        <v>1</v>
      </c>
      <c r="X18" s="9">
        <v>468</v>
      </c>
      <c r="Y18" s="8">
        <v>50.871085444659997</v>
      </c>
      <c r="Z18" s="7">
        <v>6.34130859375</v>
      </c>
      <c r="AB18" s="1">
        <f t="shared" si="0"/>
        <v>27.127500000000001</v>
      </c>
      <c r="AC18" s="33" t="e">
        <f>VLOOKUP(A18,CONTROLs!$A$2:$AB$445,28,FALSE)</f>
        <v>#N/A</v>
      </c>
      <c r="AD18" s="33" t="e">
        <f t="shared" si="1"/>
        <v>#N/A</v>
      </c>
    </row>
    <row r="19" spans="1:30" x14ac:dyDescent="0.25">
      <c r="A19" s="37" t="s">
        <v>961</v>
      </c>
      <c r="B19" s="23" t="s">
        <v>962</v>
      </c>
      <c r="C19" s="22">
        <v>76.16</v>
      </c>
      <c r="D19" s="9">
        <v>1</v>
      </c>
      <c r="E19" s="9">
        <v>23</v>
      </c>
      <c r="F19" s="9">
        <v>31</v>
      </c>
      <c r="G19" s="9">
        <v>874</v>
      </c>
      <c r="H19" s="21">
        <v>5722.91887334696</v>
      </c>
      <c r="I19" s="20">
        <v>69.59</v>
      </c>
      <c r="J19" s="19">
        <v>28</v>
      </c>
      <c r="K19" s="19">
        <v>198</v>
      </c>
      <c r="L19" s="18">
        <v>5455.33406161106</v>
      </c>
      <c r="M19" s="17">
        <v>72.260000000000005</v>
      </c>
      <c r="N19" s="16">
        <v>28</v>
      </c>
      <c r="O19" s="16">
        <v>198</v>
      </c>
      <c r="P19" s="15">
        <v>6767.76887670219</v>
      </c>
      <c r="Q19" s="14">
        <v>68.86</v>
      </c>
      <c r="R19" s="13">
        <v>26</v>
      </c>
      <c r="S19" s="13">
        <v>236</v>
      </c>
      <c r="T19" s="12">
        <v>6367.0984921689196</v>
      </c>
      <c r="U19" s="11">
        <v>67.88</v>
      </c>
      <c r="V19" s="10">
        <v>25</v>
      </c>
      <c r="W19" s="10">
        <v>242</v>
      </c>
      <c r="X19" s="9">
        <v>411</v>
      </c>
      <c r="Y19" s="8">
        <v>44.992207794659997</v>
      </c>
      <c r="Z19" s="7">
        <v>6.81494140625</v>
      </c>
      <c r="AB19" s="1">
        <f t="shared" si="0"/>
        <v>6078.2800759572829</v>
      </c>
      <c r="AC19" s="33">
        <f>VLOOKUP(A19,CONTROLs!$A$2:$AB$445,28,FALSE)</f>
        <v>144.79909491018526</v>
      </c>
      <c r="AD19" s="33">
        <f t="shared" si="1"/>
        <v>41.977334732150545</v>
      </c>
    </row>
    <row r="20" spans="1:30" x14ac:dyDescent="0.25">
      <c r="A20" s="37" t="s">
        <v>753</v>
      </c>
      <c r="B20" s="23" t="s">
        <v>754</v>
      </c>
      <c r="C20" s="22">
        <v>25.45</v>
      </c>
      <c r="D20" s="9">
        <v>2</v>
      </c>
      <c r="E20" s="9">
        <v>3</v>
      </c>
      <c r="F20" s="9">
        <v>10</v>
      </c>
      <c r="G20" s="9">
        <v>63</v>
      </c>
      <c r="H20" s="21">
        <v>622.17212228010101</v>
      </c>
      <c r="I20" s="20">
        <v>13.77</v>
      </c>
      <c r="J20" s="19">
        <v>6</v>
      </c>
      <c r="K20" s="19">
        <v>22</v>
      </c>
      <c r="L20" s="18">
        <v>274.62430964416001</v>
      </c>
      <c r="M20" s="17">
        <v>11.69</v>
      </c>
      <c r="N20" s="16">
        <v>5</v>
      </c>
      <c r="O20" s="16">
        <v>10</v>
      </c>
      <c r="P20" s="15">
        <v>405.46635784841698</v>
      </c>
      <c r="Q20" s="14">
        <v>11.43</v>
      </c>
      <c r="R20" s="13">
        <v>4</v>
      </c>
      <c r="S20" s="13">
        <v>12</v>
      </c>
      <c r="T20" s="12">
        <v>487.75942771866301</v>
      </c>
      <c r="U20" s="11">
        <v>15.58</v>
      </c>
      <c r="V20" s="10">
        <v>6</v>
      </c>
      <c r="W20" s="10">
        <v>19</v>
      </c>
      <c r="X20" s="9">
        <v>385</v>
      </c>
      <c r="Y20" s="8">
        <v>41.719598494659998</v>
      </c>
      <c r="Z20" s="7">
        <v>9.78857421875</v>
      </c>
      <c r="AB20" s="1">
        <f t="shared" si="0"/>
        <v>447.50555437283526</v>
      </c>
      <c r="AC20" s="33">
        <f>VLOOKUP(A20,CONTROLs!$A$2:$AB$445,28,FALSE)</f>
        <v>131.75733473015725</v>
      </c>
      <c r="AD20" s="33">
        <f t="shared" si="1"/>
        <v>3.3964375136256306</v>
      </c>
    </row>
    <row r="21" spans="1:30" x14ac:dyDescent="0.25">
      <c r="A21" s="37" t="s">
        <v>747</v>
      </c>
      <c r="B21" s="23" t="s">
        <v>748</v>
      </c>
      <c r="C21" s="22">
        <v>37.270000000000003</v>
      </c>
      <c r="D21" s="9">
        <v>1</v>
      </c>
      <c r="E21" s="9">
        <v>8</v>
      </c>
      <c r="F21" s="9">
        <v>15</v>
      </c>
      <c r="G21" s="9">
        <v>91</v>
      </c>
      <c r="H21" s="21">
        <v>881.33526770808498</v>
      </c>
      <c r="I21" s="20">
        <v>33.86</v>
      </c>
      <c r="J21" s="19">
        <v>13</v>
      </c>
      <c r="K21" s="19">
        <v>33</v>
      </c>
      <c r="L21" s="18">
        <v>378.87305827586101</v>
      </c>
      <c r="M21" s="17">
        <v>22.31</v>
      </c>
      <c r="N21" s="16">
        <v>10</v>
      </c>
      <c r="O21" s="16">
        <v>15</v>
      </c>
      <c r="P21" s="15">
        <v>491.88417041535803</v>
      </c>
      <c r="Q21" s="14">
        <v>18.899999999999999</v>
      </c>
      <c r="R21" s="13">
        <v>7</v>
      </c>
      <c r="S21" s="13">
        <v>16</v>
      </c>
      <c r="T21" s="12">
        <v>777.84688307535998</v>
      </c>
      <c r="U21" s="11">
        <v>19.690000000000001</v>
      </c>
      <c r="V21" s="10">
        <v>8</v>
      </c>
      <c r="W21" s="10">
        <v>27</v>
      </c>
      <c r="X21" s="9">
        <v>381</v>
      </c>
      <c r="Y21" s="8">
        <v>41.449358774659999</v>
      </c>
      <c r="Z21" s="7">
        <v>9.83251953125</v>
      </c>
      <c r="AB21" s="1">
        <f t="shared" si="0"/>
        <v>632.48484486866596</v>
      </c>
      <c r="AC21" s="33">
        <f>VLOOKUP(A21,CONTROLs!$A$2:$AB$445,28,FALSE)</f>
        <v>206.68635060340799</v>
      </c>
      <c r="AD21" s="33">
        <f t="shared" si="1"/>
        <v>3.0601190790885111</v>
      </c>
    </row>
    <row r="22" spans="1:30" x14ac:dyDescent="0.25">
      <c r="A22" s="37" t="s">
        <v>1241</v>
      </c>
      <c r="B22" s="23" t="s">
        <v>1242</v>
      </c>
      <c r="C22" s="22">
        <v>34.03</v>
      </c>
      <c r="D22" s="9">
        <v>3</v>
      </c>
      <c r="E22" s="9">
        <v>6</v>
      </c>
      <c r="F22" s="9">
        <v>6</v>
      </c>
      <c r="G22" s="9">
        <v>38</v>
      </c>
      <c r="H22" s="21">
        <v>367.8</v>
      </c>
      <c r="I22" s="20">
        <v>34.03</v>
      </c>
      <c r="J22" s="19">
        <v>5</v>
      </c>
      <c r="K22" s="19">
        <v>12</v>
      </c>
      <c r="L22" s="18">
        <v>289.02</v>
      </c>
      <c r="M22" s="17">
        <v>25.13</v>
      </c>
      <c r="N22" s="16">
        <v>3</v>
      </c>
      <c r="O22" s="16">
        <v>7</v>
      </c>
      <c r="P22" s="15">
        <v>162.53142857142899</v>
      </c>
      <c r="Q22" s="14">
        <v>29.84</v>
      </c>
      <c r="R22" s="13">
        <v>4</v>
      </c>
      <c r="S22" s="13">
        <v>7</v>
      </c>
      <c r="T22" s="12">
        <v>275.73636363636399</v>
      </c>
      <c r="U22" s="11">
        <v>34.03</v>
      </c>
      <c r="V22" s="10">
        <v>5</v>
      </c>
      <c r="W22" s="10">
        <v>12</v>
      </c>
      <c r="X22" s="9">
        <v>191</v>
      </c>
      <c r="Y22" s="8">
        <v>21.181868204659999</v>
      </c>
      <c r="Z22" s="7">
        <v>4.33544921875</v>
      </c>
      <c r="AB22" s="1">
        <f t="shared" si="0"/>
        <v>273.77194805194824</v>
      </c>
      <c r="AC22" s="33">
        <f>VLOOKUP(A22,CONTROLs!$A$2:$AB$445,28,FALSE)</f>
        <v>101.94295495550263</v>
      </c>
      <c r="AD22" s="33">
        <f t="shared" si="1"/>
        <v>2.6855406356569489</v>
      </c>
    </row>
    <row r="23" spans="1:30" x14ac:dyDescent="0.25">
      <c r="A23" s="37" t="s">
        <v>1021</v>
      </c>
      <c r="B23" s="23" t="s">
        <v>1022</v>
      </c>
      <c r="C23" s="22">
        <v>20.13</v>
      </c>
      <c r="D23" s="9">
        <v>1</v>
      </c>
      <c r="E23" s="9">
        <v>5</v>
      </c>
      <c r="F23" s="9">
        <v>5</v>
      </c>
      <c r="G23" s="9">
        <v>14</v>
      </c>
      <c r="H23" s="21">
        <v>144.50301283403701</v>
      </c>
      <c r="I23" s="20">
        <v>20.13</v>
      </c>
      <c r="J23" s="19">
        <v>5</v>
      </c>
      <c r="K23" s="19">
        <v>6</v>
      </c>
      <c r="L23" s="18">
        <v>131.22624821864699</v>
      </c>
      <c r="M23" s="17">
        <v>8.0500000000000007</v>
      </c>
      <c r="N23" s="16">
        <v>2</v>
      </c>
      <c r="O23" s="16">
        <v>3</v>
      </c>
      <c r="P23" s="15">
        <v>86.42</v>
      </c>
      <c r="Q23" s="14">
        <v>8.0500000000000007</v>
      </c>
      <c r="R23" s="13">
        <v>2</v>
      </c>
      <c r="S23" s="13">
        <v>2</v>
      </c>
      <c r="T23" s="12">
        <v>72.730290042636</v>
      </c>
      <c r="U23" s="11">
        <v>8.0500000000000007</v>
      </c>
      <c r="V23" s="10">
        <v>2</v>
      </c>
      <c r="W23" s="10">
        <v>3</v>
      </c>
      <c r="X23" s="9">
        <v>298</v>
      </c>
      <c r="Y23" s="8">
        <v>31.891245914660001</v>
      </c>
      <c r="Z23" s="7">
        <v>9.23193359375</v>
      </c>
      <c r="AB23" s="1">
        <f t="shared" si="0"/>
        <v>108.71988777383001</v>
      </c>
      <c r="AC23" s="33">
        <f>VLOOKUP(A23,CONTROLs!$A$2:$AB$445,28,FALSE)</f>
        <v>45.76274504258226</v>
      </c>
      <c r="AD23" s="33">
        <f t="shared" si="1"/>
        <v>2.3757291585691833</v>
      </c>
    </row>
    <row r="24" spans="1:30" x14ac:dyDescent="0.25">
      <c r="A24" s="37" t="s">
        <v>1333</v>
      </c>
      <c r="B24" s="23" t="s">
        <v>1334</v>
      </c>
      <c r="C24" s="22">
        <v>23.75</v>
      </c>
      <c r="D24" s="9">
        <v>4</v>
      </c>
      <c r="E24" s="9">
        <v>6</v>
      </c>
      <c r="F24" s="9">
        <v>6</v>
      </c>
      <c r="G24" s="9">
        <v>20</v>
      </c>
      <c r="H24" s="21">
        <v>268.93350181587198</v>
      </c>
      <c r="I24" s="20">
        <v>23.75</v>
      </c>
      <c r="J24" s="19">
        <v>6</v>
      </c>
      <c r="K24" s="19">
        <v>11</v>
      </c>
      <c r="L24" s="18">
        <v>92.126567998306001</v>
      </c>
      <c r="M24" s="17">
        <v>11.44</v>
      </c>
      <c r="N24" s="16">
        <v>3</v>
      </c>
      <c r="O24" s="16">
        <v>3</v>
      </c>
      <c r="P24" s="15">
        <v>50.71</v>
      </c>
      <c r="Q24" s="14">
        <v>13.78</v>
      </c>
      <c r="R24" s="13">
        <v>3</v>
      </c>
      <c r="S24" s="13">
        <v>4</v>
      </c>
      <c r="T24" s="12">
        <v>65.260000000000005</v>
      </c>
      <c r="U24" s="11">
        <v>7.62</v>
      </c>
      <c r="V24" s="10">
        <v>2</v>
      </c>
      <c r="W24" s="10">
        <v>2</v>
      </c>
      <c r="X24" s="9">
        <v>341</v>
      </c>
      <c r="Y24" s="8">
        <v>35.781876234659997</v>
      </c>
      <c r="Z24" s="7">
        <v>8.35302734375</v>
      </c>
      <c r="AB24" s="1">
        <f t="shared" si="0"/>
        <v>119.25751745354448</v>
      </c>
      <c r="AC24" s="33">
        <f>VLOOKUP(A24,CONTROLs!$A$2:$AB$445,28,FALSE)</f>
        <v>51.982500000000002</v>
      </c>
      <c r="AD24" s="33">
        <f t="shared" si="1"/>
        <v>2.2941858789697394</v>
      </c>
    </row>
    <row r="25" spans="1:30" x14ac:dyDescent="0.25">
      <c r="A25" s="37" t="s">
        <v>547</v>
      </c>
      <c r="B25" s="23" t="s">
        <v>548</v>
      </c>
      <c r="C25" s="22">
        <v>22.29</v>
      </c>
      <c r="D25" s="9">
        <v>2</v>
      </c>
      <c r="E25" s="9">
        <v>3</v>
      </c>
      <c r="F25" s="9">
        <v>5</v>
      </c>
      <c r="G25" s="9">
        <v>16</v>
      </c>
      <c r="H25" s="21">
        <v>65.34</v>
      </c>
      <c r="I25" s="20">
        <v>16.57</v>
      </c>
      <c r="J25" s="19">
        <v>3</v>
      </c>
      <c r="K25" s="19">
        <v>4</v>
      </c>
      <c r="L25" s="18">
        <v>46.296666666666702</v>
      </c>
      <c r="M25" s="17">
        <v>16.57</v>
      </c>
      <c r="N25" s="16">
        <v>2</v>
      </c>
      <c r="O25" s="16">
        <v>3</v>
      </c>
      <c r="P25" s="15">
        <v>76.31</v>
      </c>
      <c r="Q25" s="14">
        <v>14.29</v>
      </c>
      <c r="R25" s="13">
        <v>3</v>
      </c>
      <c r="S25" s="13">
        <v>4</v>
      </c>
      <c r="T25" s="12">
        <v>70.790000000000006</v>
      </c>
      <c r="U25" s="11">
        <v>22.29</v>
      </c>
      <c r="V25" s="10">
        <v>5</v>
      </c>
      <c r="W25" s="10">
        <v>5</v>
      </c>
      <c r="X25" s="9">
        <v>175</v>
      </c>
      <c r="Y25" s="8">
        <v>19.30446377466</v>
      </c>
      <c r="Z25" s="7">
        <v>5.02099609375</v>
      </c>
      <c r="AB25" s="1">
        <f t="shared" si="0"/>
        <v>64.684166666666684</v>
      </c>
      <c r="AC25" s="33">
        <f>VLOOKUP(A25,CONTROLs!$A$2:$AB$445,28,FALSE)</f>
        <v>29.143333333333334</v>
      </c>
      <c r="AD25" s="33">
        <f t="shared" si="1"/>
        <v>2.2195184719203938</v>
      </c>
    </row>
    <row r="26" spans="1:30" x14ac:dyDescent="0.25">
      <c r="A26" s="37" t="s">
        <v>673</v>
      </c>
      <c r="B26" s="23" t="s">
        <v>674</v>
      </c>
      <c r="C26" s="22">
        <v>37.85</v>
      </c>
      <c r="D26" s="9">
        <v>2</v>
      </c>
      <c r="E26" s="9">
        <v>4</v>
      </c>
      <c r="F26" s="9">
        <v>8</v>
      </c>
      <c r="G26" s="9">
        <v>21</v>
      </c>
      <c r="H26" s="21">
        <v>145.13999999999999</v>
      </c>
      <c r="I26" s="20">
        <v>26.39</v>
      </c>
      <c r="J26" s="19">
        <v>5</v>
      </c>
      <c r="K26" s="19">
        <v>7</v>
      </c>
      <c r="L26" s="18">
        <v>217.13777777777801</v>
      </c>
      <c r="M26" s="17">
        <v>30.9</v>
      </c>
      <c r="N26" s="16">
        <v>7</v>
      </c>
      <c r="O26" s="16">
        <v>9</v>
      </c>
      <c r="P26" s="15">
        <v>77.400000000000006</v>
      </c>
      <c r="Q26" s="14">
        <v>7.29</v>
      </c>
      <c r="R26" s="13">
        <v>2</v>
      </c>
      <c r="S26" s="13">
        <v>2</v>
      </c>
      <c r="T26" s="12">
        <v>89.576666666666696</v>
      </c>
      <c r="U26" s="11">
        <v>11.81</v>
      </c>
      <c r="V26" s="10">
        <v>3</v>
      </c>
      <c r="W26" s="10">
        <v>3</v>
      </c>
      <c r="X26" s="9">
        <v>288</v>
      </c>
      <c r="Y26" s="8">
        <v>31.686909604659999</v>
      </c>
      <c r="Z26" s="7">
        <v>9.26123046875</v>
      </c>
      <c r="AB26" s="1">
        <f t="shared" si="0"/>
        <v>132.31361111111119</v>
      </c>
      <c r="AC26" s="33">
        <f>VLOOKUP(A26,CONTROLs!$A$2:$AB$445,28,FALSE)</f>
        <v>61.54750000000007</v>
      </c>
      <c r="AD26" s="33">
        <f t="shared" si="1"/>
        <v>2.1497804315546696</v>
      </c>
    </row>
    <row r="27" spans="1:30" x14ac:dyDescent="0.25">
      <c r="A27" s="23" t="s">
        <v>723</v>
      </c>
      <c r="B27" s="23" t="s">
        <v>724</v>
      </c>
      <c r="C27" s="22">
        <v>13.19</v>
      </c>
      <c r="D27" s="9">
        <v>1</v>
      </c>
      <c r="E27" s="9">
        <v>3</v>
      </c>
      <c r="F27" s="9">
        <v>4</v>
      </c>
      <c r="G27" s="9">
        <v>17</v>
      </c>
      <c r="H27" s="21">
        <v>203.95</v>
      </c>
      <c r="I27" s="20">
        <v>6.37</v>
      </c>
      <c r="J27" s="19">
        <v>2</v>
      </c>
      <c r="K27" s="19">
        <v>5</v>
      </c>
      <c r="L27" s="18">
        <v>153.85</v>
      </c>
      <c r="M27" s="17">
        <v>13.19</v>
      </c>
      <c r="N27" s="16">
        <v>4</v>
      </c>
      <c r="O27" s="16">
        <v>6</v>
      </c>
      <c r="P27" s="15">
        <v>87.76</v>
      </c>
      <c r="Q27" s="14">
        <v>9.01</v>
      </c>
      <c r="R27" s="13">
        <v>3</v>
      </c>
      <c r="S27" s="13">
        <v>5</v>
      </c>
      <c r="T27" s="12">
        <v>70.180000000000007</v>
      </c>
      <c r="U27" s="11">
        <v>2.86</v>
      </c>
      <c r="V27" s="10">
        <v>1</v>
      </c>
      <c r="W27" s="10">
        <v>1</v>
      </c>
      <c r="X27" s="9">
        <v>455</v>
      </c>
      <c r="Y27" s="8">
        <v>50.526582494660097</v>
      </c>
      <c r="Z27" s="7">
        <v>6.99072265625</v>
      </c>
      <c r="AB27" s="1">
        <f t="shared" si="0"/>
        <v>128.935</v>
      </c>
      <c r="AC27" s="33">
        <f>VLOOKUP(A27,CONTROLs!$A$2:$AB$445,28,FALSE)</f>
        <v>66.546666666666738</v>
      </c>
      <c r="AD27" s="35">
        <f t="shared" si="1"/>
        <v>1.9375125225405709</v>
      </c>
    </row>
    <row r="28" spans="1:30" x14ac:dyDescent="0.25">
      <c r="A28" s="23" t="s">
        <v>535</v>
      </c>
      <c r="B28" s="23" t="s">
        <v>536</v>
      </c>
      <c r="C28" s="22">
        <v>30.57</v>
      </c>
      <c r="D28" s="9">
        <v>4</v>
      </c>
      <c r="E28" s="9">
        <v>15</v>
      </c>
      <c r="F28" s="9">
        <v>15</v>
      </c>
      <c r="G28" s="9">
        <v>72</v>
      </c>
      <c r="H28" s="21">
        <v>463.13811962181597</v>
      </c>
      <c r="I28" s="20">
        <v>27.42</v>
      </c>
      <c r="J28" s="19">
        <v>13</v>
      </c>
      <c r="K28" s="19">
        <v>21</v>
      </c>
      <c r="L28" s="18">
        <v>273.75441806680902</v>
      </c>
      <c r="M28" s="17">
        <v>20.71</v>
      </c>
      <c r="N28" s="16">
        <v>8</v>
      </c>
      <c r="O28" s="16">
        <v>12</v>
      </c>
      <c r="P28" s="15">
        <v>313.02407151709002</v>
      </c>
      <c r="Q28" s="14">
        <v>24.46</v>
      </c>
      <c r="R28" s="13">
        <v>11</v>
      </c>
      <c r="S28" s="13">
        <v>15</v>
      </c>
      <c r="T28" s="12">
        <v>551.49870683428401</v>
      </c>
      <c r="U28" s="11">
        <v>24.46</v>
      </c>
      <c r="V28" s="10">
        <v>12</v>
      </c>
      <c r="W28" s="10">
        <v>24</v>
      </c>
      <c r="X28" s="9">
        <v>507</v>
      </c>
      <c r="Y28" s="8">
        <v>55.068834604659997</v>
      </c>
      <c r="Z28" s="7">
        <v>6.32861328125</v>
      </c>
      <c r="AB28" s="1">
        <f t="shared" si="0"/>
        <v>400.3538290099998</v>
      </c>
      <c r="AC28" s="33">
        <f>VLOOKUP(A28,CONTROLs!$A$2:$AB$445,28,FALSE)</f>
        <v>210.52168831168825</v>
      </c>
      <c r="AD28" s="35">
        <f t="shared" si="1"/>
        <v>1.9017224886457078</v>
      </c>
    </row>
    <row r="29" spans="1:30" x14ac:dyDescent="0.25">
      <c r="A29" s="23" t="s">
        <v>1111</v>
      </c>
      <c r="B29" s="23" t="s">
        <v>1112</v>
      </c>
      <c r="C29" s="22">
        <v>54.17</v>
      </c>
      <c r="D29" s="9">
        <v>2</v>
      </c>
      <c r="E29" s="9">
        <v>9</v>
      </c>
      <c r="F29" s="9">
        <v>9</v>
      </c>
      <c r="G29" s="9">
        <v>32</v>
      </c>
      <c r="H29" s="21">
        <v>444.014210229105</v>
      </c>
      <c r="I29" s="20">
        <v>48.21</v>
      </c>
      <c r="J29" s="19">
        <v>8</v>
      </c>
      <c r="K29" s="19">
        <v>16</v>
      </c>
      <c r="L29" s="18">
        <v>214.01465785011601</v>
      </c>
      <c r="M29" s="17">
        <v>23.21</v>
      </c>
      <c r="N29" s="16">
        <v>4</v>
      </c>
      <c r="O29" s="16">
        <v>6</v>
      </c>
      <c r="P29" s="15">
        <v>158.432202659761</v>
      </c>
      <c r="Q29" s="14">
        <v>22.62</v>
      </c>
      <c r="R29" s="13">
        <v>4</v>
      </c>
      <c r="S29" s="13">
        <v>4</v>
      </c>
      <c r="T29" s="12">
        <v>175.28079334696</v>
      </c>
      <c r="U29" s="11">
        <v>28.57</v>
      </c>
      <c r="V29" s="10">
        <v>5</v>
      </c>
      <c r="W29" s="10">
        <v>6</v>
      </c>
      <c r="X29" s="9">
        <v>168</v>
      </c>
      <c r="Y29" s="8">
        <v>19.57392923466</v>
      </c>
      <c r="Z29" s="7">
        <v>5.18603515625</v>
      </c>
      <c r="AB29" s="1">
        <f t="shared" si="0"/>
        <v>247.9354660214855</v>
      </c>
      <c r="AC29" s="33">
        <f>VLOOKUP(A29,CONTROLs!$A$2:$AB$445,28,FALSE)</f>
        <v>146.06697994697149</v>
      </c>
      <c r="AD29" s="35">
        <f t="shared" si="1"/>
        <v>1.6974094084200042</v>
      </c>
    </row>
    <row r="30" spans="1:30" x14ac:dyDescent="0.25">
      <c r="A30" s="23" t="s">
        <v>1205</v>
      </c>
      <c r="B30" s="23" t="s">
        <v>1206</v>
      </c>
      <c r="C30" s="22">
        <v>16.22</v>
      </c>
      <c r="D30" s="9">
        <v>1</v>
      </c>
      <c r="E30" s="9">
        <v>1</v>
      </c>
      <c r="F30" s="9">
        <v>1</v>
      </c>
      <c r="G30" s="9">
        <v>7</v>
      </c>
      <c r="H30" s="21">
        <v>86.13</v>
      </c>
      <c r="I30" s="20">
        <v>16.22</v>
      </c>
      <c r="J30" s="19">
        <v>1</v>
      </c>
      <c r="K30" s="19">
        <v>2</v>
      </c>
      <c r="L30" s="18">
        <v>25.4033333333333</v>
      </c>
      <c r="M30" s="17">
        <v>16.22</v>
      </c>
      <c r="N30" s="16">
        <v>1</v>
      </c>
      <c r="O30" s="16">
        <v>3</v>
      </c>
      <c r="P30" s="15">
        <v>58.83</v>
      </c>
      <c r="Q30" s="14">
        <v>16.22</v>
      </c>
      <c r="R30" s="13">
        <v>1</v>
      </c>
      <c r="S30" s="13">
        <v>1</v>
      </c>
      <c r="T30" s="12">
        <v>59.9</v>
      </c>
      <c r="U30" s="11">
        <v>16.22</v>
      </c>
      <c r="V30" s="10">
        <v>1</v>
      </c>
      <c r="W30" s="10">
        <v>1</v>
      </c>
      <c r="X30" s="9">
        <v>74</v>
      </c>
      <c r="Y30" s="8">
        <v>8.44933208466</v>
      </c>
      <c r="Z30" s="7">
        <v>8.49951171875</v>
      </c>
      <c r="AB30" s="1">
        <f t="shared" si="0"/>
        <v>57.565833333333323</v>
      </c>
      <c r="AC30" s="33">
        <f>VLOOKUP(A30,CONTROLs!$A$2:$AB$445,28,FALSE)</f>
        <v>34.529999999999994</v>
      </c>
      <c r="AD30" s="35">
        <f t="shared" si="1"/>
        <v>1.6671252051356309</v>
      </c>
    </row>
    <row r="31" spans="1:30" x14ac:dyDescent="0.25">
      <c r="A31" s="23" t="s">
        <v>873</v>
      </c>
      <c r="B31" s="23" t="s">
        <v>874</v>
      </c>
      <c r="C31" s="22">
        <v>8.99</v>
      </c>
      <c r="D31" s="9">
        <v>1</v>
      </c>
      <c r="E31" s="9">
        <v>3</v>
      </c>
      <c r="F31" s="9">
        <v>3</v>
      </c>
      <c r="G31" s="9">
        <v>16</v>
      </c>
      <c r="H31" s="21">
        <v>98.213333333333296</v>
      </c>
      <c r="I31" s="20">
        <v>7.24</v>
      </c>
      <c r="J31" s="19">
        <v>2</v>
      </c>
      <c r="K31" s="19">
        <v>3</v>
      </c>
      <c r="L31" s="18">
        <v>180.72</v>
      </c>
      <c r="M31" s="17">
        <v>7.24</v>
      </c>
      <c r="N31" s="16">
        <v>2</v>
      </c>
      <c r="O31" s="16">
        <v>5</v>
      </c>
      <c r="P31" s="15">
        <v>54.23</v>
      </c>
      <c r="Q31" s="14">
        <v>5.92</v>
      </c>
      <c r="R31" s="13">
        <v>2</v>
      </c>
      <c r="S31" s="13">
        <v>2</v>
      </c>
      <c r="T31" s="12">
        <v>175.43666666666701</v>
      </c>
      <c r="U31" s="11">
        <v>8.99</v>
      </c>
      <c r="V31" s="10">
        <v>3</v>
      </c>
      <c r="W31" s="10">
        <v>6</v>
      </c>
      <c r="X31" s="9">
        <v>456</v>
      </c>
      <c r="Y31" s="8">
        <v>49.406676394660003</v>
      </c>
      <c r="Z31" s="7">
        <v>8.89501953125</v>
      </c>
      <c r="AB31" s="1">
        <f t="shared" si="0"/>
        <v>127.15000000000008</v>
      </c>
      <c r="AC31" s="33">
        <f>VLOOKUP(A31,CONTROLs!$A$2:$AB$445,28,FALSE)</f>
        <v>78.319999999999993</v>
      </c>
      <c r="AD31" s="35">
        <f t="shared" si="1"/>
        <v>1.6234678243105221</v>
      </c>
    </row>
    <row r="32" spans="1:30" x14ac:dyDescent="0.25">
      <c r="A32" s="23" t="s">
        <v>679</v>
      </c>
      <c r="B32" s="23" t="s">
        <v>680</v>
      </c>
      <c r="C32" s="22">
        <v>23.48</v>
      </c>
      <c r="D32" s="9">
        <v>2</v>
      </c>
      <c r="E32" s="9">
        <v>7</v>
      </c>
      <c r="F32" s="9">
        <v>7</v>
      </c>
      <c r="G32" s="9">
        <v>23</v>
      </c>
      <c r="H32" s="21">
        <v>212.825953017405</v>
      </c>
      <c r="I32" s="20">
        <v>19.53</v>
      </c>
      <c r="J32" s="19">
        <v>6</v>
      </c>
      <c r="K32" s="19">
        <v>7</v>
      </c>
      <c r="L32" s="18">
        <v>162.42764144463399</v>
      </c>
      <c r="M32" s="17">
        <v>17.41</v>
      </c>
      <c r="N32" s="16">
        <v>5</v>
      </c>
      <c r="O32" s="16">
        <v>6</v>
      </c>
      <c r="P32" s="15">
        <v>81.861338469865004</v>
      </c>
      <c r="Q32" s="14">
        <v>12.4</v>
      </c>
      <c r="R32" s="13">
        <v>4</v>
      </c>
      <c r="S32" s="13">
        <v>4</v>
      </c>
      <c r="T32" s="12">
        <v>169.58729100526301</v>
      </c>
      <c r="U32" s="11">
        <v>16.09</v>
      </c>
      <c r="V32" s="10">
        <v>5</v>
      </c>
      <c r="W32" s="10">
        <v>6</v>
      </c>
      <c r="X32" s="9">
        <v>379</v>
      </c>
      <c r="Y32" s="8">
        <v>41.866917644659999</v>
      </c>
      <c r="Z32" s="7">
        <v>6.39208984375</v>
      </c>
      <c r="AB32" s="1">
        <f t="shared" si="0"/>
        <v>156.67555598429175</v>
      </c>
      <c r="AC32" s="33">
        <f>VLOOKUP(A32,CONTROLs!$A$2:$AB$445,28,FALSE)</f>
        <v>97.693893098769493</v>
      </c>
      <c r="AD32" s="35">
        <f t="shared" si="1"/>
        <v>1.6037395072984881</v>
      </c>
    </row>
    <row r="33" spans="1:30" x14ac:dyDescent="0.25">
      <c r="A33" s="23" t="s">
        <v>763</v>
      </c>
      <c r="B33" s="23" t="s">
        <v>764</v>
      </c>
      <c r="C33" s="22">
        <v>16.510000000000002</v>
      </c>
      <c r="D33" s="9">
        <v>1</v>
      </c>
      <c r="E33" s="9">
        <v>6</v>
      </c>
      <c r="F33" s="9">
        <v>6</v>
      </c>
      <c r="G33" s="9">
        <v>17</v>
      </c>
      <c r="H33" s="21">
        <v>169.68</v>
      </c>
      <c r="I33" s="20">
        <v>12.33</v>
      </c>
      <c r="J33" s="19">
        <v>4</v>
      </c>
      <c r="K33" s="19">
        <v>6</v>
      </c>
      <c r="L33" s="18">
        <v>134.36000000000001</v>
      </c>
      <c r="M33" s="17">
        <v>10.7</v>
      </c>
      <c r="N33" s="16">
        <v>4</v>
      </c>
      <c r="O33" s="16">
        <v>4</v>
      </c>
      <c r="P33" s="15">
        <v>49.61</v>
      </c>
      <c r="Q33" s="14">
        <v>4.88</v>
      </c>
      <c r="R33" s="13">
        <v>2</v>
      </c>
      <c r="S33" s="13">
        <v>2</v>
      </c>
      <c r="T33" s="12">
        <v>92.36</v>
      </c>
      <c r="U33" s="11">
        <v>11.63</v>
      </c>
      <c r="V33" s="10">
        <v>4</v>
      </c>
      <c r="W33" s="10">
        <v>5</v>
      </c>
      <c r="X33" s="9">
        <v>430</v>
      </c>
      <c r="Y33" s="8">
        <v>47.726980904660003</v>
      </c>
      <c r="Z33" s="7">
        <v>8.19189453125</v>
      </c>
      <c r="AB33" s="1">
        <f t="shared" si="0"/>
        <v>111.50250000000001</v>
      </c>
      <c r="AC33" s="33">
        <f>VLOOKUP(A33,CONTROLs!$A$2:$AB$445,28,FALSE)</f>
        <v>69.567777777777906</v>
      </c>
      <c r="AD33" s="35">
        <f t="shared" si="1"/>
        <v>1.6027894459440006</v>
      </c>
    </row>
    <row r="34" spans="1:30" x14ac:dyDescent="0.25">
      <c r="A34" s="23" t="s">
        <v>817</v>
      </c>
      <c r="B34" s="23" t="s">
        <v>818</v>
      </c>
      <c r="C34" s="22">
        <v>19.77</v>
      </c>
      <c r="D34" s="9">
        <v>6</v>
      </c>
      <c r="E34" s="9">
        <v>7</v>
      </c>
      <c r="F34" s="9">
        <v>7</v>
      </c>
      <c r="G34" s="9">
        <v>21</v>
      </c>
      <c r="H34" s="21">
        <v>129.957418039684</v>
      </c>
      <c r="I34" s="20">
        <v>9.89</v>
      </c>
      <c r="J34" s="19">
        <v>4</v>
      </c>
      <c r="K34" s="19">
        <v>7</v>
      </c>
      <c r="L34" s="18">
        <v>119.531428571429</v>
      </c>
      <c r="M34" s="17">
        <v>9.32</v>
      </c>
      <c r="N34" s="16">
        <v>3</v>
      </c>
      <c r="O34" s="16">
        <v>7</v>
      </c>
      <c r="P34" s="15">
        <v>60.94</v>
      </c>
      <c r="Q34" s="14">
        <v>8.4700000000000006</v>
      </c>
      <c r="R34" s="13">
        <v>3</v>
      </c>
      <c r="S34" s="13">
        <v>3</v>
      </c>
      <c r="T34" s="12">
        <v>69.39</v>
      </c>
      <c r="U34" s="11">
        <v>11.3</v>
      </c>
      <c r="V34" s="10">
        <v>4</v>
      </c>
      <c r="W34" s="10">
        <v>4</v>
      </c>
      <c r="X34" s="9">
        <v>354</v>
      </c>
      <c r="Y34" s="8">
        <v>39.954264534659998</v>
      </c>
      <c r="Z34" s="7">
        <v>8.45556640625</v>
      </c>
      <c r="AB34" s="1">
        <f t="shared" ref="AB34:AB65" si="2">AVERAGE(H34,L34,P34,T34)</f>
        <v>94.954711652778244</v>
      </c>
      <c r="AC34" s="33">
        <f>VLOOKUP(A34,CONTROLs!$A$2:$AB$445,28,FALSE)</f>
        <v>59.814166666666651</v>
      </c>
      <c r="AD34" s="35">
        <f t="shared" ref="AD34:AD65" si="3">AB34/AC34</f>
        <v>1.5874953534326306</v>
      </c>
    </row>
    <row r="35" spans="1:30" x14ac:dyDescent="0.25">
      <c r="A35" s="23" t="s">
        <v>1331</v>
      </c>
      <c r="B35" s="23" t="s">
        <v>1332</v>
      </c>
      <c r="C35" s="22">
        <v>36.36</v>
      </c>
      <c r="D35" s="9">
        <v>2</v>
      </c>
      <c r="E35" s="9">
        <v>3</v>
      </c>
      <c r="F35" s="9">
        <v>8</v>
      </c>
      <c r="G35" s="9">
        <v>21</v>
      </c>
      <c r="H35" s="21">
        <v>290.01</v>
      </c>
      <c r="I35" s="20">
        <v>22.38</v>
      </c>
      <c r="J35" s="19">
        <v>5</v>
      </c>
      <c r="K35" s="19">
        <v>9</v>
      </c>
      <c r="L35" s="18">
        <v>240.74</v>
      </c>
      <c r="M35" s="17">
        <v>33.22</v>
      </c>
      <c r="N35" s="16">
        <v>7</v>
      </c>
      <c r="O35" s="16">
        <v>10</v>
      </c>
      <c r="P35" s="15">
        <v>53.35</v>
      </c>
      <c r="Q35" s="14">
        <v>3.15</v>
      </c>
      <c r="R35" s="13">
        <v>1</v>
      </c>
      <c r="S35" s="13">
        <v>1</v>
      </c>
      <c r="T35" s="12">
        <v>41.23</v>
      </c>
      <c r="U35" s="11">
        <v>3.15</v>
      </c>
      <c r="V35" s="10">
        <v>1</v>
      </c>
      <c r="W35" s="10">
        <v>1</v>
      </c>
      <c r="X35" s="9">
        <v>286</v>
      </c>
      <c r="Y35" s="8">
        <v>31.790951044660002</v>
      </c>
      <c r="Z35" s="7">
        <v>9.39306640625</v>
      </c>
      <c r="AB35" s="1">
        <f t="shared" si="2"/>
        <v>156.33250000000001</v>
      </c>
      <c r="AC35" s="33">
        <f>VLOOKUP(A35,CONTROLs!$A$2:$AB$445,28,FALSE)</f>
        <v>99.786666666666662</v>
      </c>
      <c r="AD35" s="35">
        <f t="shared" si="3"/>
        <v>1.5666672234099415</v>
      </c>
    </row>
    <row r="36" spans="1:30" x14ac:dyDescent="0.25">
      <c r="A36" s="23" t="s">
        <v>645</v>
      </c>
      <c r="B36" s="23" t="s">
        <v>646</v>
      </c>
      <c r="C36" s="22">
        <v>16.63</v>
      </c>
      <c r="D36" s="9">
        <v>1</v>
      </c>
      <c r="E36" s="9">
        <v>1</v>
      </c>
      <c r="F36" s="9">
        <v>7</v>
      </c>
      <c r="G36" s="9">
        <v>39</v>
      </c>
      <c r="H36" s="21">
        <v>409.7</v>
      </c>
      <c r="I36" s="20">
        <v>12.83</v>
      </c>
      <c r="J36" s="19">
        <v>6</v>
      </c>
      <c r="K36" s="19">
        <v>16</v>
      </c>
      <c r="L36" s="18">
        <v>330.68666666666701</v>
      </c>
      <c r="M36" s="17">
        <v>15.03</v>
      </c>
      <c r="N36" s="16">
        <v>6</v>
      </c>
      <c r="O36" s="16">
        <v>16</v>
      </c>
      <c r="P36" s="15">
        <v>61.4</v>
      </c>
      <c r="Q36" s="14">
        <v>6.41</v>
      </c>
      <c r="R36" s="13">
        <v>3</v>
      </c>
      <c r="S36" s="13">
        <v>4</v>
      </c>
      <c r="T36" s="12">
        <v>71.782026283863402</v>
      </c>
      <c r="U36" s="11">
        <v>6.21</v>
      </c>
      <c r="V36" s="10">
        <v>3</v>
      </c>
      <c r="W36" s="10">
        <v>3</v>
      </c>
      <c r="X36" s="9">
        <v>499</v>
      </c>
      <c r="Y36" s="8">
        <v>54.019317624660097</v>
      </c>
      <c r="Z36" s="7">
        <v>6.48095703125</v>
      </c>
      <c r="AB36" s="1">
        <f t="shared" si="2"/>
        <v>218.39217323763259</v>
      </c>
      <c r="AC36" s="33">
        <f>VLOOKUP(A36,CONTROLs!$A$2:$AB$445,28,FALSE)</f>
        <v>139.5675</v>
      </c>
      <c r="AD36" s="35">
        <f t="shared" si="3"/>
        <v>1.5647781413125019</v>
      </c>
    </row>
    <row r="37" spans="1:30" x14ac:dyDescent="0.25">
      <c r="A37" s="23" t="s">
        <v>1115</v>
      </c>
      <c r="B37" s="23" t="s">
        <v>1116</v>
      </c>
      <c r="C37" s="22">
        <v>11.05</v>
      </c>
      <c r="D37" s="9">
        <v>1</v>
      </c>
      <c r="E37" s="9">
        <v>4</v>
      </c>
      <c r="F37" s="9">
        <v>4</v>
      </c>
      <c r="G37" s="9">
        <v>11</v>
      </c>
      <c r="H37" s="21">
        <v>113.42</v>
      </c>
      <c r="I37" s="20">
        <v>9.4700000000000006</v>
      </c>
      <c r="J37" s="19">
        <v>3</v>
      </c>
      <c r="K37" s="19">
        <v>5</v>
      </c>
      <c r="L37" s="18">
        <v>113.42333333333301</v>
      </c>
      <c r="M37" s="17">
        <v>2.56</v>
      </c>
      <c r="N37" s="16">
        <v>1</v>
      </c>
      <c r="O37" s="16">
        <v>3</v>
      </c>
      <c r="P37" s="15">
        <v>70.34</v>
      </c>
      <c r="Q37" s="14">
        <v>2.56</v>
      </c>
      <c r="R37" s="13">
        <v>1</v>
      </c>
      <c r="S37" s="13">
        <v>1</v>
      </c>
      <c r="T37" s="12">
        <v>60.22</v>
      </c>
      <c r="U37" s="11">
        <v>4.1399999999999997</v>
      </c>
      <c r="V37" s="10">
        <v>2</v>
      </c>
      <c r="W37" s="10">
        <v>2</v>
      </c>
      <c r="X37" s="9">
        <v>507</v>
      </c>
      <c r="Y37" s="8">
        <v>55.560802144660101</v>
      </c>
      <c r="Z37" s="7">
        <v>5.97314453125</v>
      </c>
      <c r="AB37" s="1">
        <f t="shared" si="2"/>
        <v>89.35083333333327</v>
      </c>
      <c r="AC37" s="33">
        <f>VLOOKUP(A37,CONTROLs!$A$2:$AB$445,28,FALSE)</f>
        <v>58.04</v>
      </c>
      <c r="AD37" s="35">
        <f t="shared" si="3"/>
        <v>1.5394699058120827</v>
      </c>
    </row>
    <row r="38" spans="1:30" x14ac:dyDescent="0.25">
      <c r="A38" s="23" t="s">
        <v>565</v>
      </c>
      <c r="B38" s="23" t="s">
        <v>566</v>
      </c>
      <c r="C38" s="22">
        <v>0.7</v>
      </c>
      <c r="D38" s="9">
        <v>2</v>
      </c>
      <c r="E38" s="9">
        <v>1</v>
      </c>
      <c r="F38" s="9">
        <v>1</v>
      </c>
      <c r="G38" s="9">
        <v>19</v>
      </c>
      <c r="H38" s="21">
        <v>76.666199328540401</v>
      </c>
      <c r="I38" s="20">
        <v>0.7</v>
      </c>
      <c r="J38" s="19">
        <v>1</v>
      </c>
      <c r="K38" s="19">
        <v>3</v>
      </c>
      <c r="L38" s="18">
        <v>80.303216288615005</v>
      </c>
      <c r="M38" s="17">
        <v>0.7</v>
      </c>
      <c r="N38" s="16">
        <v>1</v>
      </c>
      <c r="O38" s="16">
        <v>3</v>
      </c>
      <c r="P38" s="15">
        <v>143.41521408078299</v>
      </c>
      <c r="Q38" s="14">
        <v>0.7</v>
      </c>
      <c r="R38" s="13">
        <v>1</v>
      </c>
      <c r="S38" s="13">
        <v>6</v>
      </c>
      <c r="T38" s="12">
        <v>132.39296827583999</v>
      </c>
      <c r="U38" s="11">
        <v>0.7</v>
      </c>
      <c r="V38" s="10">
        <v>1</v>
      </c>
      <c r="W38" s="10">
        <v>7</v>
      </c>
      <c r="X38" s="9">
        <v>1438</v>
      </c>
      <c r="Y38" s="8">
        <v>160.30961761466</v>
      </c>
      <c r="Z38" s="7">
        <v>7.50341796875</v>
      </c>
      <c r="AB38" s="1">
        <f t="shared" si="2"/>
        <v>108.19439949344459</v>
      </c>
      <c r="AC38" s="33">
        <f>VLOOKUP(A38,CONTROLs!$A$2:$AB$445,28,FALSE)</f>
        <v>70.440824452116928</v>
      </c>
      <c r="AD38" s="35">
        <f t="shared" si="3"/>
        <v>1.5359615724968005</v>
      </c>
    </row>
    <row r="39" spans="1:30" x14ac:dyDescent="0.25">
      <c r="A39" s="23" t="s">
        <v>653</v>
      </c>
      <c r="B39" s="23" t="s">
        <v>654</v>
      </c>
      <c r="C39" s="22">
        <v>28.52</v>
      </c>
      <c r="D39" s="9">
        <v>2</v>
      </c>
      <c r="E39" s="9">
        <v>2</v>
      </c>
      <c r="F39" s="9">
        <v>7</v>
      </c>
      <c r="G39" s="9">
        <v>28</v>
      </c>
      <c r="H39" s="21">
        <v>190.35499999999999</v>
      </c>
      <c r="I39" s="20">
        <v>24.91</v>
      </c>
      <c r="J39" s="19">
        <v>6</v>
      </c>
      <c r="K39" s="19">
        <v>8</v>
      </c>
      <c r="L39" s="18">
        <v>164.726166328593</v>
      </c>
      <c r="M39" s="17">
        <v>19.86</v>
      </c>
      <c r="N39" s="16">
        <v>5</v>
      </c>
      <c r="O39" s="16">
        <v>9</v>
      </c>
      <c r="P39" s="15">
        <v>167.92</v>
      </c>
      <c r="Q39" s="14">
        <v>11.55</v>
      </c>
      <c r="R39" s="13">
        <v>2</v>
      </c>
      <c r="S39" s="13">
        <v>5</v>
      </c>
      <c r="T39" s="12">
        <v>154.09839429034801</v>
      </c>
      <c r="U39" s="11">
        <v>18.77</v>
      </c>
      <c r="V39" s="10">
        <v>4</v>
      </c>
      <c r="W39" s="10">
        <v>6</v>
      </c>
      <c r="X39" s="9">
        <v>277</v>
      </c>
      <c r="Y39" s="8">
        <v>30.381038814659998</v>
      </c>
      <c r="Z39" s="7">
        <v>7.63525390625</v>
      </c>
      <c r="AB39" s="1">
        <f t="shared" si="2"/>
        <v>169.27489015473523</v>
      </c>
      <c r="AC39" s="33">
        <f>VLOOKUP(A39,CONTROLs!$A$2:$AB$445,28,FALSE)</f>
        <v>110.24083142660983</v>
      </c>
      <c r="AD39" s="35">
        <f t="shared" si="3"/>
        <v>1.5355008481356194</v>
      </c>
    </row>
    <row r="40" spans="1:30" x14ac:dyDescent="0.25">
      <c r="A40" s="23" t="s">
        <v>695</v>
      </c>
      <c r="B40" s="23" t="s">
        <v>696</v>
      </c>
      <c r="C40" s="22">
        <v>9.15</v>
      </c>
      <c r="D40" s="9">
        <v>1</v>
      </c>
      <c r="E40" s="9">
        <v>3</v>
      </c>
      <c r="F40" s="9">
        <v>3</v>
      </c>
      <c r="G40" s="9">
        <v>9</v>
      </c>
      <c r="H40" s="21">
        <v>14.8</v>
      </c>
      <c r="I40" s="20">
        <v>3.59</v>
      </c>
      <c r="J40" s="19">
        <v>1</v>
      </c>
      <c r="K40" s="19">
        <v>1</v>
      </c>
      <c r="L40" s="18">
        <v>40.244775964815801</v>
      </c>
      <c r="M40" s="17">
        <v>5.88</v>
      </c>
      <c r="N40" s="16">
        <v>2</v>
      </c>
      <c r="O40" s="16">
        <v>2</v>
      </c>
      <c r="P40" s="15">
        <v>34.65</v>
      </c>
      <c r="Q40" s="14">
        <v>6.86</v>
      </c>
      <c r="R40" s="13">
        <v>2</v>
      </c>
      <c r="S40" s="13">
        <v>2</v>
      </c>
      <c r="T40" s="12">
        <v>107.01</v>
      </c>
      <c r="U40" s="11">
        <v>9.15</v>
      </c>
      <c r="V40" s="10">
        <v>3</v>
      </c>
      <c r="W40" s="10">
        <v>4</v>
      </c>
      <c r="X40" s="9">
        <v>306</v>
      </c>
      <c r="Y40" s="8">
        <v>32.641365284659997</v>
      </c>
      <c r="Z40" s="7">
        <v>9.56884765625</v>
      </c>
      <c r="AB40" s="1">
        <f t="shared" si="2"/>
        <v>49.176193991203945</v>
      </c>
      <c r="AC40" s="33">
        <f>VLOOKUP(A40,CONTROLs!$A$2:$AB$445,28,FALSE)</f>
        <v>32.409999999999997</v>
      </c>
      <c r="AD40" s="35">
        <f t="shared" si="3"/>
        <v>1.5173154579205168</v>
      </c>
    </row>
    <row r="41" spans="1:30" x14ac:dyDescent="0.25">
      <c r="A41" s="23" t="s">
        <v>709</v>
      </c>
      <c r="B41" s="23" t="s">
        <v>710</v>
      </c>
      <c r="C41" s="22">
        <v>28.39</v>
      </c>
      <c r="D41" s="9">
        <v>2</v>
      </c>
      <c r="E41" s="9">
        <v>13</v>
      </c>
      <c r="F41" s="9">
        <v>13</v>
      </c>
      <c r="G41" s="9">
        <v>29</v>
      </c>
      <c r="H41" s="21">
        <v>143.45428571428599</v>
      </c>
      <c r="I41" s="20">
        <v>11.04</v>
      </c>
      <c r="J41" s="19">
        <v>6</v>
      </c>
      <c r="K41" s="19">
        <v>8</v>
      </c>
      <c r="L41" s="18">
        <v>71.77</v>
      </c>
      <c r="M41" s="17">
        <v>13.41</v>
      </c>
      <c r="N41" s="16">
        <v>5</v>
      </c>
      <c r="O41" s="16">
        <v>6</v>
      </c>
      <c r="P41" s="15">
        <v>119.023333333333</v>
      </c>
      <c r="Q41" s="14">
        <v>7.89</v>
      </c>
      <c r="R41" s="13">
        <v>4</v>
      </c>
      <c r="S41" s="13">
        <v>6</v>
      </c>
      <c r="T41" s="12">
        <v>166.155</v>
      </c>
      <c r="U41" s="11">
        <v>13.41</v>
      </c>
      <c r="V41" s="10">
        <v>7</v>
      </c>
      <c r="W41" s="10">
        <v>9</v>
      </c>
      <c r="X41" s="9">
        <v>634</v>
      </c>
      <c r="Y41" s="8">
        <v>69.612294524660101</v>
      </c>
      <c r="Z41" s="7">
        <v>6.29052734375</v>
      </c>
      <c r="AB41" s="1">
        <f t="shared" si="2"/>
        <v>125.10065476190474</v>
      </c>
      <c r="AC41" s="33">
        <f>VLOOKUP(A41,CONTROLs!$A$2:$AB$445,28,FALSE)</f>
        <v>83.717500000000001</v>
      </c>
      <c r="AD41" s="35">
        <f t="shared" si="3"/>
        <v>1.4943190463392328</v>
      </c>
    </row>
    <row r="42" spans="1:30" x14ac:dyDescent="0.25">
      <c r="A42" s="23" t="s">
        <v>911</v>
      </c>
      <c r="B42" s="23" t="s">
        <v>912</v>
      </c>
      <c r="C42" s="22">
        <v>17.329999999999998</v>
      </c>
      <c r="D42" s="9">
        <v>1</v>
      </c>
      <c r="E42" s="9">
        <v>1</v>
      </c>
      <c r="F42" s="9">
        <v>1</v>
      </c>
      <c r="G42" s="9">
        <v>7</v>
      </c>
      <c r="H42" s="21">
        <v>87.25</v>
      </c>
      <c r="I42" s="20">
        <v>17.329999999999998</v>
      </c>
      <c r="J42" s="19">
        <v>1</v>
      </c>
      <c r="K42" s="19">
        <v>2</v>
      </c>
      <c r="L42" s="18">
        <v>72.58</v>
      </c>
      <c r="M42" s="17">
        <v>17.329999999999998</v>
      </c>
      <c r="N42" s="16">
        <v>1</v>
      </c>
      <c r="O42" s="16">
        <v>3</v>
      </c>
      <c r="P42" s="15">
        <v>50.3</v>
      </c>
      <c r="Q42" s="14">
        <v>17.329999999999998</v>
      </c>
      <c r="R42" s="13">
        <v>1</v>
      </c>
      <c r="S42" s="13">
        <v>1</v>
      </c>
      <c r="T42" s="12">
        <v>67.44</v>
      </c>
      <c r="U42" s="11">
        <v>17.329999999999998</v>
      </c>
      <c r="V42" s="10">
        <v>1</v>
      </c>
      <c r="W42" s="10">
        <v>1</v>
      </c>
      <c r="X42" s="9">
        <v>75</v>
      </c>
      <c r="Y42" s="8">
        <v>7.7510942146600001</v>
      </c>
      <c r="Z42" s="7">
        <v>10.37451171875</v>
      </c>
      <c r="AB42" s="1">
        <f t="shared" si="2"/>
        <v>69.392499999999998</v>
      </c>
      <c r="AC42" s="33">
        <f>VLOOKUP(A42,CONTROLs!$A$2:$AB$445,28,FALSE)</f>
        <v>46.575000000000003</v>
      </c>
      <c r="AD42" s="35">
        <f t="shared" si="3"/>
        <v>1.4899087493290391</v>
      </c>
    </row>
    <row r="43" spans="1:30" x14ac:dyDescent="0.25">
      <c r="A43" s="23" t="s">
        <v>721</v>
      </c>
      <c r="B43" s="23" t="s">
        <v>722</v>
      </c>
      <c r="C43" s="22">
        <v>36.229999999999997</v>
      </c>
      <c r="D43" s="9">
        <v>2</v>
      </c>
      <c r="E43" s="9">
        <v>11</v>
      </c>
      <c r="F43" s="9">
        <v>12</v>
      </c>
      <c r="G43" s="9">
        <v>58</v>
      </c>
      <c r="H43" s="21">
        <v>523.26254025433695</v>
      </c>
      <c r="I43" s="20">
        <v>19.7</v>
      </c>
      <c r="J43" s="19">
        <v>7</v>
      </c>
      <c r="K43" s="19">
        <v>17</v>
      </c>
      <c r="L43" s="18">
        <v>525.00224951395603</v>
      </c>
      <c r="M43" s="17">
        <v>22.46</v>
      </c>
      <c r="N43" s="16">
        <v>7</v>
      </c>
      <c r="O43" s="16">
        <v>15</v>
      </c>
      <c r="P43" s="15">
        <v>340.64160090079298</v>
      </c>
      <c r="Q43" s="14">
        <v>26.27</v>
      </c>
      <c r="R43" s="13">
        <v>8</v>
      </c>
      <c r="S43" s="13">
        <v>17</v>
      </c>
      <c r="T43" s="12">
        <v>147.44686154302499</v>
      </c>
      <c r="U43" s="11">
        <v>12.92</v>
      </c>
      <c r="V43" s="10">
        <v>5</v>
      </c>
      <c r="W43" s="10">
        <v>9</v>
      </c>
      <c r="X43" s="9">
        <v>472</v>
      </c>
      <c r="Y43" s="8">
        <v>52.562671444660097</v>
      </c>
      <c r="Z43" s="7">
        <v>7.79638671875</v>
      </c>
      <c r="AB43" s="1">
        <f t="shared" si="2"/>
        <v>384.08831305302778</v>
      </c>
      <c r="AC43" s="33">
        <f>VLOOKUP(A43,CONTROLs!$A$2:$AB$445,28,FALSE)</f>
        <v>258.62403456436448</v>
      </c>
      <c r="AD43" s="35">
        <f t="shared" si="3"/>
        <v>1.4851222690884078</v>
      </c>
    </row>
    <row r="44" spans="1:30" x14ac:dyDescent="0.25">
      <c r="A44" s="23" t="s">
        <v>789</v>
      </c>
      <c r="B44" s="23" t="s">
        <v>790</v>
      </c>
      <c r="C44" s="22">
        <v>50.9</v>
      </c>
      <c r="D44" s="9">
        <v>4</v>
      </c>
      <c r="E44" s="9">
        <v>20</v>
      </c>
      <c r="F44" s="9">
        <v>20</v>
      </c>
      <c r="G44" s="9">
        <v>125</v>
      </c>
      <c r="H44" s="21">
        <v>955.69820512820502</v>
      </c>
      <c r="I44" s="20">
        <v>44.78</v>
      </c>
      <c r="J44" s="19">
        <v>18</v>
      </c>
      <c r="K44" s="19">
        <v>40</v>
      </c>
      <c r="L44" s="18">
        <v>513.57285714285695</v>
      </c>
      <c r="M44" s="17">
        <v>39.03</v>
      </c>
      <c r="N44" s="16">
        <v>15</v>
      </c>
      <c r="O44" s="16">
        <v>22</v>
      </c>
      <c r="P44" s="15">
        <v>466.41370370370402</v>
      </c>
      <c r="Q44" s="14">
        <v>33.81</v>
      </c>
      <c r="R44" s="13">
        <v>13</v>
      </c>
      <c r="S44" s="13">
        <v>28</v>
      </c>
      <c r="T44" s="12">
        <v>686.80827433183799</v>
      </c>
      <c r="U44" s="11">
        <v>35.25</v>
      </c>
      <c r="V44" s="10">
        <v>13</v>
      </c>
      <c r="W44" s="10">
        <v>35</v>
      </c>
      <c r="X44" s="9">
        <v>556</v>
      </c>
      <c r="Y44" s="8">
        <v>59.634048104660103</v>
      </c>
      <c r="Z44" s="7">
        <v>6.62451171875</v>
      </c>
      <c r="AB44" s="1">
        <f t="shared" si="2"/>
        <v>655.62326007665092</v>
      </c>
      <c r="AC44" s="33">
        <f>VLOOKUP(A44,CONTROLs!$A$2:$AB$445,28,FALSE)</f>
        <v>443.4689002089865</v>
      </c>
      <c r="AD44" s="35">
        <f t="shared" si="3"/>
        <v>1.4783973797659449</v>
      </c>
    </row>
    <row r="45" spans="1:30" x14ac:dyDescent="0.25">
      <c r="A45" s="23" t="s">
        <v>877</v>
      </c>
      <c r="B45" s="23" t="s">
        <v>878</v>
      </c>
      <c r="C45" s="22">
        <v>20.77</v>
      </c>
      <c r="D45" s="9">
        <v>1</v>
      </c>
      <c r="E45" s="9">
        <v>6</v>
      </c>
      <c r="F45" s="9">
        <v>6</v>
      </c>
      <c r="G45" s="9">
        <v>16</v>
      </c>
      <c r="H45" s="21">
        <v>88.59</v>
      </c>
      <c r="I45" s="20">
        <v>12.17</v>
      </c>
      <c r="J45" s="19">
        <v>3</v>
      </c>
      <c r="K45" s="19">
        <v>3</v>
      </c>
      <c r="L45" s="18">
        <v>74.53</v>
      </c>
      <c r="M45" s="17">
        <v>6.53</v>
      </c>
      <c r="N45" s="16">
        <v>2</v>
      </c>
      <c r="O45" s="16">
        <v>2</v>
      </c>
      <c r="P45" s="15">
        <v>75.67</v>
      </c>
      <c r="Q45" s="14">
        <v>10.98</v>
      </c>
      <c r="R45" s="13">
        <v>3</v>
      </c>
      <c r="S45" s="13">
        <v>3</v>
      </c>
      <c r="T45" s="12">
        <v>234.27</v>
      </c>
      <c r="U45" s="11">
        <v>16.32</v>
      </c>
      <c r="V45" s="10">
        <v>5</v>
      </c>
      <c r="W45" s="10">
        <v>8</v>
      </c>
      <c r="X45" s="9">
        <v>337</v>
      </c>
      <c r="Y45" s="8">
        <v>37.032799334659998</v>
      </c>
      <c r="Z45" s="7">
        <v>7.25439453125</v>
      </c>
      <c r="AB45" s="1">
        <f t="shared" si="2"/>
        <v>118.26500000000001</v>
      </c>
      <c r="AC45" s="33">
        <f>VLOOKUP(A45,CONTROLs!$A$2:$AB$445,28,FALSE)</f>
        <v>80.185000000000002</v>
      </c>
      <c r="AD45" s="35">
        <f t="shared" si="3"/>
        <v>1.4749017896115235</v>
      </c>
    </row>
    <row r="46" spans="1:30" x14ac:dyDescent="0.25">
      <c r="A46" s="23" t="s">
        <v>741</v>
      </c>
      <c r="B46" s="23" t="s">
        <v>742</v>
      </c>
      <c r="C46" s="22">
        <v>28.82</v>
      </c>
      <c r="D46" s="9">
        <v>1</v>
      </c>
      <c r="E46" s="9">
        <v>12</v>
      </c>
      <c r="F46" s="9">
        <v>12</v>
      </c>
      <c r="G46" s="9">
        <v>41</v>
      </c>
      <c r="H46" s="21">
        <v>513.32000000000005</v>
      </c>
      <c r="I46" s="20">
        <v>21.18</v>
      </c>
      <c r="J46" s="19">
        <v>9</v>
      </c>
      <c r="K46" s="19">
        <v>20</v>
      </c>
      <c r="L46" s="18">
        <v>232.22499999999999</v>
      </c>
      <c r="M46" s="17">
        <v>14.06</v>
      </c>
      <c r="N46" s="16">
        <v>6</v>
      </c>
      <c r="O46" s="16">
        <v>10</v>
      </c>
      <c r="P46" s="15">
        <v>110.97</v>
      </c>
      <c r="Q46" s="14">
        <v>11.11</v>
      </c>
      <c r="R46" s="13">
        <v>5</v>
      </c>
      <c r="S46" s="13">
        <v>5</v>
      </c>
      <c r="T46" s="12">
        <v>120.91</v>
      </c>
      <c r="U46" s="11">
        <v>11.63</v>
      </c>
      <c r="V46" s="10">
        <v>5</v>
      </c>
      <c r="W46" s="10">
        <v>6</v>
      </c>
      <c r="X46" s="9">
        <v>576</v>
      </c>
      <c r="Y46" s="8">
        <v>64.203994414660102</v>
      </c>
      <c r="Z46" s="7">
        <v>7.19580078125</v>
      </c>
      <c r="AB46" s="1">
        <f t="shared" si="2"/>
        <v>244.35625000000002</v>
      </c>
      <c r="AC46" s="33">
        <f>VLOOKUP(A46,CONTROLs!$A$2:$AB$445,28,FALSE)</f>
        <v>166.27507575757551</v>
      </c>
      <c r="AD46" s="35">
        <f t="shared" si="3"/>
        <v>1.4695903693724051</v>
      </c>
    </row>
    <row r="47" spans="1:30" x14ac:dyDescent="0.25">
      <c r="A47" s="23" t="s">
        <v>1173</v>
      </c>
      <c r="B47" s="23" t="s">
        <v>1174</v>
      </c>
      <c r="C47" s="22">
        <v>28.34</v>
      </c>
      <c r="D47" s="9">
        <v>3</v>
      </c>
      <c r="E47" s="9">
        <v>2</v>
      </c>
      <c r="F47" s="9">
        <v>9</v>
      </c>
      <c r="G47" s="9">
        <v>34</v>
      </c>
      <c r="H47" s="21">
        <v>457.35954881281202</v>
      </c>
      <c r="I47" s="20">
        <v>25.89</v>
      </c>
      <c r="J47" s="19">
        <v>8</v>
      </c>
      <c r="K47" s="19">
        <v>14</v>
      </c>
      <c r="L47" s="18">
        <v>104.44841568716301</v>
      </c>
      <c r="M47" s="17">
        <v>13.35</v>
      </c>
      <c r="N47" s="16">
        <v>4</v>
      </c>
      <c r="O47" s="16">
        <v>4</v>
      </c>
      <c r="P47" s="15">
        <v>206.33588313406801</v>
      </c>
      <c r="Q47" s="14">
        <v>19.350000000000001</v>
      </c>
      <c r="R47" s="13">
        <v>6</v>
      </c>
      <c r="S47" s="13">
        <v>7</v>
      </c>
      <c r="T47" s="12">
        <v>202.13367785145201</v>
      </c>
      <c r="U47" s="11">
        <v>7.9</v>
      </c>
      <c r="V47" s="10">
        <v>3</v>
      </c>
      <c r="W47" s="10">
        <v>9</v>
      </c>
      <c r="X47" s="9">
        <v>367</v>
      </c>
      <c r="Y47" s="8">
        <v>40.281157894659998</v>
      </c>
      <c r="Z47" s="7">
        <v>8.96826171875</v>
      </c>
      <c r="AB47" s="1">
        <f t="shared" si="2"/>
        <v>242.56938137137377</v>
      </c>
      <c r="AC47" s="33">
        <f>VLOOKUP(A47,CONTROLs!$A$2:$AB$445,28,FALSE)</f>
        <v>166.93146906649503</v>
      </c>
      <c r="AD47" s="35">
        <f t="shared" si="3"/>
        <v>1.4531075699977776</v>
      </c>
    </row>
    <row r="48" spans="1:30" x14ac:dyDescent="0.25">
      <c r="A48" s="23" t="s">
        <v>1151</v>
      </c>
      <c r="B48" s="23" t="s">
        <v>1152</v>
      </c>
      <c r="C48" s="22">
        <v>28.32</v>
      </c>
      <c r="D48" s="9">
        <v>2</v>
      </c>
      <c r="E48" s="9">
        <v>2</v>
      </c>
      <c r="F48" s="9">
        <v>7</v>
      </c>
      <c r="G48" s="9">
        <v>26</v>
      </c>
      <c r="H48" s="21">
        <v>162.14684236514</v>
      </c>
      <c r="I48" s="20">
        <v>24.73</v>
      </c>
      <c r="J48" s="19">
        <v>6</v>
      </c>
      <c r="K48" s="19">
        <v>7</v>
      </c>
      <c r="L48" s="18">
        <v>152.237142857143</v>
      </c>
      <c r="M48" s="17">
        <v>22.22</v>
      </c>
      <c r="N48" s="16">
        <v>5</v>
      </c>
      <c r="O48" s="16">
        <v>7</v>
      </c>
      <c r="P48" s="15">
        <v>128.61500872308</v>
      </c>
      <c r="Q48" s="14">
        <v>14.34</v>
      </c>
      <c r="R48" s="13">
        <v>3</v>
      </c>
      <c r="S48" s="13">
        <v>5</v>
      </c>
      <c r="T48" s="12">
        <v>173.61200061622901</v>
      </c>
      <c r="U48" s="11">
        <v>21.51</v>
      </c>
      <c r="V48" s="10">
        <v>5</v>
      </c>
      <c r="W48" s="10">
        <v>7</v>
      </c>
      <c r="X48" s="9">
        <v>279</v>
      </c>
      <c r="Y48" s="8">
        <v>30.619130784660001</v>
      </c>
      <c r="Z48" s="7">
        <v>7.56201171875</v>
      </c>
      <c r="AB48" s="1">
        <f t="shared" si="2"/>
        <v>154.15274864039799</v>
      </c>
      <c r="AC48" s="33">
        <f>VLOOKUP(A48,CONTROLs!$A$2:$AB$445,28,FALSE)</f>
        <v>109.07435189794759</v>
      </c>
      <c r="AD48" s="35">
        <f t="shared" si="3"/>
        <v>1.4132813622823701</v>
      </c>
    </row>
    <row r="49" spans="1:30" x14ac:dyDescent="0.25">
      <c r="A49" s="23" t="s">
        <v>1321</v>
      </c>
      <c r="B49" s="23" t="s">
        <v>1322</v>
      </c>
      <c r="C49" s="22">
        <v>40.43</v>
      </c>
      <c r="D49" s="9">
        <v>2</v>
      </c>
      <c r="E49" s="9">
        <v>18</v>
      </c>
      <c r="F49" s="9">
        <v>18</v>
      </c>
      <c r="G49" s="9">
        <v>91</v>
      </c>
      <c r="H49" s="21">
        <v>781.63453851979398</v>
      </c>
      <c r="I49" s="20">
        <v>24.56</v>
      </c>
      <c r="J49" s="19">
        <v>12</v>
      </c>
      <c r="K49" s="19">
        <v>28</v>
      </c>
      <c r="L49" s="18">
        <v>539.59166601493803</v>
      </c>
      <c r="M49" s="17">
        <v>32.11</v>
      </c>
      <c r="N49" s="16">
        <v>13</v>
      </c>
      <c r="O49" s="16">
        <v>22</v>
      </c>
      <c r="P49" s="15">
        <v>294.24705882352902</v>
      </c>
      <c r="Q49" s="14">
        <v>24.95</v>
      </c>
      <c r="R49" s="13">
        <v>12</v>
      </c>
      <c r="S49" s="13">
        <v>17</v>
      </c>
      <c r="T49" s="12">
        <v>525.697272727273</v>
      </c>
      <c r="U49" s="11">
        <v>29.98</v>
      </c>
      <c r="V49" s="10">
        <v>13</v>
      </c>
      <c r="W49" s="10">
        <v>24</v>
      </c>
      <c r="X49" s="9">
        <v>517</v>
      </c>
      <c r="Y49" s="8">
        <v>57.364303264660101</v>
      </c>
      <c r="Z49" s="7">
        <v>8.13330078125</v>
      </c>
      <c r="AB49" s="1">
        <f t="shared" si="2"/>
        <v>535.29263402138349</v>
      </c>
      <c r="AC49" s="33">
        <f>VLOOKUP(A49,CONTROLs!$A$2:$AB$445,28,FALSE)</f>
        <v>387.40624055212595</v>
      </c>
      <c r="AD49" s="35">
        <f t="shared" si="3"/>
        <v>1.3817346701965665</v>
      </c>
    </row>
    <row r="50" spans="1:30" x14ac:dyDescent="0.25">
      <c r="A50" s="23" t="s">
        <v>1349</v>
      </c>
      <c r="B50" s="23" t="s">
        <v>1350</v>
      </c>
      <c r="C50" s="22">
        <v>25.84</v>
      </c>
      <c r="D50" s="9">
        <v>2</v>
      </c>
      <c r="E50" s="9">
        <v>5</v>
      </c>
      <c r="F50" s="9">
        <v>11</v>
      </c>
      <c r="G50" s="9">
        <v>65</v>
      </c>
      <c r="H50" s="21">
        <v>504.63</v>
      </c>
      <c r="I50" s="20">
        <v>23.66</v>
      </c>
      <c r="J50" s="19">
        <v>10</v>
      </c>
      <c r="K50" s="19">
        <v>23</v>
      </c>
      <c r="L50" s="18">
        <v>393.80888888888899</v>
      </c>
      <c r="M50" s="17">
        <v>22.07</v>
      </c>
      <c r="N50" s="16">
        <v>9</v>
      </c>
      <c r="O50" s="16">
        <v>20</v>
      </c>
      <c r="P50" s="15">
        <v>139.23686557935901</v>
      </c>
      <c r="Q50" s="14">
        <v>17.3</v>
      </c>
      <c r="R50" s="13">
        <v>7</v>
      </c>
      <c r="S50" s="13">
        <v>10</v>
      </c>
      <c r="T50" s="12">
        <v>196.34603504515101</v>
      </c>
      <c r="U50" s="11">
        <v>16.3</v>
      </c>
      <c r="V50" s="10">
        <v>7</v>
      </c>
      <c r="W50" s="10">
        <v>12</v>
      </c>
      <c r="X50" s="9">
        <v>503</v>
      </c>
      <c r="Y50" s="8">
        <v>54.367710414660102</v>
      </c>
      <c r="Z50" s="7">
        <v>6.32861328125</v>
      </c>
      <c r="AB50" s="1">
        <f t="shared" si="2"/>
        <v>308.50544737834974</v>
      </c>
      <c r="AC50" s="33">
        <f>VLOOKUP(A50,CONTROLs!$A$2:$AB$445,28,FALSE)</f>
        <v>223.85386126672898</v>
      </c>
      <c r="AD50" s="35">
        <f t="shared" si="3"/>
        <v>1.3781555771814706</v>
      </c>
    </row>
    <row r="51" spans="1:30" x14ac:dyDescent="0.25">
      <c r="A51" s="23" t="s">
        <v>1221</v>
      </c>
      <c r="B51" s="23" t="s">
        <v>1222</v>
      </c>
      <c r="C51" s="22">
        <v>35.82</v>
      </c>
      <c r="D51" s="9">
        <v>2</v>
      </c>
      <c r="E51" s="9">
        <v>6</v>
      </c>
      <c r="F51" s="9">
        <v>6</v>
      </c>
      <c r="G51" s="9">
        <v>37</v>
      </c>
      <c r="H51" s="21">
        <v>336.35</v>
      </c>
      <c r="I51" s="20">
        <v>35.82</v>
      </c>
      <c r="J51" s="19">
        <v>6</v>
      </c>
      <c r="K51" s="19">
        <v>10</v>
      </c>
      <c r="L51" s="18">
        <v>147.21</v>
      </c>
      <c r="M51" s="17">
        <v>24.88</v>
      </c>
      <c r="N51" s="16">
        <v>4</v>
      </c>
      <c r="O51" s="16">
        <v>6</v>
      </c>
      <c r="P51" s="15">
        <v>146.65</v>
      </c>
      <c r="Q51" s="14">
        <v>24.88</v>
      </c>
      <c r="R51" s="13">
        <v>4</v>
      </c>
      <c r="S51" s="13">
        <v>5</v>
      </c>
      <c r="T51" s="12">
        <v>492.15434011603799</v>
      </c>
      <c r="U51" s="11">
        <v>30.35</v>
      </c>
      <c r="V51" s="10">
        <v>5</v>
      </c>
      <c r="W51" s="10">
        <v>16</v>
      </c>
      <c r="X51" s="9">
        <v>201</v>
      </c>
      <c r="Y51" s="8">
        <v>21.432133354659999</v>
      </c>
      <c r="Z51" s="7">
        <v>8.89501953125</v>
      </c>
      <c r="AB51" s="1">
        <f t="shared" si="2"/>
        <v>280.59108502900949</v>
      </c>
      <c r="AC51" s="33">
        <f>VLOOKUP(A51,CONTROLs!$A$2:$AB$445,28,FALSE)</f>
        <v>206.81783888597275</v>
      </c>
      <c r="AD51" s="35">
        <f t="shared" si="3"/>
        <v>1.3567063969936897</v>
      </c>
    </row>
    <row r="52" spans="1:30" x14ac:dyDescent="0.25">
      <c r="A52" s="23" t="s">
        <v>881</v>
      </c>
      <c r="B52" s="23" t="s">
        <v>882</v>
      </c>
      <c r="C52" s="22">
        <v>37.28</v>
      </c>
      <c r="D52" s="9">
        <v>1</v>
      </c>
      <c r="E52" s="9">
        <v>7</v>
      </c>
      <c r="F52" s="9">
        <v>18</v>
      </c>
      <c r="G52" s="9">
        <v>188</v>
      </c>
      <c r="H52" s="21">
        <v>1482.1036986108099</v>
      </c>
      <c r="I52" s="20">
        <v>33.840000000000003</v>
      </c>
      <c r="J52" s="19">
        <v>14</v>
      </c>
      <c r="K52" s="19">
        <v>53</v>
      </c>
      <c r="L52" s="18">
        <v>1376.7268392869801</v>
      </c>
      <c r="M52" s="17">
        <v>34.270000000000003</v>
      </c>
      <c r="N52" s="16">
        <v>15</v>
      </c>
      <c r="O52" s="16">
        <v>53</v>
      </c>
      <c r="P52" s="15">
        <v>689.86125000000004</v>
      </c>
      <c r="Q52" s="14">
        <v>28.66</v>
      </c>
      <c r="R52" s="13">
        <v>11</v>
      </c>
      <c r="S52" s="13">
        <v>35</v>
      </c>
      <c r="T52" s="12">
        <v>785.85630885339197</v>
      </c>
      <c r="U52" s="11">
        <v>30.6</v>
      </c>
      <c r="V52" s="10">
        <v>12</v>
      </c>
      <c r="W52" s="10">
        <v>47</v>
      </c>
      <c r="X52" s="9">
        <v>464</v>
      </c>
      <c r="Y52" s="8">
        <v>50.028063384660001</v>
      </c>
      <c r="Z52" s="7">
        <v>9.08544921875</v>
      </c>
      <c r="AB52" s="1">
        <f t="shared" si="2"/>
        <v>1083.6370241877955</v>
      </c>
      <c r="AC52" s="33">
        <f>VLOOKUP(A52,CONTROLs!$A$2:$AB$445,28,FALSE)</f>
        <v>805.64439636892052</v>
      </c>
      <c r="AD52" s="35">
        <f t="shared" si="3"/>
        <v>1.3450562420241507</v>
      </c>
    </row>
    <row r="53" spans="1:30" x14ac:dyDescent="0.25">
      <c r="A53" s="23" t="s">
        <v>871</v>
      </c>
      <c r="B53" s="23" t="s">
        <v>872</v>
      </c>
      <c r="C53" s="22">
        <v>53.37</v>
      </c>
      <c r="D53" s="9">
        <v>1</v>
      </c>
      <c r="E53" s="9">
        <v>26</v>
      </c>
      <c r="F53" s="9">
        <v>34</v>
      </c>
      <c r="G53" s="9">
        <v>270</v>
      </c>
      <c r="H53" s="21">
        <v>2986.7612539371698</v>
      </c>
      <c r="I53" s="20">
        <v>46.63</v>
      </c>
      <c r="J53" s="19">
        <v>29</v>
      </c>
      <c r="K53" s="19">
        <v>94</v>
      </c>
      <c r="L53" s="18">
        <v>2368.8452614632902</v>
      </c>
      <c r="M53" s="17">
        <v>44.72</v>
      </c>
      <c r="N53" s="16">
        <v>27</v>
      </c>
      <c r="O53" s="16">
        <v>74</v>
      </c>
      <c r="P53" s="15">
        <v>1121.56120933232</v>
      </c>
      <c r="Q53" s="14">
        <v>29.33</v>
      </c>
      <c r="R53" s="13">
        <v>17</v>
      </c>
      <c r="S53" s="13">
        <v>39</v>
      </c>
      <c r="T53" s="12">
        <v>1676.39822186731</v>
      </c>
      <c r="U53" s="11">
        <v>38.71</v>
      </c>
      <c r="V53" s="10">
        <v>22</v>
      </c>
      <c r="W53" s="10">
        <v>63</v>
      </c>
      <c r="X53" s="9">
        <v>682</v>
      </c>
      <c r="Y53" s="8">
        <v>73.0296097546601</v>
      </c>
      <c r="Z53" s="7">
        <v>5.61767578125</v>
      </c>
      <c r="AB53" s="1">
        <f t="shared" si="2"/>
        <v>2038.3914866500224</v>
      </c>
      <c r="AC53" s="33">
        <f>VLOOKUP(A53,CONTROLs!$A$2:$AB$445,28,FALSE)</f>
        <v>1516.2557146180297</v>
      </c>
      <c r="AD53" s="35">
        <f t="shared" si="3"/>
        <v>1.3443586507197616</v>
      </c>
    </row>
    <row r="54" spans="1:30" x14ac:dyDescent="0.25">
      <c r="A54" s="23" t="s">
        <v>739</v>
      </c>
      <c r="B54" s="23" t="s">
        <v>740</v>
      </c>
      <c r="C54" s="22">
        <v>5</v>
      </c>
      <c r="D54" s="9">
        <v>4</v>
      </c>
      <c r="E54" s="9">
        <v>3</v>
      </c>
      <c r="F54" s="9">
        <v>3</v>
      </c>
      <c r="G54" s="9">
        <v>10</v>
      </c>
      <c r="H54" s="21">
        <v>146.08000000000001</v>
      </c>
      <c r="I54" s="20">
        <v>3.14</v>
      </c>
      <c r="J54" s="19">
        <v>2</v>
      </c>
      <c r="K54" s="19">
        <v>5</v>
      </c>
      <c r="L54" s="18">
        <v>128.833333333333</v>
      </c>
      <c r="M54" s="17">
        <v>3.57</v>
      </c>
      <c r="N54" s="16">
        <v>2</v>
      </c>
      <c r="O54" s="16">
        <v>3</v>
      </c>
      <c r="P54" s="15">
        <v>63.31</v>
      </c>
      <c r="Q54" s="14">
        <v>1.71</v>
      </c>
      <c r="R54" s="13">
        <v>1</v>
      </c>
      <c r="S54" s="13">
        <v>1</v>
      </c>
      <c r="T54" s="12">
        <v>76.14</v>
      </c>
      <c r="U54" s="11">
        <v>1.71</v>
      </c>
      <c r="V54" s="10">
        <v>1</v>
      </c>
      <c r="W54" s="10">
        <v>1</v>
      </c>
      <c r="X54" s="9">
        <v>700</v>
      </c>
      <c r="Y54" s="8">
        <v>80.584909134660094</v>
      </c>
      <c r="Z54" s="7">
        <v>5.04638671875</v>
      </c>
      <c r="AB54" s="1">
        <f t="shared" si="2"/>
        <v>103.59083333333325</v>
      </c>
      <c r="AC54" s="33">
        <f>VLOOKUP(A54,CONTROLs!$A$2:$AB$445,28,FALSE)</f>
        <v>77.757499999999993</v>
      </c>
      <c r="AD54" s="35">
        <f t="shared" si="3"/>
        <v>1.3322294741128928</v>
      </c>
    </row>
    <row r="55" spans="1:30" x14ac:dyDescent="0.25">
      <c r="A55" s="23" t="s">
        <v>1097</v>
      </c>
      <c r="B55" s="23" t="s">
        <v>1098</v>
      </c>
      <c r="C55" s="22">
        <v>70.73</v>
      </c>
      <c r="D55" s="9">
        <v>1</v>
      </c>
      <c r="E55" s="9">
        <v>11</v>
      </c>
      <c r="F55" s="9">
        <v>11</v>
      </c>
      <c r="G55" s="9">
        <v>65</v>
      </c>
      <c r="H55" s="21">
        <v>300.206044794918</v>
      </c>
      <c r="I55" s="20">
        <v>65.040000000000006</v>
      </c>
      <c r="J55" s="19">
        <v>8</v>
      </c>
      <c r="K55" s="19">
        <v>15</v>
      </c>
      <c r="L55" s="18">
        <v>498.04796467505201</v>
      </c>
      <c r="M55" s="17">
        <v>56.91</v>
      </c>
      <c r="N55" s="16">
        <v>9</v>
      </c>
      <c r="O55" s="16">
        <v>20</v>
      </c>
      <c r="P55" s="15">
        <v>330.132436302256</v>
      </c>
      <c r="Q55" s="14">
        <v>44.72</v>
      </c>
      <c r="R55" s="13">
        <v>7</v>
      </c>
      <c r="S55" s="13">
        <v>12</v>
      </c>
      <c r="T55" s="12">
        <v>464.724444444445</v>
      </c>
      <c r="U55" s="11">
        <v>56.91</v>
      </c>
      <c r="V55" s="10">
        <v>8</v>
      </c>
      <c r="W55" s="10">
        <v>18</v>
      </c>
      <c r="X55" s="9">
        <v>123</v>
      </c>
      <c r="Y55" s="8">
        <v>13.55906306466</v>
      </c>
      <c r="Z55" s="7">
        <v>9.20263671875</v>
      </c>
      <c r="AB55" s="1">
        <f t="shared" si="2"/>
        <v>398.27772255416778</v>
      </c>
      <c r="AC55" s="33">
        <f>VLOOKUP(A55,CONTROLs!$A$2:$AB$445,28,FALSE)</f>
        <v>301.72249999999997</v>
      </c>
      <c r="AD55" s="35">
        <f t="shared" si="3"/>
        <v>1.3200133319661869</v>
      </c>
    </row>
    <row r="56" spans="1:30" x14ac:dyDescent="0.25">
      <c r="A56" s="23" t="s">
        <v>1171</v>
      </c>
      <c r="B56" s="23" t="s">
        <v>1172</v>
      </c>
      <c r="C56" s="22">
        <v>30.52</v>
      </c>
      <c r="D56" s="9">
        <v>5</v>
      </c>
      <c r="E56" s="9">
        <v>2</v>
      </c>
      <c r="F56" s="9">
        <v>10</v>
      </c>
      <c r="G56" s="9">
        <v>29</v>
      </c>
      <c r="H56" s="21">
        <v>360.54857142857099</v>
      </c>
      <c r="I56" s="20">
        <v>28.07</v>
      </c>
      <c r="J56" s="19">
        <v>9</v>
      </c>
      <c r="K56" s="19">
        <v>15</v>
      </c>
      <c r="L56" s="18">
        <v>39.880000000000003</v>
      </c>
      <c r="M56" s="17">
        <v>7.63</v>
      </c>
      <c r="N56" s="16">
        <v>2</v>
      </c>
      <c r="O56" s="16">
        <v>2</v>
      </c>
      <c r="P56" s="15">
        <v>156.53075128304599</v>
      </c>
      <c r="Q56" s="14">
        <v>16.62</v>
      </c>
      <c r="R56" s="13">
        <v>5</v>
      </c>
      <c r="S56" s="13">
        <v>5</v>
      </c>
      <c r="T56" s="12">
        <v>182.72</v>
      </c>
      <c r="U56" s="11">
        <v>5.18</v>
      </c>
      <c r="V56" s="10">
        <v>2</v>
      </c>
      <c r="W56" s="10">
        <v>7</v>
      </c>
      <c r="X56" s="9">
        <v>367</v>
      </c>
      <c r="Y56" s="8">
        <v>40.316154594659999</v>
      </c>
      <c r="Z56" s="7">
        <v>9.12939453125</v>
      </c>
      <c r="AB56" s="1">
        <f t="shared" si="2"/>
        <v>184.91983067790426</v>
      </c>
      <c r="AC56" s="33">
        <f>VLOOKUP(A56,CONTROLs!$A$2:$AB$445,28,FALSE)</f>
        <v>140.83805555555551</v>
      </c>
      <c r="AD56" s="35">
        <f t="shared" si="3"/>
        <v>1.3129961923179214</v>
      </c>
    </row>
    <row r="57" spans="1:30" x14ac:dyDescent="0.25">
      <c r="A57" s="23" t="s">
        <v>717</v>
      </c>
      <c r="B57" s="23" t="s">
        <v>718</v>
      </c>
      <c r="C57" s="22">
        <v>28.27</v>
      </c>
      <c r="D57" s="9">
        <v>2</v>
      </c>
      <c r="E57" s="9">
        <v>8</v>
      </c>
      <c r="F57" s="9">
        <v>8</v>
      </c>
      <c r="G57" s="9">
        <v>29</v>
      </c>
      <c r="H57" s="21">
        <v>239.066666666667</v>
      </c>
      <c r="I57" s="20">
        <v>8.23</v>
      </c>
      <c r="J57" s="19">
        <v>3</v>
      </c>
      <c r="K57" s="19">
        <v>6</v>
      </c>
      <c r="L57" s="18">
        <v>390.36338760084698</v>
      </c>
      <c r="M57" s="17">
        <v>20.68</v>
      </c>
      <c r="N57" s="16">
        <v>6</v>
      </c>
      <c r="O57" s="16">
        <v>10</v>
      </c>
      <c r="P57" s="15">
        <v>300.94215984285</v>
      </c>
      <c r="Q57" s="14">
        <v>10.55</v>
      </c>
      <c r="R57" s="13">
        <v>3</v>
      </c>
      <c r="S57" s="13">
        <v>7</v>
      </c>
      <c r="T57" s="12">
        <v>130.38999999999999</v>
      </c>
      <c r="U57" s="11">
        <v>10.34</v>
      </c>
      <c r="V57" s="10">
        <v>4</v>
      </c>
      <c r="W57" s="10">
        <v>6</v>
      </c>
      <c r="X57" s="9">
        <v>474</v>
      </c>
      <c r="Y57" s="8">
        <v>51.947874764660099</v>
      </c>
      <c r="Z57" s="7">
        <v>6.15087890625</v>
      </c>
      <c r="AB57" s="1">
        <f t="shared" si="2"/>
        <v>265.19055352759096</v>
      </c>
      <c r="AC57" s="33">
        <f>VLOOKUP(A57,CONTROLs!$A$2:$AB$445,28,FALSE)</f>
        <v>203.03378606014664</v>
      </c>
      <c r="AD57" s="35">
        <f t="shared" si="3"/>
        <v>1.3061400207009439</v>
      </c>
    </row>
    <row r="58" spans="1:30" x14ac:dyDescent="0.25">
      <c r="A58" s="23" t="s">
        <v>1089</v>
      </c>
      <c r="B58" s="23" t="s">
        <v>1090</v>
      </c>
      <c r="C58" s="22">
        <v>36.85</v>
      </c>
      <c r="D58" s="9">
        <v>1</v>
      </c>
      <c r="E58" s="9">
        <v>7</v>
      </c>
      <c r="F58" s="9">
        <v>17</v>
      </c>
      <c r="G58" s="9">
        <v>358</v>
      </c>
      <c r="H58" s="21">
        <v>2103.9038098782298</v>
      </c>
      <c r="I58" s="20">
        <v>35.340000000000003</v>
      </c>
      <c r="J58" s="19">
        <v>15</v>
      </c>
      <c r="K58" s="19">
        <v>87</v>
      </c>
      <c r="L58" s="18">
        <v>2056.8773170731702</v>
      </c>
      <c r="M58" s="17">
        <v>34.270000000000003</v>
      </c>
      <c r="N58" s="16">
        <v>15</v>
      </c>
      <c r="O58" s="16">
        <v>85</v>
      </c>
      <c r="P58" s="15">
        <v>2279.1937820609801</v>
      </c>
      <c r="Q58" s="14">
        <v>32.76</v>
      </c>
      <c r="R58" s="13">
        <v>13</v>
      </c>
      <c r="S58" s="13">
        <v>88</v>
      </c>
      <c r="T58" s="12">
        <v>1986.6070852151499</v>
      </c>
      <c r="U58" s="11">
        <v>34.270000000000003</v>
      </c>
      <c r="V58" s="10">
        <v>13</v>
      </c>
      <c r="W58" s="10">
        <v>98</v>
      </c>
      <c r="X58" s="9">
        <v>464</v>
      </c>
      <c r="Y58" s="8">
        <v>50.102140144659998</v>
      </c>
      <c r="Z58" s="7">
        <v>9.14404296875</v>
      </c>
      <c r="AB58" s="1">
        <f t="shared" si="2"/>
        <v>2106.6454985568826</v>
      </c>
      <c r="AC58" s="33">
        <f>VLOOKUP(A58,CONTROLs!$A$2:$AB$445,28,FALSE)</f>
        <v>1615.4692272075924</v>
      </c>
      <c r="AD58" s="35">
        <f t="shared" si="3"/>
        <v>1.3040455757850054</v>
      </c>
    </row>
    <row r="59" spans="1:30" x14ac:dyDescent="0.25">
      <c r="A59" s="23" t="s">
        <v>595</v>
      </c>
      <c r="B59" s="23" t="s">
        <v>596</v>
      </c>
      <c r="C59" s="22">
        <v>4.59</v>
      </c>
      <c r="D59" s="9">
        <v>2</v>
      </c>
      <c r="E59" s="9">
        <v>2</v>
      </c>
      <c r="F59" s="9">
        <v>2</v>
      </c>
      <c r="G59" s="9">
        <v>5</v>
      </c>
      <c r="H59" s="21">
        <v>48.76</v>
      </c>
      <c r="I59" s="20">
        <v>2.4300000000000002</v>
      </c>
      <c r="J59" s="19">
        <v>1</v>
      </c>
      <c r="K59" s="19">
        <v>1</v>
      </c>
      <c r="L59" s="18">
        <v>31.37</v>
      </c>
      <c r="M59" s="17">
        <v>2.4300000000000002</v>
      </c>
      <c r="N59" s="16">
        <v>1</v>
      </c>
      <c r="O59" s="16">
        <v>1</v>
      </c>
      <c r="P59" s="15">
        <v>45.43</v>
      </c>
      <c r="Q59" s="14">
        <v>2.4300000000000002</v>
      </c>
      <c r="R59" s="13">
        <v>1</v>
      </c>
      <c r="S59" s="13">
        <v>1</v>
      </c>
      <c r="T59" s="12">
        <v>49.543501179593697</v>
      </c>
      <c r="U59" s="11">
        <v>4.59</v>
      </c>
      <c r="V59" s="10">
        <v>2</v>
      </c>
      <c r="W59" s="10">
        <v>2</v>
      </c>
      <c r="X59" s="9">
        <v>370</v>
      </c>
      <c r="Y59" s="8">
        <v>41.864855264660001</v>
      </c>
      <c r="Z59" s="7">
        <v>9.27587890625</v>
      </c>
      <c r="AB59" s="1">
        <f t="shared" si="2"/>
        <v>43.775875294898427</v>
      </c>
      <c r="AC59" s="33">
        <f>VLOOKUP(A59,CONTROLs!$A$2:$AB$445,28,FALSE)</f>
        <v>33.774999999999999</v>
      </c>
      <c r="AD59" s="35">
        <f t="shared" si="3"/>
        <v>1.2961028954818188</v>
      </c>
    </row>
    <row r="60" spans="1:30" x14ac:dyDescent="0.25">
      <c r="A60" s="23" t="s">
        <v>1009</v>
      </c>
      <c r="B60" s="23" t="s">
        <v>1010</v>
      </c>
      <c r="C60" s="22">
        <v>61.26</v>
      </c>
      <c r="D60" s="9">
        <v>3</v>
      </c>
      <c r="E60" s="9">
        <v>21</v>
      </c>
      <c r="F60" s="9">
        <v>21</v>
      </c>
      <c r="G60" s="9">
        <v>136</v>
      </c>
      <c r="H60" s="21">
        <v>1346.8143219752101</v>
      </c>
      <c r="I60" s="20">
        <v>48.85</v>
      </c>
      <c r="J60" s="19">
        <v>17</v>
      </c>
      <c r="K60" s="19">
        <v>42</v>
      </c>
      <c r="L60" s="18">
        <v>1160.1831650592801</v>
      </c>
      <c r="M60" s="17">
        <v>54.96</v>
      </c>
      <c r="N60" s="16">
        <v>19</v>
      </c>
      <c r="O60" s="16">
        <v>35</v>
      </c>
      <c r="P60" s="15">
        <v>612.02612913530697</v>
      </c>
      <c r="Q60" s="14">
        <v>48.09</v>
      </c>
      <c r="R60" s="13">
        <v>16</v>
      </c>
      <c r="S60" s="13">
        <v>32</v>
      </c>
      <c r="T60" s="12">
        <v>314.015340008858</v>
      </c>
      <c r="U60" s="11">
        <v>42.94</v>
      </c>
      <c r="V60" s="10">
        <v>15</v>
      </c>
      <c r="W60" s="10">
        <v>27</v>
      </c>
      <c r="X60" s="9">
        <v>524</v>
      </c>
      <c r="Y60" s="8">
        <v>58.199281714660103</v>
      </c>
      <c r="Z60" s="7">
        <v>6.99072265625</v>
      </c>
      <c r="AB60" s="1">
        <f t="shared" si="2"/>
        <v>858.25973904466389</v>
      </c>
      <c r="AC60" s="33">
        <f>VLOOKUP(A60,CONTROLs!$A$2:$AB$445,28,FALSE)</f>
        <v>662.38552198831303</v>
      </c>
      <c r="AD60" s="35">
        <f t="shared" si="3"/>
        <v>1.2957102934079632</v>
      </c>
    </row>
    <row r="61" spans="1:30" x14ac:dyDescent="0.25">
      <c r="A61" s="23" t="s">
        <v>1123</v>
      </c>
      <c r="B61" s="23" t="s">
        <v>1124</v>
      </c>
      <c r="C61" s="22">
        <v>42.82</v>
      </c>
      <c r="D61" s="9">
        <v>2</v>
      </c>
      <c r="E61" s="9">
        <v>20</v>
      </c>
      <c r="F61" s="9">
        <v>28</v>
      </c>
      <c r="G61" s="9">
        <v>249</v>
      </c>
      <c r="H61" s="21">
        <v>2170.0936737725801</v>
      </c>
      <c r="I61" s="20">
        <v>37.54</v>
      </c>
      <c r="J61" s="19">
        <v>25</v>
      </c>
      <c r="K61" s="19">
        <v>74</v>
      </c>
      <c r="L61" s="18">
        <v>1668.90214431302</v>
      </c>
      <c r="M61" s="17">
        <v>38.56</v>
      </c>
      <c r="N61" s="16">
        <v>22</v>
      </c>
      <c r="O61" s="16">
        <v>54</v>
      </c>
      <c r="P61" s="15">
        <v>1437.9762405361701</v>
      </c>
      <c r="Q61" s="14">
        <v>29.77</v>
      </c>
      <c r="R61" s="13">
        <v>17</v>
      </c>
      <c r="S61" s="13">
        <v>57</v>
      </c>
      <c r="T61" s="12">
        <v>1822.7012554554599</v>
      </c>
      <c r="U61" s="11">
        <v>31.52</v>
      </c>
      <c r="V61" s="10">
        <v>18</v>
      </c>
      <c r="W61" s="10">
        <v>64</v>
      </c>
      <c r="X61" s="9">
        <v>682</v>
      </c>
      <c r="Y61" s="8">
        <v>72.945723564660099</v>
      </c>
      <c r="Z61" s="7">
        <v>5.78271484375</v>
      </c>
      <c r="AB61" s="1">
        <f t="shared" si="2"/>
        <v>1774.9183285193076</v>
      </c>
      <c r="AC61" s="33">
        <f>VLOOKUP(A61,CONTROLs!$A$2:$AB$445,28,FALSE)</f>
        <v>1379.2033061590091</v>
      </c>
      <c r="AD61" s="35">
        <f t="shared" si="3"/>
        <v>1.2869156567368873</v>
      </c>
    </row>
    <row r="62" spans="1:30" x14ac:dyDescent="0.25">
      <c r="A62" s="23" t="s">
        <v>1335</v>
      </c>
      <c r="B62" s="23" t="s">
        <v>1336</v>
      </c>
      <c r="C62" s="22">
        <v>59.45</v>
      </c>
      <c r="D62" s="9">
        <v>1</v>
      </c>
      <c r="E62" s="9">
        <v>37</v>
      </c>
      <c r="F62" s="9">
        <v>37</v>
      </c>
      <c r="G62" s="9">
        <v>208</v>
      </c>
      <c r="H62" s="21">
        <v>1251.90387723391</v>
      </c>
      <c r="I62" s="20">
        <v>44.97</v>
      </c>
      <c r="J62" s="19">
        <v>31</v>
      </c>
      <c r="K62" s="19">
        <v>63</v>
      </c>
      <c r="L62" s="18">
        <v>977.83020927576104</v>
      </c>
      <c r="M62" s="17">
        <v>45.1</v>
      </c>
      <c r="N62" s="16">
        <v>25</v>
      </c>
      <c r="O62" s="16">
        <v>50</v>
      </c>
      <c r="P62" s="15">
        <v>527.74677597839502</v>
      </c>
      <c r="Q62" s="14">
        <v>29.66</v>
      </c>
      <c r="R62" s="13">
        <v>18</v>
      </c>
      <c r="S62" s="13">
        <v>30</v>
      </c>
      <c r="T62" s="12">
        <v>1215.48672608986</v>
      </c>
      <c r="U62" s="11">
        <v>39.31</v>
      </c>
      <c r="V62" s="10">
        <v>23</v>
      </c>
      <c r="W62" s="10">
        <v>65</v>
      </c>
      <c r="X62" s="9">
        <v>725</v>
      </c>
      <c r="Y62" s="8">
        <v>78.789735014659996</v>
      </c>
      <c r="Z62" s="7">
        <v>9.17333984375</v>
      </c>
      <c r="AB62" s="1">
        <f t="shared" si="2"/>
        <v>993.24189714448153</v>
      </c>
      <c r="AC62" s="33">
        <f>VLOOKUP(A62,CONTROLs!$A$2:$AB$445,28,FALSE)</f>
        <v>783.59525029785823</v>
      </c>
      <c r="AD62" s="35">
        <f t="shared" si="3"/>
        <v>1.267544560494634</v>
      </c>
    </row>
    <row r="63" spans="1:30" x14ac:dyDescent="0.25">
      <c r="A63" s="23" t="s">
        <v>1143</v>
      </c>
      <c r="B63" s="23" t="s">
        <v>1144</v>
      </c>
      <c r="C63" s="22">
        <v>29.49</v>
      </c>
      <c r="D63" s="9">
        <v>1</v>
      </c>
      <c r="E63" s="9">
        <v>5</v>
      </c>
      <c r="F63" s="9">
        <v>5</v>
      </c>
      <c r="G63" s="9">
        <v>12</v>
      </c>
      <c r="H63" s="21">
        <v>54.107930977994101</v>
      </c>
      <c r="I63" s="20">
        <v>9.2200000000000006</v>
      </c>
      <c r="J63" s="19">
        <v>2</v>
      </c>
      <c r="K63" s="19">
        <v>4</v>
      </c>
      <c r="L63" s="18">
        <v>60.838538035107199</v>
      </c>
      <c r="M63" s="17">
        <v>18.43</v>
      </c>
      <c r="N63" s="16">
        <v>3</v>
      </c>
      <c r="O63" s="16">
        <v>3</v>
      </c>
      <c r="P63" s="15">
        <v>34.39</v>
      </c>
      <c r="Q63" s="14">
        <v>5.99</v>
      </c>
      <c r="R63" s="13">
        <v>1</v>
      </c>
      <c r="S63" s="13">
        <v>1</v>
      </c>
      <c r="T63" s="12">
        <v>80.784972207862097</v>
      </c>
      <c r="U63" s="11">
        <v>23.5</v>
      </c>
      <c r="V63" s="10">
        <v>4</v>
      </c>
      <c r="W63" s="10">
        <v>4</v>
      </c>
      <c r="X63" s="9">
        <v>217</v>
      </c>
      <c r="Y63" s="8">
        <v>24.19858333466</v>
      </c>
      <c r="Z63" s="7">
        <v>9.26123046875</v>
      </c>
      <c r="AB63" s="1">
        <f t="shared" si="2"/>
        <v>57.530360305240848</v>
      </c>
      <c r="AC63" s="33">
        <f>VLOOKUP(A63,CONTROLs!$A$2:$AB$445,28,FALSE)</f>
        <v>45.579818317453551</v>
      </c>
      <c r="AD63" s="35">
        <f t="shared" si="3"/>
        <v>1.2621893291577944</v>
      </c>
    </row>
    <row r="64" spans="1:30" x14ac:dyDescent="0.25">
      <c r="A64" s="23" t="s">
        <v>1223</v>
      </c>
      <c r="B64" s="23" t="s">
        <v>1224</v>
      </c>
      <c r="C64" s="22">
        <v>11.29</v>
      </c>
      <c r="D64" s="9">
        <v>1</v>
      </c>
      <c r="E64" s="9">
        <v>2</v>
      </c>
      <c r="F64" s="9">
        <v>2</v>
      </c>
      <c r="G64" s="9">
        <v>5</v>
      </c>
      <c r="H64" s="21">
        <v>51.85</v>
      </c>
      <c r="I64" s="20">
        <v>4.84</v>
      </c>
      <c r="J64" s="19">
        <v>1</v>
      </c>
      <c r="K64" s="19">
        <v>1</v>
      </c>
      <c r="L64" s="18">
        <v>61.5</v>
      </c>
      <c r="M64" s="17">
        <v>4.84</v>
      </c>
      <c r="N64" s="16">
        <v>1</v>
      </c>
      <c r="O64" s="16">
        <v>1</v>
      </c>
      <c r="P64" s="15">
        <v>21.96</v>
      </c>
      <c r="Q64" s="14">
        <v>4.84</v>
      </c>
      <c r="R64" s="13">
        <v>1</v>
      </c>
      <c r="S64" s="13">
        <v>1</v>
      </c>
      <c r="T64" s="12">
        <v>74.75</v>
      </c>
      <c r="U64" s="11">
        <v>11.29</v>
      </c>
      <c r="V64" s="10">
        <v>2</v>
      </c>
      <c r="W64" s="10">
        <v>2</v>
      </c>
      <c r="X64" s="9">
        <v>186</v>
      </c>
      <c r="Y64" s="8">
        <v>20.78629017466</v>
      </c>
      <c r="Z64" s="7">
        <v>9.58349609375</v>
      </c>
      <c r="AB64" s="1">
        <f t="shared" si="2"/>
        <v>52.515000000000001</v>
      </c>
      <c r="AC64" s="33">
        <f>VLOOKUP(A64,CONTROLs!$A$2:$AB$445,28,FALSE)</f>
        <v>41.607500000000002</v>
      </c>
      <c r="AD64" s="35">
        <f t="shared" si="3"/>
        <v>1.2621522562038094</v>
      </c>
    </row>
    <row r="65" spans="1:30" x14ac:dyDescent="0.25">
      <c r="A65" s="23" t="s">
        <v>731</v>
      </c>
      <c r="B65" s="23" t="s">
        <v>732</v>
      </c>
      <c r="C65" s="22">
        <v>45.17</v>
      </c>
      <c r="D65" s="9">
        <v>1</v>
      </c>
      <c r="E65" s="9">
        <v>15</v>
      </c>
      <c r="F65" s="9">
        <v>16</v>
      </c>
      <c r="G65" s="9">
        <v>73</v>
      </c>
      <c r="H65" s="21">
        <v>428.57</v>
      </c>
      <c r="I65" s="20">
        <v>21.22</v>
      </c>
      <c r="J65" s="19">
        <v>7</v>
      </c>
      <c r="K65" s="19">
        <v>13</v>
      </c>
      <c r="L65" s="18">
        <v>538.55999999999995</v>
      </c>
      <c r="M65" s="17">
        <v>23.32</v>
      </c>
      <c r="N65" s="16">
        <v>8</v>
      </c>
      <c r="O65" s="16">
        <v>20</v>
      </c>
      <c r="P65" s="15">
        <v>620.29464145675502</v>
      </c>
      <c r="Q65" s="14">
        <v>28.99</v>
      </c>
      <c r="R65" s="13">
        <v>11</v>
      </c>
      <c r="S65" s="13">
        <v>22</v>
      </c>
      <c r="T65" s="12">
        <v>433.76565623472402</v>
      </c>
      <c r="U65" s="11">
        <v>30.67</v>
      </c>
      <c r="V65" s="10">
        <v>11</v>
      </c>
      <c r="W65" s="10">
        <v>18</v>
      </c>
      <c r="X65" s="9">
        <v>476</v>
      </c>
      <c r="Y65" s="8">
        <v>51.597625784660103</v>
      </c>
      <c r="Z65" s="7">
        <v>6.18896484375</v>
      </c>
      <c r="AB65" s="1">
        <f t="shared" si="2"/>
        <v>505.29757442286973</v>
      </c>
      <c r="AC65" s="33">
        <f>VLOOKUP(A65,CONTROLs!$A$2:$AB$445,28,FALSE)</f>
        <v>401.68234848484849</v>
      </c>
      <c r="AD65" s="35">
        <f t="shared" si="3"/>
        <v>1.2579531471294652</v>
      </c>
    </row>
    <row r="66" spans="1:30" x14ac:dyDescent="0.25">
      <c r="A66" s="23" t="s">
        <v>641</v>
      </c>
      <c r="B66" s="23" t="s">
        <v>642</v>
      </c>
      <c r="C66" s="22">
        <v>29.73</v>
      </c>
      <c r="D66" s="9">
        <v>5</v>
      </c>
      <c r="E66" s="9">
        <v>6</v>
      </c>
      <c r="F66" s="9">
        <v>7</v>
      </c>
      <c r="G66" s="9">
        <v>23</v>
      </c>
      <c r="H66" s="21">
        <v>409.74315782261601</v>
      </c>
      <c r="I66" s="20">
        <v>21.62</v>
      </c>
      <c r="J66" s="19">
        <v>5</v>
      </c>
      <c r="K66" s="19">
        <v>12</v>
      </c>
      <c r="L66" s="18">
        <v>158.053046043986</v>
      </c>
      <c r="M66" s="17">
        <v>12.61</v>
      </c>
      <c r="N66" s="16">
        <v>3</v>
      </c>
      <c r="O66" s="16">
        <v>5</v>
      </c>
      <c r="P66" s="15">
        <v>95.103333333333296</v>
      </c>
      <c r="Q66" s="14">
        <v>11.11</v>
      </c>
      <c r="R66" s="13">
        <v>3</v>
      </c>
      <c r="S66" s="13">
        <v>3</v>
      </c>
      <c r="T66" s="12">
        <v>75.1351016498771</v>
      </c>
      <c r="U66" s="11">
        <v>6.91</v>
      </c>
      <c r="V66" s="10">
        <v>2</v>
      </c>
      <c r="W66" s="10">
        <v>3</v>
      </c>
      <c r="X66" s="9">
        <v>333</v>
      </c>
      <c r="Y66" s="8">
        <v>34.953406404660001</v>
      </c>
      <c r="Z66" s="7">
        <v>7.66455078125</v>
      </c>
      <c r="AB66" s="1">
        <f t="shared" ref="AB66:AB97" si="4">AVERAGE(H66,L66,P66,T66)</f>
        <v>184.50865971245312</v>
      </c>
      <c r="AC66" s="33">
        <f>VLOOKUP(A66,CONTROLs!$A$2:$AB$445,28,FALSE)</f>
        <v>146.75801994397673</v>
      </c>
      <c r="AD66" s="35">
        <f t="shared" ref="AD66:AD97" si="5">AB66/AC66</f>
        <v>1.2572305062638982</v>
      </c>
    </row>
    <row r="67" spans="1:30" x14ac:dyDescent="0.25">
      <c r="A67" s="23" t="s">
        <v>735</v>
      </c>
      <c r="B67" s="23" t="s">
        <v>736</v>
      </c>
      <c r="C67" s="22">
        <v>20.309999999999999</v>
      </c>
      <c r="D67" s="9">
        <v>1</v>
      </c>
      <c r="E67" s="9">
        <v>10</v>
      </c>
      <c r="F67" s="9">
        <v>11</v>
      </c>
      <c r="G67" s="9">
        <v>39</v>
      </c>
      <c r="H67" s="21">
        <v>175.09909090909099</v>
      </c>
      <c r="I67" s="20">
        <v>12.29</v>
      </c>
      <c r="J67" s="19">
        <v>6</v>
      </c>
      <c r="K67" s="19">
        <v>11</v>
      </c>
      <c r="L67" s="18">
        <v>442.62739070564601</v>
      </c>
      <c r="M67" s="17">
        <v>13.82</v>
      </c>
      <c r="N67" s="16">
        <v>7</v>
      </c>
      <c r="O67" s="16">
        <v>11</v>
      </c>
      <c r="P67" s="15">
        <v>252.68456943265801</v>
      </c>
      <c r="Q67" s="14">
        <v>15.02</v>
      </c>
      <c r="R67" s="13">
        <v>8</v>
      </c>
      <c r="S67" s="13">
        <v>8</v>
      </c>
      <c r="T67" s="12">
        <v>354.30777777777803</v>
      </c>
      <c r="U67" s="11">
        <v>17.059999999999999</v>
      </c>
      <c r="V67" s="10">
        <v>9</v>
      </c>
      <c r="W67" s="10">
        <v>9</v>
      </c>
      <c r="X67" s="9">
        <v>586</v>
      </c>
      <c r="Y67" s="8">
        <v>62.033777624660097</v>
      </c>
      <c r="Z67" s="7">
        <v>5.18603515625</v>
      </c>
      <c r="AB67" s="1">
        <f t="shared" si="4"/>
        <v>306.17970720629324</v>
      </c>
      <c r="AC67" s="33">
        <f>VLOOKUP(A67,CONTROLs!$A$2:$AB$445,28,FALSE)</f>
        <v>243.8635793980215</v>
      </c>
      <c r="AD67" s="35">
        <f t="shared" si="5"/>
        <v>1.2555368372845974</v>
      </c>
    </row>
    <row r="68" spans="1:30" x14ac:dyDescent="0.25">
      <c r="A68" s="23" t="s">
        <v>593</v>
      </c>
      <c r="B68" s="23" t="s">
        <v>594</v>
      </c>
      <c r="C68" s="22">
        <v>18.329999999999998</v>
      </c>
      <c r="D68" s="9">
        <v>7</v>
      </c>
      <c r="E68" s="9">
        <v>3</v>
      </c>
      <c r="F68" s="9">
        <v>4</v>
      </c>
      <c r="G68" s="9">
        <v>116</v>
      </c>
      <c r="H68" s="21">
        <v>1000.84598651899</v>
      </c>
      <c r="I68" s="20">
        <v>10.76</v>
      </c>
      <c r="J68" s="19">
        <v>3</v>
      </c>
      <c r="K68" s="19">
        <v>39</v>
      </c>
      <c r="L68" s="18">
        <v>851.377694867424</v>
      </c>
      <c r="M68" s="17">
        <v>18.329999999999998</v>
      </c>
      <c r="N68" s="16">
        <v>4</v>
      </c>
      <c r="O68" s="16">
        <v>33</v>
      </c>
      <c r="P68" s="15">
        <v>574.19146670668601</v>
      </c>
      <c r="Q68" s="14">
        <v>7.17</v>
      </c>
      <c r="R68" s="13">
        <v>2</v>
      </c>
      <c r="S68" s="13">
        <v>21</v>
      </c>
      <c r="T68" s="12">
        <v>521.40438274732799</v>
      </c>
      <c r="U68" s="11">
        <v>14.74</v>
      </c>
      <c r="V68" s="10">
        <v>3</v>
      </c>
      <c r="W68" s="10">
        <v>23</v>
      </c>
      <c r="X68" s="9">
        <v>251</v>
      </c>
      <c r="Y68" s="8">
        <v>28.550395314660001</v>
      </c>
      <c r="Z68" s="7">
        <v>4.91943359375</v>
      </c>
      <c r="AB68" s="1">
        <f t="shared" si="4"/>
        <v>736.95488271010697</v>
      </c>
      <c r="AC68" s="33">
        <f>VLOOKUP(A68,CONTROLs!$A$2:$AB$445,28,FALSE)</f>
        <v>587.82897269646878</v>
      </c>
      <c r="AD68" s="35">
        <f t="shared" si="5"/>
        <v>1.2536892819854948</v>
      </c>
    </row>
    <row r="69" spans="1:30" x14ac:dyDescent="0.25">
      <c r="A69" s="23" t="s">
        <v>683</v>
      </c>
      <c r="B69" s="23" t="s">
        <v>684</v>
      </c>
      <c r="C69" s="22">
        <v>35.4</v>
      </c>
      <c r="D69" s="9">
        <v>5</v>
      </c>
      <c r="E69" s="9">
        <v>20</v>
      </c>
      <c r="F69" s="9">
        <v>20</v>
      </c>
      <c r="G69" s="9">
        <v>71</v>
      </c>
      <c r="H69" s="21">
        <v>385.27633602016198</v>
      </c>
      <c r="I69" s="20">
        <v>14.74</v>
      </c>
      <c r="J69" s="19">
        <v>9</v>
      </c>
      <c r="K69" s="19">
        <v>16</v>
      </c>
      <c r="L69" s="18">
        <v>490.77112380141301</v>
      </c>
      <c r="M69" s="17">
        <v>26.3</v>
      </c>
      <c r="N69" s="16">
        <v>14</v>
      </c>
      <c r="O69" s="16">
        <v>24</v>
      </c>
      <c r="P69" s="15">
        <v>282.844615384615</v>
      </c>
      <c r="Q69" s="14">
        <v>13.87</v>
      </c>
      <c r="R69" s="13">
        <v>9</v>
      </c>
      <c r="S69" s="13">
        <v>13</v>
      </c>
      <c r="T69" s="12">
        <v>402.88877615558198</v>
      </c>
      <c r="U69" s="11">
        <v>19.8</v>
      </c>
      <c r="V69" s="10">
        <v>11</v>
      </c>
      <c r="W69" s="10">
        <v>18</v>
      </c>
      <c r="X69" s="9">
        <v>692</v>
      </c>
      <c r="Y69" s="8">
        <v>77.431609074659903</v>
      </c>
      <c r="Z69" s="7">
        <v>8.29443359375</v>
      </c>
      <c r="AB69" s="1">
        <f t="shared" si="4"/>
        <v>390.44521284044299</v>
      </c>
      <c r="AC69" s="33">
        <f>VLOOKUP(A69,CONTROLs!$A$2:$AB$445,28,FALSE)</f>
        <v>311.76323739334049</v>
      </c>
      <c r="AD69" s="35">
        <f t="shared" si="5"/>
        <v>1.252377336420305</v>
      </c>
    </row>
    <row r="70" spans="1:30" x14ac:dyDescent="0.25">
      <c r="A70" s="23" t="s">
        <v>837</v>
      </c>
      <c r="B70" s="23" t="s">
        <v>838</v>
      </c>
      <c r="C70" s="22">
        <v>15.95</v>
      </c>
      <c r="D70" s="9">
        <v>2</v>
      </c>
      <c r="E70" s="9">
        <v>5</v>
      </c>
      <c r="F70" s="9">
        <v>5</v>
      </c>
      <c r="G70" s="9">
        <v>13</v>
      </c>
      <c r="H70" s="21">
        <v>59</v>
      </c>
      <c r="I70" s="20">
        <v>5.71</v>
      </c>
      <c r="J70" s="19">
        <v>2</v>
      </c>
      <c r="K70" s="19">
        <v>2</v>
      </c>
      <c r="L70" s="18">
        <v>88.53</v>
      </c>
      <c r="M70" s="17">
        <v>6.9</v>
      </c>
      <c r="N70" s="16">
        <v>2</v>
      </c>
      <c r="O70" s="16">
        <v>2</v>
      </c>
      <c r="P70" s="15">
        <v>102.23</v>
      </c>
      <c r="Q70" s="14">
        <v>10.71</v>
      </c>
      <c r="R70" s="13">
        <v>3</v>
      </c>
      <c r="S70" s="13">
        <v>4</v>
      </c>
      <c r="T70" s="12">
        <v>53.4</v>
      </c>
      <c r="U70" s="11">
        <v>12.14</v>
      </c>
      <c r="V70" s="10">
        <v>4</v>
      </c>
      <c r="W70" s="10">
        <v>5</v>
      </c>
      <c r="X70" s="9">
        <v>420</v>
      </c>
      <c r="Y70" s="8">
        <v>44.817875494660001</v>
      </c>
      <c r="Z70" s="7">
        <v>8.61669921875</v>
      </c>
      <c r="AB70" s="1">
        <f t="shared" si="4"/>
        <v>75.789999999999992</v>
      </c>
      <c r="AC70" s="33">
        <f>VLOOKUP(A70,CONTROLs!$A$2:$AB$445,28,FALSE)</f>
        <v>60.57166666666668</v>
      </c>
      <c r="AD70" s="35">
        <f t="shared" si="5"/>
        <v>1.2512450815837983</v>
      </c>
    </row>
    <row r="71" spans="1:30" x14ac:dyDescent="0.25">
      <c r="A71" s="23" t="s">
        <v>1261</v>
      </c>
      <c r="B71" s="23" t="s">
        <v>1262</v>
      </c>
      <c r="C71" s="22">
        <v>21.68</v>
      </c>
      <c r="D71" s="9">
        <v>2</v>
      </c>
      <c r="E71" s="9">
        <v>1</v>
      </c>
      <c r="F71" s="9">
        <v>5</v>
      </c>
      <c r="G71" s="9">
        <v>14</v>
      </c>
      <c r="H71" s="21">
        <v>150.363333333333</v>
      </c>
      <c r="I71" s="20">
        <v>17.829999999999998</v>
      </c>
      <c r="J71" s="19">
        <v>4</v>
      </c>
      <c r="K71" s="19">
        <v>7</v>
      </c>
      <c r="L71" s="18">
        <v>138.47</v>
      </c>
      <c r="M71" s="17">
        <v>18.88</v>
      </c>
      <c r="N71" s="16">
        <v>4</v>
      </c>
      <c r="O71" s="16">
        <v>5</v>
      </c>
      <c r="P71" s="15">
        <v>28.68</v>
      </c>
      <c r="Q71" s="14">
        <v>2.8</v>
      </c>
      <c r="R71" s="13">
        <v>1</v>
      </c>
      <c r="S71" s="13">
        <v>1</v>
      </c>
      <c r="T71" s="12">
        <v>33.92</v>
      </c>
      <c r="U71" s="11">
        <v>2.8</v>
      </c>
      <c r="V71" s="10">
        <v>1</v>
      </c>
      <c r="W71" s="10">
        <v>1</v>
      </c>
      <c r="X71" s="9">
        <v>286</v>
      </c>
      <c r="Y71" s="8">
        <v>31.617072774659999</v>
      </c>
      <c r="Z71" s="7">
        <v>9.64208984375</v>
      </c>
      <c r="AB71" s="1">
        <f t="shared" si="4"/>
        <v>87.858333333333263</v>
      </c>
      <c r="AC71" s="33">
        <f>VLOOKUP(A71,CONTROLs!$A$2:$AB$445,28,FALSE)</f>
        <v>70.465555555555667</v>
      </c>
      <c r="AD71" s="35">
        <f t="shared" si="5"/>
        <v>1.2468266607798895</v>
      </c>
    </row>
    <row r="72" spans="1:30" x14ac:dyDescent="0.25">
      <c r="A72" s="23" t="s">
        <v>779</v>
      </c>
      <c r="B72" s="23" t="s">
        <v>780</v>
      </c>
      <c r="C72" s="22">
        <v>23.87</v>
      </c>
      <c r="D72" s="9">
        <v>6</v>
      </c>
      <c r="E72" s="9">
        <v>1</v>
      </c>
      <c r="F72" s="9">
        <v>7</v>
      </c>
      <c r="G72" s="9">
        <v>63</v>
      </c>
      <c r="H72" s="21">
        <v>541.33889418509602</v>
      </c>
      <c r="I72" s="20">
        <v>15.92</v>
      </c>
      <c r="J72" s="19">
        <v>5</v>
      </c>
      <c r="K72" s="19">
        <v>20</v>
      </c>
      <c r="L72" s="18">
        <v>380.50571428571402</v>
      </c>
      <c r="M72" s="17">
        <v>18.829999999999998</v>
      </c>
      <c r="N72" s="16">
        <v>6</v>
      </c>
      <c r="O72" s="16">
        <v>14</v>
      </c>
      <c r="P72" s="15">
        <v>256.35666666666702</v>
      </c>
      <c r="Q72" s="14">
        <v>20.95</v>
      </c>
      <c r="R72" s="13">
        <v>6</v>
      </c>
      <c r="S72" s="13">
        <v>13</v>
      </c>
      <c r="T72" s="12">
        <v>290.26</v>
      </c>
      <c r="U72" s="11">
        <v>20.95</v>
      </c>
      <c r="V72" s="10">
        <v>6</v>
      </c>
      <c r="W72" s="10">
        <v>16</v>
      </c>
      <c r="X72" s="9">
        <v>377</v>
      </c>
      <c r="Y72" s="8">
        <v>41.751909844659998</v>
      </c>
      <c r="Z72" s="7">
        <v>5.57958984375</v>
      </c>
      <c r="AB72" s="1">
        <f t="shared" si="4"/>
        <v>367.11531878436926</v>
      </c>
      <c r="AC72" s="33">
        <f>VLOOKUP(A72,CONTROLs!$A$2:$AB$445,28,FALSE)</f>
        <v>294.5486587954407</v>
      </c>
      <c r="AD72" s="35">
        <f t="shared" si="5"/>
        <v>1.2463656099664162</v>
      </c>
    </row>
    <row r="73" spans="1:30" x14ac:dyDescent="0.25">
      <c r="A73" s="23" t="s">
        <v>1135</v>
      </c>
      <c r="B73" s="23" t="s">
        <v>1136</v>
      </c>
      <c r="C73" s="22">
        <v>10.31</v>
      </c>
      <c r="D73" s="9">
        <v>6</v>
      </c>
      <c r="E73" s="9">
        <v>2</v>
      </c>
      <c r="F73" s="9">
        <v>7</v>
      </c>
      <c r="G73" s="9">
        <v>39</v>
      </c>
      <c r="H73" s="21">
        <v>550.96411764705897</v>
      </c>
      <c r="I73" s="20">
        <v>7.85</v>
      </c>
      <c r="J73" s="19">
        <v>6</v>
      </c>
      <c r="K73" s="19">
        <v>18</v>
      </c>
      <c r="L73" s="18">
        <v>346.834490227934</v>
      </c>
      <c r="M73" s="17">
        <v>7.54</v>
      </c>
      <c r="N73" s="16">
        <v>4</v>
      </c>
      <c r="O73" s="16">
        <v>11</v>
      </c>
      <c r="P73" s="15">
        <v>154.12</v>
      </c>
      <c r="Q73" s="14">
        <v>6.77</v>
      </c>
      <c r="R73" s="13">
        <v>4</v>
      </c>
      <c r="S73" s="13">
        <v>5</v>
      </c>
      <c r="T73" s="12">
        <v>154.32</v>
      </c>
      <c r="U73" s="11">
        <v>8.92</v>
      </c>
      <c r="V73" s="10">
        <v>4</v>
      </c>
      <c r="W73" s="10">
        <v>5</v>
      </c>
      <c r="X73" s="9">
        <v>650</v>
      </c>
      <c r="Y73" s="8">
        <v>71.057017304660107</v>
      </c>
      <c r="Z73" s="7">
        <v>5.24951171875</v>
      </c>
      <c r="AB73" s="1">
        <f t="shared" si="4"/>
        <v>301.55965196874826</v>
      </c>
      <c r="AC73" s="33">
        <f>VLOOKUP(A73,CONTROLs!$A$2:$AB$445,28,FALSE)</f>
        <v>244.56788328315525</v>
      </c>
      <c r="AD73" s="35">
        <f t="shared" si="5"/>
        <v>1.2330304695797247</v>
      </c>
    </row>
    <row r="74" spans="1:30" x14ac:dyDescent="0.25">
      <c r="A74" s="23" t="s">
        <v>1347</v>
      </c>
      <c r="B74" s="23" t="s">
        <v>1348</v>
      </c>
      <c r="C74" s="22">
        <v>54.41</v>
      </c>
      <c r="D74" s="9">
        <v>1</v>
      </c>
      <c r="E74" s="9">
        <v>20</v>
      </c>
      <c r="F74" s="9">
        <v>21</v>
      </c>
      <c r="G74" s="9">
        <v>142</v>
      </c>
      <c r="H74" s="21">
        <v>865.20552505579803</v>
      </c>
      <c r="I74" s="20">
        <v>42.95</v>
      </c>
      <c r="J74" s="19">
        <v>15</v>
      </c>
      <c r="K74" s="19">
        <v>32</v>
      </c>
      <c r="L74" s="18">
        <v>1000.74613562783</v>
      </c>
      <c r="M74" s="17">
        <v>33.04</v>
      </c>
      <c r="N74" s="16">
        <v>12</v>
      </c>
      <c r="O74" s="16">
        <v>30</v>
      </c>
      <c r="P74" s="15">
        <v>1047.4516148087801</v>
      </c>
      <c r="Q74" s="14">
        <v>29.07</v>
      </c>
      <c r="R74" s="13">
        <v>11</v>
      </c>
      <c r="S74" s="13">
        <v>33</v>
      </c>
      <c r="T74" s="12">
        <v>1310.1634752508601</v>
      </c>
      <c r="U74" s="11">
        <v>35.9</v>
      </c>
      <c r="V74" s="10">
        <v>14</v>
      </c>
      <c r="W74" s="10">
        <v>47</v>
      </c>
      <c r="X74" s="9">
        <v>454</v>
      </c>
      <c r="Y74" s="8">
        <v>49.378583604660101</v>
      </c>
      <c r="Z74" s="7">
        <v>6.69775390625</v>
      </c>
      <c r="AB74" s="1">
        <f t="shared" si="4"/>
        <v>1055.891687685817</v>
      </c>
      <c r="AC74" s="33">
        <f>VLOOKUP(A74,CONTROLs!$A$2:$AB$445,28,FALSE)</f>
        <v>860.09841845126334</v>
      </c>
      <c r="AD74" s="35">
        <f t="shared" si="5"/>
        <v>1.227640540936128</v>
      </c>
    </row>
    <row r="75" spans="1:30" x14ac:dyDescent="0.25">
      <c r="A75" s="23" t="s">
        <v>587</v>
      </c>
      <c r="B75" s="23" t="s">
        <v>588</v>
      </c>
      <c r="C75" s="22">
        <v>20.97</v>
      </c>
      <c r="D75" s="9">
        <v>3</v>
      </c>
      <c r="E75" s="9">
        <v>5</v>
      </c>
      <c r="F75" s="9">
        <v>5</v>
      </c>
      <c r="G75" s="9">
        <v>11</v>
      </c>
      <c r="H75" s="21">
        <v>120.903178176853</v>
      </c>
      <c r="I75" s="20">
        <v>16.13</v>
      </c>
      <c r="J75" s="19">
        <v>4</v>
      </c>
      <c r="K75" s="19">
        <v>4</v>
      </c>
      <c r="L75" s="18">
        <v>48.93</v>
      </c>
      <c r="M75" s="17">
        <v>15.81</v>
      </c>
      <c r="N75" s="16">
        <v>3</v>
      </c>
      <c r="O75" s="16">
        <v>3</v>
      </c>
      <c r="P75" s="15">
        <v>55.54</v>
      </c>
      <c r="Q75" s="14">
        <v>2.58</v>
      </c>
      <c r="R75" s="13">
        <v>1</v>
      </c>
      <c r="S75" s="13">
        <v>1</v>
      </c>
      <c r="T75" s="12">
        <v>43.034068657938597</v>
      </c>
      <c r="U75" s="11">
        <v>10</v>
      </c>
      <c r="V75" s="10">
        <v>3</v>
      </c>
      <c r="W75" s="10">
        <v>3</v>
      </c>
      <c r="X75" s="9">
        <v>310</v>
      </c>
      <c r="Y75" s="8">
        <v>33.884542134660002</v>
      </c>
      <c r="Z75" s="7">
        <v>7.21044921875</v>
      </c>
      <c r="AB75" s="1">
        <f t="shared" si="4"/>
        <v>67.101811708697895</v>
      </c>
      <c r="AC75" s="33">
        <f>VLOOKUP(A75,CONTROLs!$A$2:$AB$445,28,FALSE)</f>
        <v>55.224562936443732</v>
      </c>
      <c r="AD75" s="35">
        <f t="shared" si="5"/>
        <v>1.2150718473937643</v>
      </c>
    </row>
    <row r="76" spans="1:30" x14ac:dyDescent="0.25">
      <c r="A76" s="23" t="s">
        <v>1085</v>
      </c>
      <c r="B76" s="23" t="s">
        <v>1086</v>
      </c>
      <c r="C76" s="22">
        <v>48.78</v>
      </c>
      <c r="D76" s="9">
        <v>1</v>
      </c>
      <c r="E76" s="9">
        <v>32</v>
      </c>
      <c r="F76" s="9">
        <v>46</v>
      </c>
      <c r="G76" s="9">
        <v>450</v>
      </c>
      <c r="H76" s="21">
        <v>1966.9745332539201</v>
      </c>
      <c r="I76" s="20">
        <v>38.630000000000003</v>
      </c>
      <c r="J76" s="19">
        <v>33</v>
      </c>
      <c r="K76" s="19">
        <v>87</v>
      </c>
      <c r="L76" s="18">
        <v>1815.02791749214</v>
      </c>
      <c r="M76" s="17">
        <v>40.98</v>
      </c>
      <c r="N76" s="16">
        <v>35</v>
      </c>
      <c r="O76" s="16">
        <v>79</v>
      </c>
      <c r="P76" s="15">
        <v>2967.2271093512099</v>
      </c>
      <c r="Q76" s="14">
        <v>42.05</v>
      </c>
      <c r="R76" s="13">
        <v>36</v>
      </c>
      <c r="S76" s="13">
        <v>136</v>
      </c>
      <c r="T76" s="12">
        <v>2793.3459055734002</v>
      </c>
      <c r="U76" s="11">
        <v>43.9</v>
      </c>
      <c r="V76" s="10">
        <v>38</v>
      </c>
      <c r="W76" s="10">
        <v>148</v>
      </c>
      <c r="X76" s="9">
        <v>1025</v>
      </c>
      <c r="Y76" s="8">
        <v>116.32579825466</v>
      </c>
      <c r="Z76" s="7">
        <v>7.29833984375</v>
      </c>
      <c r="AB76" s="1">
        <f t="shared" si="4"/>
        <v>2385.6438664176676</v>
      </c>
      <c r="AC76" s="33">
        <f>VLOOKUP(A76,CONTROLs!$A$2:$AB$445,28,FALSE)</f>
        <v>1963.835415587235</v>
      </c>
      <c r="AD76" s="35">
        <f t="shared" si="5"/>
        <v>1.2147880863551397</v>
      </c>
    </row>
    <row r="77" spans="1:30" x14ac:dyDescent="0.25">
      <c r="A77" s="23" t="s">
        <v>1147</v>
      </c>
      <c r="B77" s="23" t="s">
        <v>1148</v>
      </c>
      <c r="C77" s="22">
        <v>32.380000000000003</v>
      </c>
      <c r="D77" s="9">
        <v>2</v>
      </c>
      <c r="E77" s="9">
        <v>6</v>
      </c>
      <c r="F77" s="9">
        <v>15</v>
      </c>
      <c r="G77" s="9">
        <v>43</v>
      </c>
      <c r="H77" s="21">
        <v>215.911221457274</v>
      </c>
      <c r="I77" s="20">
        <v>17.62</v>
      </c>
      <c r="J77" s="19">
        <v>8</v>
      </c>
      <c r="K77" s="19">
        <v>8</v>
      </c>
      <c r="L77" s="18">
        <v>263.78080343143</v>
      </c>
      <c r="M77" s="17">
        <v>22.15</v>
      </c>
      <c r="N77" s="16">
        <v>10</v>
      </c>
      <c r="O77" s="16">
        <v>12</v>
      </c>
      <c r="P77" s="15">
        <v>447.38576963558899</v>
      </c>
      <c r="Q77" s="14">
        <v>20.13</v>
      </c>
      <c r="R77" s="13">
        <v>11</v>
      </c>
      <c r="S77" s="13">
        <v>14</v>
      </c>
      <c r="T77" s="12">
        <v>244.06444444444401</v>
      </c>
      <c r="U77" s="11">
        <v>14.77</v>
      </c>
      <c r="V77" s="10">
        <v>9</v>
      </c>
      <c r="W77" s="10">
        <v>9</v>
      </c>
      <c r="X77" s="9">
        <v>596</v>
      </c>
      <c r="Y77" s="8">
        <v>63.302363054660098</v>
      </c>
      <c r="Z77" s="7">
        <v>5.73193359375</v>
      </c>
      <c r="AB77" s="1">
        <f t="shared" si="4"/>
        <v>292.78555974218426</v>
      </c>
      <c r="AC77" s="33">
        <f>VLOOKUP(A77,CONTROLs!$A$2:$AB$445,28,FALSE)</f>
        <v>241.1423456954717</v>
      </c>
      <c r="AD77" s="35">
        <f t="shared" si="5"/>
        <v>1.2141607020441385</v>
      </c>
    </row>
    <row r="78" spans="1:30" x14ac:dyDescent="0.25">
      <c r="A78" s="23" t="s">
        <v>705</v>
      </c>
      <c r="B78" s="23" t="s">
        <v>706</v>
      </c>
      <c r="C78" s="22">
        <v>44.92</v>
      </c>
      <c r="D78" s="9">
        <v>1</v>
      </c>
      <c r="E78" s="9">
        <v>12</v>
      </c>
      <c r="F78" s="9">
        <v>13</v>
      </c>
      <c r="G78" s="9">
        <v>64</v>
      </c>
      <c r="H78" s="21">
        <v>552.06307297986802</v>
      </c>
      <c r="I78" s="20">
        <v>44.35</v>
      </c>
      <c r="J78" s="19">
        <v>11</v>
      </c>
      <c r="K78" s="19">
        <v>23</v>
      </c>
      <c r="L78" s="18">
        <v>345.21869507878</v>
      </c>
      <c r="M78" s="17">
        <v>42.66</v>
      </c>
      <c r="N78" s="16">
        <v>12</v>
      </c>
      <c r="O78" s="16">
        <v>21</v>
      </c>
      <c r="P78" s="15">
        <v>178.74885321426299</v>
      </c>
      <c r="Q78" s="14">
        <v>17.510000000000002</v>
      </c>
      <c r="R78" s="13">
        <v>6</v>
      </c>
      <c r="S78" s="13">
        <v>8</v>
      </c>
      <c r="T78" s="12">
        <v>273.66289184787303</v>
      </c>
      <c r="U78" s="11">
        <v>30.51</v>
      </c>
      <c r="V78" s="10">
        <v>8</v>
      </c>
      <c r="W78" s="10">
        <v>12</v>
      </c>
      <c r="X78" s="9">
        <v>354</v>
      </c>
      <c r="Y78" s="8">
        <v>37.441520724660002</v>
      </c>
      <c r="Z78" s="7">
        <v>7.95751953125</v>
      </c>
      <c r="AB78" s="1">
        <f t="shared" si="4"/>
        <v>337.423378280196</v>
      </c>
      <c r="AC78" s="33">
        <f>VLOOKUP(A78,CONTROLs!$A$2:$AB$445,28,FALSE)</f>
        <v>279.21546086436877</v>
      </c>
      <c r="AD78" s="35">
        <f t="shared" si="5"/>
        <v>1.2084695354463277</v>
      </c>
    </row>
    <row r="79" spans="1:30" x14ac:dyDescent="0.25">
      <c r="A79" s="23" t="s">
        <v>963</v>
      </c>
      <c r="B79" s="23" t="s">
        <v>964</v>
      </c>
      <c r="C79" s="22">
        <v>44.95</v>
      </c>
      <c r="D79" s="9">
        <v>1</v>
      </c>
      <c r="E79" s="9">
        <v>5</v>
      </c>
      <c r="F79" s="9">
        <v>5</v>
      </c>
      <c r="G79" s="9">
        <v>26</v>
      </c>
      <c r="H79" s="21">
        <v>170.56</v>
      </c>
      <c r="I79" s="20">
        <v>35.78</v>
      </c>
      <c r="J79" s="19">
        <v>3</v>
      </c>
      <c r="K79" s="19">
        <v>6</v>
      </c>
      <c r="L79" s="18">
        <v>215.66</v>
      </c>
      <c r="M79" s="17">
        <v>35.78</v>
      </c>
      <c r="N79" s="16">
        <v>3</v>
      </c>
      <c r="O79" s="16">
        <v>6</v>
      </c>
      <c r="P79" s="15">
        <v>76.076666666666696</v>
      </c>
      <c r="Q79" s="14">
        <v>26.61</v>
      </c>
      <c r="R79" s="13">
        <v>2</v>
      </c>
      <c r="S79" s="13">
        <v>4</v>
      </c>
      <c r="T79" s="12">
        <v>176.86666666666699</v>
      </c>
      <c r="U79" s="11">
        <v>44.95</v>
      </c>
      <c r="V79" s="10">
        <v>5</v>
      </c>
      <c r="W79" s="10">
        <v>10</v>
      </c>
      <c r="X79" s="9">
        <v>109</v>
      </c>
      <c r="Y79" s="8">
        <v>11.94344703466</v>
      </c>
      <c r="Z79" s="7">
        <v>9.93505859375</v>
      </c>
      <c r="AB79" s="1">
        <f t="shared" si="4"/>
        <v>159.79083333333344</v>
      </c>
      <c r="AC79" s="33">
        <f>VLOOKUP(A79,CONTROLs!$A$2:$AB$445,28,FALSE)</f>
        <v>132.81418608144173</v>
      </c>
      <c r="AD79" s="35">
        <f t="shared" si="5"/>
        <v>1.2031157065959024</v>
      </c>
    </row>
    <row r="80" spans="1:30" x14ac:dyDescent="0.25">
      <c r="A80" s="23" t="s">
        <v>909</v>
      </c>
      <c r="B80" s="23" t="s">
        <v>910</v>
      </c>
      <c r="C80" s="22">
        <v>16.13</v>
      </c>
      <c r="D80" s="9">
        <v>3</v>
      </c>
      <c r="E80" s="9">
        <v>4</v>
      </c>
      <c r="F80" s="9">
        <v>4</v>
      </c>
      <c r="G80" s="9">
        <v>8</v>
      </c>
      <c r="H80" s="21">
        <v>72.746666666666698</v>
      </c>
      <c r="I80" s="20">
        <v>12.9</v>
      </c>
      <c r="J80" s="19">
        <v>3</v>
      </c>
      <c r="K80" s="19">
        <v>3</v>
      </c>
      <c r="L80" s="18">
        <v>49.01</v>
      </c>
      <c r="M80" s="17">
        <v>4.3</v>
      </c>
      <c r="N80" s="16">
        <v>1</v>
      </c>
      <c r="O80" s="16">
        <v>1</v>
      </c>
      <c r="P80" s="15">
        <v>35.36</v>
      </c>
      <c r="Q80" s="14">
        <v>3.58</v>
      </c>
      <c r="R80" s="13">
        <v>1</v>
      </c>
      <c r="S80" s="13">
        <v>1</v>
      </c>
      <c r="T80" s="12">
        <v>79.430000000000007</v>
      </c>
      <c r="U80" s="11">
        <v>6.81</v>
      </c>
      <c r="V80" s="10">
        <v>2</v>
      </c>
      <c r="W80" s="10">
        <v>3</v>
      </c>
      <c r="X80" s="9">
        <v>279</v>
      </c>
      <c r="Y80" s="8">
        <v>31.15059507466</v>
      </c>
      <c r="Z80" s="7">
        <v>8.44091796875</v>
      </c>
      <c r="AB80" s="1">
        <f t="shared" si="4"/>
        <v>59.13666666666667</v>
      </c>
      <c r="AC80" s="33">
        <f>VLOOKUP(A80,CONTROLs!$A$2:$AB$445,28,FALSE)</f>
        <v>49.223333333333329</v>
      </c>
      <c r="AD80" s="35">
        <f t="shared" si="5"/>
        <v>1.2013950023701498</v>
      </c>
    </row>
    <row r="81" spans="1:30" x14ac:dyDescent="0.25">
      <c r="A81" s="23" t="s">
        <v>1299</v>
      </c>
      <c r="B81" s="23" t="s">
        <v>1300</v>
      </c>
      <c r="C81" s="22">
        <v>24.06</v>
      </c>
      <c r="D81" s="9">
        <v>3</v>
      </c>
      <c r="E81" s="9">
        <v>9</v>
      </c>
      <c r="F81" s="9">
        <v>9</v>
      </c>
      <c r="G81" s="9">
        <v>31</v>
      </c>
      <c r="H81" s="21">
        <v>200.79689352960301</v>
      </c>
      <c r="I81" s="20">
        <v>12.72</v>
      </c>
      <c r="J81" s="19">
        <v>6</v>
      </c>
      <c r="K81" s="19">
        <v>8</v>
      </c>
      <c r="L81" s="18">
        <v>152.291803361527</v>
      </c>
      <c r="M81" s="17">
        <v>14.51</v>
      </c>
      <c r="N81" s="16">
        <v>5</v>
      </c>
      <c r="O81" s="16">
        <v>6</v>
      </c>
      <c r="P81" s="15">
        <v>255.52940272681201</v>
      </c>
      <c r="Q81" s="14">
        <v>12.13</v>
      </c>
      <c r="R81" s="13">
        <v>6</v>
      </c>
      <c r="S81" s="13">
        <v>9</v>
      </c>
      <c r="T81" s="12">
        <v>189.26499999999999</v>
      </c>
      <c r="U81" s="11">
        <v>12.52</v>
      </c>
      <c r="V81" s="10">
        <v>6</v>
      </c>
      <c r="W81" s="10">
        <v>8</v>
      </c>
      <c r="X81" s="9">
        <v>503</v>
      </c>
      <c r="Y81" s="8">
        <v>54.883064294660002</v>
      </c>
      <c r="Z81" s="7">
        <v>5.51611328125</v>
      </c>
      <c r="AB81" s="1">
        <f t="shared" si="4"/>
        <v>199.47077490448549</v>
      </c>
      <c r="AC81" s="33">
        <f>VLOOKUP(A81,CONTROLs!$A$2:$AB$445,28,FALSE)</f>
        <v>166.46407714771067</v>
      </c>
      <c r="AD81" s="35">
        <f t="shared" si="5"/>
        <v>1.1982812047039229</v>
      </c>
    </row>
    <row r="82" spans="1:30" x14ac:dyDescent="0.25">
      <c r="A82" s="23" t="s">
        <v>603</v>
      </c>
      <c r="B82" s="23" t="s">
        <v>604</v>
      </c>
      <c r="C82" s="22">
        <v>53.45</v>
      </c>
      <c r="D82" s="9">
        <v>2</v>
      </c>
      <c r="E82" s="9">
        <v>13</v>
      </c>
      <c r="F82" s="9">
        <v>25</v>
      </c>
      <c r="G82" s="9">
        <v>114</v>
      </c>
      <c r="H82" s="21">
        <v>763.35826439193897</v>
      </c>
      <c r="I82" s="20">
        <v>24.48</v>
      </c>
      <c r="J82" s="19">
        <v>13</v>
      </c>
      <c r="K82" s="19">
        <v>24</v>
      </c>
      <c r="L82" s="18">
        <v>804.99746472937602</v>
      </c>
      <c r="M82" s="17">
        <v>37.07</v>
      </c>
      <c r="N82" s="16">
        <v>16</v>
      </c>
      <c r="O82" s="16">
        <v>30</v>
      </c>
      <c r="P82" s="15">
        <v>1043.94162631883</v>
      </c>
      <c r="Q82" s="14">
        <v>30.86</v>
      </c>
      <c r="R82" s="13">
        <v>14</v>
      </c>
      <c r="S82" s="13">
        <v>30</v>
      </c>
      <c r="T82" s="12">
        <v>1020.59369215244</v>
      </c>
      <c r="U82" s="11">
        <v>33.619999999999997</v>
      </c>
      <c r="V82" s="10">
        <v>15</v>
      </c>
      <c r="W82" s="10">
        <v>30</v>
      </c>
      <c r="X82" s="9">
        <v>580</v>
      </c>
      <c r="Y82" s="8">
        <v>61.439197464660097</v>
      </c>
      <c r="Z82" s="7">
        <v>6.32861328125</v>
      </c>
      <c r="AB82" s="1">
        <f t="shared" si="4"/>
        <v>908.22276189814625</v>
      </c>
      <c r="AC82" s="33">
        <f>VLOOKUP(A82,CONTROLs!$A$2:$AB$445,28,FALSE)</f>
        <v>758.66913312453846</v>
      </c>
      <c r="AD82" s="35">
        <f t="shared" si="5"/>
        <v>1.1971262863399743</v>
      </c>
    </row>
    <row r="83" spans="1:30" x14ac:dyDescent="0.25">
      <c r="A83" s="23" t="s">
        <v>743</v>
      </c>
      <c r="B83" s="23" t="s">
        <v>744</v>
      </c>
      <c r="C83" s="22">
        <v>60.49</v>
      </c>
      <c r="D83" s="9">
        <v>1</v>
      </c>
      <c r="E83" s="9">
        <v>17</v>
      </c>
      <c r="F83" s="9">
        <v>29</v>
      </c>
      <c r="G83" s="9">
        <v>147</v>
      </c>
      <c r="H83" s="21">
        <v>918.50989938976102</v>
      </c>
      <c r="I83" s="20">
        <v>37.26</v>
      </c>
      <c r="J83" s="19">
        <v>18</v>
      </c>
      <c r="K83" s="19">
        <v>37</v>
      </c>
      <c r="L83" s="18">
        <v>1019.35713825772</v>
      </c>
      <c r="M83" s="17">
        <v>47.14</v>
      </c>
      <c r="N83" s="16">
        <v>21</v>
      </c>
      <c r="O83" s="16">
        <v>40</v>
      </c>
      <c r="P83" s="15">
        <v>1024.55104792728</v>
      </c>
      <c r="Q83" s="14">
        <v>26.52</v>
      </c>
      <c r="R83" s="13">
        <v>14</v>
      </c>
      <c r="S83" s="13">
        <v>32</v>
      </c>
      <c r="T83" s="12">
        <v>1172.52095111158</v>
      </c>
      <c r="U83" s="11">
        <v>32.409999999999997</v>
      </c>
      <c r="V83" s="10">
        <v>18</v>
      </c>
      <c r="W83" s="10">
        <v>38</v>
      </c>
      <c r="X83" s="9">
        <v>577</v>
      </c>
      <c r="Y83" s="8">
        <v>61.24222500466</v>
      </c>
      <c r="Z83" s="7">
        <v>5.78271484375</v>
      </c>
      <c r="AB83" s="1">
        <f t="shared" si="4"/>
        <v>1033.7347591715852</v>
      </c>
      <c r="AC83" s="33">
        <f>VLOOKUP(A83,CONTROLs!$A$2:$AB$445,28,FALSE)</f>
        <v>867.10777926081153</v>
      </c>
      <c r="AD83" s="35">
        <f t="shared" si="5"/>
        <v>1.1921640929721784</v>
      </c>
    </row>
    <row r="84" spans="1:30" x14ac:dyDescent="0.25">
      <c r="A84" s="23" t="s">
        <v>1269</v>
      </c>
      <c r="B84" s="23" t="s">
        <v>1270</v>
      </c>
      <c r="C84" s="22">
        <v>20.63</v>
      </c>
      <c r="D84" s="9">
        <v>2</v>
      </c>
      <c r="E84" s="9">
        <v>6</v>
      </c>
      <c r="F84" s="9">
        <v>9</v>
      </c>
      <c r="G84" s="9">
        <v>21</v>
      </c>
      <c r="H84" s="21">
        <v>241.56575256873199</v>
      </c>
      <c r="I84" s="20">
        <v>14.34</v>
      </c>
      <c r="J84" s="19">
        <v>6</v>
      </c>
      <c r="K84" s="19">
        <v>9</v>
      </c>
      <c r="L84" s="18">
        <v>109.71</v>
      </c>
      <c r="M84" s="17">
        <v>9.0399999999999991</v>
      </c>
      <c r="N84" s="16">
        <v>4</v>
      </c>
      <c r="O84" s="16">
        <v>4</v>
      </c>
      <c r="P84" s="15">
        <v>85.6</v>
      </c>
      <c r="Q84" s="14">
        <v>6.29</v>
      </c>
      <c r="R84" s="13">
        <v>3</v>
      </c>
      <c r="S84" s="13">
        <v>3</v>
      </c>
      <c r="T84" s="12">
        <v>82.036666666666704</v>
      </c>
      <c r="U84" s="11">
        <v>9.6300000000000008</v>
      </c>
      <c r="V84" s="10">
        <v>4</v>
      </c>
      <c r="W84" s="10">
        <v>5</v>
      </c>
      <c r="X84" s="9">
        <v>509</v>
      </c>
      <c r="Y84" s="8">
        <v>56.139920464660101</v>
      </c>
      <c r="Z84" s="7">
        <v>7.66455078125</v>
      </c>
      <c r="AB84" s="1">
        <f t="shared" si="4"/>
        <v>129.72810480884968</v>
      </c>
      <c r="AC84" s="33">
        <f>VLOOKUP(A84,CONTROLs!$A$2:$AB$445,28,FALSE)</f>
        <v>109.06333333333333</v>
      </c>
      <c r="AD84" s="35">
        <f t="shared" si="5"/>
        <v>1.1894749669199824</v>
      </c>
    </row>
    <row r="85" spans="1:30" x14ac:dyDescent="0.25">
      <c r="A85" s="23" t="s">
        <v>583</v>
      </c>
      <c r="B85" s="23" t="s">
        <v>584</v>
      </c>
      <c r="C85" s="22">
        <v>23.62</v>
      </c>
      <c r="D85" s="9">
        <v>1</v>
      </c>
      <c r="E85" s="9">
        <v>3</v>
      </c>
      <c r="F85" s="9">
        <v>12</v>
      </c>
      <c r="G85" s="9">
        <v>34</v>
      </c>
      <c r="H85" s="21">
        <v>148.957973903794</v>
      </c>
      <c r="I85" s="20">
        <v>10.050000000000001</v>
      </c>
      <c r="J85" s="19">
        <v>5</v>
      </c>
      <c r="K85" s="19">
        <v>5</v>
      </c>
      <c r="L85" s="18">
        <v>180.90897064176801</v>
      </c>
      <c r="M85" s="17">
        <v>17.25</v>
      </c>
      <c r="N85" s="16">
        <v>8</v>
      </c>
      <c r="O85" s="16">
        <v>10</v>
      </c>
      <c r="P85" s="15">
        <v>361.74111927857899</v>
      </c>
      <c r="Q85" s="14">
        <v>17.09</v>
      </c>
      <c r="R85" s="13">
        <v>9</v>
      </c>
      <c r="S85" s="13">
        <v>12</v>
      </c>
      <c r="T85" s="12">
        <v>192.305714285714</v>
      </c>
      <c r="U85" s="11">
        <v>11.22</v>
      </c>
      <c r="V85" s="10">
        <v>7</v>
      </c>
      <c r="W85" s="10">
        <v>7</v>
      </c>
      <c r="X85" s="9">
        <v>597</v>
      </c>
      <c r="Y85" s="8">
        <v>63.285313334660103</v>
      </c>
      <c r="Z85" s="7">
        <v>5.87158203125</v>
      </c>
      <c r="AB85" s="1">
        <f t="shared" si="4"/>
        <v>220.97844452746375</v>
      </c>
      <c r="AC85" s="33">
        <f>VLOOKUP(A85,CONTROLs!$A$2:$AB$445,28,FALSE)</f>
        <v>186.94506961690573</v>
      </c>
      <c r="AD85" s="35">
        <f t="shared" si="5"/>
        <v>1.1820501336585147</v>
      </c>
    </row>
    <row r="86" spans="1:30" x14ac:dyDescent="0.25">
      <c r="A86" s="23" t="s">
        <v>607</v>
      </c>
      <c r="B86" s="23" t="s">
        <v>608</v>
      </c>
      <c r="C86" s="22">
        <v>44.94</v>
      </c>
      <c r="D86" s="9">
        <v>1</v>
      </c>
      <c r="E86" s="9">
        <v>26</v>
      </c>
      <c r="F86" s="9">
        <v>40</v>
      </c>
      <c r="G86" s="9">
        <v>393</v>
      </c>
      <c r="H86" s="21">
        <v>2427.1347442239498</v>
      </c>
      <c r="I86" s="20">
        <v>33.92</v>
      </c>
      <c r="J86" s="19">
        <v>29</v>
      </c>
      <c r="K86" s="19">
        <v>83</v>
      </c>
      <c r="L86" s="18">
        <v>2204.8584301607402</v>
      </c>
      <c r="M86" s="17">
        <v>37.270000000000003</v>
      </c>
      <c r="N86" s="16">
        <v>32</v>
      </c>
      <c r="O86" s="16">
        <v>76</v>
      </c>
      <c r="P86" s="15">
        <v>2805.11953482014</v>
      </c>
      <c r="Q86" s="14">
        <v>33.24</v>
      </c>
      <c r="R86" s="13">
        <v>29</v>
      </c>
      <c r="S86" s="13">
        <v>115</v>
      </c>
      <c r="T86" s="12">
        <v>2742.93762717356</v>
      </c>
      <c r="U86" s="11">
        <v>39.229999999999997</v>
      </c>
      <c r="V86" s="10">
        <v>34</v>
      </c>
      <c r="W86" s="10">
        <v>119</v>
      </c>
      <c r="X86" s="9">
        <v>1017</v>
      </c>
      <c r="Y86" s="8">
        <v>115.09098961466</v>
      </c>
      <c r="Z86" s="7">
        <v>6.93212890625</v>
      </c>
      <c r="AB86" s="1">
        <f t="shared" si="4"/>
        <v>2545.0125840945975</v>
      </c>
      <c r="AC86" s="33">
        <f>VLOOKUP(A86,CONTROLs!$A$2:$AB$445,28,FALSE)</f>
        <v>2167.2865748763725</v>
      </c>
      <c r="AD86" s="35">
        <f t="shared" si="5"/>
        <v>1.1742852161762556</v>
      </c>
    </row>
    <row r="87" spans="1:30" x14ac:dyDescent="0.25">
      <c r="A87" s="23" t="s">
        <v>831</v>
      </c>
      <c r="B87" s="23" t="s">
        <v>832</v>
      </c>
      <c r="C87" s="22">
        <v>51.95</v>
      </c>
      <c r="D87" s="9">
        <v>2</v>
      </c>
      <c r="E87" s="9">
        <v>18</v>
      </c>
      <c r="F87" s="9">
        <v>20</v>
      </c>
      <c r="G87" s="9">
        <v>136</v>
      </c>
      <c r="H87" s="21">
        <v>1608.8315948694701</v>
      </c>
      <c r="I87" s="20">
        <v>46.54</v>
      </c>
      <c r="J87" s="19">
        <v>18</v>
      </c>
      <c r="K87" s="19">
        <v>53</v>
      </c>
      <c r="L87" s="18">
        <v>976.44191517400395</v>
      </c>
      <c r="M87" s="17">
        <v>45.45</v>
      </c>
      <c r="N87" s="16">
        <v>15</v>
      </c>
      <c r="O87" s="16">
        <v>34</v>
      </c>
      <c r="P87" s="15">
        <v>617.13520997456999</v>
      </c>
      <c r="Q87" s="14">
        <v>29.22</v>
      </c>
      <c r="R87" s="13">
        <v>8</v>
      </c>
      <c r="S87" s="13">
        <v>19</v>
      </c>
      <c r="T87" s="12">
        <v>774.24285714285702</v>
      </c>
      <c r="U87" s="11">
        <v>32.68</v>
      </c>
      <c r="V87" s="10">
        <v>10</v>
      </c>
      <c r="W87" s="10">
        <v>30</v>
      </c>
      <c r="X87" s="9">
        <v>462</v>
      </c>
      <c r="Y87" s="8">
        <v>48.547967144659999</v>
      </c>
      <c r="Z87" s="7">
        <v>8.33837890625</v>
      </c>
      <c r="AB87" s="1">
        <f t="shared" si="4"/>
        <v>994.16289429022527</v>
      </c>
      <c r="AC87" s="33">
        <f>VLOOKUP(A87,CONTROLs!$A$2:$AB$445,28,FALSE)</f>
        <v>850.63919062060484</v>
      </c>
      <c r="AD87" s="35">
        <f t="shared" si="5"/>
        <v>1.1687245370918182</v>
      </c>
    </row>
    <row r="88" spans="1:30" x14ac:dyDescent="0.25">
      <c r="A88" s="23" t="s">
        <v>519</v>
      </c>
      <c r="B88" s="23" t="s">
        <v>520</v>
      </c>
      <c r="C88" s="22">
        <v>47.76</v>
      </c>
      <c r="D88" s="9">
        <v>3</v>
      </c>
      <c r="E88" s="9">
        <v>10</v>
      </c>
      <c r="F88" s="9">
        <v>20</v>
      </c>
      <c r="G88" s="9">
        <v>182</v>
      </c>
      <c r="H88" s="21">
        <v>937.74002183243101</v>
      </c>
      <c r="I88" s="20">
        <v>41.46</v>
      </c>
      <c r="J88" s="19">
        <v>18</v>
      </c>
      <c r="K88" s="19">
        <v>46</v>
      </c>
      <c r="L88" s="18">
        <v>843.33895747828797</v>
      </c>
      <c r="M88" s="17">
        <v>43.9</v>
      </c>
      <c r="N88" s="16">
        <v>18</v>
      </c>
      <c r="O88" s="16">
        <v>40</v>
      </c>
      <c r="P88" s="15">
        <v>921.51195323680702</v>
      </c>
      <c r="Q88" s="14">
        <v>35.159999999999997</v>
      </c>
      <c r="R88" s="13">
        <v>15</v>
      </c>
      <c r="S88" s="13">
        <v>49</v>
      </c>
      <c r="T88" s="12">
        <v>999.71397094335202</v>
      </c>
      <c r="U88" s="11">
        <v>27.24</v>
      </c>
      <c r="V88" s="10">
        <v>12</v>
      </c>
      <c r="W88" s="10">
        <v>47</v>
      </c>
      <c r="X88" s="9">
        <v>492</v>
      </c>
      <c r="Y88" s="8">
        <v>56.913289584659999</v>
      </c>
      <c r="Z88" s="7">
        <v>7.12255859375</v>
      </c>
      <c r="AB88" s="1">
        <f t="shared" si="4"/>
        <v>925.57622587271953</v>
      </c>
      <c r="AC88" s="33">
        <f>VLOOKUP(A88,CONTROLs!$A$2:$AB$445,28,FALSE)</f>
        <v>792.13489073543326</v>
      </c>
      <c r="AD88" s="35">
        <f t="shared" si="5"/>
        <v>1.168457843099673</v>
      </c>
    </row>
    <row r="89" spans="1:30" x14ac:dyDescent="0.25">
      <c r="A89" s="23" t="s">
        <v>917</v>
      </c>
      <c r="B89" s="23" t="s">
        <v>918</v>
      </c>
      <c r="C89" s="22">
        <v>26.64</v>
      </c>
      <c r="D89" s="9">
        <v>2</v>
      </c>
      <c r="E89" s="9">
        <v>5</v>
      </c>
      <c r="F89" s="9">
        <v>7</v>
      </c>
      <c r="G89" s="9">
        <v>21</v>
      </c>
      <c r="H89" s="21">
        <v>256.13</v>
      </c>
      <c r="I89" s="20">
        <v>16.7</v>
      </c>
      <c r="J89" s="19">
        <v>4</v>
      </c>
      <c r="K89" s="19">
        <v>5</v>
      </c>
      <c r="L89" s="18">
        <v>161.28</v>
      </c>
      <c r="M89" s="17">
        <v>20.09</v>
      </c>
      <c r="N89" s="16">
        <v>5</v>
      </c>
      <c r="O89" s="16">
        <v>7</v>
      </c>
      <c r="P89" s="15">
        <v>65.323333333333295</v>
      </c>
      <c r="Q89" s="14">
        <v>16.25</v>
      </c>
      <c r="R89" s="13">
        <v>4</v>
      </c>
      <c r="S89" s="13">
        <v>5</v>
      </c>
      <c r="T89" s="12">
        <v>92.04</v>
      </c>
      <c r="U89" s="11">
        <v>10.38</v>
      </c>
      <c r="V89" s="10">
        <v>3</v>
      </c>
      <c r="W89" s="10">
        <v>4</v>
      </c>
      <c r="X89" s="9">
        <v>443</v>
      </c>
      <c r="Y89" s="8">
        <v>46.581896024659997</v>
      </c>
      <c r="Z89" s="7">
        <v>8.29443359375</v>
      </c>
      <c r="AB89" s="1">
        <f t="shared" si="4"/>
        <v>143.6933333333333</v>
      </c>
      <c r="AC89" s="33">
        <f>VLOOKUP(A89,CONTROLs!$A$2:$AB$445,28,FALSE)</f>
        <v>124.17250000000001</v>
      </c>
      <c r="AD89" s="35">
        <f t="shared" si="5"/>
        <v>1.1572073795190827</v>
      </c>
    </row>
    <row r="90" spans="1:30" x14ac:dyDescent="0.25">
      <c r="A90" s="23" t="s">
        <v>1339</v>
      </c>
      <c r="B90" s="23" t="s">
        <v>1340</v>
      </c>
      <c r="C90" s="22">
        <v>9.2799999999999994</v>
      </c>
      <c r="D90" s="9">
        <v>2</v>
      </c>
      <c r="E90" s="9">
        <v>5</v>
      </c>
      <c r="F90" s="9">
        <v>5</v>
      </c>
      <c r="G90" s="9">
        <v>11</v>
      </c>
      <c r="H90" s="21">
        <v>117.847952948013</v>
      </c>
      <c r="I90" s="20">
        <v>5.5</v>
      </c>
      <c r="J90" s="19">
        <v>3</v>
      </c>
      <c r="K90" s="19">
        <v>4</v>
      </c>
      <c r="L90" s="18">
        <v>109.926666666667</v>
      </c>
      <c r="M90" s="17">
        <v>3.93</v>
      </c>
      <c r="N90" s="16">
        <v>2</v>
      </c>
      <c r="O90" s="16">
        <v>3</v>
      </c>
      <c r="P90" s="15">
        <v>65.37</v>
      </c>
      <c r="Q90" s="14">
        <v>1.89</v>
      </c>
      <c r="R90" s="13">
        <v>1</v>
      </c>
      <c r="S90" s="13">
        <v>1</v>
      </c>
      <c r="T90" s="12">
        <v>121.76262484267799</v>
      </c>
      <c r="U90" s="11">
        <v>4.87</v>
      </c>
      <c r="V90" s="10">
        <v>3</v>
      </c>
      <c r="W90" s="10">
        <v>3</v>
      </c>
      <c r="X90" s="9">
        <v>636</v>
      </c>
      <c r="Y90" s="8">
        <v>71.150475904660098</v>
      </c>
      <c r="Z90" s="7">
        <v>8.93896484375</v>
      </c>
      <c r="AB90" s="1">
        <f t="shared" si="4"/>
        <v>103.7268111143395</v>
      </c>
      <c r="AC90" s="33">
        <f>VLOOKUP(A90,CONTROLs!$A$2:$AB$445,28,FALSE)</f>
        <v>89.922486930003501</v>
      </c>
      <c r="AD90" s="35">
        <f t="shared" si="5"/>
        <v>1.1535135943813632</v>
      </c>
    </row>
    <row r="91" spans="1:30" x14ac:dyDescent="0.25">
      <c r="A91" s="23" t="s">
        <v>1023</v>
      </c>
      <c r="B91" s="23" t="s">
        <v>1024</v>
      </c>
      <c r="C91" s="22">
        <v>15.72</v>
      </c>
      <c r="D91" s="9">
        <v>1</v>
      </c>
      <c r="E91" s="9">
        <v>2</v>
      </c>
      <c r="F91" s="9">
        <v>3</v>
      </c>
      <c r="G91" s="9">
        <v>11</v>
      </c>
      <c r="H91" s="21">
        <v>132.9</v>
      </c>
      <c r="I91" s="20">
        <v>12.23</v>
      </c>
      <c r="J91" s="19">
        <v>2</v>
      </c>
      <c r="K91" s="19">
        <v>6</v>
      </c>
      <c r="L91" s="18">
        <v>69.02</v>
      </c>
      <c r="M91" s="17">
        <v>12.23</v>
      </c>
      <c r="N91" s="16">
        <v>2</v>
      </c>
      <c r="O91" s="16">
        <v>2</v>
      </c>
      <c r="P91" s="15">
        <v>43.4</v>
      </c>
      <c r="Q91" s="14">
        <v>3.93</v>
      </c>
      <c r="R91" s="13">
        <v>1</v>
      </c>
      <c r="S91" s="13">
        <v>1</v>
      </c>
      <c r="T91" s="12">
        <v>86.117690979133798</v>
      </c>
      <c r="U91" s="11">
        <v>7.42</v>
      </c>
      <c r="V91" s="10">
        <v>2</v>
      </c>
      <c r="W91" s="10">
        <v>2</v>
      </c>
      <c r="X91" s="9">
        <v>229</v>
      </c>
      <c r="Y91" s="8">
        <v>26.008128864660002</v>
      </c>
      <c r="Z91" s="7">
        <v>9.11474609375</v>
      </c>
      <c r="AB91" s="1">
        <f t="shared" si="4"/>
        <v>82.859422744783458</v>
      </c>
      <c r="AC91" s="33">
        <f>VLOOKUP(A91,CONTROLs!$A$2:$AB$445,28,FALSE)</f>
        <v>72.126131207387999</v>
      </c>
      <c r="AD91" s="35">
        <f t="shared" si="5"/>
        <v>1.148812799989694</v>
      </c>
    </row>
    <row r="92" spans="1:30" x14ac:dyDescent="0.25">
      <c r="A92" s="23" t="s">
        <v>933</v>
      </c>
      <c r="B92" s="23" t="s">
        <v>934</v>
      </c>
      <c r="C92" s="22">
        <v>60.56</v>
      </c>
      <c r="D92" s="9">
        <v>1</v>
      </c>
      <c r="E92" s="9">
        <v>44</v>
      </c>
      <c r="F92" s="9">
        <v>44</v>
      </c>
      <c r="G92" s="9">
        <v>622</v>
      </c>
      <c r="H92" s="21">
        <v>3608.6892275748701</v>
      </c>
      <c r="I92" s="20">
        <v>57.04</v>
      </c>
      <c r="J92" s="19">
        <v>39</v>
      </c>
      <c r="K92" s="19">
        <v>147</v>
      </c>
      <c r="L92" s="18">
        <v>3751.7870100578498</v>
      </c>
      <c r="M92" s="17">
        <v>54.85</v>
      </c>
      <c r="N92" s="16">
        <v>40</v>
      </c>
      <c r="O92" s="16">
        <v>143</v>
      </c>
      <c r="P92" s="15">
        <v>4072.9927860522498</v>
      </c>
      <c r="Q92" s="14">
        <v>49.15</v>
      </c>
      <c r="R92" s="13">
        <v>34</v>
      </c>
      <c r="S92" s="13">
        <v>161</v>
      </c>
      <c r="T92" s="12">
        <v>3752.3355372934798</v>
      </c>
      <c r="U92" s="11">
        <v>49.03</v>
      </c>
      <c r="V92" s="10">
        <v>34</v>
      </c>
      <c r="W92" s="10">
        <v>171</v>
      </c>
      <c r="X92" s="9">
        <v>824</v>
      </c>
      <c r="Y92" s="8">
        <v>91.654752124660106</v>
      </c>
      <c r="Z92" s="7">
        <v>8.32373046875</v>
      </c>
      <c r="AB92" s="1">
        <f t="shared" si="4"/>
        <v>3796.4511402446124</v>
      </c>
      <c r="AC92" s="33">
        <f>VLOOKUP(A92,CONTROLs!$A$2:$AB$445,28,FALSE)</f>
        <v>3307.9772385398774</v>
      </c>
      <c r="AD92" s="35">
        <f t="shared" si="5"/>
        <v>1.1476654361504448</v>
      </c>
    </row>
    <row r="93" spans="1:30" x14ac:dyDescent="0.25">
      <c r="A93" s="23" t="s">
        <v>727</v>
      </c>
      <c r="B93" s="23" t="s">
        <v>728</v>
      </c>
      <c r="C93" s="22">
        <v>21.34</v>
      </c>
      <c r="D93" s="9">
        <v>1</v>
      </c>
      <c r="E93" s="9">
        <v>1</v>
      </c>
      <c r="F93" s="9">
        <v>3</v>
      </c>
      <c r="G93" s="9">
        <v>23</v>
      </c>
      <c r="H93" s="21">
        <v>74.786666666666704</v>
      </c>
      <c r="I93" s="20">
        <v>14.02</v>
      </c>
      <c r="J93" s="19">
        <v>2</v>
      </c>
      <c r="K93" s="19">
        <v>3</v>
      </c>
      <c r="L93" s="18">
        <v>43.76</v>
      </c>
      <c r="M93" s="17">
        <v>14.02</v>
      </c>
      <c r="N93" s="16">
        <v>2</v>
      </c>
      <c r="O93" s="16">
        <v>2</v>
      </c>
      <c r="P93" s="15">
        <v>74.47</v>
      </c>
      <c r="Q93" s="14">
        <v>15.85</v>
      </c>
      <c r="R93" s="13">
        <v>2</v>
      </c>
      <c r="S93" s="13">
        <v>5</v>
      </c>
      <c r="T93" s="12">
        <v>197.59153846153799</v>
      </c>
      <c r="U93" s="11">
        <v>21.34</v>
      </c>
      <c r="V93" s="10">
        <v>3</v>
      </c>
      <c r="W93" s="10">
        <v>13</v>
      </c>
      <c r="X93" s="9">
        <v>164</v>
      </c>
      <c r="Y93" s="8">
        <v>18.750131524659999</v>
      </c>
      <c r="Z93" s="7">
        <v>7.79638671875</v>
      </c>
      <c r="AB93" s="1">
        <f t="shared" si="4"/>
        <v>97.652051282051175</v>
      </c>
      <c r="AC93" s="33">
        <f>VLOOKUP(A93,CONTROLs!$A$2:$AB$445,28,FALSE)</f>
        <v>85.892499999999927</v>
      </c>
      <c r="AD93" s="35">
        <f t="shared" si="5"/>
        <v>1.1369101060284805</v>
      </c>
    </row>
    <row r="94" spans="1:30" x14ac:dyDescent="0.25">
      <c r="A94" s="23" t="s">
        <v>1003</v>
      </c>
      <c r="B94" s="23" t="s">
        <v>1004</v>
      </c>
      <c r="C94" s="22">
        <v>13.23</v>
      </c>
      <c r="D94" s="9">
        <v>1</v>
      </c>
      <c r="E94" s="9">
        <v>4</v>
      </c>
      <c r="F94" s="9">
        <v>4</v>
      </c>
      <c r="G94" s="9">
        <v>14</v>
      </c>
      <c r="H94" s="21">
        <v>105.553333333333</v>
      </c>
      <c r="I94" s="20">
        <v>7.69</v>
      </c>
      <c r="J94" s="19">
        <v>2</v>
      </c>
      <c r="K94" s="19">
        <v>3</v>
      </c>
      <c r="L94" s="18">
        <v>36.81</v>
      </c>
      <c r="M94" s="17">
        <v>3.08</v>
      </c>
      <c r="N94" s="16">
        <v>1</v>
      </c>
      <c r="O94" s="16">
        <v>1</v>
      </c>
      <c r="P94" s="15">
        <v>78.92</v>
      </c>
      <c r="Q94" s="14">
        <v>7.69</v>
      </c>
      <c r="R94" s="13">
        <v>2</v>
      </c>
      <c r="S94" s="13">
        <v>4</v>
      </c>
      <c r="T94" s="12">
        <v>150.94</v>
      </c>
      <c r="U94" s="11">
        <v>10.15</v>
      </c>
      <c r="V94" s="10">
        <v>3</v>
      </c>
      <c r="W94" s="10">
        <v>6</v>
      </c>
      <c r="X94" s="9">
        <v>325</v>
      </c>
      <c r="Y94" s="8">
        <v>35.425625834660003</v>
      </c>
      <c r="Z94" s="7">
        <v>8.89501953125</v>
      </c>
      <c r="AB94" s="1">
        <f t="shared" si="4"/>
        <v>93.055833333333254</v>
      </c>
      <c r="AC94" s="33">
        <f>VLOOKUP(A94,CONTROLs!$A$2:$AB$445,28,FALSE)</f>
        <v>81.95583333333326</v>
      </c>
      <c r="AD94" s="35">
        <f t="shared" si="5"/>
        <v>1.1354388034205416</v>
      </c>
    </row>
    <row r="95" spans="1:30" x14ac:dyDescent="0.25">
      <c r="A95" s="23" t="s">
        <v>929</v>
      </c>
      <c r="B95" s="23" t="s">
        <v>930</v>
      </c>
      <c r="C95" s="22">
        <v>38.03</v>
      </c>
      <c r="D95" s="9">
        <v>1</v>
      </c>
      <c r="E95" s="9">
        <v>13</v>
      </c>
      <c r="F95" s="9">
        <v>17</v>
      </c>
      <c r="G95" s="9">
        <v>110</v>
      </c>
      <c r="H95" s="21">
        <v>805.90702234763</v>
      </c>
      <c r="I95" s="20">
        <v>29.5</v>
      </c>
      <c r="J95" s="19">
        <v>12</v>
      </c>
      <c r="K95" s="19">
        <v>24</v>
      </c>
      <c r="L95" s="18">
        <v>722.81252674587904</v>
      </c>
      <c r="M95" s="17">
        <v>28.94</v>
      </c>
      <c r="N95" s="16">
        <v>13</v>
      </c>
      <c r="O95" s="16">
        <v>24</v>
      </c>
      <c r="P95" s="15">
        <v>668.05967225817596</v>
      </c>
      <c r="Q95" s="14">
        <v>30.8</v>
      </c>
      <c r="R95" s="13">
        <v>12</v>
      </c>
      <c r="S95" s="13">
        <v>27</v>
      </c>
      <c r="T95" s="12">
        <v>920.55125617189299</v>
      </c>
      <c r="U95" s="11">
        <v>33.020000000000003</v>
      </c>
      <c r="V95" s="10">
        <v>14</v>
      </c>
      <c r="W95" s="10">
        <v>35</v>
      </c>
      <c r="X95" s="9">
        <v>539</v>
      </c>
      <c r="Y95" s="8">
        <v>58.431004494660002</v>
      </c>
      <c r="Z95" s="7">
        <v>7.64990234375</v>
      </c>
      <c r="AB95" s="1">
        <f t="shared" si="4"/>
        <v>779.33261938089447</v>
      </c>
      <c r="AC95" s="33">
        <f>VLOOKUP(A95,CONTROLs!$A$2:$AB$445,28,FALSE)</f>
        <v>686.78091774386644</v>
      </c>
      <c r="AD95" s="35">
        <f t="shared" si="5"/>
        <v>1.1347616091912807</v>
      </c>
    </row>
    <row r="96" spans="1:30" x14ac:dyDescent="0.25">
      <c r="A96" s="23" t="s">
        <v>1005</v>
      </c>
      <c r="B96" s="23" t="s">
        <v>1006</v>
      </c>
      <c r="C96" s="22">
        <v>23.11</v>
      </c>
      <c r="D96" s="9">
        <v>2</v>
      </c>
      <c r="E96" s="9">
        <v>4</v>
      </c>
      <c r="F96" s="9">
        <v>4</v>
      </c>
      <c r="G96" s="9">
        <v>11</v>
      </c>
      <c r="H96" s="21">
        <v>112.379089886728</v>
      </c>
      <c r="I96" s="20">
        <v>23.11</v>
      </c>
      <c r="J96" s="19">
        <v>4</v>
      </c>
      <c r="K96" s="19">
        <v>5</v>
      </c>
      <c r="L96" s="18">
        <v>42.8231811792051</v>
      </c>
      <c r="M96" s="17">
        <v>10.5</v>
      </c>
      <c r="N96" s="16">
        <v>2</v>
      </c>
      <c r="O96" s="16">
        <v>2</v>
      </c>
      <c r="P96" s="15">
        <v>37.96</v>
      </c>
      <c r="Q96" s="14">
        <v>12.18</v>
      </c>
      <c r="R96" s="13">
        <v>2</v>
      </c>
      <c r="S96" s="13">
        <v>2</v>
      </c>
      <c r="T96" s="12">
        <v>86.95</v>
      </c>
      <c r="U96" s="11">
        <v>12.18</v>
      </c>
      <c r="V96" s="10">
        <v>2</v>
      </c>
      <c r="W96" s="10">
        <v>2</v>
      </c>
      <c r="X96" s="9">
        <v>238</v>
      </c>
      <c r="Y96" s="8">
        <v>26.304983214659998</v>
      </c>
      <c r="Z96" s="7">
        <v>9.23193359375</v>
      </c>
      <c r="AB96" s="1">
        <f t="shared" si="4"/>
        <v>70.028067766483275</v>
      </c>
      <c r="AC96" s="33">
        <f>VLOOKUP(A96,CONTROLs!$A$2:$AB$445,28,FALSE)</f>
        <v>62.021192942202006</v>
      </c>
      <c r="AD96" s="35">
        <f t="shared" si="5"/>
        <v>1.1290990134895169</v>
      </c>
    </row>
    <row r="97" spans="1:30" x14ac:dyDescent="0.25">
      <c r="A97" s="23" t="s">
        <v>589</v>
      </c>
      <c r="B97" s="23" t="s">
        <v>590</v>
      </c>
      <c r="C97" s="22">
        <v>11.24</v>
      </c>
      <c r="D97" s="9">
        <v>1</v>
      </c>
      <c r="E97" s="9">
        <v>4</v>
      </c>
      <c r="F97" s="9">
        <v>4</v>
      </c>
      <c r="G97" s="9">
        <v>8</v>
      </c>
      <c r="H97" s="21">
        <v>23.91</v>
      </c>
      <c r="I97" s="20">
        <v>1.87</v>
      </c>
      <c r="J97" s="19">
        <v>1</v>
      </c>
      <c r="K97" s="19">
        <v>1</v>
      </c>
      <c r="L97" s="18">
        <v>127.94</v>
      </c>
      <c r="M97" s="17">
        <v>11.24</v>
      </c>
      <c r="N97" s="16">
        <v>4</v>
      </c>
      <c r="O97" s="16">
        <v>4</v>
      </c>
      <c r="P97" s="15">
        <v>37.119999999999997</v>
      </c>
      <c r="Q97" s="14">
        <v>3.75</v>
      </c>
      <c r="R97" s="13">
        <v>2</v>
      </c>
      <c r="S97" s="13">
        <v>2</v>
      </c>
      <c r="T97" s="12">
        <v>35.39</v>
      </c>
      <c r="U97" s="11">
        <v>1.87</v>
      </c>
      <c r="V97" s="10">
        <v>1</v>
      </c>
      <c r="W97" s="10">
        <v>1</v>
      </c>
      <c r="X97" s="9">
        <v>427</v>
      </c>
      <c r="Y97" s="8">
        <v>48.124885744659998</v>
      </c>
      <c r="Z97" s="7">
        <v>7.56201171875</v>
      </c>
      <c r="AB97" s="1">
        <f t="shared" si="4"/>
        <v>56.09</v>
      </c>
      <c r="AC97" s="33">
        <f>VLOOKUP(A97,CONTROLs!$A$2:$AB$445,28,FALSE)</f>
        <v>49.913333333333334</v>
      </c>
      <c r="AD97" s="35">
        <f t="shared" si="5"/>
        <v>1.1237478295712569</v>
      </c>
    </row>
    <row r="98" spans="1:30" x14ac:dyDescent="0.25">
      <c r="A98" s="23" t="s">
        <v>777</v>
      </c>
      <c r="B98" s="23" t="s">
        <v>778</v>
      </c>
      <c r="C98" s="22">
        <v>45.62</v>
      </c>
      <c r="D98" s="9">
        <v>8</v>
      </c>
      <c r="E98" s="9">
        <v>6</v>
      </c>
      <c r="F98" s="9">
        <v>12</v>
      </c>
      <c r="G98" s="9">
        <v>92</v>
      </c>
      <c r="H98" s="21">
        <v>648.283472872875</v>
      </c>
      <c r="I98" s="20">
        <v>33.42</v>
      </c>
      <c r="J98" s="19">
        <v>9</v>
      </c>
      <c r="K98" s="19">
        <v>25</v>
      </c>
      <c r="L98" s="18">
        <v>544.72157894736802</v>
      </c>
      <c r="M98" s="17">
        <v>33.69</v>
      </c>
      <c r="N98" s="16">
        <v>9</v>
      </c>
      <c r="O98" s="16">
        <v>19</v>
      </c>
      <c r="P98" s="15">
        <v>514.42181818181803</v>
      </c>
      <c r="Q98" s="14">
        <v>42.71</v>
      </c>
      <c r="R98" s="13">
        <v>11</v>
      </c>
      <c r="S98" s="13">
        <v>23</v>
      </c>
      <c r="T98" s="12">
        <v>538.62333333333299</v>
      </c>
      <c r="U98" s="11">
        <v>42.71</v>
      </c>
      <c r="V98" s="10">
        <v>11</v>
      </c>
      <c r="W98" s="10">
        <v>25</v>
      </c>
      <c r="X98" s="9">
        <v>377</v>
      </c>
      <c r="Y98" s="8">
        <v>41.708983304660002</v>
      </c>
      <c r="Z98" s="7">
        <v>5.49072265625</v>
      </c>
      <c r="AB98" s="1">
        <f t="shared" ref="AB98:AB129" si="6">AVERAGE(H98,L98,P98,T98)</f>
        <v>561.51255083384854</v>
      </c>
      <c r="AC98" s="33">
        <f>VLOOKUP(A98,CONTROLs!$A$2:$AB$445,28,FALSE)</f>
        <v>502.21993654079949</v>
      </c>
      <c r="AD98" s="35">
        <f t="shared" ref="AD98:AD129" si="7">AB98/AC98</f>
        <v>1.1180610524971308</v>
      </c>
    </row>
    <row r="99" spans="1:30" x14ac:dyDescent="0.25">
      <c r="A99" s="23" t="s">
        <v>1231</v>
      </c>
      <c r="B99" s="23" t="s">
        <v>1232</v>
      </c>
      <c r="C99" s="22">
        <v>21.2</v>
      </c>
      <c r="D99" s="9">
        <v>2</v>
      </c>
      <c r="E99" s="9">
        <v>8</v>
      </c>
      <c r="F99" s="9">
        <v>8</v>
      </c>
      <c r="G99" s="9">
        <v>15</v>
      </c>
      <c r="H99" s="21">
        <v>136.79629336734899</v>
      </c>
      <c r="I99" s="20">
        <v>16.03</v>
      </c>
      <c r="J99" s="19">
        <v>6</v>
      </c>
      <c r="K99" s="19">
        <v>6</v>
      </c>
      <c r="L99" s="18">
        <v>152.25841568716299</v>
      </c>
      <c r="M99" s="17">
        <v>11.68</v>
      </c>
      <c r="N99" s="16">
        <v>4</v>
      </c>
      <c r="O99" s="16">
        <v>4</v>
      </c>
      <c r="P99" s="15">
        <v>85.94</v>
      </c>
      <c r="Q99" s="14">
        <v>3.53</v>
      </c>
      <c r="R99" s="13">
        <v>1</v>
      </c>
      <c r="S99" s="13">
        <v>2</v>
      </c>
      <c r="T99" s="12">
        <v>94.886666666666699</v>
      </c>
      <c r="U99" s="11">
        <v>6.52</v>
      </c>
      <c r="V99" s="10">
        <v>2</v>
      </c>
      <c r="W99" s="10">
        <v>3</v>
      </c>
      <c r="X99" s="9">
        <v>368</v>
      </c>
      <c r="Y99" s="8">
        <v>39.901569604659997</v>
      </c>
      <c r="Z99" s="7">
        <v>8.54345703125</v>
      </c>
      <c r="AB99" s="1">
        <f t="shared" si="6"/>
        <v>117.47034393029467</v>
      </c>
      <c r="AC99" s="33">
        <f>VLOOKUP(A99,CONTROLs!$A$2:$AB$445,28,FALSE)</f>
        <v>106.02249999999999</v>
      </c>
      <c r="AD99" s="35">
        <f t="shared" si="7"/>
        <v>1.1079756082934724</v>
      </c>
    </row>
    <row r="100" spans="1:30" x14ac:dyDescent="0.25">
      <c r="A100" s="23" t="s">
        <v>643</v>
      </c>
      <c r="B100" s="23" t="s">
        <v>644</v>
      </c>
      <c r="C100" s="22">
        <v>13.41</v>
      </c>
      <c r="D100" s="9">
        <v>9</v>
      </c>
      <c r="E100" s="9">
        <v>3</v>
      </c>
      <c r="F100" s="9">
        <v>4</v>
      </c>
      <c r="G100" s="9">
        <v>76</v>
      </c>
      <c r="H100" s="21">
        <v>487.87333333333299</v>
      </c>
      <c r="I100" s="20">
        <v>4.07</v>
      </c>
      <c r="J100" s="19">
        <v>1</v>
      </c>
      <c r="K100" s="19">
        <v>15</v>
      </c>
      <c r="L100" s="18">
        <v>547.87949899755097</v>
      </c>
      <c r="M100" s="17">
        <v>6.91</v>
      </c>
      <c r="N100" s="16">
        <v>2</v>
      </c>
      <c r="O100" s="16">
        <v>19</v>
      </c>
      <c r="P100" s="15">
        <v>539.03789473684196</v>
      </c>
      <c r="Q100" s="14">
        <v>4.07</v>
      </c>
      <c r="R100" s="13">
        <v>1</v>
      </c>
      <c r="S100" s="13">
        <v>19</v>
      </c>
      <c r="T100" s="12">
        <v>549.92019196794695</v>
      </c>
      <c r="U100" s="11">
        <v>10.57</v>
      </c>
      <c r="V100" s="10">
        <v>3</v>
      </c>
      <c r="W100" s="10">
        <v>23</v>
      </c>
      <c r="X100" s="9">
        <v>246</v>
      </c>
      <c r="Y100" s="8">
        <v>27.700676914660001</v>
      </c>
      <c r="Z100" s="7">
        <v>4.89404296875</v>
      </c>
      <c r="AB100" s="1">
        <f t="shared" si="6"/>
        <v>531.17772975891819</v>
      </c>
      <c r="AC100" s="33">
        <f>VLOOKUP(A100,CONTROLs!$A$2:$AB$445,28,FALSE)</f>
        <v>482.1808611320165</v>
      </c>
      <c r="AD100" s="35">
        <f t="shared" si="7"/>
        <v>1.1016151253118418</v>
      </c>
    </row>
    <row r="101" spans="1:30" x14ac:dyDescent="0.25">
      <c r="A101" s="23" t="s">
        <v>1345</v>
      </c>
      <c r="B101" s="23" t="s">
        <v>1346</v>
      </c>
      <c r="C101" s="22">
        <v>31.43</v>
      </c>
      <c r="D101" s="9">
        <v>5</v>
      </c>
      <c r="E101" s="9">
        <v>7</v>
      </c>
      <c r="F101" s="9">
        <v>7</v>
      </c>
      <c r="G101" s="9">
        <v>17</v>
      </c>
      <c r="H101" s="21">
        <v>169.868365746732</v>
      </c>
      <c r="I101" s="20">
        <v>21.63</v>
      </c>
      <c r="J101" s="19">
        <v>5</v>
      </c>
      <c r="K101" s="19">
        <v>6</v>
      </c>
      <c r="L101" s="18">
        <v>114.68389644625699</v>
      </c>
      <c r="M101" s="17">
        <v>18.37</v>
      </c>
      <c r="N101" s="16">
        <v>4</v>
      </c>
      <c r="O101" s="16">
        <v>5</v>
      </c>
      <c r="P101" s="15">
        <v>95.99</v>
      </c>
      <c r="Q101" s="14">
        <v>7.76</v>
      </c>
      <c r="R101" s="13">
        <v>2</v>
      </c>
      <c r="S101" s="13">
        <v>2</v>
      </c>
      <c r="T101" s="12">
        <v>134.98531140431399</v>
      </c>
      <c r="U101" s="11">
        <v>14.69</v>
      </c>
      <c r="V101" s="10">
        <v>4</v>
      </c>
      <c r="W101" s="10">
        <v>4</v>
      </c>
      <c r="X101" s="9">
        <v>245</v>
      </c>
      <c r="Y101" s="8">
        <v>27.635792534659998</v>
      </c>
      <c r="Z101" s="7">
        <v>9.48095703125</v>
      </c>
      <c r="AB101" s="1">
        <f t="shared" si="6"/>
        <v>128.88189339932575</v>
      </c>
      <c r="AC101" s="33">
        <f>VLOOKUP(A101,CONTROLs!$A$2:$AB$445,28,FALSE)</f>
        <v>117.38307446040918</v>
      </c>
      <c r="AD101" s="35">
        <f t="shared" si="7"/>
        <v>1.0979597696837875</v>
      </c>
    </row>
    <row r="102" spans="1:30" x14ac:dyDescent="0.25">
      <c r="A102" s="23" t="s">
        <v>1007</v>
      </c>
      <c r="B102" s="23" t="s">
        <v>1008</v>
      </c>
      <c r="C102" s="22">
        <v>16.75</v>
      </c>
      <c r="D102" s="9">
        <v>1</v>
      </c>
      <c r="E102" s="9">
        <v>3</v>
      </c>
      <c r="F102" s="9">
        <v>3</v>
      </c>
      <c r="G102" s="9">
        <v>7</v>
      </c>
      <c r="H102" s="21">
        <v>44.3</v>
      </c>
      <c r="I102" s="20">
        <v>4.93</v>
      </c>
      <c r="J102" s="19">
        <v>1</v>
      </c>
      <c r="K102" s="19">
        <v>1</v>
      </c>
      <c r="L102" s="18">
        <v>51.107474837975602</v>
      </c>
      <c r="M102" s="17">
        <v>8.8699999999999992</v>
      </c>
      <c r="N102" s="16">
        <v>2</v>
      </c>
      <c r="O102" s="16">
        <v>2</v>
      </c>
      <c r="P102" s="15">
        <v>56.984309581479799</v>
      </c>
      <c r="Q102" s="14">
        <v>8.8699999999999992</v>
      </c>
      <c r="R102" s="13">
        <v>2</v>
      </c>
      <c r="S102" s="13">
        <v>2</v>
      </c>
      <c r="T102" s="12">
        <v>29.687286682609301</v>
      </c>
      <c r="U102" s="11">
        <v>12.81</v>
      </c>
      <c r="V102" s="10">
        <v>2</v>
      </c>
      <c r="W102" s="10">
        <v>2</v>
      </c>
      <c r="X102" s="9">
        <v>203</v>
      </c>
      <c r="Y102" s="8">
        <v>21.534163234659999</v>
      </c>
      <c r="Z102" s="7">
        <v>6.69775390625</v>
      </c>
      <c r="AB102" s="1">
        <f t="shared" si="6"/>
        <v>45.519767775516179</v>
      </c>
      <c r="AC102" s="33">
        <f>VLOOKUP(A102,CONTROLs!$A$2:$AB$445,28,FALSE)</f>
        <v>41.553333333333335</v>
      </c>
      <c r="AD102" s="35">
        <f t="shared" si="7"/>
        <v>1.0954540616601038</v>
      </c>
    </row>
    <row r="103" spans="1:30" x14ac:dyDescent="0.25">
      <c r="A103" s="23" t="s">
        <v>621</v>
      </c>
      <c r="B103" s="23" t="s">
        <v>622</v>
      </c>
      <c r="C103" s="22">
        <v>13.52</v>
      </c>
      <c r="D103" s="9">
        <v>3</v>
      </c>
      <c r="E103" s="9">
        <v>9</v>
      </c>
      <c r="F103" s="9">
        <v>9</v>
      </c>
      <c r="G103" s="9">
        <v>20</v>
      </c>
      <c r="H103" s="21">
        <v>137.65962861413701</v>
      </c>
      <c r="I103" s="20">
        <v>5.63</v>
      </c>
      <c r="J103" s="19">
        <v>4</v>
      </c>
      <c r="K103" s="19">
        <v>4</v>
      </c>
      <c r="L103" s="18">
        <v>112.95</v>
      </c>
      <c r="M103" s="17">
        <v>8.64</v>
      </c>
      <c r="N103" s="16">
        <v>5</v>
      </c>
      <c r="O103" s="16">
        <v>6</v>
      </c>
      <c r="P103" s="15">
        <v>96.64</v>
      </c>
      <c r="Q103" s="14">
        <v>5.13</v>
      </c>
      <c r="R103" s="13">
        <v>4</v>
      </c>
      <c r="S103" s="13">
        <v>4</v>
      </c>
      <c r="T103" s="12">
        <v>179.12422509178401</v>
      </c>
      <c r="U103" s="11">
        <v>8.01</v>
      </c>
      <c r="V103" s="10">
        <v>6</v>
      </c>
      <c r="W103" s="10">
        <v>6</v>
      </c>
      <c r="X103" s="9">
        <v>799</v>
      </c>
      <c r="Y103" s="8">
        <v>90.510473914660096</v>
      </c>
      <c r="Z103" s="7">
        <v>5.38916015625</v>
      </c>
      <c r="AB103" s="1">
        <f t="shared" si="6"/>
        <v>131.59346342648024</v>
      </c>
      <c r="AC103" s="33">
        <f>VLOOKUP(A103,CONTROLs!$A$2:$AB$445,28,FALSE)</f>
        <v>120.75333333333325</v>
      </c>
      <c r="AD103" s="35">
        <f t="shared" si="7"/>
        <v>1.0897708559582648</v>
      </c>
    </row>
    <row r="104" spans="1:30" x14ac:dyDescent="0.25">
      <c r="A104" s="23" t="s">
        <v>725</v>
      </c>
      <c r="B104" s="23" t="s">
        <v>726</v>
      </c>
      <c r="C104" s="22">
        <v>20.59</v>
      </c>
      <c r="D104" s="9">
        <v>2</v>
      </c>
      <c r="E104" s="9">
        <v>1</v>
      </c>
      <c r="F104" s="9">
        <v>3</v>
      </c>
      <c r="G104" s="9">
        <v>22</v>
      </c>
      <c r="H104" s="21">
        <v>74.786666666666704</v>
      </c>
      <c r="I104" s="20">
        <v>13.53</v>
      </c>
      <c r="J104" s="19">
        <v>2</v>
      </c>
      <c r="K104" s="19">
        <v>3</v>
      </c>
      <c r="L104" s="18">
        <v>43.76</v>
      </c>
      <c r="M104" s="17">
        <v>13.53</v>
      </c>
      <c r="N104" s="16">
        <v>2</v>
      </c>
      <c r="O104" s="16">
        <v>2</v>
      </c>
      <c r="P104" s="15">
        <v>57.29</v>
      </c>
      <c r="Q104" s="14">
        <v>8.24</v>
      </c>
      <c r="R104" s="13">
        <v>1</v>
      </c>
      <c r="S104" s="13">
        <v>4</v>
      </c>
      <c r="T104" s="12">
        <v>187.82153846153801</v>
      </c>
      <c r="U104" s="11">
        <v>20.59</v>
      </c>
      <c r="V104" s="10">
        <v>3</v>
      </c>
      <c r="W104" s="10">
        <v>13</v>
      </c>
      <c r="X104" s="9">
        <v>170</v>
      </c>
      <c r="Y104" s="8">
        <v>19.348409434659999</v>
      </c>
      <c r="Z104" s="7">
        <v>7.15185546875</v>
      </c>
      <c r="AB104" s="1">
        <f t="shared" si="6"/>
        <v>90.914551282051178</v>
      </c>
      <c r="AC104" s="33">
        <f>VLOOKUP(A104,CONTROLs!$A$2:$AB$445,28,FALSE)</f>
        <v>83.694999999999936</v>
      </c>
      <c r="AD104" s="35">
        <f t="shared" si="7"/>
        <v>1.0862602459173338</v>
      </c>
    </row>
    <row r="105" spans="1:30" x14ac:dyDescent="0.25">
      <c r="A105" s="23" t="s">
        <v>1225</v>
      </c>
      <c r="B105" s="23" t="s">
        <v>1226</v>
      </c>
      <c r="C105" s="22">
        <v>27.54</v>
      </c>
      <c r="D105" s="9">
        <v>1</v>
      </c>
      <c r="E105" s="9">
        <v>8</v>
      </c>
      <c r="F105" s="9">
        <v>8</v>
      </c>
      <c r="G105" s="9">
        <v>45</v>
      </c>
      <c r="H105" s="21">
        <v>103.310930023914</v>
      </c>
      <c r="I105" s="20">
        <v>11.59</v>
      </c>
      <c r="J105" s="19">
        <v>4</v>
      </c>
      <c r="K105" s="19">
        <v>4</v>
      </c>
      <c r="L105" s="18">
        <v>201.94058306582301</v>
      </c>
      <c r="M105" s="17">
        <v>22.98</v>
      </c>
      <c r="N105" s="16">
        <v>7</v>
      </c>
      <c r="O105" s="16">
        <v>10</v>
      </c>
      <c r="P105" s="15">
        <v>266.75669225144998</v>
      </c>
      <c r="Q105" s="14">
        <v>27.54</v>
      </c>
      <c r="R105" s="13">
        <v>8</v>
      </c>
      <c r="S105" s="13">
        <v>13</v>
      </c>
      <c r="T105" s="12">
        <v>309.14633899909597</v>
      </c>
      <c r="U105" s="11">
        <v>27.54</v>
      </c>
      <c r="V105" s="10">
        <v>8</v>
      </c>
      <c r="W105" s="10">
        <v>18</v>
      </c>
      <c r="X105" s="9">
        <v>483</v>
      </c>
      <c r="Y105" s="8">
        <v>52.673111534660002</v>
      </c>
      <c r="Z105" s="7">
        <v>6.75634765625</v>
      </c>
      <c r="AB105" s="1">
        <f t="shared" si="6"/>
        <v>220.28863608507075</v>
      </c>
      <c r="AC105" s="33">
        <f>VLOOKUP(A105,CONTROLs!$A$2:$AB$445,28,FALSE)</f>
        <v>205.1083024496825</v>
      </c>
      <c r="AD105" s="35">
        <f t="shared" si="7"/>
        <v>1.0740113074609074</v>
      </c>
    </row>
    <row r="106" spans="1:30" x14ac:dyDescent="0.25">
      <c r="A106" s="23" t="s">
        <v>525</v>
      </c>
      <c r="B106" s="23" t="s">
        <v>526</v>
      </c>
      <c r="C106" s="22">
        <v>19.34</v>
      </c>
      <c r="D106" s="9">
        <v>6</v>
      </c>
      <c r="E106" s="9">
        <v>3</v>
      </c>
      <c r="F106" s="9">
        <v>3</v>
      </c>
      <c r="G106" s="9">
        <v>9</v>
      </c>
      <c r="H106" s="21">
        <v>71.56</v>
      </c>
      <c r="I106" s="20">
        <v>11.6</v>
      </c>
      <c r="J106" s="19">
        <v>2</v>
      </c>
      <c r="K106" s="19">
        <v>2</v>
      </c>
      <c r="L106" s="18">
        <v>91.07</v>
      </c>
      <c r="M106" s="17">
        <v>13.26</v>
      </c>
      <c r="N106" s="16">
        <v>2</v>
      </c>
      <c r="O106" s="16">
        <v>3</v>
      </c>
      <c r="P106" s="15">
        <v>106.71</v>
      </c>
      <c r="Q106" s="14">
        <v>5.52</v>
      </c>
      <c r="R106" s="13">
        <v>1</v>
      </c>
      <c r="S106" s="13">
        <v>2</v>
      </c>
      <c r="T106" s="12">
        <v>81.02</v>
      </c>
      <c r="U106" s="11">
        <v>5.52</v>
      </c>
      <c r="V106" s="10">
        <v>1</v>
      </c>
      <c r="W106" s="10">
        <v>2</v>
      </c>
      <c r="X106" s="9">
        <v>181</v>
      </c>
      <c r="Y106" s="8">
        <v>20.68071262466</v>
      </c>
      <c r="Z106" s="7">
        <v>6.94677734375</v>
      </c>
      <c r="AB106" s="1">
        <f t="shared" si="6"/>
        <v>87.589999999999989</v>
      </c>
      <c r="AC106" s="33">
        <f>VLOOKUP(A106,CONTROLs!$A$2:$AB$445,28,FALSE)</f>
        <v>82.378888888888994</v>
      </c>
      <c r="AD106" s="35">
        <f t="shared" si="7"/>
        <v>1.0632578465356535</v>
      </c>
    </row>
    <row r="107" spans="1:30" x14ac:dyDescent="0.25">
      <c r="A107" s="23" t="s">
        <v>1075</v>
      </c>
      <c r="B107" s="23" t="s">
        <v>1076</v>
      </c>
      <c r="C107" s="22">
        <v>19.760000000000002</v>
      </c>
      <c r="D107" s="9">
        <v>2</v>
      </c>
      <c r="E107" s="9">
        <v>3</v>
      </c>
      <c r="F107" s="9">
        <v>4</v>
      </c>
      <c r="G107" s="9">
        <v>10</v>
      </c>
      <c r="H107" s="21">
        <v>63.106666666666698</v>
      </c>
      <c r="I107" s="20">
        <v>14.11</v>
      </c>
      <c r="J107" s="19">
        <v>3</v>
      </c>
      <c r="K107" s="19">
        <v>3</v>
      </c>
      <c r="L107" s="18">
        <v>67.209999999999994</v>
      </c>
      <c r="M107" s="17">
        <v>11.69</v>
      </c>
      <c r="N107" s="16">
        <v>2</v>
      </c>
      <c r="O107" s="16">
        <v>2</v>
      </c>
      <c r="P107" s="15">
        <v>67</v>
      </c>
      <c r="Q107" s="14">
        <v>11.69</v>
      </c>
      <c r="R107" s="13">
        <v>2</v>
      </c>
      <c r="S107" s="13">
        <v>2</v>
      </c>
      <c r="T107" s="12">
        <v>77.326666666666696</v>
      </c>
      <c r="U107" s="11">
        <v>16.13</v>
      </c>
      <c r="V107" s="10">
        <v>3</v>
      </c>
      <c r="W107" s="10">
        <v>3</v>
      </c>
      <c r="X107" s="9">
        <v>248</v>
      </c>
      <c r="Y107" s="8">
        <v>27.318105564660002</v>
      </c>
      <c r="Z107" s="7">
        <v>7.37158203125</v>
      </c>
      <c r="AB107" s="1">
        <f t="shared" si="6"/>
        <v>68.660833333333343</v>
      </c>
      <c r="AC107" s="33">
        <f>VLOOKUP(A107,CONTROLs!$A$2:$AB$445,28,FALSE)</f>
        <v>65.52555555555557</v>
      </c>
      <c r="AD107" s="35">
        <f t="shared" si="7"/>
        <v>1.047848167805606</v>
      </c>
    </row>
    <row r="108" spans="1:30" x14ac:dyDescent="0.25">
      <c r="A108" s="23" t="s">
        <v>951</v>
      </c>
      <c r="B108" s="23" t="s">
        <v>952</v>
      </c>
      <c r="C108" s="22">
        <v>18.100000000000001</v>
      </c>
      <c r="D108" s="9">
        <v>1</v>
      </c>
      <c r="E108" s="9">
        <v>9</v>
      </c>
      <c r="F108" s="9">
        <v>9</v>
      </c>
      <c r="G108" s="9">
        <v>35</v>
      </c>
      <c r="H108" s="21">
        <v>184.111382679304</v>
      </c>
      <c r="I108" s="20">
        <v>13.88</v>
      </c>
      <c r="J108" s="19">
        <v>7</v>
      </c>
      <c r="K108" s="19">
        <v>9</v>
      </c>
      <c r="L108" s="18">
        <v>95.81</v>
      </c>
      <c r="M108" s="17">
        <v>10.54</v>
      </c>
      <c r="N108" s="16">
        <v>5</v>
      </c>
      <c r="O108" s="16">
        <v>6</v>
      </c>
      <c r="P108" s="15">
        <v>49.13</v>
      </c>
      <c r="Q108" s="14">
        <v>7.56</v>
      </c>
      <c r="R108" s="13">
        <v>3</v>
      </c>
      <c r="S108" s="13">
        <v>5</v>
      </c>
      <c r="T108" s="12">
        <v>222.37285714285699</v>
      </c>
      <c r="U108" s="11">
        <v>14.94</v>
      </c>
      <c r="V108" s="10">
        <v>7</v>
      </c>
      <c r="W108" s="10">
        <v>15</v>
      </c>
      <c r="X108" s="9">
        <v>569</v>
      </c>
      <c r="Y108" s="8">
        <v>62.915966134660103</v>
      </c>
      <c r="Z108" s="7">
        <v>8.11865234375</v>
      </c>
      <c r="AB108" s="1">
        <f t="shared" si="6"/>
        <v>137.85605995554025</v>
      </c>
      <c r="AC108" s="33">
        <f>VLOOKUP(A108,CONTROLs!$A$2:$AB$445,28,FALSE)</f>
        <v>132.859957084211</v>
      </c>
      <c r="AD108" s="35">
        <f t="shared" si="7"/>
        <v>1.0376042788284401</v>
      </c>
    </row>
    <row r="109" spans="1:30" x14ac:dyDescent="0.25">
      <c r="A109" s="23" t="s">
        <v>1183</v>
      </c>
      <c r="B109" s="23" t="s">
        <v>1184</v>
      </c>
      <c r="C109" s="22">
        <v>67.11</v>
      </c>
      <c r="D109" s="9">
        <v>2</v>
      </c>
      <c r="E109" s="9">
        <v>17</v>
      </c>
      <c r="F109" s="9">
        <v>17</v>
      </c>
      <c r="G109" s="9">
        <v>113</v>
      </c>
      <c r="H109" s="21">
        <v>678.49795366678597</v>
      </c>
      <c r="I109" s="20">
        <v>37.25</v>
      </c>
      <c r="J109" s="19">
        <v>10</v>
      </c>
      <c r="K109" s="19">
        <v>28</v>
      </c>
      <c r="L109" s="18">
        <v>700.94355062166198</v>
      </c>
      <c r="M109" s="17">
        <v>52.68</v>
      </c>
      <c r="N109" s="16">
        <v>13</v>
      </c>
      <c r="O109" s="16">
        <v>28</v>
      </c>
      <c r="P109" s="15">
        <v>734.07095238095201</v>
      </c>
      <c r="Q109" s="14">
        <v>23.15</v>
      </c>
      <c r="R109" s="13">
        <v>6</v>
      </c>
      <c r="S109" s="13">
        <v>21</v>
      </c>
      <c r="T109" s="12">
        <v>978.62013328183605</v>
      </c>
      <c r="U109" s="11">
        <v>33.89</v>
      </c>
      <c r="V109" s="10">
        <v>8</v>
      </c>
      <c r="W109" s="10">
        <v>36</v>
      </c>
      <c r="X109" s="9">
        <v>298</v>
      </c>
      <c r="Y109" s="8">
        <v>31.776558784660001</v>
      </c>
      <c r="Z109" s="7">
        <v>9.14404296875</v>
      </c>
      <c r="AB109" s="1">
        <f t="shared" si="6"/>
        <v>773.03314748780895</v>
      </c>
      <c r="AC109" s="33">
        <f>VLOOKUP(A109,CONTROLs!$A$2:$AB$445,28,FALSE)</f>
        <v>745.17467907691059</v>
      </c>
      <c r="AD109" s="35">
        <f t="shared" si="7"/>
        <v>1.037385151687398</v>
      </c>
    </row>
    <row r="110" spans="1:30" x14ac:dyDescent="0.25">
      <c r="A110" s="23" t="s">
        <v>697</v>
      </c>
      <c r="B110" s="23" t="s">
        <v>698</v>
      </c>
      <c r="C110" s="22">
        <v>12.93</v>
      </c>
      <c r="D110" s="9">
        <v>1</v>
      </c>
      <c r="E110" s="9">
        <v>1</v>
      </c>
      <c r="F110" s="9">
        <v>2</v>
      </c>
      <c r="G110" s="9">
        <v>9</v>
      </c>
      <c r="H110" s="21">
        <v>112.47</v>
      </c>
      <c r="I110" s="20">
        <v>3.88</v>
      </c>
      <c r="J110" s="19">
        <v>1</v>
      </c>
      <c r="K110" s="19">
        <v>5</v>
      </c>
      <c r="L110" s="18">
        <v>46.66</v>
      </c>
      <c r="M110" s="17">
        <v>12.93</v>
      </c>
      <c r="N110" s="16">
        <v>2</v>
      </c>
      <c r="O110" s="16">
        <v>2</v>
      </c>
      <c r="P110" s="15">
        <v>43.4</v>
      </c>
      <c r="Q110" s="14">
        <v>3.88</v>
      </c>
      <c r="R110" s="13">
        <v>1</v>
      </c>
      <c r="S110" s="13">
        <v>1</v>
      </c>
      <c r="T110" s="12">
        <v>52.38</v>
      </c>
      <c r="U110" s="11">
        <v>3.88</v>
      </c>
      <c r="V110" s="10">
        <v>1</v>
      </c>
      <c r="W110" s="10">
        <v>1</v>
      </c>
      <c r="X110" s="9">
        <v>232</v>
      </c>
      <c r="Y110" s="8">
        <v>26.351190444659998</v>
      </c>
      <c r="Z110" s="7">
        <v>8.89501953125</v>
      </c>
      <c r="AB110" s="1">
        <f t="shared" si="6"/>
        <v>63.727499999999999</v>
      </c>
      <c r="AC110" s="33">
        <f>VLOOKUP(A110,CONTROLs!$A$2:$AB$445,28,FALSE)</f>
        <v>61.45555555555557</v>
      </c>
      <c r="AD110" s="35">
        <f t="shared" si="7"/>
        <v>1.0369689025492674</v>
      </c>
    </row>
    <row r="111" spans="1:30" x14ac:dyDescent="0.25">
      <c r="A111" s="23" t="s">
        <v>1015</v>
      </c>
      <c r="B111" s="23" t="s">
        <v>1016</v>
      </c>
      <c r="C111" s="22">
        <v>26.77</v>
      </c>
      <c r="D111" s="9">
        <v>1</v>
      </c>
      <c r="E111" s="9">
        <v>14</v>
      </c>
      <c r="F111" s="9">
        <v>14</v>
      </c>
      <c r="G111" s="9">
        <v>32</v>
      </c>
      <c r="H111" s="21">
        <v>156.18</v>
      </c>
      <c r="I111" s="20">
        <v>14.62</v>
      </c>
      <c r="J111" s="19">
        <v>7</v>
      </c>
      <c r="K111" s="19">
        <v>9</v>
      </c>
      <c r="L111" s="18">
        <v>132.30857142857101</v>
      </c>
      <c r="M111" s="17">
        <v>13.85</v>
      </c>
      <c r="N111" s="16">
        <v>7</v>
      </c>
      <c r="O111" s="16">
        <v>7</v>
      </c>
      <c r="P111" s="15">
        <v>128.03</v>
      </c>
      <c r="Q111" s="14">
        <v>9.08</v>
      </c>
      <c r="R111" s="13">
        <v>5</v>
      </c>
      <c r="S111" s="13">
        <v>5</v>
      </c>
      <c r="T111" s="12">
        <v>218.553636363636</v>
      </c>
      <c r="U111" s="11">
        <v>17.850000000000001</v>
      </c>
      <c r="V111" s="10">
        <v>10</v>
      </c>
      <c r="W111" s="10">
        <v>11</v>
      </c>
      <c r="X111" s="9">
        <v>650</v>
      </c>
      <c r="Y111" s="8">
        <v>70.510364354659998</v>
      </c>
      <c r="Z111" s="7">
        <v>5.19873046875</v>
      </c>
      <c r="AB111" s="1">
        <f t="shared" si="6"/>
        <v>158.76805194805175</v>
      </c>
      <c r="AC111" s="33">
        <f>VLOOKUP(A111,CONTROLs!$A$2:$AB$445,28,FALSE)</f>
        <v>153.81258719913575</v>
      </c>
      <c r="AD111" s="35">
        <f t="shared" si="7"/>
        <v>1.0322175501963329</v>
      </c>
    </row>
    <row r="112" spans="1:30" x14ac:dyDescent="0.25">
      <c r="A112" s="23" t="s">
        <v>1277</v>
      </c>
      <c r="B112" s="23" t="s">
        <v>1278</v>
      </c>
      <c r="C112" s="22">
        <v>59.85</v>
      </c>
      <c r="D112" s="9">
        <v>1</v>
      </c>
      <c r="E112" s="9">
        <v>10</v>
      </c>
      <c r="F112" s="9">
        <v>13</v>
      </c>
      <c r="G112" s="9">
        <v>112</v>
      </c>
      <c r="H112" s="21">
        <v>870.16642753495796</v>
      </c>
      <c r="I112" s="20">
        <v>53.28</v>
      </c>
      <c r="J112" s="19">
        <v>12</v>
      </c>
      <c r="K112" s="19">
        <v>28</v>
      </c>
      <c r="L112" s="18">
        <v>602.63443887069695</v>
      </c>
      <c r="M112" s="17">
        <v>49.64</v>
      </c>
      <c r="N112" s="16">
        <v>10</v>
      </c>
      <c r="O112" s="16">
        <v>22</v>
      </c>
      <c r="P112" s="15">
        <v>687.47970463556601</v>
      </c>
      <c r="Q112" s="14">
        <v>43.8</v>
      </c>
      <c r="R112" s="13">
        <v>11</v>
      </c>
      <c r="S112" s="13">
        <v>29</v>
      </c>
      <c r="T112" s="12">
        <v>647.70003713885797</v>
      </c>
      <c r="U112" s="11">
        <v>51.46</v>
      </c>
      <c r="V112" s="10">
        <v>11</v>
      </c>
      <c r="W112" s="10">
        <v>33</v>
      </c>
      <c r="X112" s="9">
        <v>274</v>
      </c>
      <c r="Y112" s="8">
        <v>29.193019434659998</v>
      </c>
      <c r="Z112" s="7">
        <v>8.20654296875</v>
      </c>
      <c r="AB112" s="1">
        <f t="shared" si="6"/>
        <v>701.99515204501972</v>
      </c>
      <c r="AC112" s="33">
        <f>VLOOKUP(A112,CONTROLs!$A$2:$AB$445,28,FALSE)</f>
        <v>684.97558812800116</v>
      </c>
      <c r="AD112" s="35">
        <f t="shared" si="7"/>
        <v>1.0248469642013551</v>
      </c>
    </row>
    <row r="113" spans="1:30" x14ac:dyDescent="0.25">
      <c r="A113" s="23" t="s">
        <v>921</v>
      </c>
      <c r="B113" s="23" t="s">
        <v>922</v>
      </c>
      <c r="C113" s="22">
        <v>33.14</v>
      </c>
      <c r="D113" s="9">
        <v>1</v>
      </c>
      <c r="E113" s="9">
        <v>16</v>
      </c>
      <c r="F113" s="9">
        <v>17</v>
      </c>
      <c r="G113" s="9">
        <v>133</v>
      </c>
      <c r="H113" s="21">
        <v>1044.8922336519399</v>
      </c>
      <c r="I113" s="20">
        <v>21.29</v>
      </c>
      <c r="J113" s="19">
        <v>13</v>
      </c>
      <c r="K113" s="19">
        <v>35</v>
      </c>
      <c r="L113" s="18">
        <v>643.47051077396998</v>
      </c>
      <c r="M113" s="17">
        <v>30</v>
      </c>
      <c r="N113" s="16">
        <v>15</v>
      </c>
      <c r="O113" s="16">
        <v>23</v>
      </c>
      <c r="P113" s="15">
        <v>864.60345076340002</v>
      </c>
      <c r="Q113" s="14">
        <v>16.71</v>
      </c>
      <c r="R113" s="13">
        <v>10</v>
      </c>
      <c r="S113" s="13">
        <v>37</v>
      </c>
      <c r="T113" s="12">
        <v>798.84740202418902</v>
      </c>
      <c r="U113" s="11">
        <v>28.14</v>
      </c>
      <c r="V113" s="10">
        <v>15</v>
      </c>
      <c r="W113" s="10">
        <v>38</v>
      </c>
      <c r="X113" s="9">
        <v>700</v>
      </c>
      <c r="Y113" s="8">
        <v>77.304207614660001</v>
      </c>
      <c r="Z113" s="7">
        <v>6.59521484375</v>
      </c>
      <c r="AB113" s="1">
        <f t="shared" si="6"/>
        <v>837.95339930337468</v>
      </c>
      <c r="AC113" s="33">
        <f>VLOOKUP(A113,CONTROLs!$A$2:$AB$445,28,FALSE)</f>
        <v>821.31979362881248</v>
      </c>
      <c r="AD113" s="35">
        <f t="shared" si="7"/>
        <v>1.0202522888204977</v>
      </c>
    </row>
    <row r="114" spans="1:30" x14ac:dyDescent="0.25">
      <c r="A114" s="23" t="s">
        <v>579</v>
      </c>
      <c r="B114" s="23" t="s">
        <v>580</v>
      </c>
      <c r="C114" s="22">
        <v>44.12</v>
      </c>
      <c r="D114" s="9">
        <v>6</v>
      </c>
      <c r="E114" s="9">
        <v>15</v>
      </c>
      <c r="F114" s="9">
        <v>21</v>
      </c>
      <c r="G114" s="9">
        <v>202</v>
      </c>
      <c r="H114" s="21">
        <v>1585.20852164299</v>
      </c>
      <c r="I114" s="20">
        <v>41.24</v>
      </c>
      <c r="J114" s="19">
        <v>20</v>
      </c>
      <c r="K114" s="19">
        <v>65</v>
      </c>
      <c r="L114" s="18">
        <v>882.75743209492305</v>
      </c>
      <c r="M114" s="17">
        <v>41.03</v>
      </c>
      <c r="N114" s="16">
        <v>18</v>
      </c>
      <c r="O114" s="16">
        <v>39</v>
      </c>
      <c r="P114" s="15">
        <v>1024.9380049025201</v>
      </c>
      <c r="Q114" s="14">
        <v>33.200000000000003</v>
      </c>
      <c r="R114" s="13">
        <v>14</v>
      </c>
      <c r="S114" s="13">
        <v>49</v>
      </c>
      <c r="T114" s="12">
        <v>1154.98204171303</v>
      </c>
      <c r="U114" s="11">
        <v>34.229999999999997</v>
      </c>
      <c r="V114" s="10">
        <v>14</v>
      </c>
      <c r="W114" s="10">
        <v>49</v>
      </c>
      <c r="X114" s="9">
        <v>485</v>
      </c>
      <c r="Y114" s="8">
        <v>55.932202714660001</v>
      </c>
      <c r="Z114" s="7">
        <v>7.63525390625</v>
      </c>
      <c r="AB114" s="1">
        <f t="shared" si="6"/>
        <v>1161.9715000883657</v>
      </c>
      <c r="AC114" s="33">
        <f>VLOOKUP(A114,CONTROLs!$A$2:$AB$445,28,FALSE)</f>
        <v>1143.1810727782918</v>
      </c>
      <c r="AD114" s="35">
        <f t="shared" si="7"/>
        <v>1.0164369650246283</v>
      </c>
    </row>
    <row r="115" spans="1:30" x14ac:dyDescent="0.25">
      <c r="A115" s="23" t="s">
        <v>827</v>
      </c>
      <c r="B115" s="23" t="s">
        <v>828</v>
      </c>
      <c r="C115" s="22">
        <v>34.15</v>
      </c>
      <c r="D115" s="9">
        <v>4</v>
      </c>
      <c r="E115" s="9">
        <v>9</v>
      </c>
      <c r="F115" s="9">
        <v>9</v>
      </c>
      <c r="G115" s="9">
        <v>50</v>
      </c>
      <c r="H115" s="21">
        <v>505.93748337090602</v>
      </c>
      <c r="I115" s="20">
        <v>31.01</v>
      </c>
      <c r="J115" s="19">
        <v>8</v>
      </c>
      <c r="K115" s="19">
        <v>17</v>
      </c>
      <c r="L115" s="18">
        <v>152.72999999999999</v>
      </c>
      <c r="M115" s="17">
        <v>24.74</v>
      </c>
      <c r="N115" s="16">
        <v>6</v>
      </c>
      <c r="O115" s="16">
        <v>9</v>
      </c>
      <c r="P115" s="15">
        <v>243.25111111111099</v>
      </c>
      <c r="Q115" s="14">
        <v>19.86</v>
      </c>
      <c r="R115" s="13">
        <v>5</v>
      </c>
      <c r="S115" s="13">
        <v>9</v>
      </c>
      <c r="T115" s="12">
        <v>333.42333333333301</v>
      </c>
      <c r="U115" s="11">
        <v>24.74</v>
      </c>
      <c r="V115" s="10">
        <v>6</v>
      </c>
      <c r="W115" s="10">
        <v>15</v>
      </c>
      <c r="X115" s="9">
        <v>287</v>
      </c>
      <c r="Y115" s="8">
        <v>31.552177974660001</v>
      </c>
      <c r="Z115" s="7">
        <v>6.94677734375</v>
      </c>
      <c r="AB115" s="1">
        <f t="shared" si="6"/>
        <v>308.83548195383747</v>
      </c>
      <c r="AC115" s="33">
        <f>VLOOKUP(A115,CONTROLs!$A$2:$AB$445,28,FALSE)</f>
        <v>304.31862636924529</v>
      </c>
      <c r="AD115" s="35">
        <f t="shared" si="7"/>
        <v>1.0148425209409024</v>
      </c>
    </row>
    <row r="116" spans="1:30" x14ac:dyDescent="0.25">
      <c r="A116" s="23" t="s">
        <v>1149</v>
      </c>
      <c r="B116" s="23" t="s">
        <v>1150</v>
      </c>
      <c r="C116" s="22">
        <v>9.31</v>
      </c>
      <c r="D116" s="9">
        <v>3</v>
      </c>
      <c r="E116" s="9">
        <v>4</v>
      </c>
      <c r="F116" s="9">
        <v>4</v>
      </c>
      <c r="G116" s="9">
        <v>6</v>
      </c>
      <c r="H116" s="21">
        <v>46.12</v>
      </c>
      <c r="I116" s="20">
        <v>2.15</v>
      </c>
      <c r="J116" s="19">
        <v>1</v>
      </c>
      <c r="K116" s="19">
        <v>1</v>
      </c>
      <c r="L116" s="18">
        <v>77.87</v>
      </c>
      <c r="M116" s="17">
        <v>4.7699999999999996</v>
      </c>
      <c r="N116" s="16">
        <v>2</v>
      </c>
      <c r="O116" s="16">
        <v>2</v>
      </c>
      <c r="P116" s="15">
        <v>35.729999999999997</v>
      </c>
      <c r="Q116" s="14">
        <v>2.15</v>
      </c>
      <c r="R116" s="13">
        <v>1</v>
      </c>
      <c r="S116" s="13">
        <v>1</v>
      </c>
      <c r="T116" s="12">
        <v>35.700000000000003</v>
      </c>
      <c r="U116" s="11">
        <v>4.53</v>
      </c>
      <c r="V116" s="10">
        <v>2</v>
      </c>
      <c r="W116" s="10">
        <v>2</v>
      </c>
      <c r="X116" s="9">
        <v>419</v>
      </c>
      <c r="Y116" s="8">
        <v>48.022988724660003</v>
      </c>
      <c r="Z116" s="7">
        <v>5.07177734375</v>
      </c>
      <c r="AB116" s="1">
        <f t="shared" si="6"/>
        <v>48.855000000000004</v>
      </c>
      <c r="AC116" s="33">
        <f>VLOOKUP(A116,CONTROLs!$A$2:$AB$445,28,FALSE)</f>
        <v>48.90346709710095</v>
      </c>
      <c r="AD116" s="35">
        <f t="shared" si="7"/>
        <v>0.9990089230891398</v>
      </c>
    </row>
    <row r="117" spans="1:30" x14ac:dyDescent="0.25">
      <c r="A117" s="23" t="s">
        <v>483</v>
      </c>
      <c r="B117" s="23" t="s">
        <v>484</v>
      </c>
      <c r="C117" s="22">
        <v>14.72</v>
      </c>
      <c r="D117" s="9">
        <v>4</v>
      </c>
      <c r="E117" s="9">
        <v>4</v>
      </c>
      <c r="F117" s="9">
        <v>4</v>
      </c>
      <c r="G117" s="9">
        <v>8</v>
      </c>
      <c r="H117" s="21">
        <v>52.04</v>
      </c>
      <c r="I117" s="20">
        <v>4.68</v>
      </c>
      <c r="J117" s="19">
        <v>1</v>
      </c>
      <c r="K117" s="19">
        <v>1</v>
      </c>
      <c r="L117" s="18">
        <v>158.16999999999999</v>
      </c>
      <c r="M117" s="17">
        <v>11.37</v>
      </c>
      <c r="N117" s="16">
        <v>3</v>
      </c>
      <c r="O117" s="16">
        <v>4</v>
      </c>
      <c r="P117" s="15">
        <v>77.75</v>
      </c>
      <c r="Q117" s="14">
        <v>8.0299999999999994</v>
      </c>
      <c r="R117" s="13">
        <v>2</v>
      </c>
      <c r="S117" s="13">
        <v>2</v>
      </c>
      <c r="T117" s="12">
        <v>46.82</v>
      </c>
      <c r="U117" s="11">
        <v>4.68</v>
      </c>
      <c r="V117" s="10">
        <v>1</v>
      </c>
      <c r="W117" s="10">
        <v>1</v>
      </c>
      <c r="X117" s="9">
        <v>299</v>
      </c>
      <c r="Y117" s="8">
        <v>33.12522239466</v>
      </c>
      <c r="Z117" s="7">
        <v>4.77978515625</v>
      </c>
      <c r="AB117" s="1">
        <f t="shared" si="6"/>
        <v>83.694999999999993</v>
      </c>
      <c r="AC117" s="33">
        <f>VLOOKUP(A117,CONTROLs!$A$2:$AB$445,28,FALSE)</f>
        <v>83.875</v>
      </c>
      <c r="AD117" s="35">
        <f t="shared" si="7"/>
        <v>0.99785394932935911</v>
      </c>
    </row>
    <row r="118" spans="1:30" x14ac:dyDescent="0.25">
      <c r="A118" s="23" t="s">
        <v>815</v>
      </c>
      <c r="B118" s="23" t="s">
        <v>816</v>
      </c>
      <c r="C118" s="22">
        <v>11.32</v>
      </c>
      <c r="D118" s="9">
        <v>4</v>
      </c>
      <c r="E118" s="9">
        <v>1</v>
      </c>
      <c r="F118" s="9">
        <v>4</v>
      </c>
      <c r="G118" s="9">
        <v>33</v>
      </c>
      <c r="H118" s="21">
        <v>251.11050980963401</v>
      </c>
      <c r="I118" s="20">
        <v>10.57</v>
      </c>
      <c r="J118" s="19">
        <v>3</v>
      </c>
      <c r="K118" s="19">
        <v>9</v>
      </c>
      <c r="L118" s="18">
        <v>242.27264052593699</v>
      </c>
      <c r="M118" s="17">
        <v>11.32</v>
      </c>
      <c r="N118" s="16">
        <v>4</v>
      </c>
      <c r="O118" s="16">
        <v>8</v>
      </c>
      <c r="P118" s="15">
        <v>199.75429566086399</v>
      </c>
      <c r="Q118" s="14">
        <v>11.32</v>
      </c>
      <c r="R118" s="13">
        <v>4</v>
      </c>
      <c r="S118" s="13">
        <v>10</v>
      </c>
      <c r="T118" s="12">
        <v>202.465677557514</v>
      </c>
      <c r="U118" s="11">
        <v>10.57</v>
      </c>
      <c r="V118" s="10">
        <v>3</v>
      </c>
      <c r="W118" s="10">
        <v>6</v>
      </c>
      <c r="X118" s="9">
        <v>265</v>
      </c>
      <c r="Y118" s="8">
        <v>28.036112144659999</v>
      </c>
      <c r="Z118" s="7">
        <v>5.43994140625</v>
      </c>
      <c r="AB118" s="1">
        <f t="shared" si="6"/>
        <v>223.90078088848725</v>
      </c>
      <c r="AC118" s="33">
        <f>VLOOKUP(A118,CONTROLs!$A$2:$AB$445,28,FALSE)</f>
        <v>227.83476360116049</v>
      </c>
      <c r="AD118" s="35">
        <f t="shared" si="7"/>
        <v>0.98273317622608314</v>
      </c>
    </row>
    <row r="119" spans="1:30" x14ac:dyDescent="0.25">
      <c r="A119" s="23" t="s">
        <v>857</v>
      </c>
      <c r="B119" s="23" t="s">
        <v>858</v>
      </c>
      <c r="C119" s="22">
        <v>37.840000000000003</v>
      </c>
      <c r="D119" s="9">
        <v>1</v>
      </c>
      <c r="E119" s="9">
        <v>2</v>
      </c>
      <c r="F119" s="9">
        <v>17</v>
      </c>
      <c r="G119" s="9">
        <v>80</v>
      </c>
      <c r="H119" s="21">
        <v>616.65</v>
      </c>
      <c r="I119" s="20">
        <v>32.630000000000003</v>
      </c>
      <c r="J119" s="19">
        <v>14</v>
      </c>
      <c r="K119" s="19">
        <v>26</v>
      </c>
      <c r="L119" s="18">
        <v>527.31294117647099</v>
      </c>
      <c r="M119" s="17">
        <v>25.48</v>
      </c>
      <c r="N119" s="16">
        <v>11</v>
      </c>
      <c r="O119" s="16">
        <v>19</v>
      </c>
      <c r="P119" s="15">
        <v>315.75888888888898</v>
      </c>
      <c r="Q119" s="14">
        <v>23.75</v>
      </c>
      <c r="R119" s="13">
        <v>10</v>
      </c>
      <c r="S119" s="13">
        <v>20</v>
      </c>
      <c r="T119" s="12">
        <v>350.68428571428598</v>
      </c>
      <c r="U119" s="11">
        <v>24.9</v>
      </c>
      <c r="V119" s="10">
        <v>11</v>
      </c>
      <c r="W119" s="10">
        <v>15</v>
      </c>
      <c r="X119" s="9">
        <v>518</v>
      </c>
      <c r="Y119" s="8">
        <v>58.415257464660101</v>
      </c>
      <c r="Z119" s="7">
        <v>7.38623046875</v>
      </c>
      <c r="AB119" s="1">
        <f t="shared" si="6"/>
        <v>452.60152894491148</v>
      </c>
      <c r="AC119" s="33">
        <f>VLOOKUP(A119,CONTROLs!$A$2:$AB$445,28,FALSE)</f>
        <v>462.0620205992825</v>
      </c>
      <c r="AD119" s="35">
        <f t="shared" si="7"/>
        <v>0.97952549391075028</v>
      </c>
    </row>
    <row r="120" spans="1:30" x14ac:dyDescent="0.25">
      <c r="A120" s="23" t="s">
        <v>859</v>
      </c>
      <c r="B120" s="23" t="s">
        <v>860</v>
      </c>
      <c r="C120" s="22">
        <v>11.94</v>
      </c>
      <c r="D120" s="9">
        <v>1</v>
      </c>
      <c r="E120" s="9">
        <v>2</v>
      </c>
      <c r="F120" s="9">
        <v>2</v>
      </c>
      <c r="G120" s="9">
        <v>8</v>
      </c>
      <c r="H120" s="21">
        <v>59.48</v>
      </c>
      <c r="I120" s="20">
        <v>6.47</v>
      </c>
      <c r="J120" s="19">
        <v>1</v>
      </c>
      <c r="K120" s="19">
        <v>2</v>
      </c>
      <c r="L120" s="18">
        <v>65.78</v>
      </c>
      <c r="M120" s="17">
        <v>6.47</v>
      </c>
      <c r="N120" s="16">
        <v>1</v>
      </c>
      <c r="O120" s="16">
        <v>2</v>
      </c>
      <c r="P120" s="15">
        <v>70.33</v>
      </c>
      <c r="Q120" s="14">
        <v>11.94</v>
      </c>
      <c r="R120" s="13">
        <v>2</v>
      </c>
      <c r="S120" s="13">
        <v>2</v>
      </c>
      <c r="T120" s="12">
        <v>67.180133668191004</v>
      </c>
      <c r="U120" s="11">
        <v>11.94</v>
      </c>
      <c r="V120" s="10">
        <v>2</v>
      </c>
      <c r="W120" s="10">
        <v>2</v>
      </c>
      <c r="X120" s="9">
        <v>201</v>
      </c>
      <c r="Y120" s="8">
        <v>22.223592714660001</v>
      </c>
      <c r="Z120" s="7">
        <v>9.01220703125</v>
      </c>
      <c r="AB120" s="1">
        <f t="shared" si="6"/>
        <v>65.692533417047741</v>
      </c>
      <c r="AC120" s="33">
        <f>VLOOKUP(A120,CONTROLs!$A$2:$AB$445,28,FALSE)</f>
        <v>67.660418152801142</v>
      </c>
      <c r="AD120" s="35">
        <f t="shared" si="7"/>
        <v>0.9709152738117991</v>
      </c>
    </row>
    <row r="121" spans="1:30" x14ac:dyDescent="0.25">
      <c r="A121" s="23" t="s">
        <v>1017</v>
      </c>
      <c r="B121" s="23" t="s">
        <v>1018</v>
      </c>
      <c r="C121" s="22">
        <v>12.5</v>
      </c>
      <c r="D121" s="9">
        <v>1</v>
      </c>
      <c r="E121" s="9">
        <v>1</v>
      </c>
      <c r="F121" s="9">
        <v>1</v>
      </c>
      <c r="G121" s="9">
        <v>4</v>
      </c>
      <c r="H121" s="21">
        <v>42.17</v>
      </c>
      <c r="I121" s="20">
        <v>12.5</v>
      </c>
      <c r="J121" s="19">
        <v>1</v>
      </c>
      <c r="K121" s="19">
        <v>1</v>
      </c>
      <c r="L121" s="18">
        <v>46.48</v>
      </c>
      <c r="M121" s="17">
        <v>12.5</v>
      </c>
      <c r="N121" s="16">
        <v>1</v>
      </c>
      <c r="O121" s="16">
        <v>1</v>
      </c>
      <c r="P121" s="15">
        <v>43</v>
      </c>
      <c r="Q121" s="14">
        <v>12.5</v>
      </c>
      <c r="R121" s="13">
        <v>1</v>
      </c>
      <c r="S121" s="13">
        <v>1</v>
      </c>
      <c r="T121" s="12">
        <v>50.03</v>
      </c>
      <c r="U121" s="11">
        <v>12.5</v>
      </c>
      <c r="V121" s="10">
        <v>1</v>
      </c>
      <c r="W121" s="10">
        <v>1</v>
      </c>
      <c r="X121" s="9">
        <v>112</v>
      </c>
      <c r="Y121" s="8">
        <v>12.288627164659999</v>
      </c>
      <c r="Z121" s="7">
        <v>9.83251953125</v>
      </c>
      <c r="AB121" s="1">
        <f t="shared" si="6"/>
        <v>45.42</v>
      </c>
      <c r="AC121" s="33">
        <f>VLOOKUP(A121,CONTROLs!$A$2:$AB$445,28,FALSE)</f>
        <v>46.849999999999994</v>
      </c>
      <c r="AD121" s="35">
        <f t="shared" si="7"/>
        <v>0.96947705442902898</v>
      </c>
    </row>
    <row r="122" spans="1:30" x14ac:dyDescent="0.25">
      <c r="A122" s="23" t="s">
        <v>1167</v>
      </c>
      <c r="B122" s="23" t="s">
        <v>1168</v>
      </c>
      <c r="C122" s="22">
        <v>34.299999999999997</v>
      </c>
      <c r="D122" s="9">
        <v>1</v>
      </c>
      <c r="E122" s="9">
        <v>7</v>
      </c>
      <c r="F122" s="9">
        <v>13</v>
      </c>
      <c r="G122" s="9">
        <v>32</v>
      </c>
      <c r="H122" s="21">
        <v>205.416658636824</v>
      </c>
      <c r="I122" s="20">
        <v>24.95</v>
      </c>
      <c r="J122" s="19">
        <v>9</v>
      </c>
      <c r="K122" s="19">
        <v>12</v>
      </c>
      <c r="L122" s="18">
        <v>102.37</v>
      </c>
      <c r="M122" s="17">
        <v>14.55</v>
      </c>
      <c r="N122" s="16">
        <v>5</v>
      </c>
      <c r="O122" s="16">
        <v>5</v>
      </c>
      <c r="P122" s="15">
        <v>188.03481140782301</v>
      </c>
      <c r="Q122" s="14">
        <v>16.22</v>
      </c>
      <c r="R122" s="13">
        <v>6</v>
      </c>
      <c r="S122" s="13">
        <v>9</v>
      </c>
      <c r="T122" s="12">
        <v>124.690857906228</v>
      </c>
      <c r="U122" s="11">
        <v>13.1</v>
      </c>
      <c r="V122" s="10">
        <v>6</v>
      </c>
      <c r="W122" s="10">
        <v>6</v>
      </c>
      <c r="X122" s="9">
        <v>481</v>
      </c>
      <c r="Y122" s="8">
        <v>53.267008074660097</v>
      </c>
      <c r="Z122" s="7">
        <v>6.88818359375</v>
      </c>
      <c r="AB122" s="1">
        <f t="shared" si="6"/>
        <v>155.12808198771873</v>
      </c>
      <c r="AC122" s="33">
        <f>VLOOKUP(A122,CONTROLs!$A$2:$AB$445,28,FALSE)</f>
        <v>160.33186831521425</v>
      </c>
      <c r="AD122" s="35">
        <f t="shared" si="7"/>
        <v>0.96754365565512646</v>
      </c>
    </row>
    <row r="123" spans="1:30" x14ac:dyDescent="0.25">
      <c r="A123" s="23" t="s">
        <v>797</v>
      </c>
      <c r="B123" s="23" t="s">
        <v>798</v>
      </c>
      <c r="C123" s="22">
        <v>27.79</v>
      </c>
      <c r="D123" s="9">
        <v>2</v>
      </c>
      <c r="E123" s="9">
        <v>12</v>
      </c>
      <c r="F123" s="9">
        <v>12</v>
      </c>
      <c r="G123" s="9">
        <v>39</v>
      </c>
      <c r="H123" s="21">
        <v>274.07450274107998</v>
      </c>
      <c r="I123" s="20">
        <v>10.68</v>
      </c>
      <c r="J123" s="19">
        <v>5</v>
      </c>
      <c r="K123" s="19">
        <v>12</v>
      </c>
      <c r="L123" s="18">
        <v>174.201192571288</v>
      </c>
      <c r="M123" s="17">
        <v>15.86</v>
      </c>
      <c r="N123" s="16">
        <v>7</v>
      </c>
      <c r="O123" s="16">
        <v>10</v>
      </c>
      <c r="P123" s="15">
        <v>128.51</v>
      </c>
      <c r="Q123" s="14">
        <v>8.7899999999999991</v>
      </c>
      <c r="R123" s="13">
        <v>4</v>
      </c>
      <c r="S123" s="13">
        <v>5</v>
      </c>
      <c r="T123" s="12">
        <v>194.762949938536</v>
      </c>
      <c r="U123" s="11">
        <v>21.19</v>
      </c>
      <c r="V123" s="10">
        <v>9</v>
      </c>
      <c r="W123" s="10">
        <v>12</v>
      </c>
      <c r="X123" s="9">
        <v>637</v>
      </c>
      <c r="Y123" s="8">
        <v>68.819756414660105</v>
      </c>
      <c r="Z123" s="7">
        <v>5.54150390625</v>
      </c>
      <c r="AB123" s="1">
        <f t="shared" si="6"/>
        <v>192.88716131272599</v>
      </c>
      <c r="AC123" s="33">
        <f>VLOOKUP(A123,CONTROLs!$A$2:$AB$445,28,FALSE)</f>
        <v>200.15039581050024</v>
      </c>
      <c r="AD123" s="35">
        <f t="shared" si="7"/>
        <v>0.96371111599174164</v>
      </c>
    </row>
    <row r="124" spans="1:30" x14ac:dyDescent="0.25">
      <c r="A124" s="23" t="s">
        <v>937</v>
      </c>
      <c r="B124" s="23" t="s">
        <v>938</v>
      </c>
      <c r="C124" s="22">
        <v>6.52</v>
      </c>
      <c r="D124" s="9">
        <v>1</v>
      </c>
      <c r="E124" s="9">
        <v>1</v>
      </c>
      <c r="F124" s="9">
        <v>3</v>
      </c>
      <c r="G124" s="9">
        <v>9</v>
      </c>
      <c r="H124" s="21">
        <v>30.89</v>
      </c>
      <c r="I124" s="20">
        <v>2.02</v>
      </c>
      <c r="J124" s="19">
        <v>1</v>
      </c>
      <c r="K124" s="19">
        <v>1</v>
      </c>
      <c r="L124" s="18">
        <v>48.81</v>
      </c>
      <c r="M124" s="17">
        <v>4.5</v>
      </c>
      <c r="N124" s="16">
        <v>2</v>
      </c>
      <c r="O124" s="16">
        <v>2</v>
      </c>
      <c r="P124" s="15">
        <v>37</v>
      </c>
      <c r="Q124" s="14">
        <v>2.02</v>
      </c>
      <c r="R124" s="13">
        <v>1</v>
      </c>
      <c r="S124" s="13">
        <v>1</v>
      </c>
      <c r="T124" s="12">
        <v>137.13</v>
      </c>
      <c r="U124" s="11">
        <v>5.28</v>
      </c>
      <c r="V124" s="10">
        <v>2</v>
      </c>
      <c r="W124" s="10">
        <v>5</v>
      </c>
      <c r="X124" s="9">
        <v>644</v>
      </c>
      <c r="Y124" s="8">
        <v>70.949036724660004</v>
      </c>
      <c r="Z124" s="7">
        <v>9.52490234375</v>
      </c>
      <c r="AB124" s="1">
        <f t="shared" si="6"/>
        <v>63.457499999999996</v>
      </c>
      <c r="AC124" s="33">
        <f>VLOOKUP(A124,CONTROLs!$A$2:$AB$445,28,FALSE)</f>
        <v>65.86083333333336</v>
      </c>
      <c r="AD124" s="35">
        <f t="shared" si="7"/>
        <v>0.9635089139979498</v>
      </c>
    </row>
    <row r="125" spans="1:30" x14ac:dyDescent="0.25">
      <c r="A125" s="23" t="s">
        <v>1239</v>
      </c>
      <c r="B125" s="23" t="s">
        <v>1240</v>
      </c>
      <c r="C125" s="22">
        <v>12.08</v>
      </c>
      <c r="D125" s="9">
        <v>6</v>
      </c>
      <c r="E125" s="9">
        <v>1</v>
      </c>
      <c r="F125" s="9">
        <v>4</v>
      </c>
      <c r="G125" s="9">
        <v>22</v>
      </c>
      <c r="H125" s="21">
        <v>59.930291319790797</v>
      </c>
      <c r="I125" s="20">
        <v>6.04</v>
      </c>
      <c r="J125" s="19">
        <v>2</v>
      </c>
      <c r="K125" s="19">
        <v>3</v>
      </c>
      <c r="L125" s="18">
        <v>92.600610024701794</v>
      </c>
      <c r="M125" s="17">
        <v>12.08</v>
      </c>
      <c r="N125" s="16">
        <v>4</v>
      </c>
      <c r="O125" s="16">
        <v>6</v>
      </c>
      <c r="P125" s="15">
        <v>99.925043486536694</v>
      </c>
      <c r="Q125" s="14">
        <v>12.08</v>
      </c>
      <c r="R125" s="13">
        <v>4</v>
      </c>
      <c r="S125" s="13">
        <v>7</v>
      </c>
      <c r="T125" s="12">
        <v>108.889010890847</v>
      </c>
      <c r="U125" s="11">
        <v>11.32</v>
      </c>
      <c r="V125" s="10">
        <v>3</v>
      </c>
      <c r="W125" s="10">
        <v>6</v>
      </c>
      <c r="X125" s="9">
        <v>265</v>
      </c>
      <c r="Y125" s="8">
        <v>28.60244026466</v>
      </c>
      <c r="Z125" s="7">
        <v>5.42724609375</v>
      </c>
      <c r="AB125" s="1">
        <f t="shared" si="6"/>
        <v>90.336238930469079</v>
      </c>
      <c r="AC125" s="33">
        <f>VLOOKUP(A125,CONTROLs!$A$2:$AB$445,28,FALSE)</f>
        <v>93.775363144320849</v>
      </c>
      <c r="AD125" s="35">
        <f t="shared" si="7"/>
        <v>0.963325930195984</v>
      </c>
    </row>
    <row r="126" spans="1:30" x14ac:dyDescent="0.25">
      <c r="A126" s="23" t="s">
        <v>1011</v>
      </c>
      <c r="B126" s="23" t="s">
        <v>1012</v>
      </c>
      <c r="C126" s="22">
        <v>37.14</v>
      </c>
      <c r="D126" s="9">
        <v>5</v>
      </c>
      <c r="E126" s="9">
        <v>5</v>
      </c>
      <c r="F126" s="9">
        <v>6</v>
      </c>
      <c r="G126" s="9">
        <v>26</v>
      </c>
      <c r="H126" s="21">
        <v>140.79321171546201</v>
      </c>
      <c r="I126" s="20">
        <v>16.190000000000001</v>
      </c>
      <c r="J126" s="19">
        <v>3</v>
      </c>
      <c r="K126" s="19">
        <v>4</v>
      </c>
      <c r="L126" s="18">
        <v>192.39598303492801</v>
      </c>
      <c r="M126" s="17">
        <v>25.71</v>
      </c>
      <c r="N126" s="16">
        <v>4</v>
      </c>
      <c r="O126" s="16">
        <v>5</v>
      </c>
      <c r="P126" s="15">
        <v>185.719570232352</v>
      </c>
      <c r="Q126" s="14">
        <v>20</v>
      </c>
      <c r="R126" s="13">
        <v>3</v>
      </c>
      <c r="S126" s="13">
        <v>5</v>
      </c>
      <c r="T126" s="12">
        <v>352.11513254929702</v>
      </c>
      <c r="U126" s="11">
        <v>26.67</v>
      </c>
      <c r="V126" s="10">
        <v>5</v>
      </c>
      <c r="W126" s="10">
        <v>12</v>
      </c>
      <c r="X126" s="9">
        <v>210</v>
      </c>
      <c r="Y126" s="8">
        <v>23.595099164659999</v>
      </c>
      <c r="Z126" s="7">
        <v>6.96142578125</v>
      </c>
      <c r="AB126" s="1">
        <f t="shared" si="6"/>
        <v>217.75597438300974</v>
      </c>
      <c r="AC126" s="33">
        <f>VLOOKUP(A126,CONTROLs!$A$2:$AB$445,28,FALSE)</f>
        <v>226.26826955609249</v>
      </c>
      <c r="AD126" s="35">
        <f t="shared" si="7"/>
        <v>0.96237963374280133</v>
      </c>
    </row>
    <row r="127" spans="1:30" x14ac:dyDescent="0.25">
      <c r="A127" s="23" t="s">
        <v>925</v>
      </c>
      <c r="B127" s="23" t="s">
        <v>926</v>
      </c>
      <c r="C127" s="22">
        <v>34.950000000000003</v>
      </c>
      <c r="D127" s="9">
        <v>1</v>
      </c>
      <c r="E127" s="9">
        <v>19</v>
      </c>
      <c r="F127" s="9">
        <v>20</v>
      </c>
      <c r="G127" s="9">
        <v>164</v>
      </c>
      <c r="H127" s="21">
        <v>1571.4251020408201</v>
      </c>
      <c r="I127" s="20">
        <v>27.39</v>
      </c>
      <c r="J127" s="19">
        <v>17</v>
      </c>
      <c r="K127" s="19">
        <v>50</v>
      </c>
      <c r="L127" s="18">
        <v>820.62</v>
      </c>
      <c r="M127" s="17">
        <v>18.97</v>
      </c>
      <c r="N127" s="16">
        <v>11</v>
      </c>
      <c r="O127" s="16">
        <v>26</v>
      </c>
      <c r="P127" s="15">
        <v>975.41621621621596</v>
      </c>
      <c r="Q127" s="14">
        <v>19.97</v>
      </c>
      <c r="R127" s="13">
        <v>11</v>
      </c>
      <c r="S127" s="13">
        <v>38</v>
      </c>
      <c r="T127" s="12">
        <v>1130.9121739130401</v>
      </c>
      <c r="U127" s="11">
        <v>29.81</v>
      </c>
      <c r="V127" s="10">
        <v>15</v>
      </c>
      <c r="W127" s="10">
        <v>50</v>
      </c>
      <c r="X127" s="9">
        <v>701</v>
      </c>
      <c r="Y127" s="8">
        <v>76.555021704660007</v>
      </c>
      <c r="Z127" s="7">
        <v>7.92822265625</v>
      </c>
      <c r="AB127" s="1">
        <f t="shared" si="6"/>
        <v>1124.593373042519</v>
      </c>
      <c r="AC127" s="33">
        <f>VLOOKUP(A127,CONTROLs!$A$2:$AB$445,28,FALSE)</f>
        <v>1181.7976002167422</v>
      </c>
      <c r="AD127" s="35">
        <f t="shared" si="7"/>
        <v>0.95159558018756174</v>
      </c>
    </row>
    <row r="128" spans="1:30" x14ac:dyDescent="0.25">
      <c r="A128" s="23" t="s">
        <v>1047</v>
      </c>
      <c r="B128" s="23" t="s">
        <v>1048</v>
      </c>
      <c r="C128" s="22">
        <v>31.43</v>
      </c>
      <c r="D128" s="9">
        <v>1</v>
      </c>
      <c r="E128" s="9">
        <v>6</v>
      </c>
      <c r="F128" s="9">
        <v>7</v>
      </c>
      <c r="G128" s="9">
        <v>27</v>
      </c>
      <c r="H128" s="21">
        <v>132.35173962263201</v>
      </c>
      <c r="I128" s="20">
        <v>12.38</v>
      </c>
      <c r="J128" s="19">
        <v>3</v>
      </c>
      <c r="K128" s="19">
        <v>4</v>
      </c>
      <c r="L128" s="18">
        <v>107.26038665872601</v>
      </c>
      <c r="M128" s="17">
        <v>21.43</v>
      </c>
      <c r="N128" s="16">
        <v>4</v>
      </c>
      <c r="O128" s="16">
        <v>6</v>
      </c>
      <c r="P128" s="15">
        <v>309.62985955703698</v>
      </c>
      <c r="Q128" s="14">
        <v>8.57</v>
      </c>
      <c r="R128" s="13">
        <v>2</v>
      </c>
      <c r="S128" s="13">
        <v>5</v>
      </c>
      <c r="T128" s="12">
        <v>437.56573691800497</v>
      </c>
      <c r="U128" s="11">
        <v>13.33</v>
      </c>
      <c r="V128" s="10">
        <v>4</v>
      </c>
      <c r="W128" s="10">
        <v>12</v>
      </c>
      <c r="X128" s="9">
        <v>210</v>
      </c>
      <c r="Y128" s="8">
        <v>23.454109304660001</v>
      </c>
      <c r="Z128" s="7">
        <v>8.99755859375</v>
      </c>
      <c r="AB128" s="1">
        <f t="shared" si="6"/>
        <v>246.70193068910001</v>
      </c>
      <c r="AC128" s="33">
        <f>VLOOKUP(A128,CONTROLs!$A$2:$AB$445,28,FALSE)</f>
        <v>266.71017207908727</v>
      </c>
      <c r="AD128" s="35">
        <f t="shared" si="7"/>
        <v>0.92498133373010516</v>
      </c>
    </row>
    <row r="129" spans="1:30" x14ac:dyDescent="0.25">
      <c r="A129" s="23" t="s">
        <v>1045</v>
      </c>
      <c r="B129" s="23" t="s">
        <v>1046</v>
      </c>
      <c r="C129" s="22">
        <v>26.99</v>
      </c>
      <c r="D129" s="9">
        <v>3</v>
      </c>
      <c r="E129" s="9">
        <v>12</v>
      </c>
      <c r="F129" s="9">
        <v>12</v>
      </c>
      <c r="G129" s="9">
        <v>76</v>
      </c>
      <c r="H129" s="21">
        <v>699.71333333333303</v>
      </c>
      <c r="I129" s="20">
        <v>26.99</v>
      </c>
      <c r="J129" s="19">
        <v>12</v>
      </c>
      <c r="K129" s="19">
        <v>25</v>
      </c>
      <c r="L129" s="18">
        <v>401.57333333333298</v>
      </c>
      <c r="M129" s="17">
        <v>22.83</v>
      </c>
      <c r="N129" s="16">
        <v>9</v>
      </c>
      <c r="O129" s="16">
        <v>13</v>
      </c>
      <c r="P129" s="15">
        <v>470.11</v>
      </c>
      <c r="Q129" s="14">
        <v>21.38</v>
      </c>
      <c r="R129" s="13">
        <v>8</v>
      </c>
      <c r="S129" s="13">
        <v>13</v>
      </c>
      <c r="T129" s="12">
        <v>720.97666666666601</v>
      </c>
      <c r="U129" s="11">
        <v>21.01</v>
      </c>
      <c r="V129" s="10">
        <v>8</v>
      </c>
      <c r="W129" s="10">
        <v>25</v>
      </c>
      <c r="X129" s="9">
        <v>552</v>
      </c>
      <c r="Y129" s="8">
        <v>60.730998624660103</v>
      </c>
      <c r="Z129" s="7">
        <v>6.97607421875</v>
      </c>
      <c r="AB129" s="1">
        <f t="shared" si="6"/>
        <v>573.09333333333302</v>
      </c>
      <c r="AC129" s="33">
        <f>VLOOKUP(A129,CONTROLs!$A$2:$AB$445,28,FALSE)</f>
        <v>622.30305555555549</v>
      </c>
      <c r="AD129" s="35">
        <f t="shared" si="7"/>
        <v>0.92092321934962873</v>
      </c>
    </row>
    <row r="130" spans="1:30" x14ac:dyDescent="0.25">
      <c r="A130" s="23" t="s">
        <v>939</v>
      </c>
      <c r="B130" s="23" t="s">
        <v>940</v>
      </c>
      <c r="C130" s="22">
        <v>17.809999999999999</v>
      </c>
      <c r="D130" s="9">
        <v>1</v>
      </c>
      <c r="E130" s="9">
        <v>1</v>
      </c>
      <c r="F130" s="9">
        <v>1</v>
      </c>
      <c r="G130" s="9">
        <v>4</v>
      </c>
      <c r="H130" s="21">
        <v>58.49</v>
      </c>
      <c r="I130" s="20">
        <v>17.809999999999999</v>
      </c>
      <c r="J130" s="19">
        <v>1</v>
      </c>
      <c r="K130" s="19">
        <v>1</v>
      </c>
      <c r="L130" s="18">
        <v>49.14</v>
      </c>
      <c r="M130" s="17">
        <v>17.809999999999999</v>
      </c>
      <c r="N130" s="16">
        <v>1</v>
      </c>
      <c r="O130" s="16">
        <v>1</v>
      </c>
      <c r="P130" s="15">
        <v>40.630000000000003</v>
      </c>
      <c r="Q130" s="14">
        <v>17.809999999999999</v>
      </c>
      <c r="R130" s="13">
        <v>1</v>
      </c>
      <c r="S130" s="13">
        <v>1</v>
      </c>
      <c r="T130" s="12">
        <v>27.74</v>
      </c>
      <c r="U130" s="11">
        <v>17.809999999999999</v>
      </c>
      <c r="V130" s="10">
        <v>1</v>
      </c>
      <c r="W130" s="10">
        <v>1</v>
      </c>
      <c r="X130" s="9">
        <v>73</v>
      </c>
      <c r="Y130" s="8">
        <v>8.3773037346599999</v>
      </c>
      <c r="Z130" s="7">
        <v>8.48486328125</v>
      </c>
      <c r="AB130" s="1">
        <f t="shared" ref="AB130:AB161" si="8">AVERAGE(H130,L130,P130,T130)</f>
        <v>44</v>
      </c>
      <c r="AC130" s="33">
        <f>VLOOKUP(A130,CONTROLs!$A$2:$AB$445,28,FALSE)</f>
        <v>48.045000000000002</v>
      </c>
      <c r="AD130" s="35">
        <f t="shared" ref="AD130:AD161" si="9">AB130/AC130</f>
        <v>0.9158080965761265</v>
      </c>
    </row>
    <row r="131" spans="1:30" x14ac:dyDescent="0.25">
      <c r="A131" s="23" t="s">
        <v>821</v>
      </c>
      <c r="B131" s="23" t="s">
        <v>822</v>
      </c>
      <c r="C131" s="22">
        <v>46.59</v>
      </c>
      <c r="D131" s="9">
        <v>1</v>
      </c>
      <c r="E131" s="9">
        <v>4</v>
      </c>
      <c r="F131" s="9">
        <v>4</v>
      </c>
      <c r="G131" s="9">
        <v>26</v>
      </c>
      <c r="H131" s="21">
        <v>271.01818181818197</v>
      </c>
      <c r="I131" s="20">
        <v>38.64</v>
      </c>
      <c r="J131" s="19">
        <v>3</v>
      </c>
      <c r="K131" s="19">
        <v>11</v>
      </c>
      <c r="L131" s="18">
        <v>227.89</v>
      </c>
      <c r="M131" s="17">
        <v>25</v>
      </c>
      <c r="N131" s="16">
        <v>2</v>
      </c>
      <c r="O131" s="16">
        <v>8</v>
      </c>
      <c r="P131" s="15">
        <v>67.27</v>
      </c>
      <c r="Q131" s="14">
        <v>22.73</v>
      </c>
      <c r="R131" s="13">
        <v>2</v>
      </c>
      <c r="S131" s="13">
        <v>3</v>
      </c>
      <c r="T131" s="12">
        <v>131.341896699881</v>
      </c>
      <c r="U131" s="11">
        <v>22.73</v>
      </c>
      <c r="V131" s="10">
        <v>2</v>
      </c>
      <c r="W131" s="10">
        <v>4</v>
      </c>
      <c r="X131" s="9">
        <v>88</v>
      </c>
      <c r="Y131" s="8">
        <v>10.01318562466</v>
      </c>
      <c r="Z131" s="7">
        <v>9.45166015625</v>
      </c>
      <c r="AB131" s="1">
        <f t="shared" si="8"/>
        <v>174.38001962951574</v>
      </c>
      <c r="AC131" s="33">
        <f>VLOOKUP(A131,CONTROLs!$A$2:$AB$445,28,FALSE)</f>
        <v>190.85943181818178</v>
      </c>
      <c r="AD131" s="35">
        <f t="shared" si="9"/>
        <v>0.91365680997958332</v>
      </c>
    </row>
    <row r="132" spans="1:30" x14ac:dyDescent="0.25">
      <c r="A132" s="23" t="s">
        <v>1203</v>
      </c>
      <c r="B132" s="23" t="s">
        <v>1204</v>
      </c>
      <c r="C132" s="22">
        <v>28.83</v>
      </c>
      <c r="D132" s="9">
        <v>1</v>
      </c>
      <c r="E132" s="9">
        <v>16</v>
      </c>
      <c r="F132" s="9">
        <v>16</v>
      </c>
      <c r="G132" s="9">
        <v>56</v>
      </c>
      <c r="H132" s="21">
        <v>665.33537768426504</v>
      </c>
      <c r="I132" s="20">
        <v>25.8</v>
      </c>
      <c r="J132" s="19">
        <v>14</v>
      </c>
      <c r="K132" s="19">
        <v>27</v>
      </c>
      <c r="L132" s="18">
        <v>146.97714387587999</v>
      </c>
      <c r="M132" s="17">
        <v>16.55</v>
      </c>
      <c r="N132" s="16">
        <v>8</v>
      </c>
      <c r="O132" s="16">
        <v>8</v>
      </c>
      <c r="P132" s="15">
        <v>199.47777777777799</v>
      </c>
      <c r="Q132" s="14">
        <v>17.97</v>
      </c>
      <c r="R132" s="13">
        <v>7</v>
      </c>
      <c r="S132" s="13">
        <v>9</v>
      </c>
      <c r="T132" s="12">
        <v>310.77666666666698</v>
      </c>
      <c r="U132" s="11">
        <v>15.48</v>
      </c>
      <c r="V132" s="10">
        <v>7</v>
      </c>
      <c r="W132" s="10">
        <v>12</v>
      </c>
      <c r="X132" s="9">
        <v>562</v>
      </c>
      <c r="Y132" s="8">
        <v>63.846389524659998</v>
      </c>
      <c r="Z132" s="7">
        <v>7.94287109375</v>
      </c>
      <c r="AB132" s="1">
        <f t="shared" si="8"/>
        <v>330.64174150114752</v>
      </c>
      <c r="AC132" s="33">
        <f>VLOOKUP(A132,CONTROLs!$A$2:$AB$445,28,FALSE)</f>
        <v>362.61573593904802</v>
      </c>
      <c r="AD132" s="35">
        <f t="shared" si="9"/>
        <v>0.9118240294919937</v>
      </c>
    </row>
    <row r="133" spans="1:30" x14ac:dyDescent="0.25">
      <c r="A133" s="23" t="s">
        <v>1303</v>
      </c>
      <c r="B133" s="23" t="s">
        <v>1304</v>
      </c>
      <c r="C133" s="22">
        <v>26.02</v>
      </c>
      <c r="D133" s="9">
        <v>3</v>
      </c>
      <c r="E133" s="9">
        <v>11</v>
      </c>
      <c r="F133" s="9">
        <v>11</v>
      </c>
      <c r="G133" s="9">
        <v>24</v>
      </c>
      <c r="H133" s="21">
        <v>281.07411988809002</v>
      </c>
      <c r="I133" s="20">
        <v>20.45</v>
      </c>
      <c r="J133" s="19">
        <v>9</v>
      </c>
      <c r="K133" s="19">
        <v>13</v>
      </c>
      <c r="L133" s="18">
        <v>65.783333333333303</v>
      </c>
      <c r="M133" s="17">
        <v>9.2899999999999991</v>
      </c>
      <c r="N133" s="16">
        <v>3</v>
      </c>
      <c r="O133" s="16">
        <v>3</v>
      </c>
      <c r="P133" s="15">
        <v>64.34</v>
      </c>
      <c r="Q133" s="14">
        <v>3.16</v>
      </c>
      <c r="R133" s="13">
        <v>2</v>
      </c>
      <c r="S133" s="13">
        <v>2</v>
      </c>
      <c r="T133" s="12">
        <v>110.02</v>
      </c>
      <c r="U133" s="11">
        <v>14.68</v>
      </c>
      <c r="V133" s="10">
        <v>6</v>
      </c>
      <c r="W133" s="10">
        <v>6</v>
      </c>
      <c r="X133" s="9">
        <v>538</v>
      </c>
      <c r="Y133" s="8">
        <v>58.5520680046601</v>
      </c>
      <c r="Z133" s="7">
        <v>7.45947265625</v>
      </c>
      <c r="AB133" s="1">
        <f t="shared" si="8"/>
        <v>130.30436330535582</v>
      </c>
      <c r="AC133" s="33">
        <f>VLOOKUP(A133,CONTROLs!$A$2:$AB$445,28,FALSE)</f>
        <v>142.93444444444424</v>
      </c>
      <c r="AD133" s="35">
        <f t="shared" si="9"/>
        <v>0.91163724609432772</v>
      </c>
    </row>
    <row r="134" spans="1:30" x14ac:dyDescent="0.25">
      <c r="A134" s="23" t="s">
        <v>1113</v>
      </c>
      <c r="B134" s="23" t="s">
        <v>1114</v>
      </c>
      <c r="C134" s="22">
        <v>15.1</v>
      </c>
      <c r="D134" s="9">
        <v>2</v>
      </c>
      <c r="E134" s="9">
        <v>8</v>
      </c>
      <c r="F134" s="9">
        <v>8</v>
      </c>
      <c r="G134" s="9">
        <v>34</v>
      </c>
      <c r="H134" s="21">
        <v>220.62555555555599</v>
      </c>
      <c r="I134" s="20">
        <v>11.92</v>
      </c>
      <c r="J134" s="19">
        <v>6</v>
      </c>
      <c r="K134" s="19">
        <v>9</v>
      </c>
      <c r="L134" s="18">
        <v>105.160659005852</v>
      </c>
      <c r="M134" s="17">
        <v>13.04</v>
      </c>
      <c r="N134" s="16">
        <v>7</v>
      </c>
      <c r="O134" s="16">
        <v>8</v>
      </c>
      <c r="P134" s="15">
        <v>111.39</v>
      </c>
      <c r="Q134" s="14">
        <v>11.92</v>
      </c>
      <c r="R134" s="13">
        <v>6</v>
      </c>
      <c r="S134" s="13">
        <v>6</v>
      </c>
      <c r="T134" s="12">
        <v>183.183636363636</v>
      </c>
      <c r="U134" s="11">
        <v>10.49</v>
      </c>
      <c r="V134" s="10">
        <v>6</v>
      </c>
      <c r="W134" s="10">
        <v>11</v>
      </c>
      <c r="X134" s="9">
        <v>629</v>
      </c>
      <c r="Y134" s="8">
        <v>67.900783574660096</v>
      </c>
      <c r="Z134" s="7">
        <v>9.02685546875</v>
      </c>
      <c r="AB134" s="1">
        <f t="shared" si="8"/>
        <v>155.08996273126098</v>
      </c>
      <c r="AC134" s="33">
        <f>VLOOKUP(A134,CONTROLs!$A$2:$AB$445,28,FALSE)</f>
        <v>170.28786858476624</v>
      </c>
      <c r="AD134" s="35">
        <f t="shared" si="9"/>
        <v>0.91075168196177159</v>
      </c>
    </row>
    <row r="135" spans="1:30" x14ac:dyDescent="0.25">
      <c r="A135" s="23" t="s">
        <v>677</v>
      </c>
      <c r="B135" s="23" t="s">
        <v>678</v>
      </c>
      <c r="C135" s="22">
        <v>26.05</v>
      </c>
      <c r="D135" s="9">
        <v>3</v>
      </c>
      <c r="E135" s="9">
        <v>10</v>
      </c>
      <c r="F135" s="9">
        <v>10</v>
      </c>
      <c r="G135" s="9">
        <v>23</v>
      </c>
      <c r="H135" s="21">
        <v>120.526666666667</v>
      </c>
      <c r="I135" s="20">
        <v>9.27</v>
      </c>
      <c r="J135" s="19">
        <v>3</v>
      </c>
      <c r="K135" s="19">
        <v>3</v>
      </c>
      <c r="L135" s="18">
        <v>135.572585956708</v>
      </c>
      <c r="M135" s="17">
        <v>13.25</v>
      </c>
      <c r="N135" s="16">
        <v>6</v>
      </c>
      <c r="O135" s="16">
        <v>6</v>
      </c>
      <c r="P135" s="15">
        <v>79.56</v>
      </c>
      <c r="Q135" s="14">
        <v>15.89</v>
      </c>
      <c r="R135" s="13">
        <v>5</v>
      </c>
      <c r="S135" s="13">
        <v>6</v>
      </c>
      <c r="T135" s="12">
        <v>123.315</v>
      </c>
      <c r="U135" s="11">
        <v>15.23</v>
      </c>
      <c r="V135" s="10">
        <v>5</v>
      </c>
      <c r="W135" s="10">
        <v>8</v>
      </c>
      <c r="X135" s="9">
        <v>453</v>
      </c>
      <c r="Y135" s="8">
        <v>50.26347961466</v>
      </c>
      <c r="Z135" s="7">
        <v>6.99072265625</v>
      </c>
      <c r="AB135" s="1">
        <f t="shared" si="8"/>
        <v>114.74356315584374</v>
      </c>
      <c r="AC135" s="33">
        <f>VLOOKUP(A135,CONTROLs!$A$2:$AB$445,28,FALSE)</f>
        <v>126.34625000000007</v>
      </c>
      <c r="AD135" s="35">
        <f t="shared" si="9"/>
        <v>0.90816754083198892</v>
      </c>
    </row>
    <row r="136" spans="1:30" x14ac:dyDescent="0.25">
      <c r="A136" s="23" t="s">
        <v>1215</v>
      </c>
      <c r="B136" s="23" t="s">
        <v>1216</v>
      </c>
      <c r="C136" s="22">
        <v>13.04</v>
      </c>
      <c r="D136" s="9">
        <v>1</v>
      </c>
      <c r="E136" s="9">
        <v>1</v>
      </c>
      <c r="F136" s="9">
        <v>1</v>
      </c>
      <c r="G136" s="9">
        <v>6</v>
      </c>
      <c r="H136" s="21">
        <v>54.3126963524575</v>
      </c>
      <c r="I136" s="20">
        <v>13.04</v>
      </c>
      <c r="J136" s="19">
        <v>1</v>
      </c>
      <c r="K136" s="19">
        <v>2</v>
      </c>
      <c r="L136" s="18">
        <v>61.782696352457499</v>
      </c>
      <c r="M136" s="17">
        <v>13.04</v>
      </c>
      <c r="N136" s="16">
        <v>1</v>
      </c>
      <c r="O136" s="16">
        <v>2</v>
      </c>
      <c r="P136" s="15">
        <v>51.27</v>
      </c>
      <c r="Q136" s="14">
        <v>13.04</v>
      </c>
      <c r="R136" s="13">
        <v>1</v>
      </c>
      <c r="S136" s="13">
        <v>1</v>
      </c>
      <c r="T136" s="12">
        <v>49.2</v>
      </c>
      <c r="U136" s="11">
        <v>13.04</v>
      </c>
      <c r="V136" s="10">
        <v>1</v>
      </c>
      <c r="W136" s="10">
        <v>1</v>
      </c>
      <c r="X136" s="9">
        <v>69</v>
      </c>
      <c r="Y136" s="8">
        <v>7.2519152946599998</v>
      </c>
      <c r="Z136" s="7">
        <v>9.08544921875</v>
      </c>
      <c r="AB136" s="1">
        <f t="shared" si="8"/>
        <v>54.141348176228746</v>
      </c>
      <c r="AC136" s="33">
        <f>VLOOKUP(A136,CONTROLs!$A$2:$AB$445,28,FALSE)</f>
        <v>60.146666666666668</v>
      </c>
      <c r="AD136" s="35">
        <f t="shared" si="9"/>
        <v>0.90015542301422213</v>
      </c>
    </row>
    <row r="137" spans="1:30" x14ac:dyDescent="0.25">
      <c r="A137" s="23" t="s">
        <v>843</v>
      </c>
      <c r="B137" s="23" t="s">
        <v>844</v>
      </c>
      <c r="C137" s="22">
        <v>42.86</v>
      </c>
      <c r="D137" s="9">
        <v>4</v>
      </c>
      <c r="E137" s="9">
        <v>21</v>
      </c>
      <c r="F137" s="9">
        <v>21</v>
      </c>
      <c r="G137" s="9">
        <v>120</v>
      </c>
      <c r="H137" s="21">
        <v>987.74916532888199</v>
      </c>
      <c r="I137" s="20">
        <v>27.29</v>
      </c>
      <c r="J137" s="19">
        <v>12</v>
      </c>
      <c r="K137" s="19">
        <v>43</v>
      </c>
      <c r="L137" s="18">
        <v>636.97007749376201</v>
      </c>
      <c r="M137" s="17">
        <v>30.49</v>
      </c>
      <c r="N137" s="16">
        <v>13</v>
      </c>
      <c r="O137" s="16">
        <v>29</v>
      </c>
      <c r="P137" s="15">
        <v>226.16749999999999</v>
      </c>
      <c r="Q137" s="14">
        <v>23.67</v>
      </c>
      <c r="R137" s="13">
        <v>9</v>
      </c>
      <c r="S137" s="13">
        <v>17</v>
      </c>
      <c r="T137" s="12">
        <v>608.884595360405</v>
      </c>
      <c r="U137" s="11">
        <v>38.590000000000003</v>
      </c>
      <c r="V137" s="10">
        <v>17</v>
      </c>
      <c r="W137" s="10">
        <v>31</v>
      </c>
      <c r="X137" s="9">
        <v>469</v>
      </c>
      <c r="Y137" s="8">
        <v>53.612453264659997</v>
      </c>
      <c r="Z137" s="7">
        <v>8.76318359375</v>
      </c>
      <c r="AB137" s="1">
        <f t="shared" si="8"/>
        <v>614.94283454576225</v>
      </c>
      <c r="AC137" s="33">
        <f>VLOOKUP(A137,CONTROLs!$A$2:$AB$445,28,FALSE)</f>
        <v>684.727104685732</v>
      </c>
      <c r="AD137" s="35">
        <f t="shared" si="9"/>
        <v>0.89808455125783504</v>
      </c>
    </row>
    <row r="138" spans="1:30" x14ac:dyDescent="0.25">
      <c r="A138" s="23" t="s">
        <v>1287</v>
      </c>
      <c r="B138" s="23" t="s">
        <v>1288</v>
      </c>
      <c r="C138" s="22">
        <v>53.62</v>
      </c>
      <c r="D138" s="9">
        <v>1</v>
      </c>
      <c r="E138" s="9">
        <v>10</v>
      </c>
      <c r="F138" s="9">
        <v>13</v>
      </c>
      <c r="G138" s="9">
        <v>82</v>
      </c>
      <c r="H138" s="21">
        <v>515.77341275900096</v>
      </c>
      <c r="I138" s="20">
        <v>42.75</v>
      </c>
      <c r="J138" s="19">
        <v>10</v>
      </c>
      <c r="K138" s="19">
        <v>19</v>
      </c>
      <c r="L138" s="18">
        <v>296.655695427257</v>
      </c>
      <c r="M138" s="17">
        <v>43.48</v>
      </c>
      <c r="N138" s="16">
        <v>10</v>
      </c>
      <c r="O138" s="16">
        <v>17</v>
      </c>
      <c r="P138" s="15">
        <v>356.27795983782897</v>
      </c>
      <c r="Q138" s="14">
        <v>30.8</v>
      </c>
      <c r="R138" s="13">
        <v>8</v>
      </c>
      <c r="S138" s="13">
        <v>19</v>
      </c>
      <c r="T138" s="12">
        <v>570.45225619432699</v>
      </c>
      <c r="U138" s="11">
        <v>39.130000000000003</v>
      </c>
      <c r="V138" s="10">
        <v>10</v>
      </c>
      <c r="W138" s="10">
        <v>27</v>
      </c>
      <c r="X138" s="9">
        <v>276</v>
      </c>
      <c r="Y138" s="8">
        <v>29.407324654659998</v>
      </c>
      <c r="Z138" s="7">
        <v>8.73388671875</v>
      </c>
      <c r="AB138" s="1">
        <f t="shared" si="8"/>
        <v>434.7898310546035</v>
      </c>
      <c r="AC138" s="33">
        <f>VLOOKUP(A138,CONTROLs!$A$2:$AB$445,28,FALSE)</f>
        <v>493.75283230924305</v>
      </c>
      <c r="AD138" s="35">
        <f t="shared" si="9"/>
        <v>0.8805819483022016</v>
      </c>
    </row>
    <row r="139" spans="1:30" x14ac:dyDescent="0.25">
      <c r="A139" s="23" t="s">
        <v>1315</v>
      </c>
      <c r="B139" s="23" t="s">
        <v>1316</v>
      </c>
      <c r="C139" s="22">
        <v>10.62</v>
      </c>
      <c r="D139" s="9">
        <v>1</v>
      </c>
      <c r="E139" s="9">
        <v>10</v>
      </c>
      <c r="F139" s="9">
        <v>10</v>
      </c>
      <c r="G139" s="9">
        <v>24</v>
      </c>
      <c r="H139" s="21">
        <v>214.844596736668</v>
      </c>
      <c r="I139" s="20">
        <v>8.5399999999999991</v>
      </c>
      <c r="J139" s="19">
        <v>8</v>
      </c>
      <c r="K139" s="19">
        <v>12</v>
      </c>
      <c r="L139" s="18">
        <v>124.988537130079</v>
      </c>
      <c r="M139" s="17">
        <v>5.91</v>
      </c>
      <c r="N139" s="16">
        <v>5</v>
      </c>
      <c r="O139" s="16">
        <v>6</v>
      </c>
      <c r="P139" s="15">
        <v>63.979003264521303</v>
      </c>
      <c r="Q139" s="14">
        <v>2.08</v>
      </c>
      <c r="R139" s="13">
        <v>2</v>
      </c>
      <c r="S139" s="13">
        <v>2</v>
      </c>
      <c r="T139" s="12">
        <v>133.26125436726599</v>
      </c>
      <c r="U139" s="11">
        <v>4.2699999999999996</v>
      </c>
      <c r="V139" s="10">
        <v>4</v>
      </c>
      <c r="W139" s="10">
        <v>4</v>
      </c>
      <c r="X139" s="9">
        <v>913</v>
      </c>
      <c r="Y139" s="8">
        <v>102.03021074466</v>
      </c>
      <c r="Z139" s="7">
        <v>7.62060546875</v>
      </c>
      <c r="AB139" s="1">
        <f t="shared" si="8"/>
        <v>134.26834787463358</v>
      </c>
      <c r="AC139" s="33">
        <f>VLOOKUP(A139,CONTROLs!$A$2:$AB$445,28,FALSE)</f>
        <v>154.81617259743672</v>
      </c>
      <c r="AD139" s="35">
        <f t="shared" si="9"/>
        <v>0.86727598042206511</v>
      </c>
    </row>
    <row r="140" spans="1:30" x14ac:dyDescent="0.25">
      <c r="A140" s="23" t="s">
        <v>971</v>
      </c>
      <c r="B140" s="23" t="s">
        <v>972</v>
      </c>
      <c r="C140" s="22">
        <v>16.61</v>
      </c>
      <c r="D140" s="9">
        <v>1</v>
      </c>
      <c r="E140" s="9">
        <v>9</v>
      </c>
      <c r="F140" s="9">
        <v>9</v>
      </c>
      <c r="G140" s="9">
        <v>14</v>
      </c>
      <c r="H140" s="21">
        <v>85.2</v>
      </c>
      <c r="I140" s="20">
        <v>9.27</v>
      </c>
      <c r="J140" s="19">
        <v>4</v>
      </c>
      <c r="K140" s="19">
        <v>4</v>
      </c>
      <c r="L140" s="18">
        <v>61.11</v>
      </c>
      <c r="M140" s="17">
        <v>5.59</v>
      </c>
      <c r="N140" s="16">
        <v>2</v>
      </c>
      <c r="O140" s="16">
        <v>2</v>
      </c>
      <c r="P140" s="15">
        <v>28.43</v>
      </c>
      <c r="Q140" s="14">
        <v>4.37</v>
      </c>
      <c r="R140" s="13">
        <v>2</v>
      </c>
      <c r="S140" s="13">
        <v>2</v>
      </c>
      <c r="T140" s="12">
        <v>131.82877500296101</v>
      </c>
      <c r="U140" s="11">
        <v>12.06</v>
      </c>
      <c r="V140" s="10">
        <v>6</v>
      </c>
      <c r="W140" s="10">
        <v>6</v>
      </c>
      <c r="X140" s="9">
        <v>572</v>
      </c>
      <c r="Y140" s="8">
        <v>60.428836994660102</v>
      </c>
      <c r="Z140" s="7">
        <v>6.10009765625</v>
      </c>
      <c r="AB140" s="1">
        <f t="shared" si="8"/>
        <v>76.642193750740262</v>
      </c>
      <c r="AC140" s="33">
        <f>VLOOKUP(A140,CONTROLs!$A$2:$AB$445,28,FALSE)</f>
        <v>89.437718693099612</v>
      </c>
      <c r="AD140" s="35">
        <f t="shared" si="9"/>
        <v>0.85693368380440849</v>
      </c>
    </row>
    <row r="141" spans="1:30" x14ac:dyDescent="0.25">
      <c r="A141" s="23" t="s">
        <v>819</v>
      </c>
      <c r="B141" s="23" t="s">
        <v>820</v>
      </c>
      <c r="C141" s="22">
        <v>46.7</v>
      </c>
      <c r="D141" s="9">
        <v>1</v>
      </c>
      <c r="E141" s="9">
        <v>20</v>
      </c>
      <c r="F141" s="9">
        <v>20</v>
      </c>
      <c r="G141" s="9">
        <v>73</v>
      </c>
      <c r="H141" s="21">
        <v>549.51562984994302</v>
      </c>
      <c r="I141" s="20">
        <v>34.65</v>
      </c>
      <c r="J141" s="19">
        <v>15</v>
      </c>
      <c r="K141" s="19">
        <v>24</v>
      </c>
      <c r="L141" s="18">
        <v>389.50333434903803</v>
      </c>
      <c r="M141" s="17">
        <v>33.33</v>
      </c>
      <c r="N141" s="16">
        <v>12</v>
      </c>
      <c r="O141" s="16">
        <v>19</v>
      </c>
      <c r="P141" s="15">
        <v>162.41333333333299</v>
      </c>
      <c r="Q141" s="14">
        <v>20.34</v>
      </c>
      <c r="R141" s="13">
        <v>7</v>
      </c>
      <c r="S141" s="13">
        <v>10</v>
      </c>
      <c r="T141" s="12">
        <v>441.75691406466302</v>
      </c>
      <c r="U141" s="11">
        <v>28.44</v>
      </c>
      <c r="V141" s="10">
        <v>11</v>
      </c>
      <c r="W141" s="10">
        <v>20</v>
      </c>
      <c r="X141" s="9">
        <v>531</v>
      </c>
      <c r="Y141" s="8">
        <v>59.123253914660097</v>
      </c>
      <c r="Z141" s="7">
        <v>6.78564453125</v>
      </c>
      <c r="AB141" s="1">
        <f t="shared" si="8"/>
        <v>385.7973028992443</v>
      </c>
      <c r="AC141" s="33">
        <f>VLOOKUP(A141,CONTROLs!$A$2:$AB$445,28,FALSE)</f>
        <v>454.70916970071551</v>
      </c>
      <c r="AD141" s="35">
        <f t="shared" si="9"/>
        <v>0.84844847785491495</v>
      </c>
    </row>
    <row r="142" spans="1:30" x14ac:dyDescent="0.25">
      <c r="A142" s="23" t="s">
        <v>1235</v>
      </c>
      <c r="B142" s="23" t="s">
        <v>1236</v>
      </c>
      <c r="C142" s="22">
        <v>22.45</v>
      </c>
      <c r="D142" s="9">
        <v>1</v>
      </c>
      <c r="E142" s="9">
        <v>2</v>
      </c>
      <c r="F142" s="9">
        <v>8</v>
      </c>
      <c r="G142" s="9">
        <v>15</v>
      </c>
      <c r="H142" s="21">
        <v>51.66</v>
      </c>
      <c r="I142" s="20">
        <v>12.68</v>
      </c>
      <c r="J142" s="19">
        <v>4</v>
      </c>
      <c r="K142" s="19">
        <v>4</v>
      </c>
      <c r="L142" s="18">
        <v>76.14</v>
      </c>
      <c r="M142" s="17">
        <v>7.48</v>
      </c>
      <c r="N142" s="16">
        <v>2</v>
      </c>
      <c r="O142" s="16">
        <v>2</v>
      </c>
      <c r="P142" s="15">
        <v>130.91133026704</v>
      </c>
      <c r="Q142" s="14">
        <v>9.98</v>
      </c>
      <c r="R142" s="13">
        <v>3</v>
      </c>
      <c r="S142" s="13">
        <v>5</v>
      </c>
      <c r="T142" s="12">
        <v>73.742693356084601</v>
      </c>
      <c r="U142" s="11">
        <v>9.77</v>
      </c>
      <c r="V142" s="10">
        <v>4</v>
      </c>
      <c r="W142" s="10">
        <v>4</v>
      </c>
      <c r="X142" s="9">
        <v>481</v>
      </c>
      <c r="Y142" s="8">
        <v>53.410011544660101</v>
      </c>
      <c r="Z142" s="7">
        <v>6.58056640625</v>
      </c>
      <c r="AB142" s="1">
        <f t="shared" si="8"/>
        <v>83.113505905781153</v>
      </c>
      <c r="AC142" s="33">
        <f>VLOOKUP(A142,CONTROLs!$A$2:$AB$445,28,FALSE)</f>
        <v>98.246627859006935</v>
      </c>
      <c r="AD142" s="35">
        <f t="shared" si="9"/>
        <v>0.84596802676074312</v>
      </c>
    </row>
    <row r="143" spans="1:30" x14ac:dyDescent="0.25">
      <c r="A143" s="23" t="s">
        <v>849</v>
      </c>
      <c r="B143" s="23" t="s">
        <v>850</v>
      </c>
      <c r="C143" s="22">
        <v>16.7</v>
      </c>
      <c r="D143" s="9">
        <v>1</v>
      </c>
      <c r="E143" s="9">
        <v>8</v>
      </c>
      <c r="F143" s="9">
        <v>8</v>
      </c>
      <c r="G143" s="9">
        <v>16</v>
      </c>
      <c r="H143" s="21">
        <v>105.87715302643301</v>
      </c>
      <c r="I143" s="20">
        <v>13.4</v>
      </c>
      <c r="J143" s="19">
        <v>6</v>
      </c>
      <c r="K143" s="19">
        <v>6</v>
      </c>
      <c r="L143" s="18">
        <v>68.69</v>
      </c>
      <c r="M143" s="17">
        <v>4.8499999999999996</v>
      </c>
      <c r="N143" s="16">
        <v>2</v>
      </c>
      <c r="O143" s="16">
        <v>2</v>
      </c>
      <c r="P143" s="15">
        <v>61.43</v>
      </c>
      <c r="Q143" s="14">
        <v>4.8499999999999996</v>
      </c>
      <c r="R143" s="13">
        <v>2</v>
      </c>
      <c r="S143" s="13">
        <v>2</v>
      </c>
      <c r="T143" s="12">
        <v>153.766949296962</v>
      </c>
      <c r="U143" s="11">
        <v>9.7100000000000009</v>
      </c>
      <c r="V143" s="10">
        <v>5</v>
      </c>
      <c r="W143" s="10">
        <v>6</v>
      </c>
      <c r="X143" s="9">
        <v>515</v>
      </c>
      <c r="Y143" s="8">
        <v>60.198885424659998</v>
      </c>
      <c r="Z143" s="7">
        <v>7.51806640625</v>
      </c>
      <c r="AB143" s="1">
        <f t="shared" si="8"/>
        <v>97.441025580848759</v>
      </c>
      <c r="AC143" s="33">
        <f>VLOOKUP(A143,CONTROLs!$A$2:$AB$445,28,FALSE)</f>
        <v>115.444747261196</v>
      </c>
      <c r="AD143" s="35">
        <f t="shared" si="9"/>
        <v>0.84404901818864508</v>
      </c>
    </row>
    <row r="144" spans="1:30" x14ac:dyDescent="0.25">
      <c r="A144" s="23" t="s">
        <v>1199</v>
      </c>
      <c r="B144" s="23" t="s">
        <v>1200</v>
      </c>
      <c r="C144" s="22">
        <v>8.75</v>
      </c>
      <c r="D144" s="9">
        <v>1</v>
      </c>
      <c r="E144" s="9">
        <v>1</v>
      </c>
      <c r="F144" s="9">
        <v>4</v>
      </c>
      <c r="G144" s="9">
        <v>9</v>
      </c>
      <c r="H144" s="21">
        <v>100.94</v>
      </c>
      <c r="I144" s="20">
        <v>7</v>
      </c>
      <c r="J144" s="19">
        <v>3</v>
      </c>
      <c r="K144" s="19">
        <v>4</v>
      </c>
      <c r="L144" s="18">
        <v>74.11</v>
      </c>
      <c r="M144" s="17">
        <v>4.8600000000000003</v>
      </c>
      <c r="N144" s="16">
        <v>2</v>
      </c>
      <c r="O144" s="16">
        <v>2</v>
      </c>
      <c r="P144" s="15">
        <v>33.24</v>
      </c>
      <c r="Q144" s="14">
        <v>2.5299999999999998</v>
      </c>
      <c r="R144" s="13">
        <v>1</v>
      </c>
      <c r="S144" s="13">
        <v>1</v>
      </c>
      <c r="T144" s="12">
        <v>54.56</v>
      </c>
      <c r="U144" s="11">
        <v>4.28</v>
      </c>
      <c r="V144" s="10">
        <v>2</v>
      </c>
      <c r="W144" s="10">
        <v>2</v>
      </c>
      <c r="X144" s="9">
        <v>514</v>
      </c>
      <c r="Y144" s="8">
        <v>56.5671769746601</v>
      </c>
      <c r="Z144" s="7">
        <v>8.61669921875</v>
      </c>
      <c r="AB144" s="1">
        <f t="shared" si="8"/>
        <v>65.712500000000006</v>
      </c>
      <c r="AC144" s="33">
        <f>VLOOKUP(A144,CONTROLs!$A$2:$AB$445,28,FALSE)</f>
        <v>78.34</v>
      </c>
      <c r="AD144" s="35">
        <f t="shared" si="9"/>
        <v>0.83881159050293597</v>
      </c>
    </row>
    <row r="145" spans="1:30" x14ac:dyDescent="0.25">
      <c r="A145" s="23" t="s">
        <v>1013</v>
      </c>
      <c r="B145" s="23" t="s">
        <v>1014</v>
      </c>
      <c r="C145" s="22">
        <v>27.44</v>
      </c>
      <c r="D145" s="9">
        <v>1</v>
      </c>
      <c r="E145" s="9">
        <v>4</v>
      </c>
      <c r="F145" s="9">
        <v>12</v>
      </c>
      <c r="G145" s="9">
        <v>81</v>
      </c>
      <c r="H145" s="21">
        <v>518.48</v>
      </c>
      <c r="I145" s="20">
        <v>21.95</v>
      </c>
      <c r="J145" s="19">
        <v>10</v>
      </c>
      <c r="K145" s="19">
        <v>26</v>
      </c>
      <c r="L145" s="18">
        <v>480.02391304347799</v>
      </c>
      <c r="M145" s="17">
        <v>20.73</v>
      </c>
      <c r="N145" s="16">
        <v>9</v>
      </c>
      <c r="O145" s="16">
        <v>23</v>
      </c>
      <c r="P145" s="15">
        <v>328.22470588235302</v>
      </c>
      <c r="Q145" s="14">
        <v>17.07</v>
      </c>
      <c r="R145" s="13">
        <v>8</v>
      </c>
      <c r="S145" s="13">
        <v>18</v>
      </c>
      <c r="T145" s="12">
        <v>332.16</v>
      </c>
      <c r="U145" s="11">
        <v>13.21</v>
      </c>
      <c r="V145" s="10">
        <v>6</v>
      </c>
      <c r="W145" s="10">
        <v>14</v>
      </c>
      <c r="X145" s="9">
        <v>492</v>
      </c>
      <c r="Y145" s="8">
        <v>56.726315194660003</v>
      </c>
      <c r="Z145" s="7">
        <v>7.41552734375</v>
      </c>
      <c r="AB145" s="1">
        <f t="shared" si="8"/>
        <v>414.72215473145775</v>
      </c>
      <c r="AC145" s="33">
        <f>VLOOKUP(A145,CONTROLs!$A$2:$AB$445,28,FALSE)</f>
        <v>495.105695374199</v>
      </c>
      <c r="AD145" s="35">
        <f t="shared" si="9"/>
        <v>0.83764367610033719</v>
      </c>
    </row>
    <row r="146" spans="1:30" x14ac:dyDescent="0.25">
      <c r="A146" s="23" t="s">
        <v>809</v>
      </c>
      <c r="B146" s="23" t="s">
        <v>810</v>
      </c>
      <c r="C146" s="22">
        <v>16.8</v>
      </c>
      <c r="D146" s="9">
        <v>1</v>
      </c>
      <c r="E146" s="9">
        <v>5</v>
      </c>
      <c r="F146" s="9">
        <v>5</v>
      </c>
      <c r="G146" s="9">
        <v>16</v>
      </c>
      <c r="H146" s="21">
        <v>128.55000000000001</v>
      </c>
      <c r="I146" s="20">
        <v>14.33</v>
      </c>
      <c r="J146" s="19">
        <v>4</v>
      </c>
      <c r="K146" s="19">
        <v>6</v>
      </c>
      <c r="L146" s="18">
        <v>83.9166666666667</v>
      </c>
      <c r="M146" s="17">
        <v>9.92</v>
      </c>
      <c r="N146" s="16">
        <v>3</v>
      </c>
      <c r="O146" s="16">
        <v>3</v>
      </c>
      <c r="P146" s="15">
        <v>61.546666666666702</v>
      </c>
      <c r="Q146" s="14">
        <v>9.92</v>
      </c>
      <c r="R146" s="13">
        <v>3</v>
      </c>
      <c r="S146" s="13">
        <v>3</v>
      </c>
      <c r="T146" s="12">
        <v>71.866666666666703</v>
      </c>
      <c r="U146" s="11">
        <v>9.92</v>
      </c>
      <c r="V146" s="10">
        <v>3</v>
      </c>
      <c r="W146" s="10">
        <v>4</v>
      </c>
      <c r="X146" s="9">
        <v>363</v>
      </c>
      <c r="Y146" s="8">
        <v>39.151099014659998</v>
      </c>
      <c r="Z146" s="7">
        <v>5.83349609375</v>
      </c>
      <c r="AB146" s="1">
        <f t="shared" si="8"/>
        <v>86.470000000000027</v>
      </c>
      <c r="AC146" s="33">
        <f>VLOOKUP(A146,CONTROLs!$A$2:$AB$445,28,FALSE)</f>
        <v>103.45</v>
      </c>
      <c r="AD146" s="35">
        <f t="shared" si="9"/>
        <v>0.83586273562107327</v>
      </c>
    </row>
    <row r="147" spans="1:30" x14ac:dyDescent="0.25">
      <c r="A147" s="23" t="s">
        <v>1329</v>
      </c>
      <c r="B147" s="23" t="s">
        <v>1330</v>
      </c>
      <c r="C147" s="22">
        <v>4.55</v>
      </c>
      <c r="D147" s="9">
        <v>1</v>
      </c>
      <c r="E147" s="9">
        <v>1</v>
      </c>
      <c r="F147" s="9">
        <v>3</v>
      </c>
      <c r="G147" s="9">
        <v>7</v>
      </c>
      <c r="H147" s="21">
        <v>22.88</v>
      </c>
      <c r="I147" s="20">
        <v>1.35</v>
      </c>
      <c r="J147" s="19">
        <v>1</v>
      </c>
      <c r="K147" s="19">
        <v>1</v>
      </c>
      <c r="L147" s="18">
        <v>25.79</v>
      </c>
      <c r="M147" s="17">
        <v>1.35</v>
      </c>
      <c r="N147" s="16">
        <v>1</v>
      </c>
      <c r="O147" s="16">
        <v>1</v>
      </c>
      <c r="P147" s="15">
        <v>62.13</v>
      </c>
      <c r="Q147" s="14">
        <v>3.03</v>
      </c>
      <c r="R147" s="13">
        <v>2</v>
      </c>
      <c r="S147" s="13">
        <v>2</v>
      </c>
      <c r="T147" s="12">
        <v>101.253333333333</v>
      </c>
      <c r="U147" s="11">
        <v>4.55</v>
      </c>
      <c r="V147" s="10">
        <v>3</v>
      </c>
      <c r="W147" s="10">
        <v>3</v>
      </c>
      <c r="X147" s="9">
        <v>594</v>
      </c>
      <c r="Y147" s="8">
        <v>67.489463824660007</v>
      </c>
      <c r="Z147" s="7">
        <v>6.87353515625</v>
      </c>
      <c r="AB147" s="1">
        <f t="shared" si="8"/>
        <v>53.01333333333325</v>
      </c>
      <c r="AC147" s="33">
        <f>VLOOKUP(A147,CONTROLs!$A$2:$AB$445,28,FALSE)</f>
        <v>63.793333333333329</v>
      </c>
      <c r="AD147" s="35">
        <f t="shared" si="9"/>
        <v>0.83101682516459274</v>
      </c>
    </row>
    <row r="148" spans="1:30" x14ac:dyDescent="0.25">
      <c r="A148" s="23" t="s">
        <v>1243</v>
      </c>
      <c r="B148" s="23" t="s">
        <v>1244</v>
      </c>
      <c r="C148" s="22">
        <v>7.12</v>
      </c>
      <c r="D148" s="9">
        <v>1</v>
      </c>
      <c r="E148" s="9">
        <v>1</v>
      </c>
      <c r="F148" s="9">
        <v>4</v>
      </c>
      <c r="G148" s="9">
        <v>21</v>
      </c>
      <c r="H148" s="21">
        <v>143.44251226372299</v>
      </c>
      <c r="I148" s="20">
        <v>4.6399999999999997</v>
      </c>
      <c r="J148" s="19">
        <v>3</v>
      </c>
      <c r="K148" s="19">
        <v>4</v>
      </c>
      <c r="L148" s="18">
        <v>72.45</v>
      </c>
      <c r="M148" s="17">
        <v>4.49</v>
      </c>
      <c r="N148" s="16">
        <v>2</v>
      </c>
      <c r="O148" s="16">
        <v>3</v>
      </c>
      <c r="P148" s="15">
        <v>225.5</v>
      </c>
      <c r="Q148" s="14">
        <v>7.12</v>
      </c>
      <c r="R148" s="13">
        <v>4</v>
      </c>
      <c r="S148" s="13">
        <v>8</v>
      </c>
      <c r="T148" s="12">
        <v>169.6</v>
      </c>
      <c r="U148" s="11">
        <v>6.97</v>
      </c>
      <c r="V148" s="10">
        <v>3</v>
      </c>
      <c r="W148" s="10">
        <v>6</v>
      </c>
      <c r="X148" s="9">
        <v>646</v>
      </c>
      <c r="Y148" s="8">
        <v>70.870375704660105</v>
      </c>
      <c r="Z148" s="7">
        <v>5.41455078125</v>
      </c>
      <c r="AB148" s="1">
        <f t="shared" si="8"/>
        <v>152.74812806593076</v>
      </c>
      <c r="AC148" s="33">
        <f>VLOOKUP(A148,CONTROLs!$A$2:$AB$445,28,FALSE)</f>
        <v>186.02367507106277</v>
      </c>
      <c r="AD148" s="35">
        <f t="shared" si="9"/>
        <v>0.82112197819755772</v>
      </c>
    </row>
    <row r="149" spans="1:30" x14ac:dyDescent="0.25">
      <c r="A149" s="23" t="s">
        <v>805</v>
      </c>
      <c r="B149" s="23" t="s">
        <v>806</v>
      </c>
      <c r="C149" s="22">
        <v>22.81</v>
      </c>
      <c r="D149" s="9">
        <v>1</v>
      </c>
      <c r="E149" s="9">
        <v>4</v>
      </c>
      <c r="F149" s="9">
        <v>4</v>
      </c>
      <c r="G149" s="9">
        <v>11</v>
      </c>
      <c r="H149" s="21">
        <v>218.14</v>
      </c>
      <c r="I149" s="20">
        <v>9.1199999999999992</v>
      </c>
      <c r="J149" s="19">
        <v>2</v>
      </c>
      <c r="K149" s="19">
        <v>4</v>
      </c>
      <c r="L149" s="18">
        <v>125.976666666667</v>
      </c>
      <c r="M149" s="17">
        <v>18.25</v>
      </c>
      <c r="N149" s="16">
        <v>3</v>
      </c>
      <c r="O149" s="16">
        <v>3</v>
      </c>
      <c r="P149" s="15">
        <v>68.3</v>
      </c>
      <c r="Q149" s="14">
        <v>9.1199999999999992</v>
      </c>
      <c r="R149" s="13">
        <v>2</v>
      </c>
      <c r="S149" s="13">
        <v>2</v>
      </c>
      <c r="T149" s="12">
        <v>37.72</v>
      </c>
      <c r="U149" s="11">
        <v>9.4700000000000006</v>
      </c>
      <c r="V149" s="10">
        <v>2</v>
      </c>
      <c r="W149" s="10">
        <v>2</v>
      </c>
      <c r="X149" s="9">
        <v>285</v>
      </c>
      <c r="Y149" s="8">
        <v>31.20288637466</v>
      </c>
      <c r="Z149" s="7">
        <v>9.31982421875</v>
      </c>
      <c r="AB149" s="1">
        <f t="shared" si="8"/>
        <v>112.53416666666675</v>
      </c>
      <c r="AC149" s="33">
        <f>VLOOKUP(A149,CONTROLs!$A$2:$AB$445,28,FALSE)</f>
        <v>137.86333333333334</v>
      </c>
      <c r="AD149" s="35">
        <f t="shared" si="9"/>
        <v>0.81627336250876525</v>
      </c>
    </row>
    <row r="150" spans="1:30" x14ac:dyDescent="0.25">
      <c r="A150" s="23" t="s">
        <v>977</v>
      </c>
      <c r="B150" s="23" t="s">
        <v>978</v>
      </c>
      <c r="C150" s="22">
        <v>38.729999999999997</v>
      </c>
      <c r="D150" s="9">
        <v>1</v>
      </c>
      <c r="E150" s="9">
        <v>5</v>
      </c>
      <c r="F150" s="9">
        <v>5</v>
      </c>
      <c r="G150" s="9">
        <v>9</v>
      </c>
      <c r="H150" s="21">
        <v>40.020000000000003</v>
      </c>
      <c r="I150" s="20">
        <v>6.34</v>
      </c>
      <c r="J150" s="19">
        <v>1</v>
      </c>
      <c r="K150" s="19">
        <v>1</v>
      </c>
      <c r="L150" s="18">
        <v>55.51</v>
      </c>
      <c r="M150" s="17">
        <v>38.729999999999997</v>
      </c>
      <c r="N150" s="16">
        <v>5</v>
      </c>
      <c r="O150" s="16">
        <v>5</v>
      </c>
      <c r="P150" s="15">
        <v>31.64</v>
      </c>
      <c r="Q150" s="14">
        <v>12.68</v>
      </c>
      <c r="R150" s="13">
        <v>2</v>
      </c>
      <c r="S150" s="13">
        <v>2</v>
      </c>
      <c r="T150" s="12">
        <v>35.67</v>
      </c>
      <c r="U150" s="11">
        <v>6.34</v>
      </c>
      <c r="V150" s="10">
        <v>1</v>
      </c>
      <c r="W150" s="10">
        <v>1</v>
      </c>
      <c r="X150" s="9">
        <v>142</v>
      </c>
      <c r="Y150" s="8">
        <v>15.80274253466</v>
      </c>
      <c r="Z150" s="7">
        <v>6.80029296875</v>
      </c>
      <c r="AB150" s="1">
        <f t="shared" si="8"/>
        <v>40.71</v>
      </c>
      <c r="AC150" s="33">
        <f>VLOOKUP(A150,CONTROLs!$A$2:$AB$445,28,FALSE)</f>
        <v>50.971012520401267</v>
      </c>
      <c r="AD150" s="35">
        <f t="shared" si="9"/>
        <v>0.79868925467599305</v>
      </c>
    </row>
    <row r="151" spans="1:30" x14ac:dyDescent="0.25">
      <c r="A151" s="23" t="s">
        <v>999</v>
      </c>
      <c r="B151" s="23" t="s">
        <v>1000</v>
      </c>
      <c r="C151" s="22">
        <v>38.909999999999997</v>
      </c>
      <c r="D151" s="9">
        <v>1</v>
      </c>
      <c r="E151" s="9">
        <v>8</v>
      </c>
      <c r="F151" s="9">
        <v>8</v>
      </c>
      <c r="G151" s="9">
        <v>30</v>
      </c>
      <c r="H151" s="21">
        <v>167.71714285714299</v>
      </c>
      <c r="I151" s="20">
        <v>32.58</v>
      </c>
      <c r="J151" s="19">
        <v>6</v>
      </c>
      <c r="K151" s="19">
        <v>7</v>
      </c>
      <c r="L151" s="18">
        <v>206.8</v>
      </c>
      <c r="M151" s="17">
        <v>34.840000000000003</v>
      </c>
      <c r="N151" s="16">
        <v>7</v>
      </c>
      <c r="O151" s="16">
        <v>10</v>
      </c>
      <c r="P151" s="15">
        <v>110.49</v>
      </c>
      <c r="Q151" s="14">
        <v>22.62</v>
      </c>
      <c r="R151" s="13">
        <v>4</v>
      </c>
      <c r="S151" s="13">
        <v>6</v>
      </c>
      <c r="T151" s="12">
        <v>208.12243501472099</v>
      </c>
      <c r="U151" s="11">
        <v>28.96</v>
      </c>
      <c r="V151" s="10">
        <v>5</v>
      </c>
      <c r="W151" s="10">
        <v>7</v>
      </c>
      <c r="X151" s="9">
        <v>221</v>
      </c>
      <c r="Y151" s="8">
        <v>24.487747284659999</v>
      </c>
      <c r="Z151" s="7">
        <v>6.56591796875</v>
      </c>
      <c r="AB151" s="1">
        <f t="shared" si="8"/>
        <v>173.28239446796599</v>
      </c>
      <c r="AC151" s="33">
        <f>VLOOKUP(A151,CONTROLs!$A$2:$AB$445,28,FALSE)</f>
        <v>216.96916666666675</v>
      </c>
      <c r="AD151" s="35">
        <f t="shared" si="9"/>
        <v>0.79864985947142686</v>
      </c>
    </row>
    <row r="152" spans="1:30" x14ac:dyDescent="0.25">
      <c r="A152" s="23" t="s">
        <v>825</v>
      </c>
      <c r="B152" s="23" t="s">
        <v>826</v>
      </c>
      <c r="C152" s="22">
        <v>32.06</v>
      </c>
      <c r="D152" s="9">
        <v>3</v>
      </c>
      <c r="E152" s="9">
        <v>9</v>
      </c>
      <c r="F152" s="9">
        <v>11</v>
      </c>
      <c r="G152" s="9">
        <v>23</v>
      </c>
      <c r="H152" s="21">
        <v>63.143333333333302</v>
      </c>
      <c r="I152" s="20">
        <v>8.06</v>
      </c>
      <c r="J152" s="19">
        <v>3</v>
      </c>
      <c r="K152" s="19">
        <v>4</v>
      </c>
      <c r="L152" s="18">
        <v>256.40968451056</v>
      </c>
      <c r="M152" s="17">
        <v>27.02</v>
      </c>
      <c r="N152" s="16">
        <v>9</v>
      </c>
      <c r="O152" s="16">
        <v>9</v>
      </c>
      <c r="P152" s="15">
        <v>49.65</v>
      </c>
      <c r="Q152" s="14">
        <v>4.4400000000000004</v>
      </c>
      <c r="R152" s="13">
        <v>2</v>
      </c>
      <c r="S152" s="13">
        <v>2</v>
      </c>
      <c r="T152" s="12">
        <v>59.923580454525698</v>
      </c>
      <c r="U152" s="11">
        <v>19.350000000000001</v>
      </c>
      <c r="V152" s="10">
        <v>7</v>
      </c>
      <c r="W152" s="10">
        <v>8</v>
      </c>
      <c r="X152" s="9">
        <v>496</v>
      </c>
      <c r="Y152" s="8">
        <v>53.672673514659998</v>
      </c>
      <c r="Z152" s="7">
        <v>6.10009765625</v>
      </c>
      <c r="AB152" s="1">
        <f t="shared" si="8"/>
        <v>107.28164957460474</v>
      </c>
      <c r="AC152" s="33">
        <f>VLOOKUP(A152,CONTROLs!$A$2:$AB$445,28,FALSE)</f>
        <v>134.6202675534575</v>
      </c>
      <c r="AD152" s="35">
        <f t="shared" si="9"/>
        <v>0.79692048994036779</v>
      </c>
    </row>
    <row r="153" spans="1:30" x14ac:dyDescent="0.25">
      <c r="A153" s="23" t="s">
        <v>1141</v>
      </c>
      <c r="B153" s="23" t="s">
        <v>1142</v>
      </c>
      <c r="C153" s="22">
        <v>36.17</v>
      </c>
      <c r="D153" s="9">
        <v>1</v>
      </c>
      <c r="E153" s="9">
        <v>6</v>
      </c>
      <c r="F153" s="9">
        <v>6</v>
      </c>
      <c r="G153" s="9">
        <v>16</v>
      </c>
      <c r="H153" s="21">
        <v>97.513378019428103</v>
      </c>
      <c r="I153" s="20">
        <v>17.02</v>
      </c>
      <c r="J153" s="19">
        <v>3</v>
      </c>
      <c r="K153" s="19">
        <v>4</v>
      </c>
      <c r="L153" s="18">
        <v>168.56</v>
      </c>
      <c r="M153" s="17">
        <v>20.21</v>
      </c>
      <c r="N153" s="16">
        <v>3</v>
      </c>
      <c r="O153" s="16">
        <v>5</v>
      </c>
      <c r="P153" s="15">
        <v>88.62</v>
      </c>
      <c r="Q153" s="14">
        <v>12.77</v>
      </c>
      <c r="R153" s="13">
        <v>2</v>
      </c>
      <c r="S153" s="13">
        <v>2</v>
      </c>
      <c r="T153" s="12">
        <v>149.05000000000001</v>
      </c>
      <c r="U153" s="11">
        <v>31.91</v>
      </c>
      <c r="V153" s="10">
        <v>5</v>
      </c>
      <c r="W153" s="10">
        <v>5</v>
      </c>
      <c r="X153" s="9">
        <v>188</v>
      </c>
      <c r="Y153" s="8">
        <v>21.056912674660001</v>
      </c>
      <c r="Z153" s="7">
        <v>9.39306640625</v>
      </c>
      <c r="AB153" s="1">
        <f t="shared" si="8"/>
        <v>125.93584450485703</v>
      </c>
      <c r="AC153" s="33">
        <f>VLOOKUP(A153,CONTROLs!$A$2:$AB$445,28,FALSE)</f>
        <v>158.523584196027</v>
      </c>
      <c r="AD153" s="35">
        <f t="shared" si="9"/>
        <v>0.79442970674399693</v>
      </c>
    </row>
    <row r="154" spans="1:30" x14ac:dyDescent="0.25">
      <c r="A154" s="23" t="s">
        <v>533</v>
      </c>
      <c r="B154" s="23" t="s">
        <v>534</v>
      </c>
      <c r="C154" s="22">
        <v>15.79</v>
      </c>
      <c r="D154" s="9">
        <v>2</v>
      </c>
      <c r="E154" s="9">
        <v>3</v>
      </c>
      <c r="F154" s="9">
        <v>3</v>
      </c>
      <c r="G154" s="9">
        <v>6</v>
      </c>
      <c r="H154" s="21">
        <v>46.76</v>
      </c>
      <c r="I154" s="20">
        <v>11.58</v>
      </c>
      <c r="J154" s="19">
        <v>2</v>
      </c>
      <c r="K154" s="19">
        <v>2</v>
      </c>
      <c r="L154" s="18">
        <v>30.01</v>
      </c>
      <c r="M154" s="17">
        <v>5.79</v>
      </c>
      <c r="N154" s="16">
        <v>1</v>
      </c>
      <c r="O154" s="16">
        <v>1</v>
      </c>
      <c r="P154" s="15">
        <v>24.34</v>
      </c>
      <c r="Q154" s="14">
        <v>5.79</v>
      </c>
      <c r="R154" s="13">
        <v>1</v>
      </c>
      <c r="S154" s="13">
        <v>1</v>
      </c>
      <c r="T154" s="12">
        <v>26.05</v>
      </c>
      <c r="U154" s="11">
        <v>10</v>
      </c>
      <c r="V154" s="10">
        <v>2</v>
      </c>
      <c r="W154" s="10">
        <v>2</v>
      </c>
      <c r="X154" s="9">
        <v>190</v>
      </c>
      <c r="Y154" s="8">
        <v>22.866410794659998</v>
      </c>
      <c r="Z154" s="7">
        <v>6.93212890625</v>
      </c>
      <c r="AB154" s="1">
        <f t="shared" si="8"/>
        <v>31.79</v>
      </c>
      <c r="AC154" s="33">
        <f>VLOOKUP(A154,CONTROLs!$A$2:$AB$445,28,FALSE)</f>
        <v>40.181666666666651</v>
      </c>
      <c r="AD154" s="35">
        <f t="shared" si="9"/>
        <v>0.79115682939980947</v>
      </c>
    </row>
    <row r="155" spans="1:30" x14ac:dyDescent="0.25">
      <c r="A155" s="23" t="s">
        <v>1073</v>
      </c>
      <c r="B155" s="23" t="s">
        <v>1074</v>
      </c>
      <c r="C155" s="22">
        <v>35.14</v>
      </c>
      <c r="D155" s="9">
        <v>3</v>
      </c>
      <c r="E155" s="9">
        <v>8</v>
      </c>
      <c r="F155" s="9">
        <v>8</v>
      </c>
      <c r="G155" s="9">
        <v>31</v>
      </c>
      <c r="H155" s="21">
        <v>228.72750446058799</v>
      </c>
      <c r="I155" s="20">
        <v>35.14</v>
      </c>
      <c r="J155" s="19">
        <v>7</v>
      </c>
      <c r="K155" s="19">
        <v>13</v>
      </c>
      <c r="L155" s="18">
        <v>87.33</v>
      </c>
      <c r="M155" s="17">
        <v>15.22</v>
      </c>
      <c r="N155" s="16">
        <v>3</v>
      </c>
      <c r="O155" s="16">
        <v>3</v>
      </c>
      <c r="P155" s="15">
        <v>129.49180957126299</v>
      </c>
      <c r="Q155" s="14">
        <v>20.65</v>
      </c>
      <c r="R155" s="13">
        <v>4</v>
      </c>
      <c r="S155" s="13">
        <v>7</v>
      </c>
      <c r="T155" s="12">
        <v>167.86</v>
      </c>
      <c r="U155" s="11">
        <v>19.2</v>
      </c>
      <c r="V155" s="10">
        <v>4</v>
      </c>
      <c r="W155" s="10">
        <v>8</v>
      </c>
      <c r="X155" s="9">
        <v>276</v>
      </c>
      <c r="Y155" s="8">
        <v>29.576483134659998</v>
      </c>
      <c r="Z155" s="7">
        <v>8.85107421875</v>
      </c>
      <c r="AB155" s="1">
        <f t="shared" si="8"/>
        <v>153.35232850796274</v>
      </c>
      <c r="AC155" s="33">
        <f>VLOOKUP(A155,CONTROLs!$A$2:$AB$445,28,FALSE)</f>
        <v>197.27680708891651</v>
      </c>
      <c r="AD155" s="35">
        <f t="shared" si="9"/>
        <v>0.77734595754504399</v>
      </c>
    </row>
    <row r="156" spans="1:30" x14ac:dyDescent="0.25">
      <c r="A156" s="23" t="s">
        <v>1323</v>
      </c>
      <c r="B156" s="23" t="s">
        <v>1324</v>
      </c>
      <c r="C156" s="22">
        <v>40.299999999999997</v>
      </c>
      <c r="D156" s="9">
        <v>1</v>
      </c>
      <c r="E156" s="9">
        <v>2</v>
      </c>
      <c r="F156" s="9">
        <v>5</v>
      </c>
      <c r="G156" s="9">
        <v>12</v>
      </c>
      <c r="H156" s="21">
        <v>103.39</v>
      </c>
      <c r="I156" s="20">
        <v>31.34</v>
      </c>
      <c r="J156" s="19">
        <v>4</v>
      </c>
      <c r="K156" s="19">
        <v>5</v>
      </c>
      <c r="L156" s="18">
        <v>119.44</v>
      </c>
      <c r="M156" s="17">
        <v>14.93</v>
      </c>
      <c r="N156" s="16">
        <v>2</v>
      </c>
      <c r="O156" s="16">
        <v>2</v>
      </c>
      <c r="P156" s="15">
        <v>38.74</v>
      </c>
      <c r="Q156" s="14">
        <v>16.420000000000002</v>
      </c>
      <c r="R156" s="13">
        <v>2</v>
      </c>
      <c r="S156" s="13">
        <v>2</v>
      </c>
      <c r="T156" s="12">
        <v>83.652057127882699</v>
      </c>
      <c r="U156" s="11">
        <v>16.420000000000002</v>
      </c>
      <c r="V156" s="10">
        <v>2</v>
      </c>
      <c r="W156" s="10">
        <v>3</v>
      </c>
      <c r="X156" s="9">
        <v>134</v>
      </c>
      <c r="Y156" s="8">
        <v>15.495602784660001</v>
      </c>
      <c r="Z156" s="7">
        <v>10.03759765625</v>
      </c>
      <c r="AB156" s="1">
        <f t="shared" si="8"/>
        <v>86.305514281970673</v>
      </c>
      <c r="AC156" s="33">
        <f>VLOOKUP(A156,CONTROLs!$A$2:$AB$445,28,FALSE)</f>
        <v>119.04</v>
      </c>
      <c r="AD156" s="35">
        <f t="shared" si="9"/>
        <v>0.72501272078268375</v>
      </c>
    </row>
    <row r="157" spans="1:30" x14ac:dyDescent="0.25">
      <c r="A157" s="23" t="s">
        <v>591</v>
      </c>
      <c r="B157" s="23" t="s">
        <v>592</v>
      </c>
      <c r="C157" s="22">
        <v>27.7</v>
      </c>
      <c r="D157" s="9">
        <v>2</v>
      </c>
      <c r="E157" s="9">
        <v>12</v>
      </c>
      <c r="F157" s="9">
        <v>12</v>
      </c>
      <c r="G157" s="9">
        <v>39</v>
      </c>
      <c r="H157" s="21">
        <v>299.04147735563902</v>
      </c>
      <c r="I157" s="20">
        <v>21.04</v>
      </c>
      <c r="J157" s="19">
        <v>10</v>
      </c>
      <c r="K157" s="19">
        <v>17</v>
      </c>
      <c r="L157" s="18">
        <v>166.84</v>
      </c>
      <c r="M157" s="17">
        <v>17.45</v>
      </c>
      <c r="N157" s="16">
        <v>7</v>
      </c>
      <c r="O157" s="16">
        <v>10</v>
      </c>
      <c r="P157" s="15">
        <v>50.73</v>
      </c>
      <c r="Q157" s="14">
        <v>4.68</v>
      </c>
      <c r="R157" s="13">
        <v>2</v>
      </c>
      <c r="S157" s="13">
        <v>3</v>
      </c>
      <c r="T157" s="12">
        <v>210.002222222222</v>
      </c>
      <c r="U157" s="11">
        <v>8.09</v>
      </c>
      <c r="V157" s="10">
        <v>4</v>
      </c>
      <c r="W157" s="10">
        <v>9</v>
      </c>
      <c r="X157" s="9">
        <v>556</v>
      </c>
      <c r="Y157" s="8">
        <v>61.034163634660104</v>
      </c>
      <c r="Z157" s="7">
        <v>7.82568359375</v>
      </c>
      <c r="AB157" s="1">
        <f t="shared" si="8"/>
        <v>181.65342489446527</v>
      </c>
      <c r="AC157" s="33">
        <f>VLOOKUP(A157,CONTROLs!$A$2:$AB$445,28,FALSE)</f>
        <v>251.83037229733597</v>
      </c>
      <c r="AD157" s="35">
        <f t="shared" si="9"/>
        <v>0.72133247168450032</v>
      </c>
    </row>
    <row r="158" spans="1:30" x14ac:dyDescent="0.25">
      <c r="A158" s="23" t="s">
        <v>497</v>
      </c>
      <c r="B158" s="23" t="s">
        <v>498</v>
      </c>
      <c r="C158" s="22">
        <v>33.979999999999997</v>
      </c>
      <c r="D158" s="9">
        <v>2</v>
      </c>
      <c r="E158" s="9">
        <v>5</v>
      </c>
      <c r="F158" s="9">
        <v>5</v>
      </c>
      <c r="G158" s="9">
        <v>27</v>
      </c>
      <c r="H158" s="21">
        <v>167.12202556159599</v>
      </c>
      <c r="I158" s="20">
        <v>33.979999999999997</v>
      </c>
      <c r="J158" s="19">
        <v>5</v>
      </c>
      <c r="K158" s="19">
        <v>10</v>
      </c>
      <c r="L158" s="18">
        <v>122.13316664742599</v>
      </c>
      <c r="M158" s="17">
        <v>20.39</v>
      </c>
      <c r="N158" s="16">
        <v>3</v>
      </c>
      <c r="O158" s="16">
        <v>6</v>
      </c>
      <c r="P158" s="15">
        <v>44.39</v>
      </c>
      <c r="Q158" s="14">
        <v>14.56</v>
      </c>
      <c r="R158" s="13">
        <v>2</v>
      </c>
      <c r="S158" s="13">
        <v>3</v>
      </c>
      <c r="T158" s="12">
        <v>141.73500000000001</v>
      </c>
      <c r="U158" s="11">
        <v>29.61</v>
      </c>
      <c r="V158" s="10">
        <v>4</v>
      </c>
      <c r="W158" s="10">
        <v>8</v>
      </c>
      <c r="X158" s="9">
        <v>206</v>
      </c>
      <c r="Y158" s="8">
        <v>22.695943334660001</v>
      </c>
      <c r="Z158" s="7">
        <v>9.74462890625</v>
      </c>
      <c r="AB158" s="1">
        <f t="shared" si="8"/>
        <v>118.84504805225549</v>
      </c>
      <c r="AC158" s="33">
        <f>VLOOKUP(A158,CONTROLs!$A$2:$AB$445,28,FALSE)</f>
        <v>165.44761904761901</v>
      </c>
      <c r="AD158" s="35">
        <f t="shared" si="9"/>
        <v>0.71832431760803761</v>
      </c>
    </row>
    <row r="159" spans="1:30" x14ac:dyDescent="0.25">
      <c r="A159" s="23" t="s">
        <v>1211</v>
      </c>
      <c r="B159" s="23" t="s">
        <v>1212</v>
      </c>
      <c r="C159" s="22">
        <v>6.8</v>
      </c>
      <c r="D159" s="9">
        <v>1</v>
      </c>
      <c r="E159" s="9">
        <v>3</v>
      </c>
      <c r="F159" s="9">
        <v>3</v>
      </c>
      <c r="G159" s="9">
        <v>8</v>
      </c>
      <c r="H159" s="21">
        <v>50.08</v>
      </c>
      <c r="I159" s="20">
        <v>6.8</v>
      </c>
      <c r="J159" s="19">
        <v>3</v>
      </c>
      <c r="K159" s="19">
        <v>3</v>
      </c>
      <c r="L159" s="18">
        <v>33.39</v>
      </c>
      <c r="M159" s="17">
        <v>4.41</v>
      </c>
      <c r="N159" s="16">
        <v>2</v>
      </c>
      <c r="O159" s="16">
        <v>2</v>
      </c>
      <c r="P159" s="15">
        <v>55.75</v>
      </c>
      <c r="Q159" s="14">
        <v>4.5999999999999996</v>
      </c>
      <c r="R159" s="13">
        <v>2</v>
      </c>
      <c r="S159" s="13">
        <v>2</v>
      </c>
      <c r="T159" s="12">
        <v>28.75</v>
      </c>
      <c r="U159" s="11">
        <v>2.21</v>
      </c>
      <c r="V159" s="10">
        <v>1</v>
      </c>
      <c r="W159" s="10">
        <v>1</v>
      </c>
      <c r="X159" s="9">
        <v>544</v>
      </c>
      <c r="Y159" s="8">
        <v>59.812296044660101</v>
      </c>
      <c r="Z159" s="7">
        <v>8.45556640625</v>
      </c>
      <c r="AB159" s="1">
        <f t="shared" si="8"/>
        <v>41.9925</v>
      </c>
      <c r="AC159" s="33">
        <f>VLOOKUP(A159,CONTROLs!$A$2:$AB$445,28,FALSE)</f>
        <v>59.400833333333352</v>
      </c>
      <c r="AD159" s="35">
        <f t="shared" si="9"/>
        <v>0.70693452673222856</v>
      </c>
    </row>
    <row r="160" spans="1:30" x14ac:dyDescent="0.25">
      <c r="A160" s="23" t="s">
        <v>707</v>
      </c>
      <c r="B160" s="23" t="s">
        <v>708</v>
      </c>
      <c r="C160" s="22">
        <v>32.11</v>
      </c>
      <c r="D160" s="9">
        <v>2</v>
      </c>
      <c r="E160" s="9">
        <v>5</v>
      </c>
      <c r="F160" s="9">
        <v>6</v>
      </c>
      <c r="G160" s="9">
        <v>12</v>
      </c>
      <c r="H160" s="21">
        <v>72.47</v>
      </c>
      <c r="I160" s="20">
        <v>17.48</v>
      </c>
      <c r="J160" s="19">
        <v>4</v>
      </c>
      <c r="K160" s="19">
        <v>4</v>
      </c>
      <c r="L160" s="18">
        <v>94.123333333333306</v>
      </c>
      <c r="M160" s="17">
        <v>24.39</v>
      </c>
      <c r="N160" s="16">
        <v>4</v>
      </c>
      <c r="O160" s="16">
        <v>4</v>
      </c>
      <c r="P160" s="15">
        <v>26.19</v>
      </c>
      <c r="Q160" s="14">
        <v>14.23</v>
      </c>
      <c r="R160" s="13">
        <v>2</v>
      </c>
      <c r="S160" s="13">
        <v>2</v>
      </c>
      <c r="T160" s="12">
        <v>44.22</v>
      </c>
      <c r="U160" s="11">
        <v>11.79</v>
      </c>
      <c r="V160" s="10">
        <v>2</v>
      </c>
      <c r="W160" s="10">
        <v>2</v>
      </c>
      <c r="X160" s="9">
        <v>246</v>
      </c>
      <c r="Y160" s="8">
        <v>26.915013614660001</v>
      </c>
      <c r="Z160" s="7">
        <v>7.35693359375</v>
      </c>
      <c r="AB160" s="1">
        <f t="shared" si="8"/>
        <v>59.250833333333325</v>
      </c>
      <c r="AC160" s="33">
        <f>VLOOKUP(A160,CONTROLs!$A$2:$AB$445,28,FALSE)</f>
        <v>84.41</v>
      </c>
      <c r="AD160" s="35">
        <f t="shared" si="9"/>
        <v>0.70194092327133428</v>
      </c>
    </row>
    <row r="161" spans="1:30" x14ac:dyDescent="0.25">
      <c r="A161" s="23" t="s">
        <v>1263</v>
      </c>
      <c r="B161" s="23" t="s">
        <v>1264</v>
      </c>
      <c r="C161" s="22">
        <v>31.34</v>
      </c>
      <c r="D161" s="9">
        <v>1</v>
      </c>
      <c r="E161" s="9">
        <v>1</v>
      </c>
      <c r="F161" s="9">
        <v>4</v>
      </c>
      <c r="G161" s="9">
        <v>7</v>
      </c>
      <c r="H161" s="21">
        <v>112.34</v>
      </c>
      <c r="I161" s="20">
        <v>31.34</v>
      </c>
      <c r="J161" s="19">
        <v>4</v>
      </c>
      <c r="K161" s="19">
        <v>4</v>
      </c>
      <c r="L161" s="18">
        <v>93.39</v>
      </c>
      <c r="M161" s="17">
        <v>8.9600000000000009</v>
      </c>
      <c r="N161" s="16">
        <v>1</v>
      </c>
      <c r="O161" s="16">
        <v>1</v>
      </c>
      <c r="P161" s="15">
        <v>30.01</v>
      </c>
      <c r="Q161" s="14">
        <v>7.46</v>
      </c>
      <c r="R161" s="13">
        <v>1</v>
      </c>
      <c r="S161" s="13">
        <v>1</v>
      </c>
      <c r="T161" s="12">
        <v>49.35</v>
      </c>
      <c r="U161" s="11">
        <v>7.46</v>
      </c>
      <c r="V161" s="10">
        <v>1</v>
      </c>
      <c r="W161" s="10">
        <v>1</v>
      </c>
      <c r="X161" s="9">
        <v>134</v>
      </c>
      <c r="Y161" s="8">
        <v>15.496670824660001</v>
      </c>
      <c r="Z161" s="7">
        <v>10.12548828125</v>
      </c>
      <c r="AB161" s="1">
        <f t="shared" si="8"/>
        <v>71.272500000000008</v>
      </c>
      <c r="AC161" s="33">
        <f>VLOOKUP(A161,CONTROLs!$A$2:$AB$445,28,FALSE)</f>
        <v>102.03666666666666</v>
      </c>
      <c r="AD161" s="35">
        <f t="shared" si="9"/>
        <v>0.6984989056221621</v>
      </c>
    </row>
    <row r="162" spans="1:30" x14ac:dyDescent="0.25">
      <c r="A162" s="23" t="s">
        <v>1337</v>
      </c>
      <c r="B162" s="23" t="s">
        <v>1338</v>
      </c>
      <c r="C162" s="22">
        <v>29.54</v>
      </c>
      <c r="D162" s="9">
        <v>1</v>
      </c>
      <c r="E162" s="9">
        <v>16</v>
      </c>
      <c r="F162" s="9">
        <v>16</v>
      </c>
      <c r="G162" s="9">
        <v>37</v>
      </c>
      <c r="H162" s="21">
        <v>222.88892910373201</v>
      </c>
      <c r="I162" s="20">
        <v>16.64</v>
      </c>
      <c r="J162" s="19">
        <v>10</v>
      </c>
      <c r="K162" s="19">
        <v>14</v>
      </c>
      <c r="L162" s="18">
        <v>152.33883785438599</v>
      </c>
      <c r="M162" s="17">
        <v>22.19</v>
      </c>
      <c r="N162" s="16">
        <v>10</v>
      </c>
      <c r="O162" s="16">
        <v>12</v>
      </c>
      <c r="P162" s="15">
        <v>107.26</v>
      </c>
      <c r="Q162" s="14">
        <v>5.96</v>
      </c>
      <c r="R162" s="13">
        <v>4</v>
      </c>
      <c r="S162" s="13">
        <v>6</v>
      </c>
      <c r="T162" s="12">
        <v>127.97</v>
      </c>
      <c r="U162" s="11">
        <v>3.74</v>
      </c>
      <c r="V162" s="10">
        <v>3</v>
      </c>
      <c r="W162" s="10">
        <v>5</v>
      </c>
      <c r="X162" s="9">
        <v>721</v>
      </c>
      <c r="Y162" s="8">
        <v>77.808647994660106</v>
      </c>
      <c r="Z162" s="7">
        <v>9.31982421875</v>
      </c>
      <c r="AB162" s="1">
        <f t="shared" ref="AB162:AB173" si="10">AVERAGE(H162,L162,P162,T162)</f>
        <v>152.6144417395295</v>
      </c>
      <c r="AC162" s="33">
        <f>VLOOKUP(A162,CONTROLs!$A$2:$AB$445,28,FALSE)</f>
        <v>221.24800846154625</v>
      </c>
      <c r="AD162" s="35">
        <f t="shared" ref="AD162:AD173" si="11">AB162/AC162</f>
        <v>0.68978899652357539</v>
      </c>
    </row>
    <row r="163" spans="1:30" x14ac:dyDescent="0.25">
      <c r="A163" s="23" t="s">
        <v>1125</v>
      </c>
      <c r="B163" s="23" t="s">
        <v>1126</v>
      </c>
      <c r="C163" s="22">
        <v>28.64</v>
      </c>
      <c r="D163" s="9">
        <v>1</v>
      </c>
      <c r="E163" s="9">
        <v>5</v>
      </c>
      <c r="F163" s="9">
        <v>5</v>
      </c>
      <c r="G163" s="9">
        <v>13</v>
      </c>
      <c r="H163" s="21">
        <v>64.667460013626595</v>
      </c>
      <c r="I163" s="20">
        <v>21.36</v>
      </c>
      <c r="J163" s="19">
        <v>4</v>
      </c>
      <c r="K163" s="19">
        <v>6</v>
      </c>
      <c r="L163" s="18">
        <v>79.829521567596601</v>
      </c>
      <c r="M163" s="17">
        <v>16.989999999999998</v>
      </c>
      <c r="N163" s="16">
        <v>3</v>
      </c>
      <c r="O163" s="16">
        <v>4</v>
      </c>
      <c r="P163" s="15">
        <v>0</v>
      </c>
      <c r="Q163" s="14">
        <v>7.28</v>
      </c>
      <c r="R163" s="13">
        <v>1</v>
      </c>
      <c r="S163" s="13">
        <v>1</v>
      </c>
      <c r="T163" s="12">
        <v>37.83</v>
      </c>
      <c r="U163" s="11">
        <v>12.62</v>
      </c>
      <c r="V163" s="10">
        <v>2</v>
      </c>
      <c r="W163" s="10">
        <v>2</v>
      </c>
      <c r="X163" s="9">
        <v>206</v>
      </c>
      <c r="Y163" s="8">
        <v>22.714745844660001</v>
      </c>
      <c r="Z163" s="7">
        <v>9.01220703125</v>
      </c>
      <c r="AB163" s="1">
        <f t="shared" si="10"/>
        <v>45.581745395305802</v>
      </c>
      <c r="AC163" s="33">
        <f>VLOOKUP(A163,CONTROLs!$A$2:$AB$445,28,FALSE)</f>
        <v>70.509833967982559</v>
      </c>
      <c r="AD163" s="35">
        <f t="shared" si="11"/>
        <v>0.64645940615891651</v>
      </c>
    </row>
    <row r="164" spans="1:30" x14ac:dyDescent="0.25">
      <c r="A164" s="23" t="s">
        <v>969</v>
      </c>
      <c r="B164" s="23" t="s">
        <v>970</v>
      </c>
      <c r="C164" s="22">
        <v>13.43</v>
      </c>
      <c r="D164" s="9">
        <v>4</v>
      </c>
      <c r="E164" s="9">
        <v>2</v>
      </c>
      <c r="F164" s="9">
        <v>4</v>
      </c>
      <c r="G164" s="9">
        <v>7</v>
      </c>
      <c r="H164" s="21">
        <v>50.59</v>
      </c>
      <c r="I164" s="20">
        <v>9.7100000000000009</v>
      </c>
      <c r="J164" s="19">
        <v>3</v>
      </c>
      <c r="K164" s="19">
        <v>3</v>
      </c>
      <c r="L164" s="18">
        <v>68.94</v>
      </c>
      <c r="M164" s="17">
        <v>7.71</v>
      </c>
      <c r="N164" s="16">
        <v>2</v>
      </c>
      <c r="O164" s="16">
        <v>2</v>
      </c>
      <c r="P164" s="15">
        <v>24.58</v>
      </c>
      <c r="Q164" s="14">
        <v>3.71</v>
      </c>
      <c r="R164" s="13">
        <v>1</v>
      </c>
      <c r="S164" s="13">
        <v>1</v>
      </c>
      <c r="T164" s="12">
        <v>33.39</v>
      </c>
      <c r="U164" s="11">
        <v>3.71</v>
      </c>
      <c r="V164" s="10">
        <v>1</v>
      </c>
      <c r="W164" s="10">
        <v>1</v>
      </c>
      <c r="X164" s="9">
        <v>350</v>
      </c>
      <c r="Y164" s="8">
        <v>39.421196404660002</v>
      </c>
      <c r="Z164" s="7">
        <v>8.54345703125</v>
      </c>
      <c r="AB164" s="1">
        <f t="shared" si="10"/>
        <v>44.375</v>
      </c>
      <c r="AC164" s="33">
        <f>VLOOKUP(A164,CONTROLs!$A$2:$AB$445,28,FALSE)</f>
        <v>70.308598431600416</v>
      </c>
      <c r="AD164" s="35">
        <f t="shared" si="11"/>
        <v>0.63114613276170106</v>
      </c>
    </row>
    <row r="165" spans="1:30" x14ac:dyDescent="0.25">
      <c r="A165" s="23" t="s">
        <v>1157</v>
      </c>
      <c r="B165" s="23" t="s">
        <v>1158</v>
      </c>
      <c r="C165" s="22">
        <v>12.41</v>
      </c>
      <c r="D165" s="9">
        <v>3</v>
      </c>
      <c r="E165" s="9">
        <v>5</v>
      </c>
      <c r="F165" s="9">
        <v>5</v>
      </c>
      <c r="G165" s="9">
        <v>17</v>
      </c>
      <c r="H165" s="21">
        <v>169.31</v>
      </c>
      <c r="I165" s="20">
        <v>7.85</v>
      </c>
      <c r="J165" s="19">
        <v>3</v>
      </c>
      <c r="K165" s="19">
        <v>5</v>
      </c>
      <c r="L165" s="18">
        <v>115.32</v>
      </c>
      <c r="M165" s="17">
        <v>10.63</v>
      </c>
      <c r="N165" s="16">
        <v>4</v>
      </c>
      <c r="O165" s="16">
        <v>4</v>
      </c>
      <c r="P165" s="15">
        <v>51.57</v>
      </c>
      <c r="Q165" s="14">
        <v>6.08</v>
      </c>
      <c r="R165" s="13">
        <v>2</v>
      </c>
      <c r="S165" s="13">
        <v>2</v>
      </c>
      <c r="T165" s="12">
        <v>106.35</v>
      </c>
      <c r="U165" s="11">
        <v>8.86</v>
      </c>
      <c r="V165" s="10">
        <v>3</v>
      </c>
      <c r="W165" s="10">
        <v>6</v>
      </c>
      <c r="X165" s="9">
        <v>395</v>
      </c>
      <c r="Y165" s="8">
        <v>42.842929624660002</v>
      </c>
      <c r="Z165" s="7">
        <v>9.33447265625</v>
      </c>
      <c r="AB165" s="1">
        <f t="shared" si="10"/>
        <v>110.63749999999999</v>
      </c>
      <c r="AC165" s="33">
        <f>VLOOKUP(A165,CONTROLs!$A$2:$AB$445,28,FALSE)</f>
        <v>178.39749999999998</v>
      </c>
      <c r="AD165" s="35">
        <f t="shared" si="11"/>
        <v>0.6201740495242366</v>
      </c>
    </row>
    <row r="166" spans="1:30" x14ac:dyDescent="0.25">
      <c r="A166" s="23" t="s">
        <v>713</v>
      </c>
      <c r="B166" s="23" t="s">
        <v>714</v>
      </c>
      <c r="C166" s="22">
        <v>25.78</v>
      </c>
      <c r="D166" s="9">
        <v>3</v>
      </c>
      <c r="E166" s="9">
        <v>14</v>
      </c>
      <c r="F166" s="9">
        <v>14</v>
      </c>
      <c r="G166" s="9">
        <v>34</v>
      </c>
      <c r="H166" s="21">
        <v>271.01764456144502</v>
      </c>
      <c r="I166" s="20">
        <v>15.11</v>
      </c>
      <c r="J166" s="19">
        <v>8</v>
      </c>
      <c r="K166" s="19">
        <v>11</v>
      </c>
      <c r="L166" s="18">
        <v>146.32</v>
      </c>
      <c r="M166" s="17">
        <v>10.37</v>
      </c>
      <c r="N166" s="16">
        <v>5</v>
      </c>
      <c r="O166" s="16">
        <v>5</v>
      </c>
      <c r="P166" s="15">
        <v>209.50219968779101</v>
      </c>
      <c r="Q166" s="14">
        <v>8</v>
      </c>
      <c r="R166" s="13">
        <v>4</v>
      </c>
      <c r="S166" s="13">
        <v>6</v>
      </c>
      <c r="T166" s="12">
        <v>194.726666666667</v>
      </c>
      <c r="U166" s="11">
        <v>14.52</v>
      </c>
      <c r="V166" s="10">
        <v>8</v>
      </c>
      <c r="W166" s="10">
        <v>12</v>
      </c>
      <c r="X166" s="9">
        <v>675</v>
      </c>
      <c r="Y166" s="8">
        <v>75.628586984660103</v>
      </c>
      <c r="Z166" s="7">
        <v>7.98681640625</v>
      </c>
      <c r="AB166" s="1">
        <f t="shared" si="10"/>
        <v>205.39162772897575</v>
      </c>
      <c r="AC166" s="33">
        <f>VLOOKUP(A166,CONTROLs!$A$2:$AB$445,28,FALSE)</f>
        <v>332.30649402224378</v>
      </c>
      <c r="AD166" s="35">
        <f t="shared" si="11"/>
        <v>0.6180788862802884</v>
      </c>
    </row>
    <row r="167" spans="1:30" x14ac:dyDescent="0.25">
      <c r="A167" s="23" t="s">
        <v>635</v>
      </c>
      <c r="B167" s="23" t="s">
        <v>636</v>
      </c>
      <c r="C167" s="22">
        <v>33.61</v>
      </c>
      <c r="D167" s="9">
        <v>3</v>
      </c>
      <c r="E167" s="9">
        <v>2</v>
      </c>
      <c r="F167" s="9">
        <v>3</v>
      </c>
      <c r="G167" s="9">
        <v>18</v>
      </c>
      <c r="H167" s="21">
        <v>122.75</v>
      </c>
      <c r="I167" s="20">
        <v>33.61</v>
      </c>
      <c r="J167" s="19">
        <v>3</v>
      </c>
      <c r="K167" s="19">
        <v>4</v>
      </c>
      <c r="L167" s="18">
        <v>63.863333333333301</v>
      </c>
      <c r="M167" s="17">
        <v>24.59</v>
      </c>
      <c r="N167" s="16">
        <v>2</v>
      </c>
      <c r="O167" s="16">
        <v>3</v>
      </c>
      <c r="P167" s="15">
        <v>98.52</v>
      </c>
      <c r="Q167" s="14">
        <v>33.61</v>
      </c>
      <c r="R167" s="13">
        <v>3</v>
      </c>
      <c r="S167" s="13">
        <v>5</v>
      </c>
      <c r="T167" s="12">
        <v>128.91</v>
      </c>
      <c r="U167" s="11">
        <v>33.61</v>
      </c>
      <c r="V167" s="10">
        <v>3</v>
      </c>
      <c r="W167" s="10">
        <v>6</v>
      </c>
      <c r="X167" s="9">
        <v>122</v>
      </c>
      <c r="Y167" s="8">
        <v>14.58666025466</v>
      </c>
      <c r="Z167" s="7">
        <v>9.83251953125</v>
      </c>
      <c r="AB167" s="1">
        <f t="shared" si="10"/>
        <v>103.51083333333332</v>
      </c>
      <c r="AC167" s="33">
        <f>VLOOKUP(A167,CONTROLs!$A$2:$AB$445,28,FALSE)</f>
        <v>171.22619047619051</v>
      </c>
      <c r="AD167" s="35">
        <f t="shared" si="11"/>
        <v>0.60452687200166844</v>
      </c>
    </row>
    <row r="168" spans="1:30" x14ac:dyDescent="0.25">
      <c r="A168" s="23" t="s">
        <v>839</v>
      </c>
      <c r="B168" s="23" t="s">
        <v>840</v>
      </c>
      <c r="C168" s="22">
        <v>18.18</v>
      </c>
      <c r="D168" s="9">
        <v>1</v>
      </c>
      <c r="E168" s="9">
        <v>3</v>
      </c>
      <c r="F168" s="9">
        <v>7</v>
      </c>
      <c r="G168" s="9">
        <v>31</v>
      </c>
      <c r="H168" s="21">
        <v>100.589471259528</v>
      </c>
      <c r="I168" s="20">
        <v>13.54</v>
      </c>
      <c r="J168" s="19">
        <v>5</v>
      </c>
      <c r="K168" s="19">
        <v>7</v>
      </c>
      <c r="L168" s="18">
        <v>133.27000000000001</v>
      </c>
      <c r="M168" s="17">
        <v>7.61</v>
      </c>
      <c r="N168" s="16">
        <v>4</v>
      </c>
      <c r="O168" s="16">
        <v>6</v>
      </c>
      <c r="P168" s="15">
        <v>134.16499999999999</v>
      </c>
      <c r="Q168" s="14">
        <v>11.5</v>
      </c>
      <c r="R168" s="13">
        <v>5</v>
      </c>
      <c r="S168" s="13">
        <v>9</v>
      </c>
      <c r="T168" s="12">
        <v>137.57</v>
      </c>
      <c r="U168" s="11">
        <v>11.5</v>
      </c>
      <c r="V168" s="10">
        <v>5</v>
      </c>
      <c r="W168" s="10">
        <v>9</v>
      </c>
      <c r="X168" s="9">
        <v>539</v>
      </c>
      <c r="Y168" s="8">
        <v>58.430899774659999</v>
      </c>
      <c r="Z168" s="7">
        <v>7.84033203125</v>
      </c>
      <c r="AB168" s="1">
        <f t="shared" si="10"/>
        <v>126.398617814882</v>
      </c>
      <c r="AC168" s="33">
        <f>VLOOKUP(A168,CONTROLs!$A$2:$AB$445,28,FALSE)</f>
        <v>212.31601620926898</v>
      </c>
      <c r="AD168" s="35">
        <f t="shared" si="11"/>
        <v>0.59533246747761781</v>
      </c>
    </row>
    <row r="169" spans="1:30" x14ac:dyDescent="0.25">
      <c r="A169" s="23" t="s">
        <v>927</v>
      </c>
      <c r="B169" s="23" t="s">
        <v>928</v>
      </c>
      <c r="C169" s="22">
        <v>26.57</v>
      </c>
      <c r="D169" s="9">
        <v>1</v>
      </c>
      <c r="E169" s="9">
        <v>8</v>
      </c>
      <c r="F169" s="9">
        <v>8</v>
      </c>
      <c r="G169" s="9">
        <v>22</v>
      </c>
      <c r="H169" s="21">
        <v>132.09</v>
      </c>
      <c r="I169" s="20">
        <v>12.28</v>
      </c>
      <c r="J169" s="19">
        <v>4</v>
      </c>
      <c r="K169" s="19">
        <v>5</v>
      </c>
      <c r="L169" s="18">
        <v>60.843333333333298</v>
      </c>
      <c r="M169" s="17">
        <v>10.029999999999999</v>
      </c>
      <c r="N169" s="16">
        <v>3</v>
      </c>
      <c r="O169" s="16">
        <v>3</v>
      </c>
      <c r="P169" s="15">
        <v>88.773333333333298</v>
      </c>
      <c r="Q169" s="14">
        <v>8.27</v>
      </c>
      <c r="R169" s="13">
        <v>3</v>
      </c>
      <c r="S169" s="13">
        <v>3</v>
      </c>
      <c r="T169" s="12">
        <v>246.91191941519099</v>
      </c>
      <c r="U169" s="11">
        <v>22.06</v>
      </c>
      <c r="V169" s="10">
        <v>7</v>
      </c>
      <c r="W169" s="10">
        <v>11</v>
      </c>
      <c r="X169" s="9">
        <v>399</v>
      </c>
      <c r="Y169" s="8">
        <v>44.82368526466</v>
      </c>
      <c r="Z169" s="7">
        <v>8.77783203125</v>
      </c>
      <c r="AB169" s="1">
        <f t="shared" si="10"/>
        <v>132.15464652046438</v>
      </c>
      <c r="AC169" s="33">
        <f>VLOOKUP(A169,CONTROLs!$A$2:$AB$445,28,FALSE)</f>
        <v>240.03583546850001</v>
      </c>
      <c r="AD169" s="35">
        <f t="shared" si="11"/>
        <v>0.55056215361562999</v>
      </c>
    </row>
    <row r="170" spans="1:30" x14ac:dyDescent="0.25">
      <c r="A170" s="23" t="s">
        <v>1209</v>
      </c>
      <c r="B170" s="23" t="s">
        <v>1210</v>
      </c>
      <c r="C170" s="22">
        <v>20</v>
      </c>
      <c r="D170" s="9">
        <v>1</v>
      </c>
      <c r="E170" s="9">
        <v>4</v>
      </c>
      <c r="F170" s="9">
        <v>4</v>
      </c>
      <c r="G170" s="9">
        <v>7</v>
      </c>
      <c r="H170" s="21">
        <v>24.81</v>
      </c>
      <c r="I170" s="20">
        <v>9.6</v>
      </c>
      <c r="J170" s="19">
        <v>2</v>
      </c>
      <c r="K170" s="19">
        <v>2</v>
      </c>
      <c r="L170" s="18">
        <v>0</v>
      </c>
      <c r="M170" s="17">
        <v>5.6</v>
      </c>
      <c r="N170" s="16">
        <v>1</v>
      </c>
      <c r="O170" s="16">
        <v>1</v>
      </c>
      <c r="P170" s="15">
        <v>35.76</v>
      </c>
      <c r="Q170" s="14">
        <v>3.6</v>
      </c>
      <c r="R170" s="13">
        <v>1</v>
      </c>
      <c r="S170" s="13">
        <v>1</v>
      </c>
      <c r="T170" s="12">
        <v>88.126666666666694</v>
      </c>
      <c r="U170" s="11">
        <v>16</v>
      </c>
      <c r="V170" s="10">
        <v>3</v>
      </c>
      <c r="W170" s="10">
        <v>3</v>
      </c>
      <c r="X170" s="9">
        <v>250</v>
      </c>
      <c r="Y170" s="8">
        <v>27.609731774659998</v>
      </c>
      <c r="Z170" s="7">
        <v>9.43701171875</v>
      </c>
      <c r="AB170" s="1">
        <f t="shared" si="10"/>
        <v>37.174166666666672</v>
      </c>
      <c r="AC170" s="33">
        <f>VLOOKUP(A170,CONTROLs!$A$2:$AB$445,28,FALSE)</f>
        <v>70.75</v>
      </c>
      <c r="AD170" s="35">
        <f t="shared" si="11"/>
        <v>0.52542991755005897</v>
      </c>
    </row>
    <row r="171" spans="1:30" x14ac:dyDescent="0.25">
      <c r="A171" s="23" t="s">
        <v>1153</v>
      </c>
      <c r="B171" s="23" t="s">
        <v>1154</v>
      </c>
      <c r="C171" s="22">
        <v>13.61</v>
      </c>
      <c r="D171" s="9">
        <v>1</v>
      </c>
      <c r="E171" s="9">
        <v>7</v>
      </c>
      <c r="F171" s="9">
        <v>7</v>
      </c>
      <c r="G171" s="9">
        <v>10</v>
      </c>
      <c r="H171" s="21">
        <v>41.02</v>
      </c>
      <c r="I171" s="20">
        <v>3.99</v>
      </c>
      <c r="J171" s="19">
        <v>2</v>
      </c>
      <c r="K171" s="19">
        <v>4</v>
      </c>
      <c r="L171" s="18">
        <v>52.58</v>
      </c>
      <c r="M171" s="17">
        <v>6.9</v>
      </c>
      <c r="N171" s="16">
        <v>3</v>
      </c>
      <c r="O171" s="16">
        <v>3</v>
      </c>
      <c r="P171" s="15">
        <v>35.31</v>
      </c>
      <c r="Q171" s="14">
        <v>1.63</v>
      </c>
      <c r="R171" s="13">
        <v>1</v>
      </c>
      <c r="S171" s="13">
        <v>1</v>
      </c>
      <c r="T171" s="12">
        <v>33.2302212575512</v>
      </c>
      <c r="U171" s="11">
        <v>2.9</v>
      </c>
      <c r="V171" s="10">
        <v>2</v>
      </c>
      <c r="W171" s="10">
        <v>2</v>
      </c>
      <c r="X171" s="9">
        <v>551</v>
      </c>
      <c r="Y171" s="8">
        <v>60.592090764660199</v>
      </c>
      <c r="Z171" s="7">
        <v>7.91357421875</v>
      </c>
      <c r="AB171" s="1">
        <f t="shared" si="10"/>
        <v>40.535055314387797</v>
      </c>
      <c r="AC171" s="33">
        <f>VLOOKUP(A171,CONTROLs!$A$2:$AB$445,28,FALSE)</f>
        <v>80.708333333333343</v>
      </c>
      <c r="AD171" s="35">
        <f t="shared" si="11"/>
        <v>0.50224126357527465</v>
      </c>
    </row>
    <row r="172" spans="1:30" x14ac:dyDescent="0.25">
      <c r="A172" s="23" t="s">
        <v>693</v>
      </c>
      <c r="B172" s="23" t="s">
        <v>694</v>
      </c>
      <c r="C172" s="22">
        <v>14.81</v>
      </c>
      <c r="D172" s="9">
        <v>2</v>
      </c>
      <c r="E172" s="9">
        <v>3</v>
      </c>
      <c r="F172" s="9">
        <v>5</v>
      </c>
      <c r="G172" s="9">
        <v>13</v>
      </c>
      <c r="H172" s="21">
        <v>135.52000000000001</v>
      </c>
      <c r="I172" s="20">
        <v>10.54</v>
      </c>
      <c r="J172" s="19">
        <v>4</v>
      </c>
      <c r="K172" s="19">
        <v>7</v>
      </c>
      <c r="L172" s="18">
        <v>49.14</v>
      </c>
      <c r="M172" s="17">
        <v>7.41</v>
      </c>
      <c r="N172" s="16">
        <v>2</v>
      </c>
      <c r="O172" s="16">
        <v>2</v>
      </c>
      <c r="P172" s="15">
        <v>106.91322039487</v>
      </c>
      <c r="Q172" s="14">
        <v>5.41</v>
      </c>
      <c r="R172" s="13">
        <v>2</v>
      </c>
      <c r="S172" s="13">
        <v>2</v>
      </c>
      <c r="T172" s="12">
        <v>93.946974005332194</v>
      </c>
      <c r="U172" s="11">
        <v>5.41</v>
      </c>
      <c r="V172" s="10">
        <v>2</v>
      </c>
      <c r="W172" s="10">
        <v>2</v>
      </c>
      <c r="X172" s="9">
        <v>351</v>
      </c>
      <c r="Y172" s="8">
        <v>39.801568584659996</v>
      </c>
      <c r="Z172" s="7">
        <v>9.21728515625</v>
      </c>
      <c r="AB172" s="1">
        <f t="shared" si="10"/>
        <v>96.380048600050557</v>
      </c>
      <c r="AC172" s="33">
        <f>VLOOKUP(A172,CONTROLs!$A$2:$AB$445,28,FALSE)</f>
        <v>194.88404785667868</v>
      </c>
      <c r="AD172" s="35">
        <f t="shared" si="11"/>
        <v>0.4945507323971956</v>
      </c>
    </row>
    <row r="173" spans="1:30" x14ac:dyDescent="0.25">
      <c r="A173" s="23" t="s">
        <v>899</v>
      </c>
      <c r="B173" s="23" t="s">
        <v>900</v>
      </c>
      <c r="C173" s="22">
        <v>6.06</v>
      </c>
      <c r="D173" s="9">
        <v>1</v>
      </c>
      <c r="E173" s="9">
        <v>4</v>
      </c>
      <c r="F173" s="9">
        <v>4</v>
      </c>
      <c r="G173" s="9">
        <v>6</v>
      </c>
      <c r="H173" s="21">
        <v>35.450000000000003</v>
      </c>
      <c r="I173" s="20">
        <v>3.35</v>
      </c>
      <c r="J173" s="19">
        <v>2</v>
      </c>
      <c r="K173" s="19">
        <v>2</v>
      </c>
      <c r="L173" s="18">
        <v>23.7</v>
      </c>
      <c r="M173" s="17">
        <v>2.4500000000000002</v>
      </c>
      <c r="N173" s="16">
        <v>1</v>
      </c>
      <c r="O173" s="16">
        <v>1</v>
      </c>
      <c r="P173" s="15">
        <v>26.3</v>
      </c>
      <c r="Q173" s="14">
        <v>2.4500000000000002</v>
      </c>
      <c r="R173" s="13">
        <v>1</v>
      </c>
      <c r="S173" s="13">
        <v>1</v>
      </c>
      <c r="T173" s="12">
        <v>66.900000000000006</v>
      </c>
      <c r="U173" s="11">
        <v>2.71</v>
      </c>
      <c r="V173" s="10">
        <v>2</v>
      </c>
      <c r="W173" s="10">
        <v>2</v>
      </c>
      <c r="X173" s="9">
        <v>776</v>
      </c>
      <c r="Y173" s="8">
        <v>86.635829174660103</v>
      </c>
      <c r="Z173" s="7">
        <v>7.12255859375</v>
      </c>
      <c r="AB173" s="1">
        <f t="shared" si="10"/>
        <v>38.087500000000006</v>
      </c>
      <c r="AC173" s="33">
        <f>VLOOKUP(A173,CONTROLs!$A$2:$AB$445,28,FALSE)</f>
        <v>99.111666666666679</v>
      </c>
      <c r="AD173" s="35">
        <f t="shared" si="11"/>
        <v>0.38428876519750449</v>
      </c>
    </row>
  </sheetData>
  <autoFilter ref="A1:AD173" xr:uid="{4130EB72-378C-4E59-9B80-B02F6B193744}">
    <sortState xmlns:xlrd2="http://schemas.microsoft.com/office/spreadsheetml/2017/richdata2" ref="A2:AD173">
      <sortCondition descending="1" ref="AD1:AD17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148A8-143B-4465-9A5E-0FFF3E0D201C}">
  <sheetPr>
    <outlinePr summaryBelow="0"/>
  </sheetPr>
  <dimension ref="A1:AD172"/>
  <sheetViews>
    <sheetView workbookViewId="0">
      <selection activeCell="Y30" sqref="Y30"/>
    </sheetView>
  </sheetViews>
  <sheetFormatPr defaultColWidth="9.109375" defaultRowHeight="13.2" x14ac:dyDescent="0.25"/>
  <cols>
    <col min="1" max="1" width="14.33203125" customWidth="1"/>
    <col min="2" max="2" width="42.7773437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  <col min="28" max="28" width="18.44140625" customWidth="1"/>
    <col min="29" max="29" width="21.33203125" style="4" customWidth="1"/>
    <col min="30" max="30" width="23.33203125" style="4" customWidth="1"/>
  </cols>
  <sheetData>
    <row r="1" spans="1:30" ht="15.75" customHeight="1" x14ac:dyDescent="0.25">
      <c r="A1" s="24" t="s">
        <v>446</v>
      </c>
      <c r="B1" s="24" t="s">
        <v>447</v>
      </c>
      <c r="C1" s="24" t="s">
        <v>448</v>
      </c>
      <c r="D1" s="24" t="s">
        <v>449</v>
      </c>
      <c r="E1" s="24" t="s">
        <v>450</v>
      </c>
      <c r="F1" s="24" t="s">
        <v>451</v>
      </c>
      <c r="G1" s="24" t="s">
        <v>452</v>
      </c>
      <c r="H1" s="24" t="s">
        <v>453</v>
      </c>
      <c r="I1" s="24" t="s">
        <v>454</v>
      </c>
      <c r="J1" s="24" t="s">
        <v>455</v>
      </c>
      <c r="K1" s="24" t="s">
        <v>456</v>
      </c>
      <c r="L1" s="24" t="s">
        <v>457</v>
      </c>
      <c r="M1" s="24" t="s">
        <v>458</v>
      </c>
      <c r="N1" s="24" t="s">
        <v>459</v>
      </c>
      <c r="O1" s="24" t="s">
        <v>460</v>
      </c>
      <c r="P1" s="24" t="s">
        <v>461</v>
      </c>
      <c r="Q1" s="24" t="s">
        <v>462</v>
      </c>
      <c r="R1" s="24" t="s">
        <v>463</v>
      </c>
      <c r="S1" s="24" t="s">
        <v>464</v>
      </c>
      <c r="T1" s="24" t="s">
        <v>465</v>
      </c>
      <c r="U1" s="24" t="s">
        <v>466</v>
      </c>
      <c r="V1" s="24" t="s">
        <v>467</v>
      </c>
      <c r="W1" s="24" t="s">
        <v>468</v>
      </c>
      <c r="X1" s="24" t="s">
        <v>469</v>
      </c>
      <c r="Y1" s="24" t="s">
        <v>470</v>
      </c>
      <c r="Z1" s="24" t="s">
        <v>471</v>
      </c>
      <c r="AB1" s="25" t="s">
        <v>1559</v>
      </c>
      <c r="AC1" s="34" t="s">
        <v>1560</v>
      </c>
      <c r="AD1" s="34" t="s">
        <v>1561</v>
      </c>
    </row>
    <row r="2" spans="1:30" x14ac:dyDescent="0.25">
      <c r="A2" s="36" t="s">
        <v>1357</v>
      </c>
      <c r="B2" s="26" t="s">
        <v>1358</v>
      </c>
      <c r="C2" s="27">
        <v>67.64</v>
      </c>
      <c r="D2" s="28">
        <v>5</v>
      </c>
      <c r="E2" s="28">
        <v>43</v>
      </c>
      <c r="F2" s="28">
        <v>43</v>
      </c>
      <c r="G2" s="28">
        <v>811</v>
      </c>
      <c r="H2" s="29">
        <v>5189.6408848418296</v>
      </c>
      <c r="I2" s="27">
        <v>59.55</v>
      </c>
      <c r="J2" s="28">
        <v>37</v>
      </c>
      <c r="K2" s="28">
        <v>184</v>
      </c>
      <c r="L2" s="29">
        <v>5096.2175087367796</v>
      </c>
      <c r="M2" s="27">
        <v>59.14</v>
      </c>
      <c r="N2" s="28">
        <v>35</v>
      </c>
      <c r="O2" s="28">
        <v>173</v>
      </c>
      <c r="P2" s="29">
        <v>6090.2132460252997</v>
      </c>
      <c r="Q2" s="27">
        <v>56.21</v>
      </c>
      <c r="R2" s="28">
        <v>32</v>
      </c>
      <c r="S2" s="28">
        <v>210</v>
      </c>
      <c r="T2" s="29">
        <v>6434.7293417790397</v>
      </c>
      <c r="U2" s="27">
        <v>55.93</v>
      </c>
      <c r="V2" s="28">
        <v>35</v>
      </c>
      <c r="W2" s="28">
        <v>244</v>
      </c>
      <c r="X2" s="28">
        <v>717</v>
      </c>
      <c r="Y2" s="30">
        <v>77.226256904659905</v>
      </c>
      <c r="Z2" s="31">
        <v>8.61669921875</v>
      </c>
      <c r="AA2" s="32"/>
      <c r="AB2" s="1">
        <f t="shared" ref="AB2:AB25" si="0">AVERAGE(H2,L2,P2,T2)</f>
        <v>5702.7002453457371</v>
      </c>
      <c r="AC2" s="33" t="e">
        <f>VLOOKUP(A2,CONTROLs!$A$2:$AB$445,28,FALSE)</f>
        <v>#N/A</v>
      </c>
      <c r="AD2" s="33" t="e">
        <f t="shared" ref="AD2:AD25" si="1">AB2/AC2</f>
        <v>#N/A</v>
      </c>
    </row>
    <row r="3" spans="1:30" x14ac:dyDescent="0.25">
      <c r="A3" s="37" t="s">
        <v>1361</v>
      </c>
      <c r="B3" s="23" t="s">
        <v>1362</v>
      </c>
      <c r="C3" s="22">
        <v>54.11</v>
      </c>
      <c r="D3" s="9">
        <v>1</v>
      </c>
      <c r="E3" s="9">
        <v>11</v>
      </c>
      <c r="F3" s="9">
        <v>19</v>
      </c>
      <c r="G3" s="9">
        <v>533</v>
      </c>
      <c r="H3" s="21">
        <v>3683.2891037578902</v>
      </c>
      <c r="I3" s="20">
        <v>52.87</v>
      </c>
      <c r="J3" s="19">
        <v>18</v>
      </c>
      <c r="K3" s="19">
        <v>120</v>
      </c>
      <c r="L3" s="18">
        <v>3312.2086428626499</v>
      </c>
      <c r="M3" s="17">
        <v>50.12</v>
      </c>
      <c r="N3" s="16">
        <v>17</v>
      </c>
      <c r="O3" s="16">
        <v>105</v>
      </c>
      <c r="P3" s="15">
        <v>5101.1787277274998</v>
      </c>
      <c r="Q3" s="14">
        <v>45.14</v>
      </c>
      <c r="R3" s="13">
        <v>16</v>
      </c>
      <c r="S3" s="13">
        <v>155</v>
      </c>
      <c r="T3" s="12">
        <v>3653.5619511333498</v>
      </c>
      <c r="U3" s="11">
        <v>39.9</v>
      </c>
      <c r="V3" s="10">
        <v>16</v>
      </c>
      <c r="W3" s="10">
        <v>153</v>
      </c>
      <c r="X3" s="9">
        <v>401</v>
      </c>
      <c r="Y3" s="8">
        <v>43.579613854660003</v>
      </c>
      <c r="Z3" s="7">
        <v>9.05615234375</v>
      </c>
      <c r="AB3" s="1">
        <f t="shared" si="0"/>
        <v>3937.5596063703474</v>
      </c>
      <c r="AC3" s="33" t="e">
        <f>VLOOKUP(A3,CONTROLs!$A$2:$AB$445,28,FALSE)</f>
        <v>#N/A</v>
      </c>
      <c r="AD3" s="33" t="e">
        <f t="shared" si="1"/>
        <v>#N/A</v>
      </c>
    </row>
    <row r="4" spans="1:30" x14ac:dyDescent="0.25">
      <c r="A4" s="37" t="s">
        <v>1359</v>
      </c>
      <c r="B4" s="23" t="s">
        <v>1360</v>
      </c>
      <c r="C4" s="22">
        <v>60.19</v>
      </c>
      <c r="D4" s="9">
        <v>3</v>
      </c>
      <c r="E4" s="9">
        <v>11</v>
      </c>
      <c r="F4" s="9">
        <v>11</v>
      </c>
      <c r="G4" s="9">
        <v>156</v>
      </c>
      <c r="H4" s="21">
        <v>1508.8818849320401</v>
      </c>
      <c r="I4" s="20">
        <v>59.72</v>
      </c>
      <c r="J4" s="19">
        <v>10</v>
      </c>
      <c r="K4" s="19">
        <v>43</v>
      </c>
      <c r="L4" s="18">
        <v>1449.92070847438</v>
      </c>
      <c r="M4" s="17">
        <v>46.45</v>
      </c>
      <c r="N4" s="16">
        <v>10</v>
      </c>
      <c r="O4" s="16">
        <v>48</v>
      </c>
      <c r="P4" s="15">
        <v>969.19699040147998</v>
      </c>
      <c r="Q4" s="14">
        <v>49.76</v>
      </c>
      <c r="R4" s="13">
        <v>9</v>
      </c>
      <c r="S4" s="13">
        <v>34</v>
      </c>
      <c r="T4" s="12">
        <v>878.28961046837605</v>
      </c>
      <c r="U4" s="11">
        <v>49.76</v>
      </c>
      <c r="V4" s="10">
        <v>9</v>
      </c>
      <c r="W4" s="10">
        <v>31</v>
      </c>
      <c r="X4" s="9">
        <v>211</v>
      </c>
      <c r="Y4" s="8">
        <v>23.43481784466</v>
      </c>
      <c r="Z4" s="7">
        <v>9.55419921875</v>
      </c>
      <c r="AB4" s="1">
        <f t="shared" si="0"/>
        <v>1201.5722985690691</v>
      </c>
      <c r="AC4" s="33" t="e">
        <f>VLOOKUP(A4,CONTROLs!$A$2:$AB$445,28,FALSE)</f>
        <v>#N/A</v>
      </c>
      <c r="AD4" s="33" t="e">
        <f t="shared" si="1"/>
        <v>#N/A</v>
      </c>
    </row>
    <row r="5" spans="1:30" x14ac:dyDescent="0.25">
      <c r="A5" s="37" t="s">
        <v>1363</v>
      </c>
      <c r="B5" s="23" t="s">
        <v>1364</v>
      </c>
      <c r="C5" s="22">
        <v>37.72</v>
      </c>
      <c r="D5" s="9">
        <v>1</v>
      </c>
      <c r="E5" s="9">
        <v>1</v>
      </c>
      <c r="F5" s="9">
        <v>16</v>
      </c>
      <c r="G5" s="9">
        <v>78</v>
      </c>
      <c r="H5" s="21">
        <v>616.65</v>
      </c>
      <c r="I5" s="20">
        <v>30.37</v>
      </c>
      <c r="J5" s="19">
        <v>13</v>
      </c>
      <c r="K5" s="19">
        <v>25</v>
      </c>
      <c r="L5" s="18">
        <v>517.65750000000003</v>
      </c>
      <c r="M5" s="17">
        <v>26.89</v>
      </c>
      <c r="N5" s="16">
        <v>11</v>
      </c>
      <c r="O5" s="16">
        <v>19</v>
      </c>
      <c r="P5" s="15">
        <v>315.75888888888898</v>
      </c>
      <c r="Q5" s="14">
        <v>27.47</v>
      </c>
      <c r="R5" s="13">
        <v>11</v>
      </c>
      <c r="S5" s="13">
        <v>21</v>
      </c>
      <c r="T5" s="12">
        <v>321.17666666666702</v>
      </c>
      <c r="U5" s="11">
        <v>23.4</v>
      </c>
      <c r="V5" s="10">
        <v>10</v>
      </c>
      <c r="W5" s="10">
        <v>13</v>
      </c>
      <c r="X5" s="9">
        <v>517</v>
      </c>
      <c r="Y5" s="8">
        <v>58.287162494660102</v>
      </c>
      <c r="Z5" s="7">
        <v>7.18115234375</v>
      </c>
      <c r="AB5" s="1">
        <f t="shared" si="0"/>
        <v>442.81076388888897</v>
      </c>
      <c r="AC5" s="33" t="e">
        <f>VLOOKUP(A5,CONTROLs!$A$2:$AB$445,28,FALSE)</f>
        <v>#N/A</v>
      </c>
      <c r="AD5" s="33" t="e">
        <f t="shared" si="1"/>
        <v>#N/A</v>
      </c>
    </row>
    <row r="6" spans="1:30" x14ac:dyDescent="0.25">
      <c r="A6" s="37" t="s">
        <v>1367</v>
      </c>
      <c r="B6" s="23" t="s">
        <v>1368</v>
      </c>
      <c r="C6" s="22">
        <v>30.99</v>
      </c>
      <c r="D6" s="9">
        <v>2</v>
      </c>
      <c r="E6" s="9">
        <v>15</v>
      </c>
      <c r="F6" s="9">
        <v>15</v>
      </c>
      <c r="G6" s="9">
        <v>61</v>
      </c>
      <c r="H6" s="21">
        <v>331.72373897217699</v>
      </c>
      <c r="I6" s="20">
        <v>19.18</v>
      </c>
      <c r="J6" s="19">
        <v>9</v>
      </c>
      <c r="K6" s="19">
        <v>13</v>
      </c>
      <c r="L6" s="18">
        <v>393.255</v>
      </c>
      <c r="M6" s="17">
        <v>16.95</v>
      </c>
      <c r="N6" s="16">
        <v>7</v>
      </c>
      <c r="O6" s="16">
        <v>16</v>
      </c>
      <c r="P6" s="15">
        <v>212.49636363636401</v>
      </c>
      <c r="Q6" s="14">
        <v>26.37</v>
      </c>
      <c r="R6" s="13">
        <v>11</v>
      </c>
      <c r="S6" s="13">
        <v>14</v>
      </c>
      <c r="T6" s="12">
        <v>315.04000000000002</v>
      </c>
      <c r="U6" s="11">
        <v>27.23</v>
      </c>
      <c r="V6" s="10">
        <v>12</v>
      </c>
      <c r="W6" s="10">
        <v>18</v>
      </c>
      <c r="X6" s="9">
        <v>584</v>
      </c>
      <c r="Y6" s="8">
        <v>63.134763394660098</v>
      </c>
      <c r="Z6" s="7">
        <v>7.86962890625</v>
      </c>
      <c r="AB6" s="1">
        <f t="shared" si="0"/>
        <v>313.12877565213523</v>
      </c>
      <c r="AC6" s="33" t="e">
        <f>VLOOKUP(A6,CONTROLs!$A$2:$AB$445,28,FALSE)</f>
        <v>#N/A</v>
      </c>
      <c r="AD6" s="33" t="e">
        <f t="shared" si="1"/>
        <v>#N/A</v>
      </c>
    </row>
    <row r="7" spans="1:30" x14ac:dyDescent="0.25">
      <c r="A7" s="37" t="s">
        <v>1371</v>
      </c>
      <c r="B7" s="23" t="s">
        <v>1372</v>
      </c>
      <c r="C7" s="22">
        <v>26.84</v>
      </c>
      <c r="D7" s="9">
        <v>2</v>
      </c>
      <c r="E7" s="9">
        <v>7</v>
      </c>
      <c r="F7" s="9">
        <v>7</v>
      </c>
      <c r="G7" s="9">
        <v>31</v>
      </c>
      <c r="H7" s="21">
        <v>91.44</v>
      </c>
      <c r="I7" s="20">
        <v>10.66</v>
      </c>
      <c r="J7" s="19">
        <v>3</v>
      </c>
      <c r="K7" s="19">
        <v>5</v>
      </c>
      <c r="L7" s="18">
        <v>80.72</v>
      </c>
      <c r="M7" s="17">
        <v>22.43</v>
      </c>
      <c r="N7" s="16">
        <v>4</v>
      </c>
      <c r="O7" s="16">
        <v>4</v>
      </c>
      <c r="P7" s="15">
        <v>242.71</v>
      </c>
      <c r="Q7" s="14">
        <v>13.97</v>
      </c>
      <c r="R7" s="13">
        <v>3</v>
      </c>
      <c r="S7" s="13">
        <v>10</v>
      </c>
      <c r="T7" s="12">
        <v>265.80306588125899</v>
      </c>
      <c r="U7" s="11">
        <v>14.34</v>
      </c>
      <c r="V7" s="10">
        <v>3</v>
      </c>
      <c r="W7" s="10">
        <v>12</v>
      </c>
      <c r="X7" s="9">
        <v>272</v>
      </c>
      <c r="Y7" s="8">
        <v>29.589234074659998</v>
      </c>
      <c r="Z7" s="7">
        <v>8.42626953125</v>
      </c>
      <c r="AB7" s="1">
        <f t="shared" si="0"/>
        <v>170.16826647031473</v>
      </c>
      <c r="AC7" s="33" t="e">
        <f>VLOOKUP(A7,CONTROLs!$A$2:$AB$445,28,FALSE)</f>
        <v>#N/A</v>
      </c>
      <c r="AD7" s="33" t="e">
        <f t="shared" si="1"/>
        <v>#N/A</v>
      </c>
    </row>
    <row r="8" spans="1:30" x14ac:dyDescent="0.25">
      <c r="A8" s="37" t="s">
        <v>1407</v>
      </c>
      <c r="B8" s="23" t="s">
        <v>1408</v>
      </c>
      <c r="C8" s="22">
        <v>10.33</v>
      </c>
      <c r="D8" s="9">
        <v>2</v>
      </c>
      <c r="E8" s="9">
        <v>1</v>
      </c>
      <c r="F8" s="9">
        <v>4</v>
      </c>
      <c r="G8" s="9">
        <v>17</v>
      </c>
      <c r="H8" s="21">
        <v>196.77</v>
      </c>
      <c r="I8" s="20">
        <v>10.33</v>
      </c>
      <c r="J8" s="19">
        <v>4</v>
      </c>
      <c r="K8" s="19">
        <v>7</v>
      </c>
      <c r="L8" s="18">
        <v>36.71</v>
      </c>
      <c r="M8" s="17">
        <v>2.4500000000000002</v>
      </c>
      <c r="N8" s="16">
        <v>1</v>
      </c>
      <c r="O8" s="16">
        <v>1</v>
      </c>
      <c r="P8" s="15">
        <v>63.16</v>
      </c>
      <c r="Q8" s="14">
        <v>5.16</v>
      </c>
      <c r="R8" s="13">
        <v>2</v>
      </c>
      <c r="S8" s="13">
        <v>2</v>
      </c>
      <c r="T8" s="12">
        <v>182.72</v>
      </c>
      <c r="U8" s="11">
        <v>5.16</v>
      </c>
      <c r="V8" s="10">
        <v>2</v>
      </c>
      <c r="W8" s="10">
        <v>7</v>
      </c>
      <c r="X8" s="9">
        <v>368</v>
      </c>
      <c r="Y8" s="8">
        <v>40.456212014659997</v>
      </c>
      <c r="Z8" s="7">
        <v>8.30908203125</v>
      </c>
      <c r="AB8" s="1">
        <f t="shared" si="0"/>
        <v>119.84</v>
      </c>
      <c r="AC8" s="33" t="e">
        <f>VLOOKUP(A8,CONTROLs!$A$2:$AB$445,28,FALSE)</f>
        <v>#N/A</v>
      </c>
      <c r="AD8" s="33" t="e">
        <f t="shared" si="1"/>
        <v>#N/A</v>
      </c>
    </row>
    <row r="9" spans="1:30" x14ac:dyDescent="0.25">
      <c r="A9" s="37" t="s">
        <v>1433</v>
      </c>
      <c r="B9" s="23" t="s">
        <v>1434</v>
      </c>
      <c r="C9" s="22">
        <v>8.06</v>
      </c>
      <c r="D9" s="9">
        <v>2</v>
      </c>
      <c r="E9" s="9">
        <v>3</v>
      </c>
      <c r="F9" s="9">
        <v>3</v>
      </c>
      <c r="G9" s="9">
        <v>15</v>
      </c>
      <c r="H9" s="21">
        <v>78.616666666666703</v>
      </c>
      <c r="I9" s="20">
        <v>8.06</v>
      </c>
      <c r="J9" s="19">
        <v>3</v>
      </c>
      <c r="K9" s="19">
        <v>3</v>
      </c>
      <c r="L9" s="18">
        <v>90.08</v>
      </c>
      <c r="M9" s="17">
        <v>8.06</v>
      </c>
      <c r="N9" s="16">
        <v>3</v>
      </c>
      <c r="O9" s="16">
        <v>4</v>
      </c>
      <c r="P9" s="15">
        <v>176.13</v>
      </c>
      <c r="Q9" s="14">
        <v>8.06</v>
      </c>
      <c r="R9" s="13">
        <v>3</v>
      </c>
      <c r="S9" s="13">
        <v>5</v>
      </c>
      <c r="T9" s="12">
        <v>101.85</v>
      </c>
      <c r="U9" s="11">
        <v>8.06</v>
      </c>
      <c r="V9" s="10">
        <v>3</v>
      </c>
      <c r="W9" s="10">
        <v>3</v>
      </c>
      <c r="X9" s="9">
        <v>372</v>
      </c>
      <c r="Y9" s="8">
        <v>41.347647534659998</v>
      </c>
      <c r="Z9" s="7">
        <v>9.23193359375</v>
      </c>
      <c r="AB9" s="1">
        <f t="shared" si="0"/>
        <v>111.66916666666668</v>
      </c>
      <c r="AC9" s="33" t="e">
        <f>VLOOKUP(A9,CONTROLs!$A$2:$AB$445,28,FALSE)</f>
        <v>#N/A</v>
      </c>
      <c r="AD9" s="33" t="e">
        <f t="shared" si="1"/>
        <v>#N/A</v>
      </c>
    </row>
    <row r="10" spans="1:30" x14ac:dyDescent="0.25">
      <c r="A10" s="37" t="s">
        <v>1373</v>
      </c>
      <c r="B10" s="23" t="s">
        <v>1374</v>
      </c>
      <c r="C10" s="22">
        <v>26.42</v>
      </c>
      <c r="D10" s="9">
        <v>7</v>
      </c>
      <c r="E10" s="9">
        <v>8</v>
      </c>
      <c r="F10" s="9">
        <v>8</v>
      </c>
      <c r="G10" s="9">
        <v>19</v>
      </c>
      <c r="H10" s="21">
        <v>204.625908707523</v>
      </c>
      <c r="I10" s="20">
        <v>22.73</v>
      </c>
      <c r="J10" s="19">
        <v>7</v>
      </c>
      <c r="K10" s="19">
        <v>12</v>
      </c>
      <c r="L10" s="18">
        <v>51.26</v>
      </c>
      <c r="M10" s="17">
        <v>3.13</v>
      </c>
      <c r="N10" s="16">
        <v>1</v>
      </c>
      <c r="O10" s="16">
        <v>1</v>
      </c>
      <c r="P10" s="15">
        <v>90.4166666666667</v>
      </c>
      <c r="Q10" s="14">
        <v>9.09</v>
      </c>
      <c r="R10" s="13">
        <v>3</v>
      </c>
      <c r="S10" s="13">
        <v>3</v>
      </c>
      <c r="T10" s="12">
        <v>77.69</v>
      </c>
      <c r="U10" s="11">
        <v>9.09</v>
      </c>
      <c r="V10" s="10">
        <v>3</v>
      </c>
      <c r="W10" s="10">
        <v>3</v>
      </c>
      <c r="X10" s="9">
        <v>352</v>
      </c>
      <c r="Y10" s="8">
        <v>38.30098921466</v>
      </c>
      <c r="Z10" s="7">
        <v>9.53955078125</v>
      </c>
      <c r="AB10" s="1">
        <f t="shared" si="0"/>
        <v>105.99814384354742</v>
      </c>
      <c r="AC10" s="33" t="e">
        <f>VLOOKUP(A10,CONTROLs!$A$2:$AB$445,28,FALSE)</f>
        <v>#N/A</v>
      </c>
      <c r="AD10" s="33" t="e">
        <f t="shared" si="1"/>
        <v>#N/A</v>
      </c>
    </row>
    <row r="11" spans="1:30" x14ac:dyDescent="0.25">
      <c r="A11" s="37" t="s">
        <v>1449</v>
      </c>
      <c r="B11" s="23" t="s">
        <v>1450</v>
      </c>
      <c r="C11" s="22">
        <v>6.22</v>
      </c>
      <c r="D11" s="9">
        <v>4</v>
      </c>
      <c r="E11" s="9">
        <v>2</v>
      </c>
      <c r="F11" s="9">
        <v>2</v>
      </c>
      <c r="G11" s="9">
        <v>10</v>
      </c>
      <c r="H11" s="21">
        <v>82.09</v>
      </c>
      <c r="I11" s="20">
        <v>3.33</v>
      </c>
      <c r="J11" s="19">
        <v>1</v>
      </c>
      <c r="K11" s="19">
        <v>2</v>
      </c>
      <c r="L11" s="18">
        <v>72.55</v>
      </c>
      <c r="M11" s="17">
        <v>6.22</v>
      </c>
      <c r="N11" s="16">
        <v>2</v>
      </c>
      <c r="O11" s="16">
        <v>3</v>
      </c>
      <c r="P11" s="15">
        <v>76.7</v>
      </c>
      <c r="Q11" s="14">
        <v>3.33</v>
      </c>
      <c r="R11" s="13">
        <v>1</v>
      </c>
      <c r="S11" s="13">
        <v>2</v>
      </c>
      <c r="T11" s="12">
        <v>64.196666666666701</v>
      </c>
      <c r="U11" s="11">
        <v>3.33</v>
      </c>
      <c r="V11" s="10">
        <v>1</v>
      </c>
      <c r="W11" s="10">
        <v>3</v>
      </c>
      <c r="X11" s="9">
        <v>450</v>
      </c>
      <c r="Y11" s="8">
        <v>49.6224733346601</v>
      </c>
      <c r="Z11" s="7">
        <v>5.09716796875</v>
      </c>
      <c r="AB11" s="1">
        <f t="shared" si="0"/>
        <v>73.884166666666673</v>
      </c>
      <c r="AC11" s="33" t="e">
        <f>VLOOKUP(A11,CONTROLs!$A$2:$AB$445,28,FALSE)</f>
        <v>#N/A</v>
      </c>
      <c r="AD11" s="33" t="e">
        <f t="shared" si="1"/>
        <v>#N/A</v>
      </c>
    </row>
    <row r="12" spans="1:30" x14ac:dyDescent="0.25">
      <c r="A12" s="37" t="s">
        <v>1455</v>
      </c>
      <c r="B12" s="23" t="s">
        <v>1456</v>
      </c>
      <c r="C12" s="22">
        <v>5.79</v>
      </c>
      <c r="D12" s="9">
        <v>4</v>
      </c>
      <c r="E12" s="9">
        <v>2</v>
      </c>
      <c r="F12" s="9">
        <v>2</v>
      </c>
      <c r="G12" s="9">
        <v>9</v>
      </c>
      <c r="H12" s="21">
        <v>102.683333333333</v>
      </c>
      <c r="I12" s="20">
        <v>5.79</v>
      </c>
      <c r="J12" s="19">
        <v>2</v>
      </c>
      <c r="K12" s="19">
        <v>4</v>
      </c>
      <c r="L12" s="18">
        <v>85.73</v>
      </c>
      <c r="M12" s="17">
        <v>2.67</v>
      </c>
      <c r="N12" s="16">
        <v>1</v>
      </c>
      <c r="O12" s="16">
        <v>3</v>
      </c>
      <c r="P12" s="15">
        <v>69.209999999999994</v>
      </c>
      <c r="Q12" s="14">
        <v>2.67</v>
      </c>
      <c r="R12" s="13">
        <v>1</v>
      </c>
      <c r="S12" s="13">
        <v>1</v>
      </c>
      <c r="T12" s="12">
        <v>37.01</v>
      </c>
      <c r="U12" s="11">
        <v>2.67</v>
      </c>
      <c r="V12" s="10">
        <v>1</v>
      </c>
      <c r="W12" s="10">
        <v>1</v>
      </c>
      <c r="X12" s="9">
        <v>449</v>
      </c>
      <c r="Y12" s="8">
        <v>50.552955774660099</v>
      </c>
      <c r="Z12" s="7">
        <v>4.81787109375</v>
      </c>
      <c r="AB12" s="1">
        <f t="shared" si="0"/>
        <v>73.658333333333246</v>
      </c>
      <c r="AC12" s="33" t="e">
        <f>VLOOKUP(A12,CONTROLs!$A$2:$AB$445,28,FALSE)</f>
        <v>#N/A</v>
      </c>
      <c r="AD12" s="33" t="e">
        <f t="shared" si="1"/>
        <v>#N/A</v>
      </c>
    </row>
    <row r="13" spans="1:30" x14ac:dyDescent="0.25">
      <c r="A13" s="37" t="s">
        <v>1375</v>
      </c>
      <c r="B13" s="23" t="s">
        <v>1376</v>
      </c>
      <c r="C13" s="22">
        <v>23.75</v>
      </c>
      <c r="D13" s="9">
        <v>2</v>
      </c>
      <c r="E13" s="9">
        <v>5</v>
      </c>
      <c r="F13" s="9">
        <v>5</v>
      </c>
      <c r="G13" s="9">
        <v>8</v>
      </c>
      <c r="H13" s="21">
        <v>71.036666666666704</v>
      </c>
      <c r="I13" s="20">
        <v>16.25</v>
      </c>
      <c r="J13" s="19">
        <v>3</v>
      </c>
      <c r="K13" s="19">
        <v>3</v>
      </c>
      <c r="L13" s="18">
        <v>39.94</v>
      </c>
      <c r="M13" s="17">
        <v>2.92</v>
      </c>
      <c r="N13" s="16">
        <v>1</v>
      </c>
      <c r="O13" s="16">
        <v>1</v>
      </c>
      <c r="P13" s="15">
        <v>67.98</v>
      </c>
      <c r="Q13" s="14">
        <v>10.42</v>
      </c>
      <c r="R13" s="13">
        <v>2</v>
      </c>
      <c r="S13" s="13">
        <v>2</v>
      </c>
      <c r="T13" s="12">
        <v>94.02</v>
      </c>
      <c r="U13" s="11">
        <v>5.83</v>
      </c>
      <c r="V13" s="10">
        <v>1</v>
      </c>
      <c r="W13" s="10">
        <v>2</v>
      </c>
      <c r="X13" s="9">
        <v>240</v>
      </c>
      <c r="Y13" s="8">
        <v>27.579444904660001</v>
      </c>
      <c r="Z13" s="7">
        <v>6.66845703125</v>
      </c>
      <c r="AB13" s="1">
        <f t="shared" si="0"/>
        <v>68.244166666666672</v>
      </c>
      <c r="AC13" s="33" t="e">
        <f>VLOOKUP(A13,CONTROLs!$A$2:$AB$445,28,FALSE)</f>
        <v>#N/A</v>
      </c>
      <c r="AD13" s="33" t="e">
        <f t="shared" si="1"/>
        <v>#N/A</v>
      </c>
    </row>
    <row r="14" spans="1:30" x14ac:dyDescent="0.25">
      <c r="A14" s="37" t="s">
        <v>1389</v>
      </c>
      <c r="B14" s="23" t="s">
        <v>1390</v>
      </c>
      <c r="C14" s="22">
        <v>14.63</v>
      </c>
      <c r="D14" s="9">
        <v>4</v>
      </c>
      <c r="E14" s="9">
        <v>6</v>
      </c>
      <c r="F14" s="9">
        <v>6</v>
      </c>
      <c r="G14" s="9">
        <v>10</v>
      </c>
      <c r="H14" s="21">
        <v>55.68</v>
      </c>
      <c r="I14" s="20">
        <v>1.42</v>
      </c>
      <c r="J14" s="19">
        <v>1</v>
      </c>
      <c r="K14" s="19">
        <v>1</v>
      </c>
      <c r="L14" s="18">
        <v>22.55</v>
      </c>
      <c r="M14" s="17">
        <v>4.67</v>
      </c>
      <c r="N14" s="16">
        <v>1</v>
      </c>
      <c r="O14" s="16">
        <v>1</v>
      </c>
      <c r="P14" s="15">
        <v>33.92</v>
      </c>
      <c r="Q14" s="14">
        <v>2.44</v>
      </c>
      <c r="R14" s="13">
        <v>1</v>
      </c>
      <c r="S14" s="13">
        <v>1</v>
      </c>
      <c r="T14" s="12">
        <v>132.84308136567199</v>
      </c>
      <c r="U14" s="11">
        <v>9.9600000000000009</v>
      </c>
      <c r="V14" s="10">
        <v>5</v>
      </c>
      <c r="W14" s="10">
        <v>7</v>
      </c>
      <c r="X14" s="9">
        <v>492</v>
      </c>
      <c r="Y14" s="8">
        <v>52.966116664660099</v>
      </c>
      <c r="Z14" s="7">
        <v>7.88427734375</v>
      </c>
      <c r="AB14" s="1">
        <f t="shared" si="0"/>
        <v>61.248270341417999</v>
      </c>
      <c r="AC14" s="33" t="e">
        <f>VLOOKUP(A14,CONTROLs!$A$2:$AB$445,28,FALSE)</f>
        <v>#N/A</v>
      </c>
      <c r="AD14" s="33" t="e">
        <f t="shared" si="1"/>
        <v>#N/A</v>
      </c>
    </row>
    <row r="15" spans="1:30" x14ac:dyDescent="0.25">
      <c r="A15" s="37" t="s">
        <v>1401</v>
      </c>
      <c r="B15" s="23" t="s">
        <v>1402</v>
      </c>
      <c r="C15" s="22">
        <v>10.91</v>
      </c>
      <c r="D15" s="9">
        <v>1</v>
      </c>
      <c r="E15" s="9">
        <v>4</v>
      </c>
      <c r="F15" s="9">
        <v>6</v>
      </c>
      <c r="G15" s="9">
        <v>11</v>
      </c>
      <c r="H15" s="21">
        <v>37.299999999999997</v>
      </c>
      <c r="I15" s="20">
        <v>3.19</v>
      </c>
      <c r="J15" s="19">
        <v>2</v>
      </c>
      <c r="K15" s="19">
        <v>2</v>
      </c>
      <c r="L15" s="18">
        <v>48.72</v>
      </c>
      <c r="M15" s="17">
        <v>3.19</v>
      </c>
      <c r="N15" s="16">
        <v>2</v>
      </c>
      <c r="O15" s="16">
        <v>2</v>
      </c>
      <c r="P15" s="15">
        <v>62.13</v>
      </c>
      <c r="Q15" s="14">
        <v>3.02</v>
      </c>
      <c r="R15" s="13">
        <v>2</v>
      </c>
      <c r="S15" s="13">
        <v>2</v>
      </c>
      <c r="T15" s="12">
        <v>90.71</v>
      </c>
      <c r="U15" s="11">
        <v>9.06</v>
      </c>
      <c r="V15" s="10">
        <v>5</v>
      </c>
      <c r="W15" s="10">
        <v>5</v>
      </c>
      <c r="X15" s="9">
        <v>596</v>
      </c>
      <c r="Y15" s="8">
        <v>67.239552414659997</v>
      </c>
      <c r="Z15" s="7">
        <v>7.64990234375</v>
      </c>
      <c r="AB15" s="1">
        <f t="shared" si="0"/>
        <v>59.715000000000003</v>
      </c>
      <c r="AC15" s="33" t="e">
        <f>VLOOKUP(A15,CONTROLs!$A$2:$AB$445,28,FALSE)</f>
        <v>#N/A</v>
      </c>
      <c r="AD15" s="33" t="e">
        <f t="shared" si="1"/>
        <v>#N/A</v>
      </c>
    </row>
    <row r="16" spans="1:30" x14ac:dyDescent="0.25">
      <c r="A16" s="37" t="s">
        <v>1387</v>
      </c>
      <c r="B16" s="23" t="s">
        <v>1388</v>
      </c>
      <c r="C16" s="22">
        <v>16</v>
      </c>
      <c r="D16" s="9">
        <v>3</v>
      </c>
      <c r="E16" s="9">
        <v>3</v>
      </c>
      <c r="F16" s="9">
        <v>3</v>
      </c>
      <c r="G16" s="9">
        <v>7</v>
      </c>
      <c r="H16" s="21">
        <v>51.35</v>
      </c>
      <c r="I16" s="20">
        <v>10.220000000000001</v>
      </c>
      <c r="J16" s="19">
        <v>2</v>
      </c>
      <c r="K16" s="19">
        <v>3</v>
      </c>
      <c r="L16" s="18">
        <v>42.41</v>
      </c>
      <c r="M16" s="17">
        <v>5.78</v>
      </c>
      <c r="N16" s="16">
        <v>1</v>
      </c>
      <c r="O16" s="16">
        <v>1</v>
      </c>
      <c r="P16" s="15">
        <v>49.95</v>
      </c>
      <c r="Q16" s="14">
        <v>5.78</v>
      </c>
      <c r="R16" s="13">
        <v>1</v>
      </c>
      <c r="S16" s="13">
        <v>1</v>
      </c>
      <c r="T16" s="12">
        <v>66.17</v>
      </c>
      <c r="U16" s="11">
        <v>11.56</v>
      </c>
      <c r="V16" s="10">
        <v>2</v>
      </c>
      <c r="W16" s="10">
        <v>2</v>
      </c>
      <c r="X16" s="9">
        <v>225</v>
      </c>
      <c r="Y16" s="8">
        <v>24.56883850466</v>
      </c>
      <c r="Z16" s="7">
        <v>4.95751953125</v>
      </c>
      <c r="AB16" s="1">
        <f t="shared" si="0"/>
        <v>52.47</v>
      </c>
      <c r="AC16" s="33" t="e">
        <f>VLOOKUP(A16,CONTROLs!$A$2:$AB$445,28,FALSE)</f>
        <v>#N/A</v>
      </c>
      <c r="AD16" s="33" t="e">
        <f t="shared" si="1"/>
        <v>#N/A</v>
      </c>
    </row>
    <row r="17" spans="1:30" x14ac:dyDescent="0.25">
      <c r="A17" s="37" t="s">
        <v>1437</v>
      </c>
      <c r="B17" s="23" t="s">
        <v>1438</v>
      </c>
      <c r="C17" s="22">
        <v>7.94</v>
      </c>
      <c r="D17" s="9">
        <v>2</v>
      </c>
      <c r="E17" s="9">
        <v>5</v>
      </c>
      <c r="F17" s="9">
        <v>5</v>
      </c>
      <c r="G17" s="9">
        <v>8</v>
      </c>
      <c r="H17" s="21">
        <v>22.49</v>
      </c>
      <c r="I17" s="20">
        <v>1.67</v>
      </c>
      <c r="J17" s="19">
        <v>1</v>
      </c>
      <c r="K17" s="19">
        <v>1</v>
      </c>
      <c r="L17" s="18">
        <v>33.93</v>
      </c>
      <c r="M17" s="17">
        <v>3.34</v>
      </c>
      <c r="N17" s="16">
        <v>2</v>
      </c>
      <c r="O17" s="16">
        <v>2</v>
      </c>
      <c r="P17" s="15">
        <v>92.53</v>
      </c>
      <c r="Q17" s="14">
        <v>4.5999999999999996</v>
      </c>
      <c r="R17" s="13">
        <v>3</v>
      </c>
      <c r="S17" s="13">
        <v>3</v>
      </c>
      <c r="T17" s="12">
        <v>37.130000000000003</v>
      </c>
      <c r="U17" s="11">
        <v>3.48</v>
      </c>
      <c r="V17" s="10">
        <v>2</v>
      </c>
      <c r="W17" s="10">
        <v>2</v>
      </c>
      <c r="X17" s="9">
        <v>718</v>
      </c>
      <c r="Y17" s="8">
        <v>76.461384794660106</v>
      </c>
      <c r="Z17" s="7">
        <v>5.19873046875</v>
      </c>
      <c r="AB17" s="1">
        <f t="shared" si="0"/>
        <v>46.519999999999996</v>
      </c>
      <c r="AC17" s="33" t="e">
        <f>VLOOKUP(A17,CONTROLs!$A$2:$AB$445,28,FALSE)</f>
        <v>#N/A</v>
      </c>
      <c r="AD17" s="33" t="e">
        <f t="shared" si="1"/>
        <v>#N/A</v>
      </c>
    </row>
    <row r="18" spans="1:30" x14ac:dyDescent="0.25">
      <c r="A18" s="37" t="s">
        <v>961</v>
      </c>
      <c r="B18" s="23" t="s">
        <v>962</v>
      </c>
      <c r="C18" s="22">
        <v>76.16</v>
      </c>
      <c r="D18" s="9">
        <v>1</v>
      </c>
      <c r="E18" s="9">
        <v>23</v>
      </c>
      <c r="F18" s="9">
        <v>31</v>
      </c>
      <c r="G18" s="9">
        <v>874</v>
      </c>
      <c r="H18" s="21">
        <v>5722.91887334696</v>
      </c>
      <c r="I18" s="20">
        <v>69.59</v>
      </c>
      <c r="J18" s="19">
        <v>28</v>
      </c>
      <c r="K18" s="19">
        <v>198</v>
      </c>
      <c r="L18" s="18">
        <v>5455.33406161106</v>
      </c>
      <c r="M18" s="17">
        <v>72.260000000000005</v>
      </c>
      <c r="N18" s="16">
        <v>28</v>
      </c>
      <c r="O18" s="16">
        <v>198</v>
      </c>
      <c r="P18" s="15">
        <v>6767.76887670219</v>
      </c>
      <c r="Q18" s="14">
        <v>68.86</v>
      </c>
      <c r="R18" s="13">
        <v>26</v>
      </c>
      <c r="S18" s="13">
        <v>236</v>
      </c>
      <c r="T18" s="12">
        <v>6367.0984921689196</v>
      </c>
      <c r="U18" s="11">
        <v>67.88</v>
      </c>
      <c r="V18" s="10">
        <v>25</v>
      </c>
      <c r="W18" s="10">
        <v>242</v>
      </c>
      <c r="X18" s="9">
        <v>411</v>
      </c>
      <c r="Y18" s="8">
        <v>44.992207794659997</v>
      </c>
      <c r="Z18" s="7">
        <v>6.81494140625</v>
      </c>
      <c r="AB18" s="1">
        <f t="shared" si="0"/>
        <v>6078.2800759572829</v>
      </c>
      <c r="AC18" s="33">
        <f>VLOOKUP(A18,CONTROLs!$A$2:$AB$445,28,FALSE)</f>
        <v>144.79909491018526</v>
      </c>
      <c r="AD18" s="33">
        <f t="shared" si="1"/>
        <v>41.977334732150545</v>
      </c>
    </row>
    <row r="19" spans="1:30" x14ac:dyDescent="0.25">
      <c r="A19" s="37" t="s">
        <v>753</v>
      </c>
      <c r="B19" s="23" t="s">
        <v>754</v>
      </c>
      <c r="C19" s="22">
        <v>25.45</v>
      </c>
      <c r="D19" s="9">
        <v>2</v>
      </c>
      <c r="E19" s="9">
        <v>3</v>
      </c>
      <c r="F19" s="9">
        <v>10</v>
      </c>
      <c r="G19" s="9">
        <v>63</v>
      </c>
      <c r="H19" s="21">
        <v>622.17212228010101</v>
      </c>
      <c r="I19" s="20">
        <v>13.77</v>
      </c>
      <c r="J19" s="19">
        <v>6</v>
      </c>
      <c r="K19" s="19">
        <v>22</v>
      </c>
      <c r="L19" s="18">
        <v>274.62430964416001</v>
      </c>
      <c r="M19" s="17">
        <v>11.69</v>
      </c>
      <c r="N19" s="16">
        <v>5</v>
      </c>
      <c r="O19" s="16">
        <v>10</v>
      </c>
      <c r="P19" s="15">
        <v>405.46635784841698</v>
      </c>
      <c r="Q19" s="14">
        <v>11.43</v>
      </c>
      <c r="R19" s="13">
        <v>4</v>
      </c>
      <c r="S19" s="13">
        <v>12</v>
      </c>
      <c r="T19" s="12">
        <v>487.75942771866301</v>
      </c>
      <c r="U19" s="11">
        <v>15.58</v>
      </c>
      <c r="V19" s="10">
        <v>6</v>
      </c>
      <c r="W19" s="10">
        <v>19</v>
      </c>
      <c r="X19" s="9">
        <v>385</v>
      </c>
      <c r="Y19" s="8">
        <v>41.719598494659998</v>
      </c>
      <c r="Z19" s="7">
        <v>9.78857421875</v>
      </c>
      <c r="AB19" s="1">
        <f t="shared" si="0"/>
        <v>447.50555437283526</v>
      </c>
      <c r="AC19" s="33">
        <f>VLOOKUP(A19,CONTROLs!$A$2:$AB$445,28,FALSE)</f>
        <v>131.75733473015725</v>
      </c>
      <c r="AD19" s="33">
        <f t="shared" si="1"/>
        <v>3.3964375136256306</v>
      </c>
    </row>
    <row r="20" spans="1:30" x14ac:dyDescent="0.25">
      <c r="A20" s="37" t="s">
        <v>747</v>
      </c>
      <c r="B20" s="23" t="s">
        <v>748</v>
      </c>
      <c r="C20" s="22">
        <v>37.270000000000003</v>
      </c>
      <c r="D20" s="9">
        <v>1</v>
      </c>
      <c r="E20" s="9">
        <v>8</v>
      </c>
      <c r="F20" s="9">
        <v>15</v>
      </c>
      <c r="G20" s="9">
        <v>91</v>
      </c>
      <c r="H20" s="21">
        <v>881.33526770808498</v>
      </c>
      <c r="I20" s="20">
        <v>33.86</v>
      </c>
      <c r="J20" s="19">
        <v>13</v>
      </c>
      <c r="K20" s="19">
        <v>33</v>
      </c>
      <c r="L20" s="18">
        <v>378.87305827586101</v>
      </c>
      <c r="M20" s="17">
        <v>22.31</v>
      </c>
      <c r="N20" s="16">
        <v>10</v>
      </c>
      <c r="O20" s="16">
        <v>15</v>
      </c>
      <c r="P20" s="15">
        <v>491.88417041535803</v>
      </c>
      <c r="Q20" s="14">
        <v>18.899999999999999</v>
      </c>
      <c r="R20" s="13">
        <v>7</v>
      </c>
      <c r="S20" s="13">
        <v>16</v>
      </c>
      <c r="T20" s="12">
        <v>777.84688307535998</v>
      </c>
      <c r="U20" s="11">
        <v>19.690000000000001</v>
      </c>
      <c r="V20" s="10">
        <v>8</v>
      </c>
      <c r="W20" s="10">
        <v>27</v>
      </c>
      <c r="X20" s="9">
        <v>381</v>
      </c>
      <c r="Y20" s="8">
        <v>41.449358774659999</v>
      </c>
      <c r="Z20" s="7">
        <v>9.83251953125</v>
      </c>
      <c r="AB20" s="1">
        <f t="shared" si="0"/>
        <v>632.48484486866596</v>
      </c>
      <c r="AC20" s="33">
        <f>VLOOKUP(A20,CONTROLs!$A$2:$AB$445,28,FALSE)</f>
        <v>206.68635060340799</v>
      </c>
      <c r="AD20" s="33">
        <f t="shared" si="1"/>
        <v>3.0601190790885111</v>
      </c>
    </row>
    <row r="21" spans="1:30" x14ac:dyDescent="0.25">
      <c r="A21" s="37" t="s">
        <v>1241</v>
      </c>
      <c r="B21" s="23" t="s">
        <v>1242</v>
      </c>
      <c r="C21" s="22">
        <v>34.03</v>
      </c>
      <c r="D21" s="9">
        <v>3</v>
      </c>
      <c r="E21" s="9">
        <v>6</v>
      </c>
      <c r="F21" s="9">
        <v>6</v>
      </c>
      <c r="G21" s="9">
        <v>38</v>
      </c>
      <c r="H21" s="21">
        <v>367.8</v>
      </c>
      <c r="I21" s="20">
        <v>34.03</v>
      </c>
      <c r="J21" s="19">
        <v>5</v>
      </c>
      <c r="K21" s="19">
        <v>12</v>
      </c>
      <c r="L21" s="18">
        <v>289.02</v>
      </c>
      <c r="M21" s="17">
        <v>25.13</v>
      </c>
      <c r="N21" s="16">
        <v>3</v>
      </c>
      <c r="O21" s="16">
        <v>7</v>
      </c>
      <c r="P21" s="15">
        <v>162.53142857142899</v>
      </c>
      <c r="Q21" s="14">
        <v>29.84</v>
      </c>
      <c r="R21" s="13">
        <v>4</v>
      </c>
      <c r="S21" s="13">
        <v>7</v>
      </c>
      <c r="T21" s="12">
        <v>275.73636363636399</v>
      </c>
      <c r="U21" s="11">
        <v>34.03</v>
      </c>
      <c r="V21" s="10">
        <v>5</v>
      </c>
      <c r="W21" s="10">
        <v>12</v>
      </c>
      <c r="X21" s="9">
        <v>191</v>
      </c>
      <c r="Y21" s="8">
        <v>21.181868204659999</v>
      </c>
      <c r="Z21" s="7">
        <v>4.33544921875</v>
      </c>
      <c r="AB21" s="1">
        <f t="shared" si="0"/>
        <v>273.77194805194824</v>
      </c>
      <c r="AC21" s="33">
        <f>VLOOKUP(A21,CONTROLs!$A$2:$AB$445,28,FALSE)</f>
        <v>101.94295495550263</v>
      </c>
      <c r="AD21" s="33">
        <f t="shared" si="1"/>
        <v>2.6855406356569489</v>
      </c>
    </row>
    <row r="22" spans="1:30" x14ac:dyDescent="0.25">
      <c r="A22" s="37" t="s">
        <v>1021</v>
      </c>
      <c r="B22" s="23" t="s">
        <v>1022</v>
      </c>
      <c r="C22" s="22">
        <v>20.13</v>
      </c>
      <c r="D22" s="9">
        <v>1</v>
      </c>
      <c r="E22" s="9">
        <v>5</v>
      </c>
      <c r="F22" s="9">
        <v>5</v>
      </c>
      <c r="G22" s="9">
        <v>14</v>
      </c>
      <c r="H22" s="21">
        <v>144.50301283403701</v>
      </c>
      <c r="I22" s="20">
        <v>20.13</v>
      </c>
      <c r="J22" s="19">
        <v>5</v>
      </c>
      <c r="K22" s="19">
        <v>6</v>
      </c>
      <c r="L22" s="18">
        <v>131.22624821864699</v>
      </c>
      <c r="M22" s="17">
        <v>8.0500000000000007</v>
      </c>
      <c r="N22" s="16">
        <v>2</v>
      </c>
      <c r="O22" s="16">
        <v>3</v>
      </c>
      <c r="P22" s="15">
        <v>86.42</v>
      </c>
      <c r="Q22" s="14">
        <v>8.0500000000000007</v>
      </c>
      <c r="R22" s="13">
        <v>2</v>
      </c>
      <c r="S22" s="13">
        <v>2</v>
      </c>
      <c r="T22" s="12">
        <v>72.730290042636</v>
      </c>
      <c r="U22" s="11">
        <v>8.0500000000000007</v>
      </c>
      <c r="V22" s="10">
        <v>2</v>
      </c>
      <c r="W22" s="10">
        <v>3</v>
      </c>
      <c r="X22" s="9">
        <v>298</v>
      </c>
      <c r="Y22" s="8">
        <v>31.891245914660001</v>
      </c>
      <c r="Z22" s="7">
        <v>9.23193359375</v>
      </c>
      <c r="AB22" s="1">
        <f t="shared" si="0"/>
        <v>108.71988777383001</v>
      </c>
      <c r="AC22" s="33">
        <f>VLOOKUP(A22,CONTROLs!$A$2:$AB$445,28,FALSE)</f>
        <v>45.76274504258226</v>
      </c>
      <c r="AD22" s="33">
        <f t="shared" si="1"/>
        <v>2.3757291585691833</v>
      </c>
    </row>
    <row r="23" spans="1:30" x14ac:dyDescent="0.25">
      <c r="A23" s="37" t="s">
        <v>1333</v>
      </c>
      <c r="B23" s="23" t="s">
        <v>1334</v>
      </c>
      <c r="C23" s="22">
        <v>23.75</v>
      </c>
      <c r="D23" s="9">
        <v>4</v>
      </c>
      <c r="E23" s="9">
        <v>6</v>
      </c>
      <c r="F23" s="9">
        <v>6</v>
      </c>
      <c r="G23" s="9">
        <v>20</v>
      </c>
      <c r="H23" s="21">
        <v>268.93350181587198</v>
      </c>
      <c r="I23" s="20">
        <v>23.75</v>
      </c>
      <c r="J23" s="19">
        <v>6</v>
      </c>
      <c r="K23" s="19">
        <v>11</v>
      </c>
      <c r="L23" s="18">
        <v>92.126567998306001</v>
      </c>
      <c r="M23" s="17">
        <v>11.44</v>
      </c>
      <c r="N23" s="16">
        <v>3</v>
      </c>
      <c r="O23" s="16">
        <v>3</v>
      </c>
      <c r="P23" s="15">
        <v>50.71</v>
      </c>
      <c r="Q23" s="14">
        <v>13.78</v>
      </c>
      <c r="R23" s="13">
        <v>3</v>
      </c>
      <c r="S23" s="13">
        <v>4</v>
      </c>
      <c r="T23" s="12">
        <v>65.260000000000005</v>
      </c>
      <c r="U23" s="11">
        <v>7.62</v>
      </c>
      <c r="V23" s="10">
        <v>2</v>
      </c>
      <c r="W23" s="10">
        <v>2</v>
      </c>
      <c r="X23" s="9">
        <v>341</v>
      </c>
      <c r="Y23" s="8">
        <v>35.781876234659997</v>
      </c>
      <c r="Z23" s="7">
        <v>8.35302734375</v>
      </c>
      <c r="AB23" s="1">
        <f t="shared" si="0"/>
        <v>119.25751745354448</v>
      </c>
      <c r="AC23" s="33">
        <f>VLOOKUP(A23,CONTROLs!$A$2:$AB$445,28,FALSE)</f>
        <v>51.982500000000002</v>
      </c>
      <c r="AD23" s="33">
        <f t="shared" si="1"/>
        <v>2.2941858789697394</v>
      </c>
    </row>
    <row r="24" spans="1:30" x14ac:dyDescent="0.25">
      <c r="A24" s="37" t="s">
        <v>547</v>
      </c>
      <c r="B24" s="23" t="s">
        <v>548</v>
      </c>
      <c r="C24" s="22">
        <v>22.29</v>
      </c>
      <c r="D24" s="9">
        <v>2</v>
      </c>
      <c r="E24" s="9">
        <v>3</v>
      </c>
      <c r="F24" s="9">
        <v>5</v>
      </c>
      <c r="G24" s="9">
        <v>16</v>
      </c>
      <c r="H24" s="21">
        <v>65.34</v>
      </c>
      <c r="I24" s="20">
        <v>16.57</v>
      </c>
      <c r="J24" s="19">
        <v>3</v>
      </c>
      <c r="K24" s="19">
        <v>4</v>
      </c>
      <c r="L24" s="18">
        <v>46.296666666666702</v>
      </c>
      <c r="M24" s="17">
        <v>16.57</v>
      </c>
      <c r="N24" s="16">
        <v>2</v>
      </c>
      <c r="O24" s="16">
        <v>3</v>
      </c>
      <c r="P24" s="15">
        <v>76.31</v>
      </c>
      <c r="Q24" s="14">
        <v>14.29</v>
      </c>
      <c r="R24" s="13">
        <v>3</v>
      </c>
      <c r="S24" s="13">
        <v>4</v>
      </c>
      <c r="T24" s="12">
        <v>70.790000000000006</v>
      </c>
      <c r="U24" s="11">
        <v>22.29</v>
      </c>
      <c r="V24" s="10">
        <v>5</v>
      </c>
      <c r="W24" s="10">
        <v>5</v>
      </c>
      <c r="X24" s="9">
        <v>175</v>
      </c>
      <c r="Y24" s="8">
        <v>19.30446377466</v>
      </c>
      <c r="Z24" s="7">
        <v>5.02099609375</v>
      </c>
      <c r="AB24" s="1">
        <f t="shared" si="0"/>
        <v>64.684166666666684</v>
      </c>
      <c r="AC24" s="33">
        <f>VLOOKUP(A24,CONTROLs!$A$2:$AB$445,28,FALSE)</f>
        <v>29.143333333333334</v>
      </c>
      <c r="AD24" s="33">
        <f t="shared" si="1"/>
        <v>2.2195184719203938</v>
      </c>
    </row>
    <row r="25" spans="1:30" x14ac:dyDescent="0.25">
      <c r="A25" s="37" t="s">
        <v>673</v>
      </c>
      <c r="B25" s="23" t="s">
        <v>674</v>
      </c>
      <c r="C25" s="22">
        <v>37.85</v>
      </c>
      <c r="D25" s="9">
        <v>2</v>
      </c>
      <c r="E25" s="9">
        <v>4</v>
      </c>
      <c r="F25" s="9">
        <v>8</v>
      </c>
      <c r="G25" s="9">
        <v>21</v>
      </c>
      <c r="H25" s="21">
        <v>145.13999999999999</v>
      </c>
      <c r="I25" s="20">
        <v>26.39</v>
      </c>
      <c r="J25" s="19">
        <v>5</v>
      </c>
      <c r="K25" s="19">
        <v>7</v>
      </c>
      <c r="L25" s="18">
        <v>217.13777777777801</v>
      </c>
      <c r="M25" s="17">
        <v>30.9</v>
      </c>
      <c r="N25" s="16">
        <v>7</v>
      </c>
      <c r="O25" s="16">
        <v>9</v>
      </c>
      <c r="P25" s="15">
        <v>77.400000000000006</v>
      </c>
      <c r="Q25" s="14">
        <v>7.29</v>
      </c>
      <c r="R25" s="13">
        <v>2</v>
      </c>
      <c r="S25" s="13">
        <v>2</v>
      </c>
      <c r="T25" s="12">
        <v>89.576666666666696</v>
      </c>
      <c r="U25" s="11">
        <v>11.81</v>
      </c>
      <c r="V25" s="10">
        <v>3</v>
      </c>
      <c r="W25" s="10">
        <v>3</v>
      </c>
      <c r="X25" s="9">
        <v>288</v>
      </c>
      <c r="Y25" s="8">
        <v>31.686909604659999</v>
      </c>
      <c r="Z25" s="7">
        <v>9.26123046875</v>
      </c>
      <c r="AB25" s="1">
        <f t="shared" si="0"/>
        <v>132.31361111111119</v>
      </c>
      <c r="AC25" s="33">
        <f>VLOOKUP(A25,CONTROLs!$A$2:$AB$445,28,FALSE)</f>
        <v>61.54750000000007</v>
      </c>
      <c r="AD25" s="33">
        <f t="shared" si="1"/>
        <v>2.1497804315546696</v>
      </c>
    </row>
    <row r="26" spans="1:30" x14ac:dyDescent="0.25">
      <c r="AC26"/>
      <c r="AD26"/>
    </row>
    <row r="27" spans="1:30" x14ac:dyDescent="0.25">
      <c r="AC27"/>
      <c r="AD27"/>
    </row>
    <row r="28" spans="1:30" x14ac:dyDescent="0.25">
      <c r="AC28"/>
      <c r="AD28"/>
    </row>
    <row r="29" spans="1:30" x14ac:dyDescent="0.25">
      <c r="AC29"/>
      <c r="AD29"/>
    </row>
    <row r="30" spans="1:30" x14ac:dyDescent="0.25">
      <c r="AC30"/>
      <c r="AD30"/>
    </row>
    <row r="31" spans="1:30" x14ac:dyDescent="0.25">
      <c r="AC31"/>
      <c r="AD31"/>
    </row>
    <row r="32" spans="1:30" x14ac:dyDescent="0.25">
      <c r="AC32"/>
      <c r="AD32"/>
    </row>
    <row r="33" spans="29:30" x14ac:dyDescent="0.25">
      <c r="AC33"/>
      <c r="AD33"/>
    </row>
    <row r="34" spans="29:30" x14ac:dyDescent="0.25">
      <c r="AC34"/>
      <c r="AD34"/>
    </row>
    <row r="35" spans="29:30" x14ac:dyDescent="0.25">
      <c r="AC35"/>
      <c r="AD35"/>
    </row>
    <row r="36" spans="29:30" x14ac:dyDescent="0.25">
      <c r="AC36"/>
      <c r="AD36"/>
    </row>
    <row r="37" spans="29:30" x14ac:dyDescent="0.25">
      <c r="AC37"/>
      <c r="AD37"/>
    </row>
    <row r="38" spans="29:30" x14ac:dyDescent="0.25">
      <c r="AC38"/>
      <c r="AD38"/>
    </row>
    <row r="39" spans="29:30" x14ac:dyDescent="0.25">
      <c r="AC39"/>
      <c r="AD39"/>
    </row>
    <row r="40" spans="29:30" x14ac:dyDescent="0.25">
      <c r="AC40"/>
      <c r="AD40"/>
    </row>
    <row r="41" spans="29:30" x14ac:dyDescent="0.25">
      <c r="AC41"/>
      <c r="AD41"/>
    </row>
    <row r="42" spans="29:30" x14ac:dyDescent="0.25">
      <c r="AC42"/>
      <c r="AD42"/>
    </row>
    <row r="43" spans="29:30" x14ac:dyDescent="0.25">
      <c r="AC43"/>
      <c r="AD43"/>
    </row>
    <row r="44" spans="29:30" x14ac:dyDescent="0.25">
      <c r="AC44"/>
      <c r="AD44"/>
    </row>
    <row r="45" spans="29:30" x14ac:dyDescent="0.25">
      <c r="AC45"/>
      <c r="AD45"/>
    </row>
    <row r="46" spans="29:30" x14ac:dyDescent="0.25">
      <c r="AC46"/>
      <c r="AD46"/>
    </row>
    <row r="47" spans="29:30" x14ac:dyDescent="0.25">
      <c r="AC47"/>
      <c r="AD47"/>
    </row>
    <row r="48" spans="29:30" x14ac:dyDescent="0.25">
      <c r="AC48"/>
      <c r="AD48"/>
    </row>
    <row r="49" spans="29:30" x14ac:dyDescent="0.25">
      <c r="AC49"/>
      <c r="AD49"/>
    </row>
    <row r="50" spans="29:30" x14ac:dyDescent="0.25">
      <c r="AC50"/>
      <c r="AD50"/>
    </row>
    <row r="51" spans="29:30" x14ac:dyDescent="0.25">
      <c r="AC51"/>
      <c r="AD51"/>
    </row>
    <row r="52" spans="29:30" x14ac:dyDescent="0.25">
      <c r="AC52"/>
      <c r="AD52"/>
    </row>
    <row r="53" spans="29:30" x14ac:dyDescent="0.25">
      <c r="AC53"/>
      <c r="AD53"/>
    </row>
    <row r="54" spans="29:30" x14ac:dyDescent="0.25">
      <c r="AC54"/>
      <c r="AD54"/>
    </row>
    <row r="55" spans="29:30" x14ac:dyDescent="0.25">
      <c r="AC55"/>
      <c r="AD55"/>
    </row>
    <row r="56" spans="29:30" x14ac:dyDescent="0.25">
      <c r="AC56"/>
      <c r="AD56"/>
    </row>
    <row r="57" spans="29:30" x14ac:dyDescent="0.25">
      <c r="AC57"/>
      <c r="AD57"/>
    </row>
    <row r="58" spans="29:30" x14ac:dyDescent="0.25">
      <c r="AC58"/>
      <c r="AD58"/>
    </row>
    <row r="59" spans="29:30" x14ac:dyDescent="0.25">
      <c r="AC59"/>
      <c r="AD59"/>
    </row>
    <row r="60" spans="29:30" x14ac:dyDescent="0.25">
      <c r="AC60"/>
      <c r="AD60"/>
    </row>
    <row r="61" spans="29:30" x14ac:dyDescent="0.25">
      <c r="AC61"/>
      <c r="AD61"/>
    </row>
    <row r="62" spans="29:30" x14ac:dyDescent="0.25">
      <c r="AC62"/>
      <c r="AD62"/>
    </row>
    <row r="63" spans="29:30" x14ac:dyDescent="0.25">
      <c r="AC63"/>
      <c r="AD63"/>
    </row>
    <row r="64" spans="29:30" x14ac:dyDescent="0.25">
      <c r="AC64"/>
      <c r="AD64"/>
    </row>
    <row r="65" spans="29:30" x14ac:dyDescent="0.25">
      <c r="AC65"/>
      <c r="AD65"/>
    </row>
    <row r="66" spans="29:30" x14ac:dyDescent="0.25">
      <c r="AC66"/>
      <c r="AD66"/>
    </row>
    <row r="67" spans="29:30" x14ac:dyDescent="0.25">
      <c r="AC67"/>
      <c r="AD67"/>
    </row>
    <row r="68" spans="29:30" x14ac:dyDescent="0.25">
      <c r="AC68"/>
      <c r="AD68"/>
    </row>
    <row r="69" spans="29:30" x14ac:dyDescent="0.25">
      <c r="AC69"/>
      <c r="AD69"/>
    </row>
    <row r="70" spans="29:30" x14ac:dyDescent="0.25">
      <c r="AC70"/>
      <c r="AD70"/>
    </row>
    <row r="71" spans="29:30" x14ac:dyDescent="0.25">
      <c r="AC71"/>
      <c r="AD71"/>
    </row>
    <row r="72" spans="29:30" x14ac:dyDescent="0.25">
      <c r="AC72"/>
      <c r="AD72"/>
    </row>
    <row r="73" spans="29:30" x14ac:dyDescent="0.25">
      <c r="AC73"/>
      <c r="AD73"/>
    </row>
    <row r="74" spans="29:30" x14ac:dyDescent="0.25">
      <c r="AC74"/>
      <c r="AD74"/>
    </row>
    <row r="75" spans="29:30" x14ac:dyDescent="0.25">
      <c r="AC75"/>
      <c r="AD75"/>
    </row>
    <row r="76" spans="29:30" x14ac:dyDescent="0.25">
      <c r="AC76"/>
      <c r="AD76"/>
    </row>
    <row r="77" spans="29:30" x14ac:dyDescent="0.25">
      <c r="AC77"/>
      <c r="AD77"/>
    </row>
    <row r="78" spans="29:30" x14ac:dyDescent="0.25">
      <c r="AC78"/>
      <c r="AD78"/>
    </row>
    <row r="79" spans="29:30" x14ac:dyDescent="0.25">
      <c r="AC79"/>
      <c r="AD79"/>
    </row>
    <row r="80" spans="29:30" x14ac:dyDescent="0.25">
      <c r="AC80"/>
      <c r="AD80"/>
    </row>
    <row r="81" spans="29:30" x14ac:dyDescent="0.25">
      <c r="AC81"/>
      <c r="AD81"/>
    </row>
    <row r="82" spans="29:30" x14ac:dyDescent="0.25">
      <c r="AC82"/>
      <c r="AD82"/>
    </row>
    <row r="83" spans="29:30" x14ac:dyDescent="0.25">
      <c r="AC83"/>
      <c r="AD83"/>
    </row>
    <row r="84" spans="29:30" x14ac:dyDescent="0.25">
      <c r="AC84"/>
      <c r="AD84"/>
    </row>
    <row r="85" spans="29:30" x14ac:dyDescent="0.25">
      <c r="AC85"/>
      <c r="AD85"/>
    </row>
    <row r="86" spans="29:30" x14ac:dyDescent="0.25">
      <c r="AC86"/>
      <c r="AD86"/>
    </row>
    <row r="87" spans="29:30" x14ac:dyDescent="0.25">
      <c r="AC87"/>
      <c r="AD87"/>
    </row>
    <row r="88" spans="29:30" x14ac:dyDescent="0.25">
      <c r="AC88"/>
      <c r="AD88"/>
    </row>
    <row r="89" spans="29:30" x14ac:dyDescent="0.25">
      <c r="AC89"/>
      <c r="AD89"/>
    </row>
    <row r="90" spans="29:30" x14ac:dyDescent="0.25">
      <c r="AC90"/>
      <c r="AD90"/>
    </row>
    <row r="91" spans="29:30" x14ac:dyDescent="0.25">
      <c r="AC91"/>
      <c r="AD91"/>
    </row>
    <row r="92" spans="29:30" x14ac:dyDescent="0.25">
      <c r="AC92"/>
      <c r="AD92"/>
    </row>
    <row r="93" spans="29:30" x14ac:dyDescent="0.25">
      <c r="AC93"/>
      <c r="AD93"/>
    </row>
    <row r="94" spans="29:30" x14ac:dyDescent="0.25">
      <c r="AC94"/>
      <c r="AD94"/>
    </row>
    <row r="95" spans="29:30" x14ac:dyDescent="0.25">
      <c r="AC95"/>
      <c r="AD95"/>
    </row>
    <row r="96" spans="29:30" x14ac:dyDescent="0.25">
      <c r="AC96"/>
      <c r="AD96"/>
    </row>
    <row r="97" spans="29:30" x14ac:dyDescent="0.25">
      <c r="AC97"/>
      <c r="AD97"/>
    </row>
    <row r="98" spans="29:30" x14ac:dyDescent="0.25">
      <c r="AC98"/>
      <c r="AD98"/>
    </row>
    <row r="99" spans="29:30" x14ac:dyDescent="0.25">
      <c r="AC99"/>
      <c r="AD99"/>
    </row>
    <row r="100" spans="29:30" x14ac:dyDescent="0.25">
      <c r="AC100"/>
      <c r="AD100"/>
    </row>
    <row r="101" spans="29:30" x14ac:dyDescent="0.25">
      <c r="AC101"/>
      <c r="AD101"/>
    </row>
    <row r="102" spans="29:30" x14ac:dyDescent="0.25">
      <c r="AC102"/>
      <c r="AD102"/>
    </row>
    <row r="103" spans="29:30" x14ac:dyDescent="0.25">
      <c r="AC103"/>
      <c r="AD103"/>
    </row>
    <row r="104" spans="29:30" x14ac:dyDescent="0.25">
      <c r="AC104"/>
      <c r="AD104"/>
    </row>
    <row r="105" spans="29:30" x14ac:dyDescent="0.25">
      <c r="AC105"/>
      <c r="AD105"/>
    </row>
    <row r="106" spans="29:30" x14ac:dyDescent="0.25">
      <c r="AC106"/>
      <c r="AD106"/>
    </row>
    <row r="107" spans="29:30" x14ac:dyDescent="0.25">
      <c r="AC107"/>
      <c r="AD107"/>
    </row>
    <row r="108" spans="29:30" x14ac:dyDescent="0.25">
      <c r="AC108"/>
      <c r="AD108"/>
    </row>
    <row r="109" spans="29:30" x14ac:dyDescent="0.25">
      <c r="AC109"/>
      <c r="AD109"/>
    </row>
    <row r="110" spans="29:30" x14ac:dyDescent="0.25">
      <c r="AC110"/>
      <c r="AD110"/>
    </row>
    <row r="111" spans="29:30" x14ac:dyDescent="0.25">
      <c r="AC111"/>
      <c r="AD111"/>
    </row>
    <row r="112" spans="29:30" x14ac:dyDescent="0.25">
      <c r="AC112"/>
      <c r="AD112"/>
    </row>
    <row r="113" spans="29:30" x14ac:dyDescent="0.25">
      <c r="AC113"/>
      <c r="AD113"/>
    </row>
    <row r="114" spans="29:30" x14ac:dyDescent="0.25">
      <c r="AC114"/>
      <c r="AD114"/>
    </row>
    <row r="115" spans="29:30" x14ac:dyDescent="0.25">
      <c r="AC115"/>
      <c r="AD115"/>
    </row>
    <row r="116" spans="29:30" x14ac:dyDescent="0.25">
      <c r="AC116"/>
      <c r="AD116"/>
    </row>
    <row r="117" spans="29:30" x14ac:dyDescent="0.25">
      <c r="AC117"/>
      <c r="AD117"/>
    </row>
    <row r="118" spans="29:30" x14ac:dyDescent="0.25">
      <c r="AC118"/>
      <c r="AD118"/>
    </row>
    <row r="119" spans="29:30" x14ac:dyDescent="0.25">
      <c r="AC119"/>
      <c r="AD119"/>
    </row>
    <row r="120" spans="29:30" x14ac:dyDescent="0.25">
      <c r="AC120"/>
      <c r="AD120"/>
    </row>
    <row r="121" spans="29:30" x14ac:dyDescent="0.25">
      <c r="AC121"/>
      <c r="AD121"/>
    </row>
    <row r="122" spans="29:30" x14ac:dyDescent="0.25">
      <c r="AC122"/>
      <c r="AD122"/>
    </row>
    <row r="123" spans="29:30" x14ac:dyDescent="0.25">
      <c r="AC123"/>
      <c r="AD123"/>
    </row>
    <row r="124" spans="29:30" x14ac:dyDescent="0.25">
      <c r="AC124"/>
      <c r="AD124"/>
    </row>
    <row r="125" spans="29:30" x14ac:dyDescent="0.25">
      <c r="AC125"/>
      <c r="AD125"/>
    </row>
    <row r="126" spans="29:30" x14ac:dyDescent="0.25">
      <c r="AC126"/>
      <c r="AD126"/>
    </row>
    <row r="127" spans="29:30" x14ac:dyDescent="0.25">
      <c r="AC127"/>
      <c r="AD127"/>
    </row>
    <row r="128" spans="29:30" x14ac:dyDescent="0.25">
      <c r="AC128"/>
      <c r="AD128"/>
    </row>
    <row r="129" spans="29:30" x14ac:dyDescent="0.25">
      <c r="AC129"/>
      <c r="AD129"/>
    </row>
    <row r="130" spans="29:30" x14ac:dyDescent="0.25">
      <c r="AC130"/>
      <c r="AD130"/>
    </row>
    <row r="131" spans="29:30" x14ac:dyDescent="0.25">
      <c r="AC131"/>
      <c r="AD131"/>
    </row>
    <row r="132" spans="29:30" x14ac:dyDescent="0.25">
      <c r="AC132"/>
      <c r="AD132"/>
    </row>
    <row r="133" spans="29:30" x14ac:dyDescent="0.25">
      <c r="AC133"/>
      <c r="AD133"/>
    </row>
    <row r="134" spans="29:30" x14ac:dyDescent="0.25">
      <c r="AC134"/>
      <c r="AD134"/>
    </row>
    <row r="135" spans="29:30" x14ac:dyDescent="0.25">
      <c r="AC135"/>
      <c r="AD135"/>
    </row>
    <row r="136" spans="29:30" x14ac:dyDescent="0.25">
      <c r="AC136"/>
      <c r="AD136"/>
    </row>
    <row r="137" spans="29:30" x14ac:dyDescent="0.25">
      <c r="AC137"/>
      <c r="AD137"/>
    </row>
    <row r="138" spans="29:30" x14ac:dyDescent="0.25">
      <c r="AC138"/>
      <c r="AD138"/>
    </row>
    <row r="139" spans="29:30" x14ac:dyDescent="0.25">
      <c r="AC139"/>
      <c r="AD139"/>
    </row>
    <row r="140" spans="29:30" x14ac:dyDescent="0.25">
      <c r="AC140"/>
      <c r="AD140"/>
    </row>
    <row r="141" spans="29:30" x14ac:dyDescent="0.25">
      <c r="AC141"/>
      <c r="AD141"/>
    </row>
    <row r="142" spans="29:30" x14ac:dyDescent="0.25">
      <c r="AC142"/>
      <c r="AD142"/>
    </row>
    <row r="143" spans="29:30" x14ac:dyDescent="0.25">
      <c r="AC143"/>
      <c r="AD143"/>
    </row>
    <row r="144" spans="29:30" x14ac:dyDescent="0.25">
      <c r="AC144"/>
      <c r="AD144"/>
    </row>
    <row r="145" spans="29:30" x14ac:dyDescent="0.25">
      <c r="AC145"/>
      <c r="AD145"/>
    </row>
    <row r="146" spans="29:30" x14ac:dyDescent="0.25">
      <c r="AC146"/>
      <c r="AD146"/>
    </row>
    <row r="147" spans="29:30" x14ac:dyDescent="0.25">
      <c r="AC147"/>
      <c r="AD147"/>
    </row>
    <row r="148" spans="29:30" x14ac:dyDescent="0.25">
      <c r="AC148"/>
      <c r="AD148"/>
    </row>
    <row r="149" spans="29:30" x14ac:dyDescent="0.25">
      <c r="AC149"/>
      <c r="AD149"/>
    </row>
    <row r="150" spans="29:30" x14ac:dyDescent="0.25">
      <c r="AC150"/>
      <c r="AD150"/>
    </row>
    <row r="151" spans="29:30" x14ac:dyDescent="0.25">
      <c r="AC151"/>
      <c r="AD151"/>
    </row>
    <row r="152" spans="29:30" x14ac:dyDescent="0.25">
      <c r="AC152"/>
      <c r="AD152"/>
    </row>
    <row r="153" spans="29:30" x14ac:dyDescent="0.25">
      <c r="AC153"/>
      <c r="AD153"/>
    </row>
    <row r="154" spans="29:30" x14ac:dyDescent="0.25">
      <c r="AC154"/>
      <c r="AD154"/>
    </row>
    <row r="155" spans="29:30" x14ac:dyDescent="0.25">
      <c r="AC155"/>
      <c r="AD155"/>
    </row>
    <row r="156" spans="29:30" x14ac:dyDescent="0.25">
      <c r="AC156"/>
      <c r="AD156"/>
    </row>
    <row r="157" spans="29:30" x14ac:dyDescent="0.25">
      <c r="AC157"/>
      <c r="AD157"/>
    </row>
    <row r="158" spans="29:30" x14ac:dyDescent="0.25">
      <c r="AC158"/>
      <c r="AD158"/>
    </row>
    <row r="159" spans="29:30" x14ac:dyDescent="0.25">
      <c r="AC159"/>
      <c r="AD159"/>
    </row>
    <row r="160" spans="29:30" x14ac:dyDescent="0.25">
      <c r="AC160"/>
      <c r="AD160"/>
    </row>
    <row r="161" spans="29:30" x14ac:dyDescent="0.25">
      <c r="AC161"/>
      <c r="AD161"/>
    </row>
    <row r="162" spans="29:30" x14ac:dyDescent="0.25">
      <c r="AC162"/>
      <c r="AD162"/>
    </row>
    <row r="163" spans="29:30" x14ac:dyDescent="0.25">
      <c r="AC163"/>
      <c r="AD163"/>
    </row>
    <row r="164" spans="29:30" x14ac:dyDescent="0.25">
      <c r="AC164"/>
      <c r="AD164"/>
    </row>
    <row r="165" spans="29:30" x14ac:dyDescent="0.25">
      <c r="AC165"/>
      <c r="AD165"/>
    </row>
    <row r="166" spans="29:30" x14ac:dyDescent="0.25">
      <c r="AC166"/>
      <c r="AD166"/>
    </row>
    <row r="167" spans="29:30" x14ac:dyDescent="0.25">
      <c r="AC167"/>
      <c r="AD167"/>
    </row>
    <row r="168" spans="29:30" x14ac:dyDescent="0.25">
      <c r="AC168"/>
      <c r="AD168"/>
    </row>
    <row r="169" spans="29:30" x14ac:dyDescent="0.25">
      <c r="AC169"/>
      <c r="AD169"/>
    </row>
    <row r="170" spans="29:30" x14ac:dyDescent="0.25">
      <c r="AC170"/>
      <c r="AD170"/>
    </row>
    <row r="171" spans="29:30" x14ac:dyDescent="0.25">
      <c r="AC171"/>
      <c r="AD171"/>
    </row>
    <row r="172" spans="29:30" x14ac:dyDescent="0.25">
      <c r="AC172"/>
      <c r="AD172"/>
    </row>
  </sheetData>
  <autoFilter ref="A1:AD172" xr:uid="{4130EB72-378C-4E59-9B80-B02F6B193744}">
    <sortState xmlns:xlrd2="http://schemas.microsoft.com/office/spreadsheetml/2017/richdata2" ref="A2:AD172">
      <sortCondition descending="1" ref="AD1:AD172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8BD7F-39AE-4632-ACDA-F679ECEC2676}">
  <dimension ref="A1:N24"/>
  <sheetViews>
    <sheetView zoomScale="85" zoomScaleNormal="85" workbookViewId="0">
      <selection activeCell="G30" sqref="G30"/>
    </sheetView>
  </sheetViews>
  <sheetFormatPr defaultColWidth="8.77734375" defaultRowHeight="14.4" x14ac:dyDescent="0.3"/>
  <cols>
    <col min="1" max="1" width="11.109375" style="48" customWidth="1"/>
    <col min="2" max="2" width="11.6640625" style="48" customWidth="1"/>
    <col min="3" max="3" width="23.109375" style="48" customWidth="1"/>
    <col min="4" max="4" width="76.109375" style="48" customWidth="1"/>
    <col min="5" max="6" width="18.77734375" style="48" customWidth="1"/>
    <col min="7" max="16384" width="8.77734375" style="48"/>
  </cols>
  <sheetData>
    <row r="1" spans="1:14" x14ac:dyDescent="0.3">
      <c r="I1" s="49"/>
      <c r="J1" s="49"/>
      <c r="K1" s="49"/>
      <c r="L1" s="49"/>
      <c r="M1" s="49"/>
      <c r="N1" s="49"/>
    </row>
    <row r="2" spans="1:14" x14ac:dyDescent="0.3">
      <c r="A2" s="38" t="s">
        <v>1577</v>
      </c>
      <c r="B2" s="38" t="s">
        <v>1578</v>
      </c>
      <c r="C2" s="38" t="s">
        <v>1579</v>
      </c>
      <c r="D2" s="38" t="s">
        <v>1637</v>
      </c>
      <c r="E2" s="38" t="s">
        <v>1580</v>
      </c>
      <c r="F2" s="39" t="s">
        <v>1581</v>
      </c>
      <c r="G2" s="50" t="s">
        <v>1635</v>
      </c>
      <c r="I2" s="49"/>
      <c r="J2" s="51"/>
      <c r="K2" s="52"/>
      <c r="L2" s="51"/>
      <c r="M2" s="49"/>
      <c r="N2" s="49"/>
    </row>
    <row r="3" spans="1:14" x14ac:dyDescent="0.3">
      <c r="A3" s="40" t="s">
        <v>1357</v>
      </c>
      <c r="B3" s="40" t="s">
        <v>1582</v>
      </c>
      <c r="C3" s="40" t="s">
        <v>1583</v>
      </c>
      <c r="D3" s="40" t="s">
        <v>1584</v>
      </c>
      <c r="E3" s="41">
        <v>12.470142841339101</v>
      </c>
      <c r="F3" s="41">
        <v>11.211647153622</v>
      </c>
      <c r="G3" s="56" t="s">
        <v>1636</v>
      </c>
      <c r="I3" s="49"/>
      <c r="J3" s="53"/>
      <c r="K3" s="53"/>
      <c r="L3" s="54"/>
      <c r="M3" s="49"/>
      <c r="N3" s="49"/>
    </row>
    <row r="4" spans="1:14" x14ac:dyDescent="0.3">
      <c r="A4" s="42" t="s">
        <v>1361</v>
      </c>
      <c r="B4" s="42" t="s">
        <v>1562</v>
      </c>
      <c r="C4" s="42" t="s">
        <v>1585</v>
      </c>
      <c r="D4" s="42" t="s">
        <v>1586</v>
      </c>
      <c r="E4" s="43">
        <v>11.923014879226599</v>
      </c>
      <c r="F4" s="43">
        <v>9.8336448924763502</v>
      </c>
      <c r="G4" s="57" t="s">
        <v>1636</v>
      </c>
      <c r="I4" s="49"/>
      <c r="J4" s="53"/>
      <c r="K4" s="53"/>
      <c r="L4" s="54"/>
      <c r="M4" s="49"/>
      <c r="N4" s="49"/>
    </row>
    <row r="5" spans="1:14" x14ac:dyDescent="0.3">
      <c r="A5" s="42" t="s">
        <v>1359</v>
      </c>
      <c r="B5" s="42" t="s">
        <v>1563</v>
      </c>
      <c r="C5" s="42" t="s">
        <v>1587</v>
      </c>
      <c r="D5" s="42" t="s">
        <v>1588</v>
      </c>
      <c r="E5" s="43">
        <v>10.1900560855865</v>
      </c>
      <c r="F5" s="43">
        <v>8.4287712393193992</v>
      </c>
      <c r="G5" s="57" t="s">
        <v>1636</v>
      </c>
      <c r="I5" s="49"/>
      <c r="J5" s="53"/>
      <c r="K5" s="53"/>
      <c r="L5" s="54"/>
      <c r="M5" s="49"/>
      <c r="N5" s="49"/>
    </row>
    <row r="6" spans="1:14" x14ac:dyDescent="0.3">
      <c r="A6" s="42" t="s">
        <v>1363</v>
      </c>
      <c r="B6" s="42" t="s">
        <v>1589</v>
      </c>
      <c r="C6" s="42" t="s">
        <v>1590</v>
      </c>
      <c r="D6" s="42" t="s">
        <v>1591</v>
      </c>
      <c r="E6" s="43">
        <v>8.7285227775573695</v>
      </c>
      <c r="F6" s="43">
        <v>7.4939498811132603</v>
      </c>
      <c r="G6" s="57" t="s">
        <v>1636</v>
      </c>
      <c r="I6" s="49"/>
      <c r="J6" s="53"/>
      <c r="K6" s="53"/>
      <c r="L6" s="54"/>
      <c r="M6" s="49"/>
      <c r="N6" s="49"/>
    </row>
    <row r="7" spans="1:14" x14ac:dyDescent="0.3">
      <c r="A7" s="42" t="s">
        <v>1367</v>
      </c>
      <c r="B7" s="42" t="s">
        <v>1592</v>
      </c>
      <c r="C7" s="42" t="s">
        <v>1593</v>
      </c>
      <c r="D7" s="42" t="s">
        <v>1594</v>
      </c>
      <c r="E7" s="43">
        <v>8.2559679746627808</v>
      </c>
      <c r="F7" s="43">
        <v>8.0331410342366194</v>
      </c>
      <c r="G7" s="57" t="s">
        <v>1636</v>
      </c>
      <c r="I7" s="49"/>
      <c r="J7" s="53"/>
      <c r="K7" s="53"/>
      <c r="L7" s="54"/>
      <c r="M7" s="49"/>
      <c r="N7" s="49"/>
    </row>
    <row r="8" spans="1:14" x14ac:dyDescent="0.3">
      <c r="A8" s="42" t="s">
        <v>1371</v>
      </c>
      <c r="B8" s="42" t="s">
        <v>1564</v>
      </c>
      <c r="C8" s="42" t="s">
        <v>1595</v>
      </c>
      <c r="D8" s="42" t="s">
        <v>1596</v>
      </c>
      <c r="E8" s="43">
        <v>7.2067236900329501</v>
      </c>
      <c r="F8" s="43">
        <v>5.4031833291179998</v>
      </c>
      <c r="G8" s="57" t="s">
        <v>1636</v>
      </c>
      <c r="I8" s="49"/>
      <c r="J8" s="53"/>
      <c r="K8" s="53"/>
      <c r="L8" s="54"/>
      <c r="M8" s="49"/>
      <c r="N8" s="49"/>
    </row>
    <row r="9" spans="1:14" x14ac:dyDescent="0.3">
      <c r="A9" s="42" t="s">
        <v>1433</v>
      </c>
      <c r="B9" s="42" t="s">
        <v>1597</v>
      </c>
      <c r="C9" s="42" t="s">
        <v>1598</v>
      </c>
      <c r="D9" s="42" t="s">
        <v>1599</v>
      </c>
      <c r="E9" s="43">
        <v>6.7301895618438703</v>
      </c>
      <c r="F9" s="43">
        <v>6.7083446508849898</v>
      </c>
      <c r="G9" s="57" t="s">
        <v>1636</v>
      </c>
      <c r="I9" s="49"/>
      <c r="J9" s="53"/>
      <c r="K9" s="53"/>
      <c r="L9" s="54"/>
      <c r="M9" s="49"/>
      <c r="N9" s="49"/>
    </row>
    <row r="10" spans="1:14" x14ac:dyDescent="0.3">
      <c r="A10" s="42" t="s">
        <v>1407</v>
      </c>
      <c r="B10" s="42" t="s">
        <v>1600</v>
      </c>
      <c r="C10" s="42" t="s">
        <v>1601</v>
      </c>
      <c r="D10" s="42" t="s">
        <v>1602</v>
      </c>
      <c r="E10" s="43">
        <v>6.57822442054748</v>
      </c>
      <c r="F10" s="43">
        <v>4.4945890753225797</v>
      </c>
      <c r="G10" s="57" t="s">
        <v>1636</v>
      </c>
      <c r="I10" s="49"/>
      <c r="J10" s="53"/>
      <c r="K10" s="53"/>
      <c r="L10" s="54"/>
      <c r="M10" s="49"/>
      <c r="N10" s="49"/>
    </row>
    <row r="11" spans="1:14" x14ac:dyDescent="0.3">
      <c r="A11" s="42" t="s">
        <v>1373</v>
      </c>
      <c r="B11" s="42" t="s">
        <v>1603</v>
      </c>
      <c r="C11" s="42" t="s">
        <v>1565</v>
      </c>
      <c r="D11" s="42" t="s">
        <v>1604</v>
      </c>
      <c r="E11" s="43">
        <v>6.5337154865264804</v>
      </c>
      <c r="F11" s="43">
        <v>5.3591422912532103</v>
      </c>
      <c r="G11" s="57" t="s">
        <v>1636</v>
      </c>
      <c r="I11" s="49"/>
      <c r="J11" s="53"/>
      <c r="K11" s="53"/>
      <c r="L11" s="54"/>
      <c r="M11" s="49"/>
      <c r="N11" s="49"/>
    </row>
    <row r="12" spans="1:14" x14ac:dyDescent="0.3">
      <c r="A12" s="42" t="s">
        <v>1449</v>
      </c>
      <c r="B12" s="42" t="s">
        <v>1605</v>
      </c>
      <c r="C12" s="42" t="s">
        <v>1606</v>
      </c>
      <c r="D12" s="42" t="s">
        <v>1607</v>
      </c>
      <c r="E12" s="43">
        <v>6.2014236450195304</v>
      </c>
      <c r="F12" s="43">
        <v>9.6735794126432193</v>
      </c>
      <c r="G12" s="57" t="s">
        <v>1636</v>
      </c>
      <c r="I12" s="49"/>
      <c r="J12" s="53"/>
      <c r="K12" s="53"/>
      <c r="L12" s="54"/>
      <c r="M12" s="49"/>
      <c r="N12" s="49"/>
    </row>
    <row r="13" spans="1:14" x14ac:dyDescent="0.3">
      <c r="A13" s="42" t="s">
        <v>1455</v>
      </c>
      <c r="B13" s="42" t="s">
        <v>1608</v>
      </c>
      <c r="C13" s="42" t="s">
        <v>1566</v>
      </c>
      <c r="D13" s="42" t="s">
        <v>1609</v>
      </c>
      <c r="E13" s="43">
        <v>6.1066228151321402</v>
      </c>
      <c r="F13" s="43">
        <v>5.8671710707492304</v>
      </c>
      <c r="G13" s="57" t="s">
        <v>1636</v>
      </c>
      <c r="I13" s="49"/>
      <c r="J13" s="53"/>
      <c r="K13" s="53"/>
      <c r="L13" s="55"/>
      <c r="M13" s="49"/>
      <c r="N13" s="49"/>
    </row>
    <row r="14" spans="1:14" x14ac:dyDescent="0.3">
      <c r="A14" s="42" t="s">
        <v>1375</v>
      </c>
      <c r="B14" s="42" t="s">
        <v>1610</v>
      </c>
      <c r="C14" s="42" t="s">
        <v>1567</v>
      </c>
      <c r="D14" s="42" t="s">
        <v>1611</v>
      </c>
      <c r="E14" s="43">
        <v>6.02806413173675</v>
      </c>
      <c r="F14" s="43">
        <v>6.3961922586151498</v>
      </c>
      <c r="G14" s="57" t="s">
        <v>1636</v>
      </c>
      <c r="I14" s="49"/>
      <c r="J14" s="53"/>
      <c r="K14" s="53"/>
      <c r="L14" s="54"/>
      <c r="M14" s="49"/>
      <c r="N14" s="49"/>
    </row>
    <row r="15" spans="1:14" x14ac:dyDescent="0.3">
      <c r="A15" s="42" t="s">
        <v>1401</v>
      </c>
      <c r="B15" s="42" t="s">
        <v>1612</v>
      </c>
      <c r="C15" s="42" t="s">
        <v>1569</v>
      </c>
      <c r="D15" s="42" t="s">
        <v>1613</v>
      </c>
      <c r="E15" s="43">
        <v>5.82198846340179</v>
      </c>
      <c r="F15" s="43">
        <v>6.16559477287581</v>
      </c>
      <c r="G15" s="57" t="s">
        <v>1636</v>
      </c>
      <c r="I15" s="49"/>
      <c r="J15" s="53"/>
      <c r="K15" s="53"/>
      <c r="L15" s="54"/>
      <c r="M15" s="49"/>
      <c r="N15" s="49"/>
    </row>
    <row r="16" spans="1:14" x14ac:dyDescent="0.3">
      <c r="A16" s="42" t="s">
        <v>1387</v>
      </c>
      <c r="B16" s="42" t="s">
        <v>1614</v>
      </c>
      <c r="C16" s="42" t="s">
        <v>1570</v>
      </c>
      <c r="D16" s="42" t="s">
        <v>1615</v>
      </c>
      <c r="E16" s="43">
        <v>5.6947857141494698</v>
      </c>
      <c r="F16" s="43">
        <v>7.9723355209834796</v>
      </c>
      <c r="G16" s="57" t="s">
        <v>1636</v>
      </c>
      <c r="I16" s="49"/>
      <c r="J16" s="49"/>
      <c r="K16" s="49"/>
      <c r="L16" s="49"/>
      <c r="M16" s="49"/>
      <c r="N16" s="49"/>
    </row>
    <row r="17" spans="1:14" x14ac:dyDescent="0.3">
      <c r="A17" s="42" t="s">
        <v>1389</v>
      </c>
      <c r="B17" s="42" t="s">
        <v>1616</v>
      </c>
      <c r="C17" s="42" t="s">
        <v>1568</v>
      </c>
      <c r="D17" s="42" t="s">
        <v>1617</v>
      </c>
      <c r="E17" s="43">
        <v>5.6079382896423304</v>
      </c>
      <c r="F17" s="43">
        <v>4.2821851937584698</v>
      </c>
      <c r="G17" s="57" t="s">
        <v>1636</v>
      </c>
      <c r="I17" s="49"/>
      <c r="J17" s="49"/>
      <c r="K17" s="49"/>
      <c r="L17" s="49"/>
      <c r="M17" s="49"/>
      <c r="N17" s="49"/>
    </row>
    <row r="18" spans="1:14" x14ac:dyDescent="0.3">
      <c r="A18" s="44" t="s">
        <v>961</v>
      </c>
      <c r="B18" s="44" t="s">
        <v>1571</v>
      </c>
      <c r="C18" s="44" t="s">
        <v>1618</v>
      </c>
      <c r="D18" s="44" t="s">
        <v>1619</v>
      </c>
      <c r="E18" s="45">
        <v>5.4449030160903904</v>
      </c>
      <c r="F18" s="45">
        <v>6.2298705333825701</v>
      </c>
      <c r="G18" s="58" t="s">
        <v>1636</v>
      </c>
      <c r="I18" s="49"/>
      <c r="J18" s="49"/>
      <c r="K18" s="49"/>
      <c r="L18" s="49"/>
      <c r="M18" s="49"/>
      <c r="N18" s="49"/>
    </row>
    <row r="19" spans="1:14" x14ac:dyDescent="0.3">
      <c r="A19" s="42" t="s">
        <v>1437</v>
      </c>
      <c r="B19" s="42" t="s">
        <v>1620</v>
      </c>
      <c r="C19" s="42" t="s">
        <v>1621</v>
      </c>
      <c r="D19" s="42" t="s">
        <v>1622</v>
      </c>
      <c r="E19" s="43">
        <v>5.33051598072052</v>
      </c>
      <c r="F19" s="43">
        <v>4.7725857839656101</v>
      </c>
      <c r="G19" s="57" t="s">
        <v>1636</v>
      </c>
      <c r="I19" s="49"/>
      <c r="J19" s="49"/>
      <c r="K19" s="49"/>
      <c r="L19" s="49"/>
      <c r="M19" s="49"/>
      <c r="N19" s="49"/>
    </row>
    <row r="20" spans="1:14" x14ac:dyDescent="0.3">
      <c r="A20" s="44" t="s">
        <v>753</v>
      </c>
      <c r="B20" s="44" t="s">
        <v>1623</v>
      </c>
      <c r="C20" s="44" t="s">
        <v>1572</v>
      </c>
      <c r="D20" s="44" t="s">
        <v>1624</v>
      </c>
      <c r="E20" s="45">
        <v>1.7403042316436701</v>
      </c>
      <c r="F20" s="45">
        <v>2.8448994293385601</v>
      </c>
      <c r="G20" s="58" t="s">
        <v>1636</v>
      </c>
    </row>
    <row r="21" spans="1:14" x14ac:dyDescent="0.3">
      <c r="A21" s="46" t="s">
        <v>1241</v>
      </c>
      <c r="B21" s="46" t="s">
        <v>1625</v>
      </c>
      <c r="C21" s="46" t="s">
        <v>1626</v>
      </c>
      <c r="D21" s="46" t="s">
        <v>1627</v>
      </c>
      <c r="E21" s="47">
        <v>1.5540580749511701</v>
      </c>
      <c r="F21" s="47">
        <v>1.7545694183898299</v>
      </c>
      <c r="G21" s="59"/>
    </row>
    <row r="22" spans="1:14" x14ac:dyDescent="0.3">
      <c r="A22" s="44" t="s">
        <v>747</v>
      </c>
      <c r="B22" s="44" t="s">
        <v>1628</v>
      </c>
      <c r="C22" s="44" t="s">
        <v>1573</v>
      </c>
      <c r="D22" s="44" t="s">
        <v>1629</v>
      </c>
      <c r="E22" s="45">
        <v>1.54398548603057</v>
      </c>
      <c r="F22" s="45">
        <v>2.6476557061253301</v>
      </c>
      <c r="G22" s="58" t="s">
        <v>1636</v>
      </c>
    </row>
    <row r="23" spans="1:14" x14ac:dyDescent="0.3">
      <c r="A23" s="46" t="s">
        <v>1021</v>
      </c>
      <c r="B23" s="46" t="s">
        <v>1630</v>
      </c>
      <c r="C23" s="46" t="s">
        <v>1631</v>
      </c>
      <c r="D23" s="46" t="s">
        <v>1632</v>
      </c>
      <c r="E23" s="47">
        <v>1.2901535034179601</v>
      </c>
      <c r="F23" s="47">
        <v>1.50655345418588</v>
      </c>
      <c r="G23" s="59"/>
    </row>
    <row r="24" spans="1:14" x14ac:dyDescent="0.3">
      <c r="A24" s="44" t="s">
        <v>547</v>
      </c>
      <c r="B24" s="44" t="s">
        <v>1633</v>
      </c>
      <c r="C24" s="60" t="s">
        <v>1638</v>
      </c>
      <c r="D24" s="44" t="s">
        <v>1634</v>
      </c>
      <c r="E24" s="45">
        <v>1.1283787091573001</v>
      </c>
      <c r="F24" s="45">
        <v>2.6534063534432102</v>
      </c>
      <c r="G24" s="58" t="s">
        <v>163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s E A A B Q S w M E F A A C A A g A m X T c V H + n O L m m A A A A + A A A A B I A H A B D b 2 5 m a W c v U G F j a 2 F n Z S 5 4 b W w g o h g A K K A U A A A A A A A A A A A A A A A A A A A A A A A A A A A A h Y 8 x D o I w G E a v Q r r T F s R A z E 8 Z X C E h M T G u T a n Q C I X Q Y r m b g 0 f y C p I o 6 u b 4 v b z h f Y / b H b K 5 a 7 2 r H I 3 q d Y o C T J E n t e g r p e s U T f b s J y h j U H J x 4 b X 0 F l m b 3 W y q F D X W D j t C n H P Y b X A / 1 i S k N C C n I j + I R n Y c f W T 1 X / a V N p Z r I R G D 4 y u G h T h O 8 D a O K I 6 S A M i K o V D 6 q 4 R L M a Z A f i D s p 9 Z O o 2 R D 6 5 c 5 k H U C e b 9 g T 1 B L A w Q U A A I A C A C Z d N x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m X T c V D z l l 5 C T A Q A A p g Q A A B M A H A B G b 3 J t d W x h c y 9 T Z W N 0 a W 9 u M S 5 t I K I Y A C i g F A A A A A A A A A A A A A A A A A A A A A A A A A A A A O 1 S T U 8 b M R A 9 E y n / Y e R c N t J q l W x J D 6 3 2 U I W i 7 o G I N r m 0 B C G z O 4 C F 7 V n s W W A T c e E v c a r U G 8 r / q s O i 8 n n o p Z c K H 2 y P n / 1 m 3 v h 5 L F i R h W m 7 D j 9 2 O 9 2 O P 5 E O S / D s l D 0 + M L K q w g o Z a O R u B 8 J Y / X S 3 N + X q m s L h 2 J 8 n W 1 T U B i 1 H 2 0 p j M i b L I f C R + P 5 h P i a H s C 0 L p R U 3 8 2 E C 3 9 D X m j 2 k g z S d r 6 f B u 3 Q E O 3 K h 5 O n 8 a c q E / b n o x 3 t b q J V R j C 4 T G y K G M e n a W J + N Y v h s C y r D z W y Y j g Y x f K 2 J c c q N x u x h m 0 z I 4 n 4 / b k v v i Y k 8 X l 3 f 3 l y c K i C o q L x o V r / 8 g m x j Q r R Q Z B S K o G s m D 8 P b X U c m E H 1 B W a L z 0 R / h M e z d Q 5 + 0 n h Z S S + c z d v X j R D 8 C k w 1 N J e C m e q C c O W n 9 E T n T 6 p g 1 F f r o 7 8 q K l 0 v R O 6 v R N b k t 8 T L 0 I r f 8 f j N Z c 1 z F s B Q t x m g C F J I i M F 7 y H d J 2 N i 9 f A J X D I 3 T h v y f S 4 A t U W k s s 1 9 Z 4 A l 3 1 u x 1 l X x f 6 2 E I 9 8 c x E U d o X / 8 5 J o 2 F 6 7 y T Y l Y 4 h z 9 8 c 9 T 8 4 6 j d Q S w E C L Q A U A A I A C A C Z d N x U f 6 c 4 u a Y A A A D 4 A A A A E g A A A A A A A A A A A A A A A A A A A A A A Q 2 9 u Z m l n L 1 B h Y 2 t h Z 2 U u e G 1 s U E s B A i 0 A F A A C A A g A m X T c V A / K 6 a u k A A A A 6 Q A A A B M A A A A A A A A A A A A A A A A A 8 g A A A F t D b 2 5 0 Z W 5 0 X 1 R 5 c G V z X S 5 4 b W x Q S w E C L Q A U A A I A C A C Z d N x U P O W X k J M B A A C m B A A A E w A A A A A A A A A A A A A A A A D j A Q A A R m 9 y b X V s Y X M v U 2 V j d G l v b j E u b V B L B Q Y A A A A A A w A D A M I A A A D D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f F A A A A A A A A L 0 U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y a W 5 n X 2 1 h c H B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d H J p b m d f b W F w c G l u Z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y O V Q x N T o 0 M D o w N C 4 5 M D k 5 O T Q 1 W i I g L z 4 8 R W 5 0 c n k g V H l w Z T 0 i R m l s b E N v b H V t b l R 5 c G V z I i B W Y W x 1 Z T 0 i c 0 F 3 W U d C Z 1 k 9 I i A v P j x F b n R y e S B U e X B l P S J G a W x s Q 2 9 s d W 1 u T m F t Z X M i I F Z h b H V l P S J z W y Z x d W 9 0 O y N x d W V y e U l u Z G V 4 J n F 1 b 3 Q 7 L C Z x d W 9 0 O 3 F 1 Z X J 5 S X R l b S Z x d W 9 0 O y w m c X V v d D t z d H J p b m d J Z C Z x d W 9 0 O y w m c X V v d D t w c m V m Z X J y Z W R O Y W 1 l J n F 1 b 3 Q 7 L C Z x d W 9 0 O 2 F u b m 9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b W F w c G l u Z y 9 a b W l l b m l v b m 8 g d H l w L n s j c X V l c n l J b m R l e C w w f S Z x d W 9 0 O y w m c X V v d D t T Z W N 0 a W 9 u M S 9 z d H J p b m d f b W F w c G l u Z y 9 a b W l l b m l v b m 8 g d H l w L n t x d W V y e U l 0 Z W 0 s M X 0 m c X V v d D s s J n F 1 b 3 Q 7 U 2 V j d G l v b j E v c 3 R y a W 5 n X 2 1 h c H B p b m c v W m 1 p Z W 5 p b 2 5 v I H R 5 c C 5 7 c 3 R y a W 5 n S W Q s M n 0 m c X V v d D s s J n F 1 b 3 Q 7 U 2 V j d G l v b j E v c 3 R y a W 5 n X 2 1 h c H B p b m c v W m 1 p Z W 5 p b 2 5 v I H R 5 c C 5 7 c H J l Z m V y c m V k T m F t Z S w z f S Z x d W 9 0 O y w m c X V v d D t T Z W N 0 a W 9 u M S 9 z d H J p b m d f b W F w c G l u Z y 9 a b W l l b m l v b m 8 g d H l w L n t h b m 5 v d G F 0 a W 9 u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N 0 c m l u Z 1 9 t Y X B w a W 5 n L 1 p t a W V u a W 9 u b y B 0 e X A u e y N x d W V y e U l u Z G V 4 L D B 9 J n F 1 b 3 Q 7 L C Z x d W 9 0 O 1 N l Y 3 R p b 2 4 x L 3 N 0 c m l u Z 1 9 t Y X B w a W 5 n L 1 p t a W V u a W 9 u b y B 0 e X A u e 3 F 1 Z X J 5 S X R l b S w x f S Z x d W 9 0 O y w m c X V v d D t T Z W N 0 a W 9 u M S 9 z d H J p b m d f b W F w c G l u Z y 9 a b W l l b m l v b m 8 g d H l w L n t z d H J p b m d J Z C w y f S Z x d W 9 0 O y w m c X V v d D t T Z W N 0 a W 9 u M S 9 z d H J p b m d f b W F w c G l u Z y 9 a b W l l b m l v b m 8 g d H l w L n t w c m V m Z X J y Z W R O Y W 1 l L D N 9 J n F 1 b 3 Q 7 L C Z x d W 9 0 O 1 N l Y 3 R p b 2 4 x L 3 N 0 c m l u Z 1 9 t Y X B w a W 5 n L 1 p t a W V u a W 9 u b y B 0 e X A u e 2 F u b m 9 0 Y X R p b 2 4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0 c m l u Z 1 9 t Y X B w a W 5 n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c m l u Z 1 9 t Y X B w a W 5 n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y a W 5 n X 2 1 h c H B p b m c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y a W 5 n X 2 1 h c H B p b m c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d H J p b m d f b W F w c G l u Z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i 0 y O F Q x M j o z N T o z O C 4 0 N T U 2 O T Q y W i I g L z 4 8 R W 5 0 c n k g V H l w Z T 0 i R m l s b E N v b H V t b l R 5 c G V z I i B W Y W x 1 Z T 0 i c 0 F 3 W U d C Z 1 k 9 I i A v P j x F b n R y e S B U e X B l P S J G a W x s Q 2 9 s d W 1 u T m F t Z X M i I F Z h b H V l P S J z W y Z x d W 9 0 O y N x d W V y e U l u Z G V 4 J n F 1 b 3 Q 7 L C Z x d W 9 0 O 3 F 1 Z X J 5 S X R l b S Z x d W 9 0 O y w m c X V v d D t z d H J p b m d J Z C Z x d W 9 0 O y w m c X V v d D t w c m V m Z X J y Z W R O Y W 1 l J n F 1 b 3 Q 7 L C Z x d W 9 0 O 2 F u b m 9 0 Y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b W F w c G l u Z y 9 a b W l l b m l v b m 8 g d H l w L n s j c X V l c n l J b m R l e C w w f S Z x d W 9 0 O y w m c X V v d D t T Z W N 0 a W 9 u M S 9 z d H J p b m d f b W F w c G l u Z y 9 a b W l l b m l v b m 8 g d H l w L n t x d W V y e U l 0 Z W 0 s M X 0 m c X V v d D s s J n F 1 b 3 Q 7 U 2 V j d G l v b j E v c 3 R y a W 5 n X 2 1 h c H B p b m c v W m 1 p Z W 5 p b 2 5 v I H R 5 c C 5 7 c 3 R y a W 5 n S W Q s M n 0 m c X V v d D s s J n F 1 b 3 Q 7 U 2 V j d G l v b j E v c 3 R y a W 5 n X 2 1 h c H B p b m c v W m 1 p Z W 5 p b 2 5 v I H R 5 c C 5 7 c H J l Z m V y c m V k T m F t Z S w z f S Z x d W 9 0 O y w m c X V v d D t T Z W N 0 a W 9 u M S 9 z d H J p b m d f b W F w c G l u Z y 9 a b W l l b m l v b m 8 g d H l w L n t h b m 5 v d G F 0 a W 9 u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N 0 c m l u Z 1 9 t Y X B w a W 5 n L 1 p t a W V u a W 9 u b y B 0 e X A u e y N x d W V y e U l u Z G V 4 L D B 9 J n F 1 b 3 Q 7 L C Z x d W 9 0 O 1 N l Y 3 R p b 2 4 x L 3 N 0 c m l u Z 1 9 t Y X B w a W 5 n L 1 p t a W V u a W 9 u b y B 0 e X A u e 3 F 1 Z X J 5 S X R l b S w x f S Z x d W 9 0 O y w m c X V v d D t T Z W N 0 a W 9 u M S 9 z d H J p b m d f b W F w c G l u Z y 9 a b W l l b m l v b m 8 g d H l w L n t z d H J p b m d J Z C w y f S Z x d W 9 0 O y w m c X V v d D t T Z W N 0 a W 9 u M S 9 z d H J p b m d f b W F w c G l u Z y 9 a b W l l b m l v b m 8 g d H l w L n t w c m V m Z X J y Z W R O Y W 1 l L D N 9 J n F 1 b 3 Q 7 L C Z x d W 9 0 O 1 N l Y 3 R p b 2 4 x L 3 N 0 c m l u Z 1 9 t Y X B w a W 5 n L 1 p t a W V u a W 9 u b y B 0 e X A u e 2 F u b m 9 0 Y X R p b 2 4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0 c m l u Z 1 9 t Y X B w a W 5 n J T I w K D I p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c m l u Z 1 9 t Y X B w a W 5 n J T I w K D I p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y a W 5 n X 2 1 h c H B p b m c l M j A o M i k v W m 1 p Z W 5 p b 2 5 v J T I w d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/ B t 2 R p j 0 d A h d m d S C X e N B Y A A A A A A g A A A A A A E G Y A A A A B A A A g A A A A c 0 O o J Y 2 G 5 A S C i D w F c E K X m 0 f C o m y y t F T t + + a j N u E L j u w A A A A A D o A A A A A C A A A g A A A A / S r Q G o p 4 d g R Z s Z 2 W y N r R u M 6 E O n d E 4 V v 3 W q n P S B 3 s 1 F x Q A A A A K C 8 R S 8 u w p E H 7 E O L O h v F K R z C b / u z A u m q L e p K F 6 v y T b S I 4 n I g e F d 7 j R k X X 7 s w a j 3 j / E E b 1 e u O 7 R s 1 P o j 2 4 d p K q e X 4 B y n W i 4 0 P 7 C h j W O L x n S t 9 A A A A A M o D 9 I p Y R h j b c j v Y t Q E c K E 8 z L q h h f 0 p D v o A K 8 Q 2 Q h V h S R t 1 1 k x U z p 4 l Q I c e 4 z V P k 6 J v z e m M h R 2 Q Q 2 E S e F S b o o j w = = < / D a t a M a s h u p > 
</file>

<file path=customXml/itemProps1.xml><?xml version="1.0" encoding="utf-8"?>
<ds:datastoreItem xmlns:ds="http://schemas.openxmlformats.org/officeDocument/2006/customXml" ds:itemID="{B4BE7B8D-050C-4BB5-BE68-C17DF43FC4E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Description</vt:lpstr>
      <vt:lpstr>Mascot_PD_parameters</vt:lpstr>
      <vt:lpstr>CONTROLs</vt:lpstr>
      <vt:lpstr>TESTs</vt:lpstr>
      <vt:lpstr>TEST_4in4_calculations</vt:lpstr>
      <vt:lpstr>FTSH_interactors</vt:lpstr>
      <vt:lpstr>Volcanoplot_interact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ia</dc:creator>
  <cp:keywords/>
  <dc:description/>
  <cp:lastModifiedBy>Małgorzata Heidorn-Czarna</cp:lastModifiedBy>
  <cp:revision/>
  <dcterms:created xsi:type="dcterms:W3CDTF">2021-11-28T17:50:58Z</dcterms:created>
  <dcterms:modified xsi:type="dcterms:W3CDTF">2026-02-06T12:04:03Z</dcterms:modified>
  <cp:category/>
  <cp:contentStatus/>
</cp:coreProperties>
</file>